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24480" yWindow="7460" windowWidth="19000" windowHeight="15880" tabRatio="720"/>
  </bookViews>
  <sheets>
    <sheet name="F3S2B" sheetId="1" r:id="rId1"/>
    <sheet name="F3S2C" sheetId="2" r:id="rId2"/>
    <sheet name="F3S2E" sheetId="3" r:id="rId3"/>
    <sheet name="F3S2F" sheetId="4" r:id="rId4"/>
    <sheet name="F3S2G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6" i="2" l="1"/>
  <c r="C136" i="2"/>
  <c r="D125" i="2"/>
  <c r="C125" i="2"/>
  <c r="D113" i="2"/>
  <c r="C113" i="2"/>
  <c r="D102" i="2"/>
  <c r="C102" i="2"/>
  <c r="D90" i="2"/>
  <c r="C90" i="2"/>
  <c r="D79" i="2"/>
  <c r="C79" i="2"/>
  <c r="D67" i="2"/>
  <c r="C67" i="2"/>
  <c r="D56" i="2"/>
  <c r="C56" i="2"/>
  <c r="D44" i="2"/>
  <c r="C44" i="2"/>
  <c r="D33" i="2"/>
  <c r="C33" i="2"/>
  <c r="D21" i="2"/>
  <c r="C21" i="2"/>
  <c r="D10" i="2"/>
  <c r="C10" i="2"/>
  <c r="D113" i="1"/>
  <c r="C113" i="1"/>
  <c r="D102" i="1"/>
  <c r="C102" i="1"/>
  <c r="D90" i="1"/>
  <c r="D79" i="1"/>
  <c r="D44" i="1"/>
  <c r="C44" i="1"/>
  <c r="D33" i="1"/>
  <c r="C33" i="1"/>
  <c r="D136" i="1"/>
  <c r="C136" i="1"/>
  <c r="D125" i="1"/>
  <c r="C125" i="1"/>
  <c r="C90" i="1"/>
  <c r="C79" i="1"/>
  <c r="D67" i="1"/>
  <c r="C67" i="1"/>
  <c r="D56" i="1"/>
  <c r="C56" i="1"/>
  <c r="D21" i="1"/>
  <c r="C21" i="1"/>
  <c r="D10" i="1"/>
  <c r="C10" i="1"/>
</calcChain>
</file>

<file path=xl/sharedStrings.xml><?xml version="1.0" encoding="utf-8"?>
<sst xmlns="http://schemas.openxmlformats.org/spreadsheetml/2006/main" count="182" uniqueCount="33">
  <si>
    <t>Ensemble data</t>
  </si>
  <si>
    <t>15 DIV</t>
  </si>
  <si>
    <t>Preparation</t>
  </si>
  <si>
    <t>Vector</t>
  </si>
  <si>
    <t>TOTAL</t>
  </si>
  <si>
    <t>BAI1 Kd</t>
  </si>
  <si>
    <t>17 DIV</t>
  </si>
  <si>
    <t>--</t>
  </si>
  <si>
    <t>18 DIV</t>
  </si>
  <si>
    <t>20 DIV</t>
  </si>
  <si>
    <t>21 DIV</t>
  </si>
  <si>
    <t>23 DIV</t>
  </si>
  <si>
    <t>Individual Data</t>
  </si>
  <si>
    <t>Prep. 1</t>
  </si>
  <si>
    <t>Prep. 2</t>
  </si>
  <si>
    <t>Prep. 3</t>
  </si>
  <si>
    <t>Prep. 4</t>
  </si>
  <si>
    <t>Prep. 5</t>
  </si>
  <si>
    <t>Individual ranked data</t>
  </si>
  <si>
    <t>Binned data</t>
  </si>
  <si>
    <t>∆Length (µm)</t>
  </si>
  <si>
    <t>RhoA act.</t>
  </si>
  <si>
    <t>SEM</t>
  </si>
  <si>
    <t>Changes in RhoA activation at dendritic tips vs. changes in dendritic length in hippocampal neurons</t>
  </si>
  <si>
    <t xml:space="preserve">Rac1 activation in dendrite tips of cultured hippocampal neurons measured on the indicated day.  </t>
  </si>
  <si>
    <t xml:space="preserve">Rac1 activation in dendritic branch points of cultured hippocampal neurons measured on the indicated day.  </t>
  </si>
  <si>
    <t>Changes in RhoA activation at dendritic branch points vs. changes in dendritic length in hippocampal neurons</t>
  </si>
  <si>
    <t>RhoA activation at dendritic branch points at the start of day-long time intervals vs. changes in dendritic length</t>
  </si>
  <si>
    <t>Fig. 3-figure supplement 2G</t>
  </si>
  <si>
    <t>Fig. 3-figure supplement 2F</t>
  </si>
  <si>
    <t>Fig. 3-figure supplement 2E</t>
  </si>
  <si>
    <t>Fig. 3-figure supplement 2C</t>
  </si>
  <si>
    <t>Fig. 3-figure supplement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1"/>
      <color theme="0"/>
      <name val="Arial"/>
    </font>
    <font>
      <sz val="12"/>
      <color theme="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sz val="12"/>
      <name val="Arial"/>
    </font>
    <font>
      <sz val="12"/>
      <name val="Calibri"/>
      <family val="2"/>
      <scheme val="minor"/>
    </font>
    <font>
      <sz val="10"/>
      <color theme="1"/>
      <name val="Arial"/>
    </font>
    <font>
      <b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5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5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/>
    <xf numFmtId="0" fontId="4" fillId="2" borderId="1" xfId="0" applyFont="1" applyFill="1" applyBorder="1"/>
    <xf numFmtId="0" fontId="2" fillId="3" borderId="2" xfId="0" applyFont="1" applyFill="1" applyBorder="1"/>
    <xf numFmtId="0" fontId="2" fillId="3" borderId="3" xfId="0" applyFont="1" applyFill="1" applyBorder="1"/>
    <xf numFmtId="164" fontId="2" fillId="3" borderId="0" xfId="0" applyNumberFormat="1" applyFont="1" applyFill="1" applyBorder="1"/>
    <xf numFmtId="0" fontId="1" fillId="3" borderId="3" xfId="0" applyFont="1" applyFill="1" applyBorder="1"/>
    <xf numFmtId="164" fontId="1" fillId="3" borderId="0" xfId="0" applyNumberFormat="1" applyFont="1" applyFill="1" applyBorder="1"/>
    <xf numFmtId="0" fontId="2" fillId="3" borderId="0" xfId="0" applyFont="1" applyFill="1" applyBorder="1"/>
    <xf numFmtId="0" fontId="2" fillId="3" borderId="4" xfId="0" applyFont="1" applyFill="1" applyBorder="1"/>
    <xf numFmtId="0" fontId="2" fillId="3" borderId="5" xfId="0" applyFont="1" applyFill="1" applyBorder="1"/>
    <xf numFmtId="164" fontId="2" fillId="0" borderId="0" xfId="0" applyNumberFormat="1" applyFont="1"/>
    <xf numFmtId="164" fontId="4" fillId="2" borderId="1" xfId="0" applyNumberFormat="1" applyFont="1" applyFill="1" applyBorder="1"/>
    <xf numFmtId="164" fontId="2" fillId="3" borderId="2" xfId="0" applyNumberFormat="1" applyFont="1" applyFill="1" applyBorder="1"/>
    <xf numFmtId="164" fontId="2" fillId="3" borderId="0" xfId="0" quotePrefix="1" applyNumberFormat="1" applyFont="1" applyFill="1" applyBorder="1"/>
    <xf numFmtId="164" fontId="2" fillId="3" borderId="5" xfId="0" applyNumberFormat="1" applyFont="1" applyFill="1" applyBorder="1"/>
    <xf numFmtId="164" fontId="2" fillId="3" borderId="6" xfId="0" applyNumberFormat="1" applyFont="1" applyFill="1" applyBorder="1"/>
    <xf numFmtId="164" fontId="1" fillId="3" borderId="6" xfId="0" applyNumberFormat="1" applyFont="1" applyFill="1" applyBorder="1"/>
    <xf numFmtId="0" fontId="2" fillId="3" borderId="6" xfId="0" applyFont="1" applyFill="1" applyBorder="1"/>
    <xf numFmtId="0" fontId="2" fillId="3" borderId="7" xfId="0" applyFont="1" applyFill="1" applyBorder="1"/>
    <xf numFmtId="164" fontId="2" fillId="3" borderId="6" xfId="0" quotePrefix="1" applyNumberFormat="1" applyFont="1" applyFill="1" applyBorder="1"/>
    <xf numFmtId="164" fontId="2" fillId="3" borderId="7" xfId="0" applyNumberFormat="1" applyFont="1" applyFill="1" applyBorder="1"/>
    <xf numFmtId="0" fontId="1" fillId="0" borderId="8" xfId="0" applyFont="1" applyBorder="1"/>
    <xf numFmtId="0" fontId="1" fillId="0" borderId="9" xfId="0" applyFont="1" applyBorder="1"/>
    <xf numFmtId="0" fontId="2" fillId="0" borderId="8" xfId="0" applyFont="1" applyBorder="1"/>
    <xf numFmtId="0" fontId="2" fillId="0" borderId="10" xfId="0" applyFont="1" applyBorder="1"/>
    <xf numFmtId="164" fontId="2" fillId="0" borderId="3" xfId="0" applyNumberFormat="1" applyFont="1" applyBorder="1"/>
    <xf numFmtId="164" fontId="2" fillId="0" borderId="0" xfId="0" applyNumberFormat="1" applyFont="1" applyBorder="1"/>
    <xf numFmtId="0" fontId="2" fillId="0" borderId="0" xfId="0" applyFont="1" applyBorder="1"/>
    <xf numFmtId="0" fontId="2" fillId="0" borderId="6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7" xfId="0" applyFont="1" applyBorder="1"/>
    <xf numFmtId="164" fontId="2" fillId="0" borderId="9" xfId="0" applyNumberFormat="1" applyFont="1" applyBorder="1"/>
    <xf numFmtId="164" fontId="2" fillId="0" borderId="8" xfId="0" applyNumberFormat="1" applyFont="1" applyBorder="1"/>
    <xf numFmtId="164" fontId="2" fillId="0" borderId="10" xfId="0" applyNumberFormat="1" applyFont="1" applyBorder="1"/>
    <xf numFmtId="164" fontId="2" fillId="0" borderId="6" xfId="0" applyNumberFormat="1" applyFont="1" applyBorder="1"/>
    <xf numFmtId="0" fontId="2" fillId="0" borderId="9" xfId="0" applyFont="1" applyBorder="1"/>
    <xf numFmtId="0" fontId="7" fillId="0" borderId="0" xfId="0" applyFont="1"/>
    <xf numFmtId="0" fontId="8" fillId="0" borderId="0" xfId="0" applyFont="1"/>
    <xf numFmtId="0" fontId="8" fillId="3" borderId="2" xfId="0" applyFont="1" applyFill="1" applyBorder="1"/>
    <xf numFmtId="0" fontId="7" fillId="0" borderId="8" xfId="0" applyFont="1" applyBorder="1"/>
    <xf numFmtId="0" fontId="8" fillId="3" borderId="3" xfId="0" applyFont="1" applyFill="1" applyBorder="1"/>
    <xf numFmtId="164" fontId="8" fillId="3" borderId="0" xfId="0" applyNumberFormat="1" applyFont="1" applyFill="1" applyBorder="1"/>
    <xf numFmtId="164" fontId="8" fillId="3" borderId="6" xfId="0" applyNumberFormat="1" applyFont="1" applyFill="1" applyBorder="1"/>
    <xf numFmtId="0" fontId="7" fillId="3" borderId="3" xfId="0" applyFont="1" applyFill="1" applyBorder="1"/>
    <xf numFmtId="164" fontId="7" fillId="3" borderId="0" xfId="0" applyNumberFormat="1" applyFont="1" applyFill="1" applyBorder="1"/>
    <xf numFmtId="164" fontId="7" fillId="3" borderId="6" xfId="0" applyNumberFormat="1" applyFont="1" applyFill="1" applyBorder="1"/>
    <xf numFmtId="0" fontId="8" fillId="3" borderId="0" xfId="0" applyFont="1" applyFill="1" applyBorder="1"/>
    <xf numFmtId="0" fontId="8" fillId="3" borderId="6" xfId="0" applyFont="1" applyFill="1" applyBorder="1"/>
    <xf numFmtId="0" fontId="8" fillId="3" borderId="4" xfId="0" applyFont="1" applyFill="1" applyBorder="1"/>
    <xf numFmtId="0" fontId="8" fillId="3" borderId="5" xfId="0" applyFont="1" applyFill="1" applyBorder="1"/>
    <xf numFmtId="0" fontId="8" fillId="3" borderId="7" xfId="0" applyFont="1" applyFill="1" applyBorder="1"/>
    <xf numFmtId="164" fontId="8" fillId="0" borderId="0" xfId="0" applyNumberFormat="1" applyFont="1"/>
    <xf numFmtId="164" fontId="8" fillId="3" borderId="2" xfId="0" applyNumberFormat="1" applyFont="1" applyFill="1" applyBorder="1"/>
    <xf numFmtId="164" fontId="8" fillId="3" borderId="0" xfId="0" quotePrefix="1" applyNumberFormat="1" applyFont="1" applyFill="1" applyBorder="1"/>
    <xf numFmtId="164" fontId="8" fillId="3" borderId="6" xfId="0" quotePrefix="1" applyNumberFormat="1" applyFont="1" applyFill="1" applyBorder="1"/>
    <xf numFmtId="164" fontId="8" fillId="3" borderId="5" xfId="0" applyNumberFormat="1" applyFont="1" applyFill="1" applyBorder="1"/>
    <xf numFmtId="164" fontId="8" fillId="3" borderId="7" xfId="0" applyNumberFormat="1" applyFont="1" applyFill="1" applyBorder="1"/>
    <xf numFmtId="0" fontId="7" fillId="0" borderId="9" xfId="0" applyFont="1" applyBorder="1"/>
    <xf numFmtId="0" fontId="9" fillId="0" borderId="10" xfId="0" applyFont="1" applyBorder="1"/>
    <xf numFmtId="0" fontId="9" fillId="0" borderId="6" xfId="0" applyFont="1" applyBorder="1"/>
    <xf numFmtId="0" fontId="9" fillId="0" borderId="3" xfId="0" applyFont="1" applyBorder="1"/>
    <xf numFmtId="0" fontId="9" fillId="0" borderId="4" xfId="0" applyFont="1" applyBorder="1"/>
    <xf numFmtId="0" fontId="9" fillId="0" borderId="7" xfId="0" applyFont="1" applyBorder="1"/>
    <xf numFmtId="0" fontId="8" fillId="0" borderId="8" xfId="0" applyFont="1" applyBorder="1"/>
    <xf numFmtId="0" fontId="8" fillId="0" borderId="10" xfId="0" applyFont="1" applyBorder="1"/>
    <xf numFmtId="164" fontId="8" fillId="0" borderId="3" xfId="0" applyNumberFormat="1" applyFont="1" applyBorder="1"/>
    <xf numFmtId="164" fontId="8" fillId="0" borderId="0" xfId="0" applyNumberFormat="1" applyFont="1" applyBorder="1"/>
    <xf numFmtId="0" fontId="8" fillId="0" borderId="0" xfId="0" applyFont="1" applyBorder="1"/>
    <xf numFmtId="0" fontId="8" fillId="0" borderId="6" xfId="0" applyFont="1" applyBorder="1"/>
    <xf numFmtId="0" fontId="8" fillId="0" borderId="3" xfId="0" applyFont="1" applyBorder="1"/>
    <xf numFmtId="0" fontId="8" fillId="0" borderId="4" xfId="0" applyFont="1" applyBorder="1"/>
    <xf numFmtId="0" fontId="8" fillId="0" borderId="5" xfId="0" applyFont="1" applyBorder="1"/>
    <xf numFmtId="0" fontId="8" fillId="0" borderId="7" xfId="0" applyFont="1" applyBorder="1"/>
    <xf numFmtId="0" fontId="8" fillId="0" borderId="9" xfId="0" applyFont="1" applyBorder="1"/>
    <xf numFmtId="164" fontId="8" fillId="0" borderId="6" xfId="0" applyNumberFormat="1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2" xfId="0" applyFont="1" applyBorder="1"/>
    <xf numFmtId="0" fontId="10" fillId="0" borderId="1" xfId="0" applyFont="1" applyBorder="1"/>
    <xf numFmtId="0" fontId="2" fillId="0" borderId="1" xfId="0" applyFont="1" applyBorder="1"/>
    <xf numFmtId="0" fontId="2" fillId="3" borderId="1" xfId="0" applyFont="1" applyFill="1" applyBorder="1"/>
    <xf numFmtId="164" fontId="2" fillId="3" borderId="9" xfId="0" applyNumberFormat="1" applyFont="1" applyFill="1" applyBorder="1"/>
    <xf numFmtId="164" fontId="2" fillId="3" borderId="10" xfId="0" applyNumberFormat="1" applyFont="1" applyFill="1" applyBorder="1"/>
    <xf numFmtId="164" fontId="2" fillId="3" borderId="3" xfId="0" applyNumberFormat="1" applyFont="1" applyFill="1" applyBorder="1"/>
    <xf numFmtId="164" fontId="2" fillId="0" borderId="4" xfId="0" applyNumberFormat="1" applyFont="1" applyBorder="1"/>
    <xf numFmtId="164" fontId="2" fillId="0" borderId="7" xfId="0" applyNumberFormat="1" applyFont="1" applyBorder="1"/>
    <xf numFmtId="164" fontId="2" fillId="3" borderId="4" xfId="0" applyNumberFormat="1" applyFont="1" applyFill="1" applyBorder="1"/>
    <xf numFmtId="164" fontId="2" fillId="0" borderId="5" xfId="0" applyNumberFormat="1" applyFont="1" applyBorder="1"/>
    <xf numFmtId="0" fontId="9" fillId="0" borderId="9" xfId="0" applyFont="1" applyBorder="1"/>
    <xf numFmtId="0" fontId="11" fillId="0" borderId="0" xfId="0" applyFont="1"/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L141"/>
  <sheetViews>
    <sheetView tabSelected="1" zoomScale="75" zoomScaleNormal="75" zoomScalePageLayoutView="75" workbookViewId="0">
      <pane xSplit="4" topLeftCell="E1" activePane="topRight" state="frozen"/>
      <selection pane="topRight" activeCell="D1" sqref="D1"/>
    </sheetView>
  </sheetViews>
  <sheetFormatPr baseColWidth="10" defaultRowHeight="15" x14ac:dyDescent="0"/>
  <cols>
    <col min="1" max="16384" width="10.83203125" style="2"/>
  </cols>
  <sheetData>
    <row r="1" spans="1:142">
      <c r="A1" s="94" t="s">
        <v>32</v>
      </c>
      <c r="D1" s="2" t="s">
        <v>24</v>
      </c>
    </row>
    <row r="2" spans="1:142">
      <c r="B2" s="1" t="s">
        <v>0</v>
      </c>
      <c r="F2" s="1" t="s">
        <v>12</v>
      </c>
    </row>
    <row r="3" spans="1:142">
      <c r="B3" s="1" t="s">
        <v>1</v>
      </c>
      <c r="F3" s="1" t="s">
        <v>1</v>
      </c>
    </row>
    <row r="4" spans="1:142">
      <c r="B4" s="3" t="s">
        <v>2</v>
      </c>
      <c r="C4" s="4" t="s">
        <v>3</v>
      </c>
      <c r="D4" s="5"/>
      <c r="F4" s="25" t="s">
        <v>13</v>
      </c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  <c r="AD4" s="26"/>
      <c r="AE4" s="26"/>
      <c r="AF4" s="27"/>
      <c r="AG4" s="24" t="s">
        <v>14</v>
      </c>
      <c r="AH4" s="26"/>
      <c r="AI4" s="26"/>
      <c r="AJ4" s="26"/>
      <c r="AK4" s="26"/>
      <c r="AL4" s="26"/>
      <c r="AM4" s="26"/>
      <c r="AN4" s="26"/>
      <c r="AO4" s="26"/>
      <c r="AP4" s="26"/>
      <c r="AQ4" s="26"/>
      <c r="AR4" s="26"/>
      <c r="AS4" s="26"/>
      <c r="AT4" s="26"/>
      <c r="AU4" s="26"/>
      <c r="AV4" s="26"/>
      <c r="AW4" s="26"/>
      <c r="AX4" s="26"/>
      <c r="AY4" s="26"/>
      <c r="AZ4" s="26"/>
      <c r="BA4" s="26"/>
      <c r="BB4" s="26"/>
      <c r="BC4" s="26"/>
      <c r="BD4" s="26"/>
      <c r="BE4" s="27"/>
      <c r="BF4" s="24" t="s">
        <v>15</v>
      </c>
      <c r="BG4" s="26"/>
      <c r="BH4" s="26"/>
      <c r="BI4" s="26"/>
      <c r="BJ4" s="26"/>
      <c r="BK4" s="26"/>
      <c r="BL4" s="26"/>
      <c r="BM4" s="26"/>
      <c r="BN4" s="26"/>
      <c r="BO4" s="26"/>
      <c r="BP4" s="26"/>
      <c r="BQ4" s="26"/>
      <c r="BR4" s="26"/>
      <c r="BS4" s="26"/>
      <c r="BT4" s="26"/>
      <c r="BU4" s="26"/>
      <c r="BV4" s="26"/>
      <c r="BW4" s="26"/>
      <c r="BX4" s="26"/>
      <c r="BY4" s="26"/>
      <c r="BZ4" s="26"/>
      <c r="CA4" s="26"/>
      <c r="CB4" s="26"/>
      <c r="CC4" s="26"/>
      <c r="CD4" s="26"/>
      <c r="CE4" s="26"/>
      <c r="CF4" s="27"/>
      <c r="CG4" s="24" t="s">
        <v>16</v>
      </c>
      <c r="CH4" s="26"/>
      <c r="CI4" s="26"/>
      <c r="CJ4" s="26"/>
      <c r="CK4" s="26"/>
      <c r="CL4" s="26"/>
      <c r="CM4" s="26"/>
      <c r="CN4" s="26"/>
      <c r="CO4" s="26"/>
      <c r="CP4" s="26"/>
      <c r="CQ4" s="26"/>
      <c r="CR4" s="26"/>
      <c r="CS4" s="26"/>
      <c r="CT4" s="26"/>
      <c r="CU4" s="26"/>
      <c r="CV4" s="26"/>
      <c r="CW4" s="26"/>
      <c r="CX4" s="26"/>
      <c r="CY4" s="26"/>
      <c r="CZ4" s="26"/>
      <c r="DA4" s="27"/>
      <c r="DB4" s="24" t="s">
        <v>17</v>
      </c>
      <c r="DC4" s="26"/>
      <c r="DD4" s="26"/>
      <c r="DE4" s="26"/>
      <c r="DF4" s="26"/>
      <c r="DG4" s="26"/>
      <c r="DH4" s="26"/>
      <c r="DI4" s="26"/>
      <c r="DJ4" s="26"/>
      <c r="DK4" s="26"/>
      <c r="DL4" s="26"/>
      <c r="DM4" s="26"/>
      <c r="DN4" s="26"/>
      <c r="DO4" s="26"/>
      <c r="DP4" s="26"/>
      <c r="DQ4" s="26"/>
      <c r="DR4" s="26"/>
      <c r="DS4" s="26"/>
      <c r="DT4" s="26"/>
      <c r="DU4" s="26"/>
      <c r="DV4" s="26"/>
      <c r="DW4" s="26"/>
      <c r="DX4" s="26"/>
      <c r="DY4" s="26"/>
      <c r="DZ4" s="26"/>
      <c r="EA4" s="26"/>
      <c r="EB4" s="26"/>
      <c r="EC4" s="26"/>
      <c r="ED4" s="26"/>
      <c r="EE4" s="26"/>
      <c r="EF4" s="26"/>
      <c r="EG4" s="26"/>
      <c r="EH4" s="26"/>
      <c r="EI4" s="26"/>
      <c r="EJ4" s="26"/>
      <c r="EK4" s="26"/>
      <c r="EL4" s="27"/>
    </row>
    <row r="5" spans="1:142">
      <c r="B5" s="6">
        <v>1</v>
      </c>
      <c r="C5" s="7">
        <v>1.0389999999999999</v>
      </c>
      <c r="D5" s="18">
        <v>5.0999999999999997E-2</v>
      </c>
      <c r="F5" s="28">
        <v>1.7324561403508771</v>
      </c>
      <c r="G5" s="29"/>
      <c r="H5" s="29">
        <v>1.3596491228070176</v>
      </c>
      <c r="I5" s="29"/>
      <c r="J5" s="29">
        <v>0.36842105263157898</v>
      </c>
      <c r="K5" s="29"/>
      <c r="L5" s="29">
        <v>1.3991228070175439</v>
      </c>
      <c r="M5" s="29"/>
      <c r="N5" s="29">
        <v>1.2456140350877192</v>
      </c>
      <c r="O5" s="29"/>
      <c r="P5" s="29">
        <v>0.80701754385964908</v>
      </c>
      <c r="Q5" s="29"/>
      <c r="R5" s="29">
        <v>1.118421052631579</v>
      </c>
      <c r="S5" s="29"/>
      <c r="T5" s="29">
        <v>0.31140350877192979</v>
      </c>
      <c r="U5" s="29"/>
      <c r="V5" s="29">
        <v>1.5394736842105261</v>
      </c>
      <c r="W5" s="29"/>
      <c r="X5" s="29">
        <v>1.4912280701754386</v>
      </c>
      <c r="Y5" s="30"/>
      <c r="Z5" s="30"/>
      <c r="AA5" s="30"/>
      <c r="AB5" s="30"/>
      <c r="AC5" s="30"/>
      <c r="AD5" s="30"/>
      <c r="AE5" s="30"/>
      <c r="AF5" s="31"/>
      <c r="AG5" s="29">
        <v>5.1875</v>
      </c>
      <c r="AH5" s="29"/>
      <c r="AI5" s="29">
        <v>0.2265625</v>
      </c>
      <c r="AJ5" s="29"/>
      <c r="AK5" s="29">
        <v>1.1015624999999998</v>
      </c>
      <c r="AL5" s="29"/>
      <c r="AM5" s="29">
        <v>1.0546875</v>
      </c>
      <c r="AN5" s="29"/>
      <c r="AO5" s="29">
        <v>3.125E-2</v>
      </c>
      <c r="AP5" s="29"/>
      <c r="AQ5" s="29">
        <v>0.390625</v>
      </c>
      <c r="AR5" s="29"/>
      <c r="AS5" s="29">
        <v>2.0390625</v>
      </c>
      <c r="AT5" s="29"/>
      <c r="AU5" s="29">
        <v>5.46875E-2</v>
      </c>
      <c r="AV5" s="29"/>
      <c r="AW5" s="29">
        <v>5.46875E-2</v>
      </c>
      <c r="AX5" s="29"/>
      <c r="AY5" s="29">
        <v>0.1953125</v>
      </c>
      <c r="AZ5" s="30"/>
      <c r="BA5" s="30"/>
      <c r="BB5" s="30"/>
      <c r="BC5" s="30"/>
      <c r="BD5" s="30"/>
      <c r="BE5" s="31"/>
      <c r="BF5" s="29">
        <v>0.24064171122994651</v>
      </c>
      <c r="BG5" s="29"/>
      <c r="BH5" s="29">
        <v>1.2620320855614973</v>
      </c>
      <c r="BI5" s="29"/>
      <c r="BJ5" s="29">
        <v>0</v>
      </c>
      <c r="BK5" s="29"/>
      <c r="BL5" s="29">
        <v>0.31016042780748665</v>
      </c>
      <c r="BM5" s="29"/>
      <c r="BN5" s="29"/>
      <c r="BO5" s="29"/>
      <c r="BP5" s="29">
        <v>0.68983957219251335</v>
      </c>
      <c r="BQ5" s="29"/>
      <c r="BR5" s="29">
        <v>5.8823529411764705E-2</v>
      </c>
      <c r="BS5" s="29"/>
      <c r="BT5" s="29">
        <v>1.4064171122994653</v>
      </c>
      <c r="BU5" s="29"/>
      <c r="BV5" s="29">
        <v>0.11229946524064172</v>
      </c>
      <c r="BW5" s="29"/>
      <c r="BX5" s="29">
        <v>0</v>
      </c>
      <c r="BY5" s="29"/>
      <c r="BZ5" s="29">
        <v>3.7433155080213908E-2</v>
      </c>
      <c r="CA5" s="29"/>
      <c r="CB5" s="29">
        <v>0.72727272727272729</v>
      </c>
      <c r="CC5" s="30"/>
      <c r="CD5" s="30"/>
      <c r="CE5" s="30"/>
      <c r="CF5" s="31"/>
      <c r="CG5" s="30">
        <v>1.0599999999999998</v>
      </c>
      <c r="CH5" s="30"/>
      <c r="CI5" s="30">
        <v>0.95</v>
      </c>
      <c r="CJ5" s="30"/>
      <c r="CK5" s="30">
        <v>0</v>
      </c>
      <c r="CL5" s="30"/>
      <c r="CM5" s="30">
        <v>-3.1749999999999997E-4</v>
      </c>
      <c r="CN5" s="30"/>
      <c r="CO5" s="30">
        <v>0.3</v>
      </c>
      <c r="CP5" s="30"/>
      <c r="CQ5" s="30">
        <v>0.49</v>
      </c>
      <c r="CR5" s="30"/>
      <c r="CS5" s="30">
        <v>0.66</v>
      </c>
      <c r="CT5" s="30"/>
      <c r="CU5" s="30"/>
      <c r="CV5" s="30"/>
      <c r="CW5" s="30"/>
      <c r="CX5" s="30"/>
      <c r="CY5" s="30"/>
      <c r="CZ5" s="30"/>
      <c r="DA5" s="31"/>
      <c r="DB5" s="29">
        <v>0.75483870967741939</v>
      </c>
      <c r="DC5" s="30"/>
      <c r="DD5" s="29">
        <v>0.26451612903225807</v>
      </c>
      <c r="DE5" s="30"/>
      <c r="DF5" s="29">
        <v>0.12903225806451613</v>
      </c>
      <c r="DG5" s="30"/>
      <c r="DH5" s="29">
        <v>0.67741935483870963</v>
      </c>
      <c r="DI5" s="30"/>
      <c r="DJ5" s="29">
        <v>0.11612903225806451</v>
      </c>
      <c r="DK5" s="30"/>
      <c r="DL5" s="29">
        <v>0.50322580645161286</v>
      </c>
      <c r="DM5" s="30"/>
      <c r="DN5" s="29">
        <v>-5.1793548387096778E-3</v>
      </c>
      <c r="DO5" s="30"/>
      <c r="DP5" s="29">
        <v>1.5096774193548388</v>
      </c>
      <c r="DQ5" s="30"/>
      <c r="DR5" s="29">
        <v>1.5354838709677419</v>
      </c>
      <c r="DS5" s="30"/>
      <c r="DT5" s="29">
        <v>0.34193548387096773</v>
      </c>
      <c r="DU5" s="30"/>
      <c r="DV5" s="29">
        <v>7.0967741935483872E-2</v>
      </c>
      <c r="DW5" s="30"/>
      <c r="DX5" s="29">
        <v>0.86451612903225816</v>
      </c>
      <c r="DY5" s="30"/>
      <c r="DZ5" s="29">
        <v>0.14838709677419354</v>
      </c>
      <c r="EA5" s="30"/>
      <c r="EB5" s="30"/>
      <c r="EC5" s="30"/>
      <c r="ED5" s="30"/>
      <c r="EE5" s="30"/>
      <c r="EF5" s="30"/>
      <c r="EG5" s="30"/>
      <c r="EH5" s="30"/>
      <c r="EI5" s="30"/>
      <c r="EJ5" s="30"/>
      <c r="EK5" s="30"/>
      <c r="EL5" s="31"/>
    </row>
    <row r="6" spans="1:142">
      <c r="B6" s="6">
        <v>2</v>
      </c>
      <c r="C6" s="7">
        <v>0.79100000000000004</v>
      </c>
      <c r="D6" s="18">
        <v>0.115</v>
      </c>
      <c r="F6" s="28">
        <v>2.0614035087719298</v>
      </c>
      <c r="G6" s="29"/>
      <c r="H6" s="29">
        <v>0.46052631578947367</v>
      </c>
      <c r="I6" s="29"/>
      <c r="J6" s="29">
        <v>7.0175438596491224E-2</v>
      </c>
      <c r="K6" s="29"/>
      <c r="L6" s="29">
        <v>1.7938596491228069</v>
      </c>
      <c r="M6" s="29"/>
      <c r="N6" s="29">
        <v>1.1535087719298245</v>
      </c>
      <c r="O6" s="29"/>
      <c r="P6" s="29">
        <v>1.0833333333333333</v>
      </c>
      <c r="Q6" s="29"/>
      <c r="R6" s="29">
        <v>1.7807017543859649</v>
      </c>
      <c r="S6" s="29"/>
      <c r="T6" s="29">
        <v>0.65350877192982448</v>
      </c>
      <c r="U6" s="29"/>
      <c r="V6" s="29">
        <v>0.6271929824561403</v>
      </c>
      <c r="W6" s="29"/>
      <c r="X6" s="29">
        <v>1.3201754385964912</v>
      </c>
      <c r="Y6" s="30"/>
      <c r="Z6" s="30"/>
      <c r="AA6" s="30"/>
      <c r="AB6" s="30"/>
      <c r="AC6" s="30"/>
      <c r="AD6" s="30"/>
      <c r="AE6" s="30"/>
      <c r="AF6" s="31"/>
      <c r="AG6" s="29">
        <v>2.421875</v>
      </c>
      <c r="AH6" s="29"/>
      <c r="AI6" s="29">
        <v>0.1015625</v>
      </c>
      <c r="AJ6" s="29"/>
      <c r="AK6" s="29">
        <v>0.9375</v>
      </c>
      <c r="AL6" s="29"/>
      <c r="AM6" s="29">
        <v>7.8125E-2</v>
      </c>
      <c r="AN6" s="29"/>
      <c r="AO6" s="29">
        <v>3.125E-2</v>
      </c>
      <c r="AP6" s="29"/>
      <c r="AQ6" s="29">
        <v>0.1875</v>
      </c>
      <c r="AR6" s="29"/>
      <c r="AS6" s="29">
        <v>1.6484375</v>
      </c>
      <c r="AT6" s="29"/>
      <c r="AU6" s="29">
        <v>0.46875</v>
      </c>
      <c r="AV6" s="29"/>
      <c r="AW6" s="29">
        <v>0</v>
      </c>
      <c r="AX6" s="29"/>
      <c r="AY6" s="29">
        <v>0.171875</v>
      </c>
      <c r="AZ6" s="30"/>
      <c r="BA6" s="30"/>
      <c r="BB6" s="30"/>
      <c r="BC6" s="30"/>
      <c r="BD6" s="30"/>
      <c r="BE6" s="31"/>
      <c r="BF6" s="29">
        <v>0.84491978609625673</v>
      </c>
      <c r="BG6" s="29"/>
      <c r="BH6" s="29">
        <v>0.82352941176470584</v>
      </c>
      <c r="BI6" s="29"/>
      <c r="BJ6" s="29">
        <v>0</v>
      </c>
      <c r="BK6" s="29"/>
      <c r="BL6" s="29">
        <v>0.27272727272727271</v>
      </c>
      <c r="BM6" s="29"/>
      <c r="BN6" s="29"/>
      <c r="BO6" s="29"/>
      <c r="BP6" s="29">
        <v>0.58288770053475936</v>
      </c>
      <c r="BQ6" s="29"/>
      <c r="BR6" s="29">
        <v>5.2299465240641706E-3</v>
      </c>
      <c r="BS6" s="29"/>
      <c r="BT6" s="29">
        <v>0.49732620320855614</v>
      </c>
      <c r="BU6" s="29"/>
      <c r="BV6" s="29">
        <v>0.35294117647058826</v>
      </c>
      <c r="BW6" s="29"/>
      <c r="BX6" s="29">
        <v>0.66310160427807485</v>
      </c>
      <c r="BY6" s="29"/>
      <c r="BZ6" s="29">
        <v>0.27807486631016043</v>
      </c>
      <c r="CA6" s="29"/>
      <c r="CB6" s="29">
        <v>2.4754010695187166E-3</v>
      </c>
      <c r="CC6" s="30"/>
      <c r="CD6" s="30"/>
      <c r="CE6" s="30"/>
      <c r="CF6" s="31"/>
      <c r="CG6" s="30">
        <v>0.16</v>
      </c>
      <c r="CH6" s="30"/>
      <c r="CI6" s="30">
        <v>0.89999999999999991</v>
      </c>
      <c r="CJ6" s="30"/>
      <c r="CK6" s="30">
        <v>0</v>
      </c>
      <c r="CL6" s="30"/>
      <c r="CM6" s="30">
        <v>2.5</v>
      </c>
      <c r="CN6" s="30"/>
      <c r="CO6" s="30">
        <v>0</v>
      </c>
      <c r="CP6" s="30"/>
      <c r="CQ6" s="30">
        <v>0.66</v>
      </c>
      <c r="CR6" s="30"/>
      <c r="CS6" s="30">
        <v>0.01</v>
      </c>
      <c r="CT6" s="30"/>
      <c r="CU6" s="30"/>
      <c r="CV6" s="30"/>
      <c r="CW6" s="30"/>
      <c r="CX6" s="30"/>
      <c r="CY6" s="30"/>
      <c r="CZ6" s="30"/>
      <c r="DA6" s="31"/>
      <c r="DB6" s="29">
        <v>0.27741935483870966</v>
      </c>
      <c r="DC6" s="30"/>
      <c r="DD6" s="29">
        <v>0.27741935483870966</v>
      </c>
      <c r="DE6" s="30"/>
      <c r="DF6" s="29">
        <v>1.1225806451612903</v>
      </c>
      <c r="DG6" s="30"/>
      <c r="DH6" s="29">
        <v>1</v>
      </c>
      <c r="DI6" s="30"/>
      <c r="DJ6" s="29">
        <v>1.4645161290322581</v>
      </c>
      <c r="DK6" s="30"/>
      <c r="DL6" s="29">
        <v>0.65161290322580645</v>
      </c>
      <c r="DM6" s="30"/>
      <c r="DN6" s="29">
        <v>1.032258064516129</v>
      </c>
      <c r="DO6" s="30"/>
      <c r="DP6" s="29">
        <v>1.6</v>
      </c>
      <c r="DQ6" s="30"/>
      <c r="DR6" s="29">
        <v>0.43225806451612908</v>
      </c>
      <c r="DS6" s="30"/>
      <c r="DT6" s="29">
        <v>-7.0967741935483872E-2</v>
      </c>
      <c r="DU6" s="30"/>
      <c r="DV6" s="29">
        <v>-0.12903225806451613</v>
      </c>
      <c r="DW6" s="30"/>
      <c r="DX6" s="29">
        <v>1.8774193548387095</v>
      </c>
      <c r="DY6" s="30"/>
      <c r="DZ6" s="29">
        <v>0.6967741935483871</v>
      </c>
      <c r="EA6" s="30"/>
      <c r="EB6" s="30"/>
      <c r="EC6" s="30"/>
      <c r="ED6" s="30"/>
      <c r="EE6" s="30"/>
      <c r="EF6" s="30"/>
      <c r="EG6" s="30"/>
      <c r="EH6" s="30"/>
      <c r="EI6" s="30"/>
      <c r="EJ6" s="30"/>
      <c r="EK6" s="30"/>
      <c r="EL6" s="31"/>
    </row>
    <row r="7" spans="1:142">
      <c r="B7" s="6">
        <v>3</v>
      </c>
      <c r="C7" s="7">
        <v>0.40899999999999997</v>
      </c>
      <c r="D7" s="18">
        <v>4.3999999999999997E-2</v>
      </c>
      <c r="F7" s="28">
        <v>2.6929824561403506</v>
      </c>
      <c r="G7" s="29"/>
      <c r="H7" s="29">
        <v>0.35087719298245612</v>
      </c>
      <c r="I7" s="29"/>
      <c r="J7" s="29">
        <v>0.57017543859649122</v>
      </c>
      <c r="K7" s="29"/>
      <c r="L7" s="29">
        <v>2</v>
      </c>
      <c r="M7" s="29"/>
      <c r="N7" s="29">
        <v>1.1710526315789473</v>
      </c>
      <c r="O7" s="29"/>
      <c r="P7" s="29">
        <v>0.57017543859649122</v>
      </c>
      <c r="Q7" s="29"/>
      <c r="R7" s="29">
        <v>1.8552631578947367</v>
      </c>
      <c r="S7" s="29"/>
      <c r="T7" s="29">
        <v>1.0657894736842104</v>
      </c>
      <c r="U7" s="29"/>
      <c r="V7" s="29">
        <v>1.6052631578947367</v>
      </c>
      <c r="W7" s="29"/>
      <c r="X7" s="29">
        <v>1.1447368421052631</v>
      </c>
      <c r="Y7" s="30"/>
      <c r="Z7" s="30"/>
      <c r="AA7" s="30"/>
      <c r="AB7" s="30"/>
      <c r="AC7" s="30"/>
      <c r="AD7" s="30"/>
      <c r="AE7" s="30"/>
      <c r="AF7" s="31"/>
      <c r="AG7" s="29">
        <v>2.2421874999999996</v>
      </c>
      <c r="AH7" s="29"/>
      <c r="AI7" s="29">
        <v>0.1328125</v>
      </c>
      <c r="AJ7" s="29"/>
      <c r="AK7" s="29">
        <v>-2.34375E-2</v>
      </c>
      <c r="AL7" s="29"/>
      <c r="AM7" s="29">
        <v>1.6093749999999998</v>
      </c>
      <c r="AN7" s="29"/>
      <c r="AO7" s="29">
        <v>0</v>
      </c>
      <c r="AP7" s="29"/>
      <c r="AQ7" s="29">
        <v>0.8515625</v>
      </c>
      <c r="AR7" s="29"/>
      <c r="AS7" s="29">
        <v>1.3437499999999998</v>
      </c>
      <c r="AT7" s="29"/>
      <c r="AU7" s="29">
        <v>0.2890625</v>
      </c>
      <c r="AV7" s="29"/>
      <c r="AW7" s="29">
        <v>0.53125</v>
      </c>
      <c r="AX7" s="29"/>
      <c r="AY7" s="29">
        <v>0.203125</v>
      </c>
      <c r="AZ7" s="30"/>
      <c r="BA7" s="30"/>
      <c r="BB7" s="30"/>
      <c r="BC7" s="30"/>
      <c r="BD7" s="30"/>
      <c r="BE7" s="31"/>
      <c r="BF7" s="29">
        <v>0.5133689839572193</v>
      </c>
      <c r="BG7" s="29"/>
      <c r="BH7" s="29">
        <v>0.19251336898395721</v>
      </c>
      <c r="BI7" s="29"/>
      <c r="BJ7" s="29">
        <v>0.20855614973262032</v>
      </c>
      <c r="BK7" s="29"/>
      <c r="BL7" s="29">
        <v>0.48663101604278075</v>
      </c>
      <c r="BM7" s="29"/>
      <c r="BN7" s="29"/>
      <c r="BO7" s="29"/>
      <c r="BP7" s="29">
        <v>0</v>
      </c>
      <c r="BQ7" s="29"/>
      <c r="BR7" s="29">
        <v>0</v>
      </c>
      <c r="BS7" s="29"/>
      <c r="BT7" s="29">
        <v>1.0213903743315509</v>
      </c>
      <c r="BU7" s="29"/>
      <c r="BV7" s="29">
        <v>5.8823529411764705E-2</v>
      </c>
      <c r="BW7" s="29"/>
      <c r="BX7" s="29">
        <v>0.19251336898395721</v>
      </c>
      <c r="BY7" s="29"/>
      <c r="BZ7" s="29">
        <v>0.55080213903743314</v>
      </c>
      <c r="CA7" s="29"/>
      <c r="CB7" s="29">
        <v>0.7860962566844919</v>
      </c>
      <c r="CC7" s="30"/>
      <c r="CD7" s="30"/>
      <c r="CE7" s="30"/>
      <c r="CF7" s="31"/>
      <c r="CG7" s="30">
        <v>1.21</v>
      </c>
      <c r="CH7" s="30"/>
      <c r="CI7" s="30">
        <v>0.45999999999999996</v>
      </c>
      <c r="CJ7" s="30"/>
      <c r="CK7" s="30">
        <v>0</v>
      </c>
      <c r="CL7" s="30"/>
      <c r="CM7" s="30">
        <v>2.8599999999999994</v>
      </c>
      <c r="CN7" s="30"/>
      <c r="CO7" s="30">
        <v>0</v>
      </c>
      <c r="CP7" s="30"/>
      <c r="CQ7" s="30">
        <v>0.01</v>
      </c>
      <c r="CR7" s="30"/>
      <c r="CS7" s="30">
        <v>0.28999999999999998</v>
      </c>
      <c r="CT7" s="30"/>
      <c r="CU7" s="30"/>
      <c r="CV7" s="30"/>
      <c r="CW7" s="30"/>
      <c r="CX7" s="30"/>
      <c r="CY7" s="30"/>
      <c r="CZ7" s="30"/>
      <c r="DA7" s="31"/>
      <c r="DB7" s="29">
        <v>0.47741935483870968</v>
      </c>
      <c r="DC7" s="30"/>
      <c r="DD7" s="29">
        <v>0.15483870967741936</v>
      </c>
      <c r="DE7" s="30"/>
      <c r="DF7" s="29">
        <v>0.6064516129032258</v>
      </c>
      <c r="DG7" s="30"/>
      <c r="DH7" s="29">
        <v>0.5161290322580645</v>
      </c>
      <c r="DI7" s="30"/>
      <c r="DJ7" s="29">
        <v>0.41935483870967744</v>
      </c>
      <c r="DK7" s="30"/>
      <c r="DL7" s="29">
        <v>1.4967741935483871</v>
      </c>
      <c r="DM7" s="30"/>
      <c r="DN7" s="29">
        <v>-5.5838709677419355E-3</v>
      </c>
      <c r="DO7" s="30"/>
      <c r="DP7" s="29">
        <v>0.41290322580645161</v>
      </c>
      <c r="DQ7" s="30"/>
      <c r="DR7" s="29">
        <v>0.45161290322580649</v>
      </c>
      <c r="DS7" s="30"/>
      <c r="DT7" s="29">
        <v>0.2709677419354839</v>
      </c>
      <c r="DU7" s="30"/>
      <c r="DV7" s="29">
        <v>1.4</v>
      </c>
      <c r="DW7" s="30"/>
      <c r="DX7" s="29">
        <v>0.52258064516129032</v>
      </c>
      <c r="DY7" s="30"/>
      <c r="DZ7" s="29">
        <v>0.2</v>
      </c>
      <c r="EA7" s="30"/>
      <c r="EB7" s="30"/>
      <c r="EC7" s="30"/>
      <c r="ED7" s="30"/>
      <c r="EE7" s="30"/>
      <c r="EF7" s="30"/>
      <c r="EG7" s="30"/>
      <c r="EH7" s="30"/>
      <c r="EI7" s="30"/>
      <c r="EJ7" s="30"/>
      <c r="EK7" s="30"/>
      <c r="EL7" s="31"/>
    </row>
    <row r="8" spans="1:142">
      <c r="B8" s="6">
        <v>4</v>
      </c>
      <c r="C8" s="7">
        <v>0.61899999999999999</v>
      </c>
      <c r="D8" s="18">
        <v>8.6999999999999994E-2</v>
      </c>
      <c r="F8" s="28">
        <v>0.89035087719298245</v>
      </c>
      <c r="G8" s="29"/>
      <c r="H8" s="29">
        <v>1.131578947368421</v>
      </c>
      <c r="I8" s="29"/>
      <c r="J8" s="29">
        <v>0.7850877192982455</v>
      </c>
      <c r="K8" s="29"/>
      <c r="L8" s="29">
        <v>1.6578947368421053</v>
      </c>
      <c r="M8" s="29"/>
      <c r="N8" s="29">
        <v>1.0394736842105263</v>
      </c>
      <c r="O8" s="29"/>
      <c r="P8" s="29">
        <v>0.45614035087719296</v>
      </c>
      <c r="Q8" s="29"/>
      <c r="R8" s="29">
        <v>1.0219298245614035</v>
      </c>
      <c r="S8" s="29"/>
      <c r="T8" s="29">
        <v>0.73684210526315796</v>
      </c>
      <c r="U8" s="29"/>
      <c r="V8" s="29">
        <v>0.90350877192982448</v>
      </c>
      <c r="W8" s="29"/>
      <c r="X8" s="29">
        <v>0.55701754385964908</v>
      </c>
      <c r="Y8" s="30"/>
      <c r="Z8" s="30"/>
      <c r="AA8" s="30"/>
      <c r="AB8" s="30"/>
      <c r="AC8" s="30"/>
      <c r="AD8" s="30"/>
      <c r="AE8" s="30"/>
      <c r="AF8" s="31"/>
      <c r="AG8" s="29">
        <v>0.8125</v>
      </c>
      <c r="AH8" s="29"/>
      <c r="AI8" s="29">
        <v>-0.15625</v>
      </c>
      <c r="AJ8" s="29"/>
      <c r="AK8" s="29">
        <v>0.7421875</v>
      </c>
      <c r="AL8" s="29"/>
      <c r="AM8" s="29">
        <v>1.1953125</v>
      </c>
      <c r="AN8" s="29"/>
      <c r="AO8" s="29">
        <v>0.40625</v>
      </c>
      <c r="AP8" s="29"/>
      <c r="AQ8" s="29">
        <v>-2.34375E-2</v>
      </c>
      <c r="AR8" s="29"/>
      <c r="AS8" s="29">
        <v>1.921875</v>
      </c>
      <c r="AT8" s="29"/>
      <c r="AU8" s="29">
        <v>0.59375</v>
      </c>
      <c r="AV8" s="29"/>
      <c r="AW8" s="29">
        <v>0.46875</v>
      </c>
      <c r="AX8" s="29"/>
      <c r="AY8" s="29">
        <v>4.6875E-2</v>
      </c>
      <c r="AZ8" s="30"/>
      <c r="BA8" s="30"/>
      <c r="BB8" s="30"/>
      <c r="BC8" s="30"/>
      <c r="BD8" s="30"/>
      <c r="BE8" s="31"/>
      <c r="BF8" s="29">
        <v>0.14438502673796791</v>
      </c>
      <c r="BG8" s="29"/>
      <c r="BH8" s="29">
        <v>0.46524064171122992</v>
      </c>
      <c r="BI8" s="29"/>
      <c r="BJ8" s="29">
        <v>0.27807486631016043</v>
      </c>
      <c r="BK8" s="29"/>
      <c r="BL8" s="29">
        <v>0.10160427807486631</v>
      </c>
      <c r="BM8" s="29"/>
      <c r="BN8" s="29"/>
      <c r="BO8" s="29"/>
      <c r="BP8" s="29">
        <v>0.19251336898395721</v>
      </c>
      <c r="BQ8" s="29"/>
      <c r="BR8" s="29">
        <v>1.9358288770053476</v>
      </c>
      <c r="BS8" s="29"/>
      <c r="BT8" s="29">
        <v>0.80748663101604279</v>
      </c>
      <c r="BU8" s="29"/>
      <c r="BV8" s="29">
        <v>0.36898395721925137</v>
      </c>
      <c r="BW8" s="29"/>
      <c r="BX8" s="29">
        <v>1.0374331550802138</v>
      </c>
      <c r="BY8" s="29"/>
      <c r="BZ8" s="29">
        <v>0.51871657754010692</v>
      </c>
      <c r="CA8" s="29"/>
      <c r="CB8" s="29">
        <v>-0.20855614973262032</v>
      </c>
      <c r="CC8" s="30"/>
      <c r="CD8" s="30"/>
      <c r="CE8" s="30"/>
      <c r="CF8" s="31"/>
      <c r="CG8" s="30">
        <v>0.47</v>
      </c>
      <c r="CH8" s="30"/>
      <c r="CI8" s="30">
        <v>1.3900000000000001</v>
      </c>
      <c r="CJ8" s="30"/>
      <c r="CK8" s="30">
        <v>0.85</v>
      </c>
      <c r="CL8" s="30"/>
      <c r="CM8" s="30">
        <v>0.22999999999999998</v>
      </c>
      <c r="CN8" s="30"/>
      <c r="CO8" s="30">
        <v>0</v>
      </c>
      <c r="CP8" s="30"/>
      <c r="CQ8" s="30">
        <v>-3.4499999999999995E-3</v>
      </c>
      <c r="CR8" s="30"/>
      <c r="CS8" s="30">
        <v>0.36999999999999994</v>
      </c>
      <c r="CT8" s="30"/>
      <c r="CU8" s="30"/>
      <c r="CV8" s="30"/>
      <c r="CW8" s="30"/>
      <c r="CX8" s="30"/>
      <c r="CY8" s="30"/>
      <c r="CZ8" s="30"/>
      <c r="DA8" s="31"/>
      <c r="DB8" s="29">
        <v>0.5741935483870968</v>
      </c>
      <c r="DC8" s="30"/>
      <c r="DD8" s="29">
        <v>0.97419354838709671</v>
      </c>
      <c r="DE8" s="30"/>
      <c r="DF8" s="29">
        <v>0.25161290322580643</v>
      </c>
      <c r="DG8" s="30"/>
      <c r="DH8" s="29">
        <v>0.3612903225806452</v>
      </c>
      <c r="DI8" s="30"/>
      <c r="DJ8" s="29">
        <v>0.22580645161290325</v>
      </c>
      <c r="DK8" s="30"/>
      <c r="DL8" s="29">
        <v>0.58064516129032251</v>
      </c>
      <c r="DM8" s="30"/>
      <c r="DN8" s="29">
        <v>-1.2903225806451613E-2</v>
      </c>
      <c r="DO8" s="30"/>
      <c r="DP8" s="29">
        <v>0.1806451612903226</v>
      </c>
      <c r="DQ8" s="30"/>
      <c r="DR8" s="29">
        <v>0.5741935483870968</v>
      </c>
      <c r="DS8" s="30"/>
      <c r="DT8" s="29">
        <v>-3.2258064516129031E-2</v>
      </c>
      <c r="DU8" s="30"/>
      <c r="DV8" s="29">
        <v>0.5741935483870968</v>
      </c>
      <c r="DW8" s="30"/>
      <c r="DX8" s="29">
        <v>-0.11612903225806451</v>
      </c>
      <c r="DY8" s="30"/>
      <c r="DZ8" s="29">
        <v>1.0838709677419356</v>
      </c>
      <c r="EA8" s="30"/>
      <c r="EB8" s="30"/>
      <c r="EC8" s="30"/>
      <c r="ED8" s="30"/>
      <c r="EE8" s="30"/>
      <c r="EF8" s="30"/>
      <c r="EG8" s="30"/>
      <c r="EH8" s="30"/>
      <c r="EI8" s="30"/>
      <c r="EJ8" s="30"/>
      <c r="EK8" s="30"/>
      <c r="EL8" s="31"/>
    </row>
    <row r="9" spans="1:142">
      <c r="B9" s="6">
        <v>5</v>
      </c>
      <c r="C9" s="7">
        <v>0.65500000000000003</v>
      </c>
      <c r="D9" s="18">
        <v>5.8000000000000003E-2</v>
      </c>
      <c r="F9" s="28">
        <v>1.5482456140350875</v>
      </c>
      <c r="G9" s="29"/>
      <c r="H9" s="29">
        <v>0.52192982456140347</v>
      </c>
      <c r="I9" s="29"/>
      <c r="J9" s="29">
        <v>0.13157894736842105</v>
      </c>
      <c r="K9" s="29"/>
      <c r="L9" s="29">
        <v>1</v>
      </c>
      <c r="M9" s="29"/>
      <c r="N9" s="29">
        <v>0.50877192982456143</v>
      </c>
      <c r="O9" s="29"/>
      <c r="P9" s="29">
        <v>0.38596491228070173</v>
      </c>
      <c r="Q9" s="29"/>
      <c r="R9" s="29">
        <v>1.5394736842105261</v>
      </c>
      <c r="S9" s="29"/>
      <c r="T9" s="29">
        <v>0.43859649122807021</v>
      </c>
      <c r="U9" s="29"/>
      <c r="V9" s="29">
        <v>1.6271929824561402</v>
      </c>
      <c r="W9" s="29"/>
      <c r="X9" s="29">
        <v>0.88157894736842113</v>
      </c>
      <c r="Y9" s="30"/>
      <c r="Z9" s="30"/>
      <c r="AA9" s="30"/>
      <c r="AB9" s="30"/>
      <c r="AC9" s="30"/>
      <c r="AD9" s="30"/>
      <c r="AE9" s="30"/>
      <c r="AF9" s="31"/>
      <c r="AG9" s="29"/>
      <c r="AH9" s="29"/>
      <c r="AI9" s="29">
        <v>0.25</v>
      </c>
      <c r="AJ9" s="29"/>
      <c r="AK9" s="29">
        <v>1.203125</v>
      </c>
      <c r="AL9" s="29"/>
      <c r="AM9" s="29">
        <v>2.46875</v>
      </c>
      <c r="AN9" s="29"/>
      <c r="AO9" s="29">
        <v>0.2734375</v>
      </c>
      <c r="AP9" s="29"/>
      <c r="AQ9" s="29">
        <v>6.25E-2</v>
      </c>
      <c r="AR9" s="29"/>
      <c r="AS9" s="29">
        <v>1.65625</v>
      </c>
      <c r="AT9" s="29"/>
      <c r="AU9" s="29">
        <v>0.40625</v>
      </c>
      <c r="AV9" s="29"/>
      <c r="AW9" s="29">
        <v>0.171875</v>
      </c>
      <c r="AX9" s="29"/>
      <c r="AY9" s="29">
        <v>-7.8125E-2</v>
      </c>
      <c r="AZ9" s="30"/>
      <c r="BA9" s="30"/>
      <c r="BB9" s="30"/>
      <c r="BC9" s="30"/>
      <c r="BD9" s="30"/>
      <c r="BE9" s="31"/>
      <c r="BF9" s="29">
        <v>0</v>
      </c>
      <c r="BG9" s="29"/>
      <c r="BH9" s="29">
        <v>0.42780748663101603</v>
      </c>
      <c r="BI9" s="29"/>
      <c r="BJ9" s="29">
        <v>0.59893048128342252</v>
      </c>
      <c r="BK9" s="29"/>
      <c r="BL9" s="29"/>
      <c r="BM9" s="29"/>
      <c r="BN9" s="29"/>
      <c r="BO9" s="29"/>
      <c r="BP9" s="29">
        <v>0.23529411764705882</v>
      </c>
      <c r="BQ9" s="29"/>
      <c r="BR9" s="29">
        <v>0.88770053475935828</v>
      </c>
      <c r="BS9" s="29"/>
      <c r="BT9" s="29">
        <v>0.58288770053475936</v>
      </c>
      <c r="BU9" s="29"/>
      <c r="BV9" s="29">
        <v>0</v>
      </c>
      <c r="BW9" s="29"/>
      <c r="BX9" s="29">
        <v>0.3262032085561497</v>
      </c>
      <c r="BY9" s="29"/>
      <c r="BZ9" s="29">
        <v>0.94652406417112289</v>
      </c>
      <c r="CA9" s="29"/>
      <c r="CB9" s="29">
        <v>9.6256684491978606E-2</v>
      </c>
      <c r="CC9" s="30"/>
      <c r="CD9" s="30"/>
      <c r="CE9" s="30"/>
      <c r="CF9" s="31"/>
      <c r="CG9" s="30">
        <v>0.42999999999999994</v>
      </c>
      <c r="CH9" s="30"/>
      <c r="CI9" s="30">
        <v>1.17</v>
      </c>
      <c r="CJ9" s="30"/>
      <c r="CK9" s="30">
        <v>0</v>
      </c>
      <c r="CL9" s="30"/>
      <c r="CM9" s="30">
        <v>0.65</v>
      </c>
      <c r="CN9" s="30"/>
      <c r="CO9" s="30">
        <v>0</v>
      </c>
      <c r="CP9" s="30"/>
      <c r="CQ9" s="30">
        <v>0.21999999999999997</v>
      </c>
      <c r="CR9" s="30"/>
      <c r="CS9" s="30">
        <v>0.33</v>
      </c>
      <c r="CT9" s="30"/>
      <c r="CU9" s="30"/>
      <c r="CV9" s="30"/>
      <c r="CW9" s="30"/>
      <c r="CX9" s="30"/>
      <c r="CY9" s="30"/>
      <c r="CZ9" s="30"/>
      <c r="DA9" s="31"/>
      <c r="DB9" s="29"/>
      <c r="DC9" s="30"/>
      <c r="DD9" s="29">
        <v>0.43225806451612908</v>
      </c>
      <c r="DE9" s="30"/>
      <c r="DF9" s="29">
        <v>0.3935483870967742</v>
      </c>
      <c r="DG9" s="30"/>
      <c r="DH9" s="29">
        <v>0.93548387096774188</v>
      </c>
      <c r="DI9" s="30"/>
      <c r="DJ9" s="29">
        <v>1.1419354838709677</v>
      </c>
      <c r="DK9" s="30"/>
      <c r="DL9" s="29">
        <v>0.18709677419354839</v>
      </c>
      <c r="DM9" s="30"/>
      <c r="DN9" s="29">
        <v>0.85161290322580652</v>
      </c>
      <c r="DO9" s="30"/>
      <c r="DP9" s="29">
        <v>1.8000000000000003</v>
      </c>
      <c r="DQ9" s="30"/>
      <c r="DR9" s="29">
        <v>1.032258064516129</v>
      </c>
      <c r="DS9" s="30"/>
      <c r="DT9" s="29">
        <v>0.75483870967741939</v>
      </c>
      <c r="DU9" s="30"/>
      <c r="DV9" s="29">
        <v>0.5741935483870968</v>
      </c>
      <c r="DW9" s="30"/>
      <c r="DX9" s="29">
        <v>1.0451612903225806</v>
      </c>
      <c r="DY9" s="30"/>
      <c r="DZ9" s="29">
        <v>1.167741935483871</v>
      </c>
      <c r="EA9" s="30"/>
      <c r="EB9" s="30"/>
      <c r="EC9" s="30"/>
      <c r="ED9" s="30"/>
      <c r="EE9" s="30"/>
      <c r="EF9" s="30"/>
      <c r="EG9" s="30"/>
      <c r="EH9" s="30"/>
      <c r="EI9" s="30"/>
      <c r="EJ9" s="30"/>
      <c r="EK9" s="30"/>
      <c r="EL9" s="31"/>
    </row>
    <row r="10" spans="1:142">
      <c r="B10" s="8" t="s">
        <v>4</v>
      </c>
      <c r="C10" s="9">
        <f>AVERAGE(C5:C9)</f>
        <v>0.7026</v>
      </c>
      <c r="D10" s="19">
        <f>SQRT(D5^2+D6^2+D7^2+D8^2+D9^2)/5</f>
        <v>3.3879197156957544E-2</v>
      </c>
      <c r="F10" s="28">
        <v>2.6535087719298245</v>
      </c>
      <c r="G10" s="29"/>
      <c r="H10" s="29">
        <v>9.6491228070175433E-2</v>
      </c>
      <c r="I10" s="29"/>
      <c r="J10" s="29">
        <v>0.43421052631578949</v>
      </c>
      <c r="K10" s="29"/>
      <c r="L10" s="29">
        <v>2</v>
      </c>
      <c r="M10" s="29"/>
      <c r="N10" s="29">
        <v>0.33333333333333331</v>
      </c>
      <c r="O10" s="29"/>
      <c r="P10" s="29">
        <v>0.41228070175438597</v>
      </c>
      <c r="Q10" s="29"/>
      <c r="R10" s="29">
        <v>1.6491228070175439</v>
      </c>
      <c r="S10" s="29"/>
      <c r="T10" s="29">
        <v>0.35964912280701755</v>
      </c>
      <c r="U10" s="29"/>
      <c r="V10" s="29">
        <v>0.54824561403508765</v>
      </c>
      <c r="W10" s="29"/>
      <c r="X10" s="29">
        <v>0.97807017543859642</v>
      </c>
      <c r="Y10" s="30"/>
      <c r="Z10" s="30"/>
      <c r="AA10" s="30"/>
      <c r="AB10" s="30"/>
      <c r="AC10" s="30"/>
      <c r="AD10" s="30"/>
      <c r="AE10" s="30"/>
      <c r="AF10" s="31"/>
      <c r="AG10" s="29"/>
      <c r="AH10" s="29"/>
      <c r="AI10" s="29">
        <v>0.484375</v>
      </c>
      <c r="AJ10" s="29"/>
      <c r="AK10" s="29"/>
      <c r="AL10" s="29"/>
      <c r="AM10" s="29">
        <v>1.4453125</v>
      </c>
      <c r="AN10" s="29"/>
      <c r="AO10" s="29">
        <v>0.67968749999999989</v>
      </c>
      <c r="AP10" s="29"/>
      <c r="AQ10" s="29">
        <v>-4.6875E-2</v>
      </c>
      <c r="AR10" s="29"/>
      <c r="AS10" s="29">
        <v>1.453125</v>
      </c>
      <c r="AT10" s="29"/>
      <c r="AU10" s="29">
        <v>-6.25E-2</v>
      </c>
      <c r="AV10" s="29"/>
      <c r="AW10" s="29">
        <v>0.4375</v>
      </c>
      <c r="AX10" s="29"/>
      <c r="AY10" s="29">
        <v>2.34375E-2</v>
      </c>
      <c r="AZ10" s="30"/>
      <c r="BA10" s="30"/>
      <c r="BB10" s="30"/>
      <c r="BC10" s="30"/>
      <c r="BD10" s="30"/>
      <c r="BE10" s="31"/>
      <c r="BF10" s="29">
        <v>1.0695187165775402E-2</v>
      </c>
      <c r="BG10" s="29"/>
      <c r="BH10" s="29">
        <v>0.68983957219251335</v>
      </c>
      <c r="BI10" s="29"/>
      <c r="BJ10" s="29">
        <v>1.2085561497326203</v>
      </c>
      <c r="BK10" s="29"/>
      <c r="BL10" s="29"/>
      <c r="BM10" s="29"/>
      <c r="BN10" s="29"/>
      <c r="BO10" s="29"/>
      <c r="BP10" s="29">
        <v>0.71122994652406424</v>
      </c>
      <c r="BQ10" s="29"/>
      <c r="BR10" s="29">
        <v>0</v>
      </c>
      <c r="BS10" s="29"/>
      <c r="BT10" s="29">
        <v>1.0053475935828877</v>
      </c>
      <c r="BU10" s="29"/>
      <c r="BV10" s="29">
        <v>0.1229946524064171</v>
      </c>
      <c r="BW10" s="29"/>
      <c r="BX10" s="29">
        <v>0.58823529411764708</v>
      </c>
      <c r="BY10" s="29"/>
      <c r="BZ10" s="29">
        <v>0.54545454545454541</v>
      </c>
      <c r="CA10" s="29"/>
      <c r="CB10" s="29">
        <v>0.30481283422459893</v>
      </c>
      <c r="CC10" s="30"/>
      <c r="CD10" s="30"/>
      <c r="CE10" s="30"/>
      <c r="CF10" s="31"/>
      <c r="CG10" s="30">
        <v>0.10999999999999999</v>
      </c>
      <c r="CH10" s="30"/>
      <c r="CI10" s="30">
        <v>0.41</v>
      </c>
      <c r="CJ10" s="30"/>
      <c r="CK10" s="30">
        <v>0.69000000000000006</v>
      </c>
      <c r="CL10" s="30"/>
      <c r="CM10" s="30">
        <v>1.96</v>
      </c>
      <c r="CN10" s="30"/>
      <c r="CO10" s="30">
        <v>0</v>
      </c>
      <c r="CP10" s="30"/>
      <c r="CQ10" s="30">
        <v>0</v>
      </c>
      <c r="CR10" s="30"/>
      <c r="CS10" s="30">
        <v>1.17</v>
      </c>
      <c r="CT10" s="30"/>
      <c r="CU10" s="30"/>
      <c r="CV10" s="30"/>
      <c r="CW10" s="30"/>
      <c r="CX10" s="30"/>
      <c r="CY10" s="30"/>
      <c r="CZ10" s="30"/>
      <c r="DA10" s="31"/>
      <c r="DB10" s="29"/>
      <c r="DC10" s="30"/>
      <c r="DD10" s="29">
        <v>-0.10967741935483871</v>
      </c>
      <c r="DE10" s="30"/>
      <c r="DF10" s="29">
        <v>-0.17419354838709677</v>
      </c>
      <c r="DG10" s="30"/>
      <c r="DH10" s="29">
        <v>0.7870967741935484</v>
      </c>
      <c r="DI10" s="30"/>
      <c r="DJ10" s="29">
        <v>1.2129032258064516</v>
      </c>
      <c r="DK10" s="30"/>
      <c r="DL10" s="29">
        <v>1.4580645161290322</v>
      </c>
      <c r="DM10" s="30"/>
      <c r="DN10" s="29">
        <v>0.12258064516129032</v>
      </c>
      <c r="DO10" s="30"/>
      <c r="DP10" s="29">
        <v>2.2451612903225806</v>
      </c>
      <c r="DQ10" s="30"/>
      <c r="DR10" s="29">
        <v>0.12903225806451613</v>
      </c>
      <c r="DS10" s="30"/>
      <c r="DT10" s="29">
        <v>6.4516129032258063E-2</v>
      </c>
      <c r="DU10" s="30"/>
      <c r="DV10" s="29">
        <v>0.76129032258064511</v>
      </c>
      <c r="DW10" s="30"/>
      <c r="DX10" s="29"/>
      <c r="DY10" s="30"/>
      <c r="DZ10" s="29">
        <v>0.96774193548387089</v>
      </c>
      <c r="EA10" s="30"/>
      <c r="EB10" s="30"/>
      <c r="EC10" s="30"/>
      <c r="ED10" s="30"/>
      <c r="EE10" s="30"/>
      <c r="EF10" s="30"/>
      <c r="EG10" s="30"/>
      <c r="EH10" s="30"/>
      <c r="EI10" s="30"/>
      <c r="EJ10" s="30"/>
      <c r="EK10" s="30"/>
      <c r="EL10" s="31"/>
    </row>
    <row r="11" spans="1:142">
      <c r="B11" s="6"/>
      <c r="C11" s="7"/>
      <c r="D11" s="18"/>
      <c r="F11" s="28">
        <v>1.6491228070175439</v>
      </c>
      <c r="G11" s="29"/>
      <c r="H11" s="29">
        <v>0.99561403508771928</v>
      </c>
      <c r="I11" s="29"/>
      <c r="J11" s="29">
        <v>0.2807017543859649</v>
      </c>
      <c r="K11" s="29"/>
      <c r="L11" s="29">
        <v>1.2324561403508774</v>
      </c>
      <c r="M11" s="29"/>
      <c r="N11" s="29">
        <v>0.30701754385964913</v>
      </c>
      <c r="O11" s="29"/>
      <c r="P11" s="29">
        <v>0.46052631578947367</v>
      </c>
      <c r="Q11" s="29"/>
      <c r="R11" s="29">
        <v>1.4517543859649122</v>
      </c>
      <c r="S11" s="29"/>
      <c r="T11" s="29">
        <v>0.56578947368421051</v>
      </c>
      <c r="U11" s="29"/>
      <c r="V11" s="29">
        <v>0.14473684210526316</v>
      </c>
      <c r="W11" s="29"/>
      <c r="X11" s="29">
        <v>2.0657894736842102</v>
      </c>
      <c r="Y11" s="30"/>
      <c r="Z11" s="30"/>
      <c r="AA11" s="30"/>
      <c r="AB11" s="30"/>
      <c r="AC11" s="30"/>
      <c r="AD11" s="30"/>
      <c r="AE11" s="30"/>
      <c r="AF11" s="31"/>
      <c r="AG11" s="29"/>
      <c r="AH11" s="29"/>
      <c r="AI11" s="29">
        <v>0.46093749999999994</v>
      </c>
      <c r="AJ11" s="29"/>
      <c r="AK11" s="29"/>
      <c r="AL11" s="29"/>
      <c r="AM11" s="29">
        <v>0.8828125</v>
      </c>
      <c r="AN11" s="29"/>
      <c r="AO11" s="29">
        <v>0.3671875</v>
      </c>
      <c r="AP11" s="29"/>
      <c r="AQ11" s="29">
        <v>0.8984375</v>
      </c>
      <c r="AR11" s="29"/>
      <c r="AS11" s="29">
        <v>2.328125</v>
      </c>
      <c r="AT11" s="29"/>
      <c r="AU11" s="29">
        <v>5.63125E-3</v>
      </c>
      <c r="AV11" s="29"/>
      <c r="AW11" s="29">
        <v>8.59375E-2</v>
      </c>
      <c r="AX11" s="29"/>
      <c r="AY11" s="29">
        <v>0.15625</v>
      </c>
      <c r="AZ11" s="30"/>
      <c r="BA11" s="30"/>
      <c r="BB11" s="30"/>
      <c r="BC11" s="30"/>
      <c r="BD11" s="30"/>
      <c r="BE11" s="31"/>
      <c r="BF11" s="29">
        <v>0</v>
      </c>
      <c r="BG11" s="29"/>
      <c r="BH11" s="29">
        <v>4.2780748663101609E-2</v>
      </c>
      <c r="BI11" s="29"/>
      <c r="BJ11" s="29">
        <v>0.24064171122994651</v>
      </c>
      <c r="BK11" s="29"/>
      <c r="BL11" s="29"/>
      <c r="BM11" s="29"/>
      <c r="BN11" s="29"/>
      <c r="BO11" s="29"/>
      <c r="BP11" s="29">
        <v>0.71122994652406424</v>
      </c>
      <c r="BQ11" s="29"/>
      <c r="BR11" s="29">
        <v>0</v>
      </c>
      <c r="BS11" s="29"/>
      <c r="BT11" s="29">
        <v>0.5133689839572193</v>
      </c>
      <c r="BU11" s="29"/>
      <c r="BV11" s="29"/>
      <c r="BW11" s="29"/>
      <c r="BX11" s="29">
        <v>0.45454545454545459</v>
      </c>
      <c r="BY11" s="29"/>
      <c r="BZ11" s="29">
        <v>2.1390374331550804E-2</v>
      </c>
      <c r="CA11" s="29"/>
      <c r="CB11" s="29"/>
      <c r="CC11" s="30"/>
      <c r="CD11" s="30"/>
      <c r="CE11" s="30"/>
      <c r="CF11" s="31"/>
      <c r="CG11" s="30">
        <v>0.26999999999999996</v>
      </c>
      <c r="CH11" s="30"/>
      <c r="CI11" s="30">
        <v>0.8899999999999999</v>
      </c>
      <c r="CJ11" s="30"/>
      <c r="CK11" s="30">
        <v>0</v>
      </c>
      <c r="CL11" s="30"/>
      <c r="CM11" s="30">
        <v>2.66</v>
      </c>
      <c r="CN11" s="30"/>
      <c r="CO11" s="30">
        <v>2.0399999999999996</v>
      </c>
      <c r="CP11" s="30"/>
      <c r="CQ11" s="30">
        <v>0.66</v>
      </c>
      <c r="CR11" s="30"/>
      <c r="CS11" s="30">
        <v>0.72999999999999987</v>
      </c>
      <c r="CT11" s="30"/>
      <c r="CU11" s="30"/>
      <c r="CV11" s="30"/>
      <c r="CW11" s="30"/>
      <c r="CX11" s="30"/>
      <c r="CY11" s="30"/>
      <c r="CZ11" s="30"/>
      <c r="DA11" s="31"/>
      <c r="DB11" s="29"/>
      <c r="DC11" s="30"/>
      <c r="DD11" s="29">
        <v>0.46451612903225803</v>
      </c>
      <c r="DE11" s="30"/>
      <c r="DF11" s="29">
        <v>0.42580645161290326</v>
      </c>
      <c r="DG11" s="30"/>
      <c r="DH11" s="29">
        <v>0.74193548387096775</v>
      </c>
      <c r="DI11" s="30"/>
      <c r="DJ11" s="29">
        <v>1.3032258064516129</v>
      </c>
      <c r="DK11" s="30"/>
      <c r="DL11" s="29">
        <v>0.32903225806451614</v>
      </c>
      <c r="DM11" s="30"/>
      <c r="DN11" s="29"/>
      <c r="DO11" s="30"/>
      <c r="DP11" s="29">
        <v>2.0129032258064514</v>
      </c>
      <c r="DQ11" s="30"/>
      <c r="DR11" s="29">
        <v>0.55483870967741933</v>
      </c>
      <c r="DS11" s="30"/>
      <c r="DT11" s="29">
        <v>6.4516129032258064E-3</v>
      </c>
      <c r="DU11" s="30"/>
      <c r="DV11" s="29">
        <v>0.41290322580645161</v>
      </c>
      <c r="DW11" s="30"/>
      <c r="DX11" s="29"/>
      <c r="DY11" s="30"/>
      <c r="DZ11" s="29">
        <v>0.92903225806451606</v>
      </c>
      <c r="EA11" s="30"/>
      <c r="EB11" s="30"/>
      <c r="EC11" s="30"/>
      <c r="ED11" s="30"/>
      <c r="EE11" s="30"/>
      <c r="EF11" s="30"/>
      <c r="EG11" s="30"/>
      <c r="EH11" s="30"/>
      <c r="EI11" s="30"/>
      <c r="EJ11" s="30"/>
      <c r="EK11" s="30"/>
      <c r="EL11" s="31"/>
    </row>
    <row r="12" spans="1:142">
      <c r="B12" s="6"/>
      <c r="C12" s="10"/>
      <c r="D12" s="20"/>
      <c r="F12" s="28"/>
      <c r="G12" s="29"/>
      <c r="H12" s="29">
        <v>1.1140350877192982</v>
      </c>
      <c r="I12" s="29"/>
      <c r="J12" s="29">
        <v>0.21052631578947367</v>
      </c>
      <c r="K12" s="29"/>
      <c r="L12" s="29">
        <v>1.7236842105263157</v>
      </c>
      <c r="M12" s="29"/>
      <c r="N12" s="29">
        <v>1.3421052631578947</v>
      </c>
      <c r="O12" s="29"/>
      <c r="P12" s="29">
        <v>1.1228070175438596</v>
      </c>
      <c r="Q12" s="29"/>
      <c r="R12" s="29">
        <v>1.4254385964912282</v>
      </c>
      <c r="S12" s="29"/>
      <c r="T12" s="29">
        <v>0.58771929824561409</v>
      </c>
      <c r="U12" s="29"/>
      <c r="V12" s="29">
        <v>0.58771929824561409</v>
      </c>
      <c r="W12" s="29"/>
      <c r="X12" s="29">
        <v>1.3157894736842104</v>
      </c>
      <c r="Y12" s="30"/>
      <c r="Z12" s="30"/>
      <c r="AA12" s="30"/>
      <c r="AB12" s="30"/>
      <c r="AC12" s="30"/>
      <c r="AD12" s="30"/>
      <c r="AE12" s="30"/>
      <c r="AF12" s="31"/>
      <c r="AG12" s="29"/>
      <c r="AH12" s="29"/>
      <c r="AI12" s="29">
        <v>0.484375</v>
      </c>
      <c r="AJ12" s="29"/>
      <c r="AK12" s="29"/>
      <c r="AL12" s="29"/>
      <c r="AM12" s="29"/>
      <c r="AN12" s="29"/>
      <c r="AO12" s="29">
        <v>0.3671875</v>
      </c>
      <c r="AP12" s="29"/>
      <c r="AQ12" s="29">
        <v>0</v>
      </c>
      <c r="AR12" s="29"/>
      <c r="AS12" s="29">
        <v>2.0859375</v>
      </c>
      <c r="AT12" s="29"/>
      <c r="AU12" s="29">
        <v>0.453125</v>
      </c>
      <c r="AV12" s="29"/>
      <c r="AW12" s="29">
        <v>-1.5625E-2</v>
      </c>
      <c r="AX12" s="29"/>
      <c r="AY12" s="29">
        <v>0</v>
      </c>
      <c r="AZ12" s="30"/>
      <c r="BA12" s="30"/>
      <c r="BB12" s="30"/>
      <c r="BC12" s="30"/>
      <c r="BD12" s="30"/>
      <c r="BE12" s="31"/>
      <c r="BF12" s="29">
        <v>0.98930481283422456</v>
      </c>
      <c r="BG12" s="29"/>
      <c r="BH12" s="29">
        <v>0.21925133689839574</v>
      </c>
      <c r="BI12" s="29"/>
      <c r="BJ12" s="29">
        <v>0.5133689839572193</v>
      </c>
      <c r="BK12" s="29"/>
      <c r="BL12" s="29"/>
      <c r="BM12" s="29"/>
      <c r="BN12" s="29"/>
      <c r="BO12" s="29"/>
      <c r="BP12" s="29">
        <v>0.56149732620320858</v>
      </c>
      <c r="BQ12" s="29"/>
      <c r="BR12" s="29">
        <v>0.10160427807486631</v>
      </c>
      <c r="BS12" s="29"/>
      <c r="BT12" s="29">
        <v>0.37433155080213909</v>
      </c>
      <c r="BU12" s="29"/>
      <c r="BV12" s="29"/>
      <c r="BW12" s="29"/>
      <c r="BX12" s="29">
        <v>0.5133689839572193</v>
      </c>
      <c r="BY12" s="29"/>
      <c r="BZ12" s="29">
        <v>0.50802139037433158</v>
      </c>
      <c r="CA12" s="29"/>
      <c r="CB12" s="29"/>
      <c r="CC12" s="30"/>
      <c r="CD12" s="30"/>
      <c r="CE12" s="30"/>
      <c r="CF12" s="31"/>
      <c r="CG12" s="30">
        <v>-0.03</v>
      </c>
      <c r="CH12" s="30"/>
      <c r="CI12" s="30">
        <v>1.28</v>
      </c>
      <c r="CJ12" s="30"/>
      <c r="CK12" s="30">
        <v>0</v>
      </c>
      <c r="CL12" s="30"/>
      <c r="CM12" s="30">
        <v>0.79999999999999993</v>
      </c>
      <c r="CN12" s="30"/>
      <c r="CO12" s="30">
        <v>1.0199999999999998</v>
      </c>
      <c r="CP12" s="30"/>
      <c r="CQ12" s="30">
        <v>0.35000000000000003</v>
      </c>
      <c r="CR12" s="30"/>
      <c r="CS12" s="30">
        <v>1</v>
      </c>
      <c r="CT12" s="30"/>
      <c r="CU12" s="30"/>
      <c r="CV12" s="30"/>
      <c r="CW12" s="30"/>
      <c r="CX12" s="30"/>
      <c r="CY12" s="30"/>
      <c r="CZ12" s="30"/>
      <c r="DA12" s="31"/>
      <c r="DB12" s="29"/>
      <c r="DC12" s="30"/>
      <c r="DD12" s="29">
        <v>1.2645161290322582</v>
      </c>
      <c r="DE12" s="30"/>
      <c r="DF12" s="29">
        <v>0.49677419354838709</v>
      </c>
      <c r="DG12" s="30"/>
      <c r="DH12" s="29">
        <v>0.35483870967741937</v>
      </c>
      <c r="DI12" s="30"/>
      <c r="DJ12" s="29">
        <v>0.56129032258064515</v>
      </c>
      <c r="DK12" s="30"/>
      <c r="DL12" s="29">
        <v>0.58064516129032251</v>
      </c>
      <c r="DM12" s="30"/>
      <c r="DN12" s="29"/>
      <c r="DO12" s="30"/>
      <c r="DP12" s="29">
        <v>0.3935483870967742</v>
      </c>
      <c r="DQ12" s="30"/>
      <c r="DR12" s="29">
        <v>1.4967741935483871</v>
      </c>
      <c r="DS12" s="30"/>
      <c r="DT12" s="29">
        <v>8.3870967741935476E-2</v>
      </c>
      <c r="DU12" s="30"/>
      <c r="DV12" s="29">
        <v>1.232258064516129</v>
      </c>
      <c r="DW12" s="30"/>
      <c r="DX12" s="29"/>
      <c r="DY12" s="30"/>
      <c r="DZ12" s="29">
        <v>2.1354838709677422</v>
      </c>
      <c r="EA12" s="30"/>
      <c r="EB12" s="30"/>
      <c r="EC12" s="30"/>
      <c r="ED12" s="30"/>
      <c r="EE12" s="30"/>
      <c r="EF12" s="30"/>
      <c r="EG12" s="30"/>
      <c r="EH12" s="30"/>
      <c r="EI12" s="30"/>
      <c r="EJ12" s="30"/>
      <c r="EK12" s="30"/>
      <c r="EL12" s="31"/>
    </row>
    <row r="13" spans="1:142">
      <c r="B13" s="6"/>
      <c r="C13" s="10"/>
      <c r="D13" s="20"/>
      <c r="F13" s="32"/>
      <c r="G13" s="30"/>
      <c r="H13" s="30"/>
      <c r="I13" s="30"/>
      <c r="J13" s="30"/>
      <c r="K13" s="30"/>
      <c r="L13" s="30"/>
      <c r="M13" s="30"/>
      <c r="N13" s="30"/>
      <c r="O13" s="30"/>
      <c r="P13" s="30"/>
      <c r="Q13" s="30"/>
      <c r="R13" s="30"/>
      <c r="S13" s="30"/>
      <c r="T13" s="30"/>
      <c r="U13" s="30"/>
      <c r="V13" s="30"/>
      <c r="W13" s="30"/>
      <c r="X13" s="30"/>
      <c r="Y13" s="30"/>
      <c r="Z13" s="30"/>
      <c r="AA13" s="30"/>
      <c r="AB13" s="30"/>
      <c r="AC13" s="30"/>
      <c r="AD13" s="30"/>
      <c r="AE13" s="30"/>
      <c r="AF13" s="31"/>
      <c r="AG13" s="30"/>
      <c r="AH13" s="30"/>
      <c r="AI13" s="30"/>
      <c r="AJ13" s="30"/>
      <c r="AK13" s="30"/>
      <c r="AL13" s="30"/>
      <c r="AM13" s="30"/>
      <c r="AN13" s="30"/>
      <c r="AO13" s="30"/>
      <c r="AP13" s="30"/>
      <c r="AQ13" s="30"/>
      <c r="AR13" s="30"/>
      <c r="AS13" s="30"/>
      <c r="AT13" s="30"/>
      <c r="AU13" s="30"/>
      <c r="AV13" s="30"/>
      <c r="AW13" s="30"/>
      <c r="AX13" s="30"/>
      <c r="AY13" s="30"/>
      <c r="AZ13" s="30"/>
      <c r="BA13" s="30"/>
      <c r="BB13" s="30"/>
      <c r="BC13" s="30"/>
      <c r="BD13" s="30"/>
      <c r="BE13" s="31"/>
      <c r="BF13" s="30"/>
      <c r="BG13" s="30"/>
      <c r="BH13" s="30"/>
      <c r="BI13" s="30"/>
      <c r="BJ13" s="30"/>
      <c r="BK13" s="30"/>
      <c r="BL13" s="30"/>
      <c r="BM13" s="30"/>
      <c r="BN13" s="30"/>
      <c r="BO13" s="30"/>
      <c r="BP13" s="30"/>
      <c r="BQ13" s="30"/>
      <c r="BR13" s="30"/>
      <c r="BS13" s="30"/>
      <c r="BT13" s="30"/>
      <c r="BU13" s="30"/>
      <c r="BV13" s="30"/>
      <c r="BW13" s="30"/>
      <c r="BX13" s="30"/>
      <c r="BY13" s="30"/>
      <c r="BZ13" s="30"/>
      <c r="CA13" s="30"/>
      <c r="CB13" s="30"/>
      <c r="CC13" s="30"/>
      <c r="CD13" s="30"/>
      <c r="CE13" s="30"/>
      <c r="CF13" s="31"/>
      <c r="CG13" s="30"/>
      <c r="CH13" s="30"/>
      <c r="CI13" s="30"/>
      <c r="CJ13" s="30"/>
      <c r="CK13" s="30"/>
      <c r="CL13" s="30"/>
      <c r="CM13" s="30"/>
      <c r="CN13" s="30"/>
      <c r="CO13" s="30"/>
      <c r="CP13" s="30"/>
      <c r="CQ13" s="30"/>
      <c r="CR13" s="30"/>
      <c r="CS13" s="30"/>
      <c r="CT13" s="30"/>
      <c r="CU13" s="30"/>
      <c r="CV13" s="30"/>
      <c r="CW13" s="30"/>
      <c r="CX13" s="30"/>
      <c r="CY13" s="30"/>
      <c r="CZ13" s="30"/>
      <c r="DA13" s="31"/>
      <c r="DB13" s="30"/>
      <c r="DC13" s="30"/>
      <c r="DD13" s="30"/>
      <c r="DE13" s="30"/>
      <c r="DF13" s="30"/>
      <c r="DG13" s="30"/>
      <c r="DH13" s="30"/>
      <c r="DI13" s="30"/>
      <c r="DJ13" s="30"/>
      <c r="DK13" s="30"/>
      <c r="DL13" s="30"/>
      <c r="DM13" s="30"/>
      <c r="DN13" s="30"/>
      <c r="DO13" s="30"/>
      <c r="DP13" s="30"/>
      <c r="DQ13" s="30"/>
      <c r="DR13" s="30"/>
      <c r="DS13" s="30"/>
      <c r="DT13" s="30"/>
      <c r="DU13" s="30"/>
      <c r="DV13" s="30"/>
      <c r="DW13" s="30"/>
      <c r="DX13" s="30"/>
      <c r="DY13" s="30"/>
      <c r="DZ13" s="30"/>
      <c r="EA13" s="30"/>
      <c r="EB13" s="30"/>
      <c r="EC13" s="30"/>
      <c r="ED13" s="30"/>
      <c r="EE13" s="30"/>
      <c r="EF13" s="30"/>
      <c r="EG13" s="30"/>
      <c r="EH13" s="30"/>
      <c r="EI13" s="30"/>
      <c r="EJ13" s="30"/>
      <c r="EK13" s="30"/>
      <c r="EL13" s="31"/>
    </row>
    <row r="14" spans="1:142">
      <c r="B14" s="11"/>
      <c r="C14" s="12"/>
      <c r="D14" s="21"/>
      <c r="F14" s="33"/>
      <c r="G14" s="34"/>
      <c r="H14" s="34"/>
      <c r="I14" s="34"/>
      <c r="J14" s="34"/>
      <c r="K14" s="34"/>
      <c r="L14" s="34"/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/>
      <c r="Z14" s="34"/>
      <c r="AA14" s="34"/>
      <c r="AB14" s="34"/>
      <c r="AC14" s="34"/>
      <c r="AD14" s="34"/>
      <c r="AE14" s="34"/>
      <c r="AF14" s="35"/>
      <c r="AG14" s="34"/>
      <c r="AH14" s="34"/>
      <c r="AI14" s="34"/>
      <c r="AJ14" s="34"/>
      <c r="AK14" s="34"/>
      <c r="AL14" s="34"/>
      <c r="AM14" s="34"/>
      <c r="AN14" s="34"/>
      <c r="AO14" s="34"/>
      <c r="AP14" s="34"/>
      <c r="AQ14" s="34"/>
      <c r="AR14" s="34"/>
      <c r="AS14" s="34"/>
      <c r="AT14" s="34"/>
      <c r="AU14" s="34"/>
      <c r="AV14" s="34"/>
      <c r="AW14" s="34"/>
      <c r="AX14" s="34"/>
      <c r="AY14" s="34"/>
      <c r="AZ14" s="34"/>
      <c r="BA14" s="34"/>
      <c r="BB14" s="34"/>
      <c r="BC14" s="34"/>
      <c r="BD14" s="34"/>
      <c r="BE14" s="35"/>
      <c r="BF14" s="34"/>
      <c r="BG14" s="34"/>
      <c r="BH14" s="34"/>
      <c r="BI14" s="34"/>
      <c r="BJ14" s="34"/>
      <c r="BK14" s="34"/>
      <c r="BL14" s="34"/>
      <c r="BM14" s="34"/>
      <c r="BN14" s="34"/>
      <c r="BO14" s="34"/>
      <c r="BP14" s="34"/>
      <c r="BQ14" s="34"/>
      <c r="BR14" s="34"/>
      <c r="BS14" s="34"/>
      <c r="BT14" s="34"/>
      <c r="BU14" s="34"/>
      <c r="BV14" s="34"/>
      <c r="BW14" s="34"/>
      <c r="BX14" s="34"/>
      <c r="BY14" s="34"/>
      <c r="BZ14" s="34"/>
      <c r="CA14" s="34"/>
      <c r="CB14" s="34"/>
      <c r="CC14" s="34"/>
      <c r="CD14" s="34"/>
      <c r="CE14" s="34"/>
      <c r="CF14" s="35"/>
      <c r="CG14" s="34"/>
      <c r="CH14" s="34"/>
      <c r="CI14" s="34"/>
      <c r="CJ14" s="34"/>
      <c r="CK14" s="34"/>
      <c r="CL14" s="34"/>
      <c r="CM14" s="34"/>
      <c r="CN14" s="34"/>
      <c r="CO14" s="34"/>
      <c r="CP14" s="34"/>
      <c r="CQ14" s="34"/>
      <c r="CR14" s="34"/>
      <c r="CS14" s="34"/>
      <c r="CT14" s="34"/>
      <c r="CU14" s="34"/>
      <c r="CV14" s="34"/>
      <c r="CW14" s="34"/>
      <c r="CX14" s="34"/>
      <c r="CY14" s="34"/>
      <c r="CZ14" s="34"/>
      <c r="DA14" s="35"/>
      <c r="DB14" s="34"/>
      <c r="DC14" s="34"/>
      <c r="DD14" s="34"/>
      <c r="DE14" s="34"/>
      <c r="DF14" s="34"/>
      <c r="DG14" s="34"/>
      <c r="DH14" s="34"/>
      <c r="DI14" s="34"/>
      <c r="DJ14" s="34"/>
      <c r="DK14" s="34"/>
      <c r="DL14" s="34"/>
      <c r="DM14" s="34"/>
      <c r="DN14" s="34"/>
      <c r="DO14" s="34"/>
      <c r="DP14" s="34"/>
      <c r="DQ14" s="34"/>
      <c r="DR14" s="34"/>
      <c r="DS14" s="34"/>
      <c r="DT14" s="34"/>
      <c r="DU14" s="34"/>
      <c r="DV14" s="34"/>
      <c r="DW14" s="34"/>
      <c r="DX14" s="34"/>
      <c r="DY14" s="34"/>
      <c r="DZ14" s="34"/>
      <c r="EA14" s="34"/>
      <c r="EB14" s="34"/>
      <c r="EC14" s="34"/>
      <c r="ED14" s="34"/>
      <c r="EE14" s="34"/>
      <c r="EF14" s="34"/>
      <c r="EG14" s="34"/>
      <c r="EH14" s="34"/>
      <c r="EI14" s="34"/>
      <c r="EJ14" s="34"/>
      <c r="EK14" s="34"/>
      <c r="EL14" s="35"/>
    </row>
    <row r="15" spans="1:142">
      <c r="B15" s="3" t="s">
        <v>2</v>
      </c>
      <c r="C15" s="4" t="s">
        <v>5</v>
      </c>
      <c r="D15" s="5"/>
      <c r="F15" s="40"/>
      <c r="AF15" s="31"/>
      <c r="BE15" s="31"/>
      <c r="CF15" s="31"/>
      <c r="DA15" s="31"/>
      <c r="EL15" s="27"/>
    </row>
    <row r="16" spans="1:142">
      <c r="B16" s="6">
        <v>1</v>
      </c>
      <c r="C16" s="7">
        <v>1.5660000000000001</v>
      </c>
      <c r="D16" s="18">
        <v>2.4E-2</v>
      </c>
      <c r="F16" s="28">
        <v>3.9517543859649122</v>
      </c>
      <c r="G16" s="29"/>
      <c r="H16" s="29">
        <v>0.5921052631578948</v>
      </c>
      <c r="I16" s="29"/>
      <c r="J16" s="29">
        <v>1.7763157894736843</v>
      </c>
      <c r="K16" s="29"/>
      <c r="L16" s="29">
        <v>2.2587719298245612</v>
      </c>
      <c r="M16" s="29"/>
      <c r="N16" s="29">
        <v>7.4561403508771926E-2</v>
      </c>
      <c r="O16" s="29"/>
      <c r="P16" s="29">
        <v>9.2105263157894746E-2</v>
      </c>
      <c r="Q16" s="29"/>
      <c r="R16" s="29">
        <v>0.10964912280701755</v>
      </c>
      <c r="S16" s="29"/>
      <c r="T16" s="29">
        <v>0.67543859649122806</v>
      </c>
      <c r="U16" s="29"/>
      <c r="V16" s="29">
        <v>1.0350877192982455</v>
      </c>
      <c r="W16" s="29"/>
      <c r="X16" s="29">
        <v>1.9122807017543859</v>
      </c>
      <c r="Y16" s="30"/>
      <c r="Z16" s="30"/>
      <c r="AA16" s="30"/>
      <c r="AB16" s="30"/>
      <c r="AC16" s="30"/>
      <c r="AD16" s="30"/>
      <c r="AE16" s="30"/>
      <c r="AF16" s="31"/>
      <c r="AG16" s="29">
        <v>1.3828125</v>
      </c>
      <c r="AH16" s="29"/>
      <c r="AI16" s="29">
        <v>8.59375E-2</v>
      </c>
      <c r="AJ16" s="29"/>
      <c r="AK16" s="29">
        <v>0.28125</v>
      </c>
      <c r="AL16" s="29"/>
      <c r="AM16" s="29">
        <v>1.78125</v>
      </c>
      <c r="AN16" s="29"/>
      <c r="AO16" s="29">
        <v>0</v>
      </c>
      <c r="AP16" s="29"/>
      <c r="AQ16" s="29">
        <v>7.8125E-3</v>
      </c>
      <c r="AR16" s="29"/>
      <c r="AS16" s="29">
        <v>0.484375</v>
      </c>
      <c r="AT16" s="29"/>
      <c r="AU16" s="29">
        <v>0.4140625</v>
      </c>
      <c r="AV16" s="29"/>
      <c r="AW16" s="29">
        <v>1.0234375</v>
      </c>
      <c r="AX16" s="29"/>
      <c r="AY16" s="29">
        <v>0.3671875</v>
      </c>
      <c r="AZ16" s="29"/>
      <c r="BA16" s="29">
        <v>0.4375</v>
      </c>
      <c r="BB16" s="29"/>
      <c r="BC16" s="29">
        <v>0.6328125</v>
      </c>
      <c r="BD16" s="29"/>
      <c r="BE16" s="39">
        <v>1.75</v>
      </c>
      <c r="BF16" s="29">
        <v>7.4866310160427815E-2</v>
      </c>
      <c r="BG16" s="29"/>
      <c r="BH16" s="29">
        <v>0.36898395721925137</v>
      </c>
      <c r="BI16" s="29"/>
      <c r="BJ16" s="29">
        <v>0.12834224598930483</v>
      </c>
      <c r="BK16" s="29"/>
      <c r="BL16" s="29">
        <v>2.1390374331550804E-2</v>
      </c>
      <c r="BM16" s="29"/>
      <c r="BN16" s="29">
        <v>0.13903743315508021</v>
      </c>
      <c r="BO16" s="29"/>
      <c r="BP16" s="29">
        <v>-0.10160427807486631</v>
      </c>
      <c r="BQ16" s="29"/>
      <c r="BR16" s="29">
        <v>-8.5561497326203217E-2</v>
      </c>
      <c r="BS16" s="29"/>
      <c r="BT16" s="29">
        <v>0.34224598930481287</v>
      </c>
      <c r="BU16" s="29"/>
      <c r="BV16" s="29">
        <v>-0.11764705882352941</v>
      </c>
      <c r="BW16" s="29"/>
      <c r="BX16" s="29">
        <v>0.72192513368983957</v>
      </c>
      <c r="BY16" s="30"/>
      <c r="BZ16" s="30"/>
      <c r="CA16" s="30"/>
      <c r="CB16" s="30"/>
      <c r="CC16" s="30"/>
      <c r="CD16" s="30"/>
      <c r="CE16" s="30"/>
      <c r="CF16" s="31"/>
      <c r="CG16" s="30">
        <v>0</v>
      </c>
      <c r="CH16" s="30"/>
      <c r="CI16" s="30">
        <v>1.7399999999999998</v>
      </c>
      <c r="CJ16" s="30"/>
      <c r="CK16" s="30">
        <v>0.12</v>
      </c>
      <c r="CL16" s="30"/>
      <c r="CM16" s="30">
        <v>0.27999999999999997</v>
      </c>
      <c r="CN16" s="30"/>
      <c r="CO16" s="30">
        <v>1.63</v>
      </c>
      <c r="CP16" s="30"/>
      <c r="CQ16" s="30">
        <v>0.42999999999999994</v>
      </c>
      <c r="CR16" s="30"/>
      <c r="CS16" s="30">
        <v>1.3800000000000001</v>
      </c>
      <c r="CT16" s="30"/>
      <c r="CU16" s="30">
        <v>0.54999999999999993</v>
      </c>
      <c r="CV16" s="30"/>
      <c r="CW16" s="30"/>
      <c r="CX16" s="30"/>
      <c r="CY16" s="30"/>
      <c r="CZ16" s="30"/>
      <c r="DA16" s="31"/>
      <c r="DB16" s="29">
        <v>0.52258064516129032</v>
      </c>
      <c r="DC16" s="30"/>
      <c r="DD16" s="29">
        <v>0.1032258064516129</v>
      </c>
      <c r="DE16" s="30"/>
      <c r="DF16" s="29">
        <v>0.56774193548387097</v>
      </c>
      <c r="DG16" s="30"/>
      <c r="DH16" s="29">
        <v>3.870967741935484E-2</v>
      </c>
      <c r="DI16" s="30"/>
      <c r="DJ16" s="29">
        <v>7.0967741935483872E-2</v>
      </c>
      <c r="DK16" s="30"/>
      <c r="DL16" s="29">
        <v>0.96774193548387089</v>
      </c>
      <c r="DM16" s="30"/>
      <c r="DN16" s="29">
        <v>0.14193548387096774</v>
      </c>
      <c r="DO16" s="30"/>
      <c r="DP16" s="29">
        <v>1.9161290322580644</v>
      </c>
      <c r="DQ16" s="30"/>
      <c r="DR16" s="29">
        <v>0</v>
      </c>
      <c r="DS16" s="30"/>
      <c r="DT16" s="29">
        <v>1.0774193548387097</v>
      </c>
      <c r="DU16" s="30"/>
      <c r="DV16" s="29">
        <v>-1.2903225806451613E-2</v>
      </c>
      <c r="DW16" s="30"/>
      <c r="DX16" s="30"/>
      <c r="DY16" s="30"/>
      <c r="DZ16" s="30"/>
      <c r="EA16" s="30"/>
      <c r="EB16" s="30"/>
      <c r="EC16" s="30"/>
      <c r="ED16" s="30"/>
      <c r="EE16" s="30"/>
      <c r="EF16" s="30"/>
      <c r="EG16" s="30"/>
      <c r="EH16" s="30"/>
      <c r="EI16" s="30"/>
      <c r="EJ16" s="30"/>
      <c r="EK16" s="30"/>
      <c r="EL16" s="31"/>
    </row>
    <row r="17" spans="2:142">
      <c r="B17" s="6">
        <v>2</v>
      </c>
      <c r="C17" s="7">
        <v>0.56200000000000006</v>
      </c>
      <c r="D17" s="18">
        <v>8.5999999999999993E-2</v>
      </c>
      <c r="F17" s="28">
        <v>5.3464912280701755</v>
      </c>
      <c r="G17" s="29"/>
      <c r="H17" s="29">
        <v>0.37280701754385964</v>
      </c>
      <c r="I17" s="29"/>
      <c r="J17" s="29">
        <v>1.0789473684210527</v>
      </c>
      <c r="K17" s="29"/>
      <c r="L17" s="29">
        <v>1.8903508771929824</v>
      </c>
      <c r="M17" s="29"/>
      <c r="N17" s="29">
        <v>0.57894736842105265</v>
      </c>
      <c r="O17" s="29"/>
      <c r="P17" s="29">
        <v>0.67105263157894735</v>
      </c>
      <c r="Q17" s="29"/>
      <c r="R17" s="29">
        <v>0.93421052631578938</v>
      </c>
      <c r="S17" s="29"/>
      <c r="T17" s="29">
        <v>1.0350877192982455</v>
      </c>
      <c r="U17" s="29"/>
      <c r="V17" s="29">
        <v>0.35087719298245612</v>
      </c>
      <c r="W17" s="29"/>
      <c r="X17" s="29">
        <v>1.1491228070175439</v>
      </c>
      <c r="Y17" s="30"/>
      <c r="Z17" s="30"/>
      <c r="AA17" s="30"/>
      <c r="AB17" s="30"/>
      <c r="AC17" s="30"/>
      <c r="AD17" s="30"/>
      <c r="AE17" s="30"/>
      <c r="AF17" s="31"/>
      <c r="AG17" s="29">
        <v>0.8515625</v>
      </c>
      <c r="AH17" s="29"/>
      <c r="AI17" s="29">
        <v>2.34375E-2</v>
      </c>
      <c r="AJ17" s="29"/>
      <c r="AK17" s="29">
        <v>0.296875</v>
      </c>
      <c r="AL17" s="29"/>
      <c r="AM17" s="29">
        <v>0.1796875</v>
      </c>
      <c r="AN17" s="29"/>
      <c r="AO17" s="29">
        <v>1.703125</v>
      </c>
      <c r="AP17" s="29"/>
      <c r="AQ17" s="29">
        <v>0.4140625</v>
      </c>
      <c r="AR17" s="29"/>
      <c r="AS17" s="29">
        <v>0.46093749999999994</v>
      </c>
      <c r="AT17" s="29"/>
      <c r="AU17" s="29">
        <v>1.46875</v>
      </c>
      <c r="AV17" s="29"/>
      <c r="AW17" s="29">
        <v>2.34375E-2</v>
      </c>
      <c r="AX17" s="29"/>
      <c r="AY17" s="29">
        <v>0.4296875</v>
      </c>
      <c r="AZ17" s="29"/>
      <c r="BA17" s="29">
        <v>0.1171875</v>
      </c>
      <c r="BB17" s="29"/>
      <c r="BC17" s="29">
        <v>1.015625</v>
      </c>
      <c r="BD17" s="29"/>
      <c r="BE17" s="39">
        <v>0.875</v>
      </c>
      <c r="BF17" s="29">
        <v>-0.10695187165775401</v>
      </c>
      <c r="BG17" s="29"/>
      <c r="BH17" s="29">
        <v>0.49732620320855614</v>
      </c>
      <c r="BI17" s="29"/>
      <c r="BJ17" s="29">
        <v>1.6042780748663103E-2</v>
      </c>
      <c r="BK17" s="29"/>
      <c r="BL17" s="29">
        <v>0.21390374331550802</v>
      </c>
      <c r="BM17" s="29"/>
      <c r="BN17" s="29">
        <v>0.19251336898395721</v>
      </c>
      <c r="BO17" s="29"/>
      <c r="BP17" s="29">
        <v>3.7433155080213908E-2</v>
      </c>
      <c r="BQ17" s="29"/>
      <c r="BR17" s="29">
        <v>0.16042780748663102</v>
      </c>
      <c r="BS17" s="29"/>
      <c r="BT17" s="29">
        <v>0.13368983957219252</v>
      </c>
      <c r="BU17" s="29"/>
      <c r="BV17" s="29">
        <v>-0.10160427807486631</v>
      </c>
      <c r="BW17" s="29"/>
      <c r="BX17" s="29">
        <v>0.78074866310160418</v>
      </c>
      <c r="BY17" s="30"/>
      <c r="BZ17" s="30"/>
      <c r="CA17" s="30"/>
      <c r="CB17" s="30"/>
      <c r="CC17" s="30"/>
      <c r="CD17" s="30"/>
      <c r="CE17" s="30"/>
      <c r="CF17" s="31"/>
      <c r="CG17" s="30">
        <v>0</v>
      </c>
      <c r="CH17" s="30"/>
      <c r="CI17" s="30">
        <v>1.0199999999999998</v>
      </c>
      <c r="CJ17" s="30"/>
      <c r="CK17" s="30">
        <v>0.04</v>
      </c>
      <c r="CL17" s="30"/>
      <c r="CM17" s="30">
        <v>0.64</v>
      </c>
      <c r="CN17" s="30"/>
      <c r="CO17" s="30">
        <v>2.7</v>
      </c>
      <c r="CP17" s="30"/>
      <c r="CQ17" s="30">
        <v>0.82</v>
      </c>
      <c r="CR17" s="30"/>
      <c r="CS17" s="30">
        <v>0.52999999999999992</v>
      </c>
      <c r="CT17" s="30"/>
      <c r="CU17" s="30">
        <v>0.82</v>
      </c>
      <c r="CV17" s="30"/>
      <c r="CW17" s="30"/>
      <c r="CX17" s="30"/>
      <c r="CY17" s="30"/>
      <c r="CZ17" s="30"/>
      <c r="DA17" s="31"/>
      <c r="DB17" s="29">
        <v>-6.4516129032258064E-3</v>
      </c>
      <c r="DC17" s="30"/>
      <c r="DD17" s="29">
        <v>0.2</v>
      </c>
      <c r="DE17" s="30"/>
      <c r="DF17" s="29">
        <v>0.46451612903225803</v>
      </c>
      <c r="DG17" s="30"/>
      <c r="DH17" s="29">
        <v>0.41935483870967744</v>
      </c>
      <c r="DI17" s="30"/>
      <c r="DJ17" s="29">
        <v>6.4516129032258064E-3</v>
      </c>
      <c r="DK17" s="30"/>
      <c r="DL17" s="29">
        <v>0.5741935483870968</v>
      </c>
      <c r="DM17" s="30"/>
      <c r="DN17" s="29">
        <v>0.50322580645161286</v>
      </c>
      <c r="DO17" s="30"/>
      <c r="DP17" s="29">
        <v>0.34193548387096773</v>
      </c>
      <c r="DQ17" s="30"/>
      <c r="DR17" s="29">
        <v>0.88387096774193552</v>
      </c>
      <c r="DS17" s="30"/>
      <c r="DT17" s="29">
        <v>0.74838709677419357</v>
      </c>
      <c r="DU17" s="30"/>
      <c r="DV17" s="29">
        <v>0.76129032258064511</v>
      </c>
      <c r="DW17" s="30"/>
      <c r="DX17" s="30"/>
      <c r="DY17" s="30"/>
      <c r="DZ17" s="30"/>
      <c r="EA17" s="30"/>
      <c r="EB17" s="30"/>
      <c r="EC17" s="30"/>
      <c r="ED17" s="30"/>
      <c r="EE17" s="30"/>
      <c r="EF17" s="30"/>
      <c r="EG17" s="30"/>
      <c r="EH17" s="30"/>
      <c r="EI17" s="30"/>
      <c r="EJ17" s="30"/>
      <c r="EK17" s="30"/>
      <c r="EL17" s="31"/>
    </row>
    <row r="18" spans="2:142">
      <c r="B18" s="6">
        <v>3</v>
      </c>
      <c r="C18" s="7">
        <v>0.247</v>
      </c>
      <c r="D18" s="18">
        <v>8.5999999999999993E-2</v>
      </c>
      <c r="F18" s="28"/>
      <c r="G18" s="29"/>
      <c r="H18" s="29"/>
      <c r="I18" s="29"/>
      <c r="J18" s="29">
        <v>2.3991228070175441</v>
      </c>
      <c r="K18" s="29"/>
      <c r="L18" s="29">
        <v>2.2982456140350878</v>
      </c>
      <c r="M18" s="29"/>
      <c r="N18" s="29">
        <v>0.84649122807017541</v>
      </c>
      <c r="O18" s="29"/>
      <c r="P18" s="29">
        <v>0.88596491228070173</v>
      </c>
      <c r="Q18" s="29"/>
      <c r="R18" s="29">
        <v>0.88157894736842113</v>
      </c>
      <c r="S18" s="29"/>
      <c r="T18" s="29">
        <v>0.27192982456140352</v>
      </c>
      <c r="U18" s="29"/>
      <c r="V18" s="29">
        <v>1.1096491228070176</v>
      </c>
      <c r="W18" s="29"/>
      <c r="X18" s="29">
        <v>0.81140350877192979</v>
      </c>
      <c r="Y18" s="30"/>
      <c r="Z18" s="30"/>
      <c r="AA18" s="30"/>
      <c r="AB18" s="30"/>
      <c r="AC18" s="30"/>
      <c r="AD18" s="30"/>
      <c r="AE18" s="30"/>
      <c r="AF18" s="31"/>
      <c r="AG18" s="29">
        <v>1.3671874999999998</v>
      </c>
      <c r="AH18" s="29"/>
      <c r="AI18" s="29">
        <v>0.33593749999999994</v>
      </c>
      <c r="AJ18" s="29"/>
      <c r="AK18" s="29">
        <v>0</v>
      </c>
      <c r="AL18" s="29"/>
      <c r="AM18" s="29">
        <v>0.7109375</v>
      </c>
      <c r="AN18" s="29"/>
      <c r="AO18" s="29">
        <v>0.78125</v>
      </c>
      <c r="AP18" s="29"/>
      <c r="AQ18" s="29">
        <v>0.7265625</v>
      </c>
      <c r="AR18" s="29"/>
      <c r="AS18" s="29">
        <v>0.15625</v>
      </c>
      <c r="AT18" s="29"/>
      <c r="AU18" s="29">
        <v>0.734375</v>
      </c>
      <c r="AV18" s="29"/>
      <c r="AW18" s="29">
        <v>1.9140625</v>
      </c>
      <c r="AX18" s="29"/>
      <c r="AY18" s="29">
        <v>0.265625</v>
      </c>
      <c r="AZ18" s="29"/>
      <c r="BA18" s="29">
        <v>0.5234375</v>
      </c>
      <c r="BB18" s="29"/>
      <c r="BC18" s="29">
        <v>0.328125</v>
      </c>
      <c r="BD18" s="29"/>
      <c r="BE18" s="39">
        <v>0.4453125</v>
      </c>
      <c r="BF18" s="29">
        <v>0.10695187165775401</v>
      </c>
      <c r="BG18" s="29"/>
      <c r="BH18" s="29">
        <v>0.25668449197860965</v>
      </c>
      <c r="BI18" s="29"/>
      <c r="BJ18" s="29">
        <v>0.54545454545454541</v>
      </c>
      <c r="BK18" s="29"/>
      <c r="BL18" s="29">
        <v>0.1229946524064171</v>
      </c>
      <c r="BM18" s="29"/>
      <c r="BN18" s="29">
        <v>-7.4866310160427815E-2</v>
      </c>
      <c r="BO18" s="29"/>
      <c r="BP18" s="29">
        <v>0.35294117647058826</v>
      </c>
      <c r="BQ18" s="29"/>
      <c r="BR18" s="29">
        <v>-2.1390374331550804E-2</v>
      </c>
      <c r="BS18" s="29"/>
      <c r="BT18" s="29">
        <v>-5.8823529411764705E-2</v>
      </c>
      <c r="BU18" s="29"/>
      <c r="BV18" s="29">
        <v>0.24064171122994651</v>
      </c>
      <c r="BW18" s="29"/>
      <c r="BX18" s="29">
        <v>0.65775401069518713</v>
      </c>
      <c r="BY18" s="30"/>
      <c r="BZ18" s="30"/>
      <c r="CA18" s="30"/>
      <c r="CB18" s="30"/>
      <c r="CC18" s="30"/>
      <c r="CD18" s="30"/>
      <c r="CE18" s="30"/>
      <c r="CF18" s="31"/>
      <c r="CG18" s="30">
        <v>0.49</v>
      </c>
      <c r="CH18" s="30"/>
      <c r="CI18" s="30">
        <v>0.3</v>
      </c>
      <c r="CJ18" s="30"/>
      <c r="CK18" s="30">
        <v>0.28999999999999998</v>
      </c>
      <c r="CL18" s="30"/>
      <c r="CM18" s="30">
        <v>1.28</v>
      </c>
      <c r="CN18" s="30"/>
      <c r="CO18" s="30">
        <v>1.01</v>
      </c>
      <c r="CP18" s="30"/>
      <c r="CQ18" s="30">
        <v>1.0299999999999998</v>
      </c>
      <c r="CR18" s="30"/>
      <c r="CS18" s="30">
        <v>6.9999999999999993E-2</v>
      </c>
      <c r="CT18" s="30"/>
      <c r="CU18" s="30">
        <v>0.54999999999999993</v>
      </c>
      <c r="CV18" s="30"/>
      <c r="CW18" s="30"/>
      <c r="CX18" s="30"/>
      <c r="CY18" s="30"/>
      <c r="CZ18" s="30"/>
      <c r="DA18" s="31"/>
      <c r="DB18" s="29">
        <v>1.2903225806451613E-2</v>
      </c>
      <c r="DC18" s="30"/>
      <c r="DD18" s="29">
        <v>9.6774193548387094E-2</v>
      </c>
      <c r="DE18" s="30"/>
      <c r="DF18" s="29">
        <v>0.36774193548387096</v>
      </c>
      <c r="DG18" s="30"/>
      <c r="DH18" s="29">
        <v>1.0903225806451613</v>
      </c>
      <c r="DI18" s="30"/>
      <c r="DJ18" s="29">
        <v>3.870967741935484E-2</v>
      </c>
      <c r="DK18" s="30"/>
      <c r="DL18" s="29">
        <v>0.14838709677419354</v>
      </c>
      <c r="DM18" s="30"/>
      <c r="DN18" s="29">
        <v>-8.3870967741935476E-2</v>
      </c>
      <c r="DO18" s="30"/>
      <c r="DP18" s="29">
        <v>2.2193548387096773</v>
      </c>
      <c r="DQ18" s="30"/>
      <c r="DR18" s="29">
        <v>0.15483870967741936</v>
      </c>
      <c r="DS18" s="30"/>
      <c r="DT18" s="29">
        <v>0.1806451612903226</v>
      </c>
      <c r="DU18" s="30"/>
      <c r="DV18" s="29">
        <v>0.23225806451612901</v>
      </c>
      <c r="DW18" s="30"/>
      <c r="DX18" s="30"/>
      <c r="DY18" s="30"/>
      <c r="DZ18" s="30"/>
      <c r="EA18" s="30"/>
      <c r="EB18" s="30"/>
      <c r="EC18" s="30"/>
      <c r="ED18" s="30"/>
      <c r="EE18" s="30"/>
      <c r="EF18" s="30"/>
      <c r="EG18" s="30"/>
      <c r="EH18" s="30"/>
      <c r="EI18" s="30"/>
      <c r="EJ18" s="30"/>
      <c r="EK18" s="30"/>
      <c r="EL18" s="31"/>
    </row>
    <row r="19" spans="2:142">
      <c r="B19" s="6">
        <v>4</v>
      </c>
      <c r="C19" s="7">
        <v>0.71799999999999997</v>
      </c>
      <c r="D19" s="18">
        <v>0.109</v>
      </c>
      <c r="F19" s="28"/>
      <c r="G19" s="29"/>
      <c r="H19" s="29"/>
      <c r="I19" s="29"/>
      <c r="J19" s="29">
        <v>2.557017543859649</v>
      </c>
      <c r="K19" s="29"/>
      <c r="L19" s="29">
        <v>3.486842105263158</v>
      </c>
      <c r="M19" s="29"/>
      <c r="N19" s="29">
        <v>1.1008771929824561</v>
      </c>
      <c r="O19" s="29"/>
      <c r="P19" s="29">
        <v>1.0043859649122806</v>
      </c>
      <c r="Q19" s="29"/>
      <c r="R19" s="29">
        <v>0.61403508771929827</v>
      </c>
      <c r="S19" s="29"/>
      <c r="T19" s="29">
        <v>0.57894736842105265</v>
      </c>
      <c r="U19" s="29"/>
      <c r="V19" s="29">
        <v>1.5307017543859647</v>
      </c>
      <c r="W19" s="29"/>
      <c r="X19" s="29">
        <v>2.4210526315789473</v>
      </c>
      <c r="Y19" s="30"/>
      <c r="Z19" s="30"/>
      <c r="AA19" s="30"/>
      <c r="AB19" s="30"/>
      <c r="AC19" s="30"/>
      <c r="AD19" s="30"/>
      <c r="AE19" s="30"/>
      <c r="AF19" s="31"/>
      <c r="AG19" s="29">
        <v>-9.375E-2</v>
      </c>
      <c r="AH19" s="29"/>
      <c r="AI19" s="29">
        <v>4.6875E-2</v>
      </c>
      <c r="AJ19" s="29"/>
      <c r="AK19" s="29">
        <v>-3.125E-2</v>
      </c>
      <c r="AL19" s="29"/>
      <c r="AM19" s="29">
        <v>0.6484375</v>
      </c>
      <c r="AN19" s="29"/>
      <c r="AO19" s="29">
        <v>0.55468749999999989</v>
      </c>
      <c r="AP19" s="29"/>
      <c r="AQ19" s="29">
        <v>1.1171874999999998</v>
      </c>
      <c r="AR19" s="29"/>
      <c r="AS19" s="29">
        <v>-6.12734375E-3</v>
      </c>
      <c r="AT19" s="29"/>
      <c r="AU19" s="29">
        <v>1.21875</v>
      </c>
      <c r="AV19" s="29"/>
      <c r="AW19" s="29">
        <v>-7.8125E-3</v>
      </c>
      <c r="AX19" s="29"/>
      <c r="AY19" s="29">
        <v>0</v>
      </c>
      <c r="AZ19" s="29"/>
      <c r="BA19" s="29">
        <v>1.3203125</v>
      </c>
      <c r="BB19" s="29"/>
      <c r="BC19" s="29">
        <v>0.4296875</v>
      </c>
      <c r="BD19" s="29"/>
      <c r="BE19" s="39">
        <v>1.7109375</v>
      </c>
      <c r="BF19" s="29">
        <v>-0.11764705882352941</v>
      </c>
      <c r="BG19" s="29"/>
      <c r="BH19" s="29">
        <v>3.7433155080213908E-2</v>
      </c>
      <c r="BI19" s="29"/>
      <c r="BJ19" s="29">
        <v>0.66310160427807485</v>
      </c>
      <c r="BK19" s="29"/>
      <c r="BL19" s="29">
        <v>0.43850267379679148</v>
      </c>
      <c r="BM19" s="29"/>
      <c r="BN19" s="29">
        <v>-3.7433155080213908E-2</v>
      </c>
      <c r="BO19" s="29"/>
      <c r="BP19" s="29">
        <v>0.45454545454545459</v>
      </c>
      <c r="BQ19" s="29"/>
      <c r="BR19" s="29">
        <v>-1.0695187165775402E-2</v>
      </c>
      <c r="BS19" s="29"/>
      <c r="BT19" s="29">
        <v>0.39572192513368981</v>
      </c>
      <c r="BU19" s="29"/>
      <c r="BV19" s="29">
        <v>3.2085561497326207E-2</v>
      </c>
      <c r="BW19" s="29"/>
      <c r="BX19" s="29">
        <v>0.43850267379679148</v>
      </c>
      <c r="BY19" s="30"/>
      <c r="BZ19" s="30"/>
      <c r="CA19" s="30"/>
      <c r="CB19" s="30"/>
      <c r="CC19" s="30"/>
      <c r="CD19" s="30"/>
      <c r="CE19" s="30"/>
      <c r="CF19" s="31"/>
      <c r="CG19" s="30">
        <v>1.24</v>
      </c>
      <c r="CH19" s="30"/>
      <c r="CI19" s="30">
        <v>0.32</v>
      </c>
      <c r="CJ19" s="30"/>
      <c r="CK19" s="30">
        <v>0.27999999999999997</v>
      </c>
      <c r="CL19" s="30"/>
      <c r="CM19" s="30">
        <v>0.97</v>
      </c>
      <c r="CN19" s="30"/>
      <c r="CO19" s="30">
        <v>1.5299999999999998</v>
      </c>
      <c r="CP19" s="30"/>
      <c r="CQ19" s="30">
        <v>0.94</v>
      </c>
      <c r="CR19" s="30"/>
      <c r="CS19" s="30">
        <v>0.89999999999999991</v>
      </c>
      <c r="CT19" s="30"/>
      <c r="CU19" s="30">
        <v>0.74999999999999989</v>
      </c>
      <c r="CV19" s="30"/>
      <c r="CW19" s="30"/>
      <c r="CX19" s="30"/>
      <c r="CY19" s="30"/>
      <c r="CZ19" s="30"/>
      <c r="DA19" s="31"/>
      <c r="DB19" s="29">
        <v>1.935483870967742E-2</v>
      </c>
      <c r="DC19" s="30"/>
      <c r="DD19" s="29">
        <v>-3.870967741935484E-2</v>
      </c>
      <c r="DE19" s="30"/>
      <c r="DF19" s="29">
        <v>0.40645161290322579</v>
      </c>
      <c r="DG19" s="30"/>
      <c r="DH19" s="29">
        <v>3.870967741935484E-2</v>
      </c>
      <c r="DI19" s="30"/>
      <c r="DJ19" s="29">
        <v>-5.1612903225806452E-2</v>
      </c>
      <c r="DK19" s="30"/>
      <c r="DL19" s="29">
        <v>3.2258064516129031E-2</v>
      </c>
      <c r="DM19" s="30"/>
      <c r="DN19" s="29">
        <v>-0.11612903225806451</v>
      </c>
      <c r="DO19" s="30"/>
      <c r="DP19" s="29">
        <v>1.741935483870968</v>
      </c>
      <c r="DQ19" s="30"/>
      <c r="DR19" s="29">
        <v>0</v>
      </c>
      <c r="DS19" s="30"/>
      <c r="DT19" s="29">
        <v>0.36774193548387096</v>
      </c>
      <c r="DU19" s="30"/>
      <c r="DV19" s="29">
        <v>0.34193548387096773</v>
      </c>
      <c r="DW19" s="30"/>
      <c r="DX19" s="30"/>
      <c r="DY19" s="30"/>
      <c r="DZ19" s="30"/>
      <c r="EA19" s="30"/>
      <c r="EB19" s="30"/>
      <c r="EC19" s="30"/>
      <c r="ED19" s="30"/>
      <c r="EE19" s="30"/>
      <c r="EF19" s="30"/>
      <c r="EG19" s="30"/>
      <c r="EH19" s="30"/>
      <c r="EI19" s="30"/>
      <c r="EJ19" s="30"/>
      <c r="EK19" s="30"/>
      <c r="EL19" s="31"/>
    </row>
    <row r="20" spans="2:142">
      <c r="B20" s="6">
        <v>5</v>
      </c>
      <c r="C20" s="7">
        <v>0.47599999999999998</v>
      </c>
      <c r="D20" s="18">
        <v>0.05</v>
      </c>
      <c r="F20" s="28"/>
      <c r="G20" s="29"/>
      <c r="H20" s="29"/>
      <c r="I20" s="29"/>
      <c r="J20" s="29">
        <v>3.3552631578947367</v>
      </c>
      <c r="K20" s="29"/>
      <c r="L20" s="29">
        <v>3.5614035087719298</v>
      </c>
      <c r="M20" s="29"/>
      <c r="N20" s="29">
        <v>0.5</v>
      </c>
      <c r="O20" s="29"/>
      <c r="P20" s="29">
        <v>0.56140350877192979</v>
      </c>
      <c r="Q20" s="29"/>
      <c r="R20" s="29"/>
      <c r="S20" s="29"/>
      <c r="T20" s="29"/>
      <c r="U20" s="29"/>
      <c r="V20" s="29">
        <v>1.4298245614035088</v>
      </c>
      <c r="W20" s="29"/>
      <c r="X20" s="29"/>
      <c r="Y20" s="30"/>
      <c r="Z20" s="30"/>
      <c r="AA20" s="30"/>
      <c r="AB20" s="30"/>
      <c r="AC20" s="30"/>
      <c r="AD20" s="30"/>
      <c r="AE20" s="30"/>
      <c r="AF20" s="31"/>
      <c r="AG20" s="29">
        <v>1.90625</v>
      </c>
      <c r="AH20" s="29"/>
      <c r="AI20" s="29">
        <v>0.1015625</v>
      </c>
      <c r="AJ20" s="29"/>
      <c r="AK20" s="29">
        <v>0.8203125</v>
      </c>
      <c r="AL20" s="29"/>
      <c r="AM20" s="29">
        <v>0</v>
      </c>
      <c r="AN20" s="29"/>
      <c r="AO20" s="29">
        <v>0</v>
      </c>
      <c r="AP20" s="29"/>
      <c r="AQ20" s="29">
        <v>0.6171875</v>
      </c>
      <c r="AR20" s="29"/>
      <c r="AS20" s="29">
        <v>0.25</v>
      </c>
      <c r="AT20" s="29"/>
      <c r="AU20" s="29"/>
      <c r="AV20" s="29"/>
      <c r="AW20" s="29">
        <v>6.25E-2</v>
      </c>
      <c r="AX20" s="29"/>
      <c r="AY20" s="29">
        <v>0.46875</v>
      </c>
      <c r="AZ20" s="29"/>
      <c r="BA20" s="29">
        <v>7.8125E-2</v>
      </c>
      <c r="BB20" s="29"/>
      <c r="BC20" s="29">
        <v>0</v>
      </c>
      <c r="BD20" s="29"/>
      <c r="BE20" s="39">
        <v>0.80468749999999989</v>
      </c>
      <c r="BF20" s="29">
        <v>-9.6256684491978606E-2</v>
      </c>
      <c r="BG20" s="29"/>
      <c r="BH20" s="29">
        <v>1.4866310160427809</v>
      </c>
      <c r="BI20" s="29"/>
      <c r="BJ20" s="29">
        <v>0.34224598930481287</v>
      </c>
      <c r="BK20" s="29"/>
      <c r="BL20" s="29">
        <v>0.6203208556149733</v>
      </c>
      <c r="BM20" s="29"/>
      <c r="BN20" s="29">
        <v>-9.6256684491978606E-2</v>
      </c>
      <c r="BO20" s="29"/>
      <c r="BP20" s="29">
        <v>0.46524064171122992</v>
      </c>
      <c r="BQ20" s="29"/>
      <c r="BR20" s="29">
        <v>0.33689839572192515</v>
      </c>
      <c r="BS20" s="29"/>
      <c r="BT20" s="29">
        <v>0.36363636363636365</v>
      </c>
      <c r="BU20" s="29"/>
      <c r="BV20" s="29">
        <v>0.12834224598930483</v>
      </c>
      <c r="BW20" s="29"/>
      <c r="BX20" s="29">
        <v>0.42245989304812837</v>
      </c>
      <c r="BY20" s="30"/>
      <c r="BZ20" s="30"/>
      <c r="CA20" s="30"/>
      <c r="CB20" s="30"/>
      <c r="CC20" s="30"/>
      <c r="CD20" s="30"/>
      <c r="CE20" s="30"/>
      <c r="CF20" s="31"/>
      <c r="CG20" s="30">
        <v>0.03</v>
      </c>
      <c r="CH20" s="30"/>
      <c r="CI20" s="30">
        <v>0.85999999999999988</v>
      </c>
      <c r="CJ20" s="30"/>
      <c r="CK20" s="30">
        <v>0.01</v>
      </c>
      <c r="CL20" s="30"/>
      <c r="CM20" s="30">
        <v>1.67</v>
      </c>
      <c r="CN20" s="30"/>
      <c r="CO20" s="30">
        <v>0.25999999999999995</v>
      </c>
      <c r="CP20" s="30"/>
      <c r="CQ20" s="30">
        <v>0.70999999999999985</v>
      </c>
      <c r="CR20" s="30"/>
      <c r="CS20" s="30">
        <v>1.32</v>
      </c>
      <c r="CT20" s="30"/>
      <c r="CU20" s="30">
        <v>1.21</v>
      </c>
      <c r="CV20" s="30"/>
      <c r="CW20" s="30"/>
      <c r="CX20" s="30"/>
      <c r="CY20" s="30"/>
      <c r="CZ20" s="30"/>
      <c r="DA20" s="31"/>
      <c r="DB20" s="29">
        <v>0.49677419354838709</v>
      </c>
      <c r="DC20" s="30"/>
      <c r="DD20" s="29">
        <v>0.25806451612903225</v>
      </c>
      <c r="DE20" s="30"/>
      <c r="DF20" s="29">
        <v>9.0322580645161299E-2</v>
      </c>
      <c r="DG20" s="30"/>
      <c r="DH20" s="29">
        <v>0.50967741935483868</v>
      </c>
      <c r="DI20" s="30"/>
      <c r="DJ20" s="29">
        <v>0.22580645161290325</v>
      </c>
      <c r="DK20" s="30"/>
      <c r="DL20" s="29">
        <v>0.55483870967741933</v>
      </c>
      <c r="DM20" s="30"/>
      <c r="DN20" s="29">
        <v>0.2709677419354839</v>
      </c>
      <c r="DO20" s="30"/>
      <c r="DP20" s="29">
        <v>0.40645161290322579</v>
      </c>
      <c r="DQ20" s="30"/>
      <c r="DR20" s="29">
        <v>0.85806451612903234</v>
      </c>
      <c r="DS20" s="30"/>
      <c r="DT20" s="29">
        <v>0.54193548387096779</v>
      </c>
      <c r="DU20" s="30"/>
      <c r="DV20" s="29">
        <v>0</v>
      </c>
      <c r="DW20" s="30"/>
      <c r="DX20" s="30"/>
      <c r="DY20" s="30"/>
      <c r="DZ20" s="30"/>
      <c r="EA20" s="30"/>
      <c r="EB20" s="30"/>
      <c r="EC20" s="30"/>
      <c r="ED20" s="30"/>
      <c r="EE20" s="30"/>
      <c r="EF20" s="30"/>
      <c r="EG20" s="30"/>
      <c r="EH20" s="30"/>
      <c r="EI20" s="30"/>
      <c r="EJ20" s="30"/>
      <c r="EK20" s="30"/>
      <c r="EL20" s="31"/>
    </row>
    <row r="21" spans="2:142">
      <c r="B21" s="8" t="s">
        <v>4</v>
      </c>
      <c r="C21" s="9">
        <f>AVERAGE(C16:C20)</f>
        <v>0.71379999999999999</v>
      </c>
      <c r="D21" s="19">
        <f>SQRT(D16^2+D17^2+D18^2+D19^2+D20^2)/5</f>
        <v>3.4495796845412915E-2</v>
      </c>
      <c r="F21" s="28"/>
      <c r="G21" s="29"/>
      <c r="H21" s="29"/>
      <c r="I21" s="29"/>
      <c r="J21" s="29">
        <v>3.3596491228070176</v>
      </c>
      <c r="K21" s="29"/>
      <c r="L21" s="29">
        <v>2.763157894736842</v>
      </c>
      <c r="M21" s="29"/>
      <c r="N21" s="29">
        <v>0.68421052631578949</v>
      </c>
      <c r="O21" s="29"/>
      <c r="P21" s="29">
        <v>1.1578947368421053</v>
      </c>
      <c r="Q21" s="29"/>
      <c r="R21" s="29"/>
      <c r="S21" s="29"/>
      <c r="T21" s="29"/>
      <c r="U21" s="29"/>
      <c r="V21" s="29">
        <v>2.3640350877192984</v>
      </c>
      <c r="W21" s="29"/>
      <c r="X21" s="29"/>
      <c r="Y21" s="30"/>
      <c r="Z21" s="30"/>
      <c r="AA21" s="30"/>
      <c r="AB21" s="30"/>
      <c r="AC21" s="30"/>
      <c r="AD21" s="30"/>
      <c r="AE21" s="30"/>
      <c r="AF21" s="31"/>
      <c r="AG21" s="29">
        <v>-0.1171875</v>
      </c>
      <c r="AH21" s="29"/>
      <c r="AI21" s="29">
        <v>0.3046875</v>
      </c>
      <c r="AJ21" s="29"/>
      <c r="AK21" s="29">
        <v>0.203125</v>
      </c>
      <c r="AL21" s="29"/>
      <c r="AM21" s="29">
        <v>0.484375</v>
      </c>
      <c r="AN21" s="29"/>
      <c r="AO21" s="29">
        <v>1.3593749999999998</v>
      </c>
      <c r="AP21" s="29"/>
      <c r="AQ21" s="29">
        <v>0</v>
      </c>
      <c r="AR21" s="29"/>
      <c r="AS21" s="29">
        <v>-3.125E-2</v>
      </c>
      <c r="AT21" s="29"/>
      <c r="AU21" s="29"/>
      <c r="AV21" s="29"/>
      <c r="AW21" s="29"/>
      <c r="AX21" s="29"/>
      <c r="AY21" s="29">
        <v>0.265625</v>
      </c>
      <c r="AZ21" s="29"/>
      <c r="BA21" s="29">
        <v>0.7421875</v>
      </c>
      <c r="BB21" s="29"/>
      <c r="BC21" s="29">
        <v>-0.1484375</v>
      </c>
      <c r="BD21" s="29"/>
      <c r="BE21" s="39">
        <v>3.125E-2</v>
      </c>
      <c r="BF21" s="29">
        <v>0.25668449197860965</v>
      </c>
      <c r="BG21" s="29"/>
      <c r="BH21" s="29">
        <v>-0.11229946524064172</v>
      </c>
      <c r="BI21" s="29"/>
      <c r="BJ21" s="29">
        <v>0.3262032085561497</v>
      </c>
      <c r="BK21" s="29"/>
      <c r="BL21" s="29">
        <v>0.39572192513368981</v>
      </c>
      <c r="BM21" s="29"/>
      <c r="BN21" s="29">
        <v>0.13903743315508021</v>
      </c>
      <c r="BO21" s="29"/>
      <c r="BP21" s="29">
        <v>-4.2780748663101609E-2</v>
      </c>
      <c r="BQ21" s="29"/>
      <c r="BR21" s="29">
        <v>0.26203208556149732</v>
      </c>
      <c r="BS21" s="29"/>
      <c r="BT21" s="29">
        <v>0.49732620320855614</v>
      </c>
      <c r="BU21" s="29"/>
      <c r="BV21" s="29">
        <v>0.16577540106951871</v>
      </c>
      <c r="BW21" s="29"/>
      <c r="BX21" s="29">
        <v>0.49197860962566842</v>
      </c>
      <c r="BY21" s="30"/>
      <c r="BZ21" s="30"/>
      <c r="CA21" s="30"/>
      <c r="CB21" s="30"/>
      <c r="CC21" s="30"/>
      <c r="CD21" s="30"/>
      <c r="CE21" s="30"/>
      <c r="CF21" s="31"/>
      <c r="CG21" s="30">
        <v>6.9999999999999993E-2</v>
      </c>
      <c r="CH21" s="30"/>
      <c r="CI21" s="30">
        <v>0</v>
      </c>
      <c r="CJ21" s="30"/>
      <c r="CK21" s="30">
        <v>0.61</v>
      </c>
      <c r="CL21" s="30"/>
      <c r="CM21" s="30">
        <v>1.5099999999999998</v>
      </c>
      <c r="CN21" s="30"/>
      <c r="CO21" s="30">
        <v>0.52999999999999992</v>
      </c>
      <c r="CP21" s="30"/>
      <c r="CQ21" s="30">
        <v>0.13999999999999999</v>
      </c>
      <c r="CR21" s="30"/>
      <c r="CS21" s="30">
        <v>0.27999999999999997</v>
      </c>
      <c r="CT21" s="30"/>
      <c r="CU21" s="30">
        <v>3.2399999999999998</v>
      </c>
      <c r="CV21" s="30"/>
      <c r="CW21" s="30"/>
      <c r="CX21" s="30"/>
      <c r="CY21" s="30"/>
      <c r="CZ21" s="30"/>
      <c r="DA21" s="31"/>
      <c r="DB21" s="29">
        <v>3.2258064516129031E-2</v>
      </c>
      <c r="DC21" s="30"/>
      <c r="DD21" s="29">
        <v>0</v>
      </c>
      <c r="DE21" s="30"/>
      <c r="DF21" s="29">
        <v>0.19354838709677419</v>
      </c>
      <c r="DG21" s="30"/>
      <c r="DH21" s="29">
        <v>0.31612903225806455</v>
      </c>
      <c r="DI21" s="30"/>
      <c r="DJ21" s="29">
        <v>0.42580645161290326</v>
      </c>
      <c r="DK21" s="30"/>
      <c r="DL21" s="29">
        <v>8.3870967741935476E-2</v>
      </c>
      <c r="DM21" s="30"/>
      <c r="DN21" s="29">
        <v>0.10967741935483871</v>
      </c>
      <c r="DO21" s="30"/>
      <c r="DP21" s="29">
        <v>2.2322580645161287</v>
      </c>
      <c r="DQ21" s="30"/>
      <c r="DR21" s="29">
        <v>2.0838709677419356</v>
      </c>
      <c r="DS21" s="30"/>
      <c r="DT21" s="29">
        <v>0</v>
      </c>
      <c r="DU21" s="30"/>
      <c r="DV21" s="29">
        <v>-1.2903225806451613E-2</v>
      </c>
      <c r="DW21" s="30"/>
      <c r="DX21" s="30"/>
      <c r="DY21" s="30"/>
      <c r="DZ21" s="30"/>
      <c r="EA21" s="30"/>
      <c r="EB21" s="30"/>
      <c r="EC21" s="30"/>
      <c r="ED21" s="30"/>
      <c r="EE21" s="30"/>
      <c r="EF21" s="30"/>
      <c r="EG21" s="30"/>
      <c r="EH21" s="30"/>
      <c r="EI21" s="30"/>
      <c r="EJ21" s="30"/>
      <c r="EK21" s="30"/>
      <c r="EL21" s="31"/>
    </row>
    <row r="22" spans="2:142">
      <c r="B22" s="6"/>
      <c r="C22" s="10"/>
      <c r="D22" s="20"/>
      <c r="F22" s="28"/>
      <c r="G22" s="29"/>
      <c r="H22" s="29"/>
      <c r="I22" s="29"/>
      <c r="J22" s="29">
        <v>1.9912280701754386</v>
      </c>
      <c r="K22" s="29"/>
      <c r="L22" s="29">
        <v>2.6140350877192979</v>
      </c>
      <c r="M22" s="29"/>
      <c r="N22" s="29">
        <v>1.0394736842105263</v>
      </c>
      <c r="O22" s="29"/>
      <c r="P22" s="29">
        <v>0.76754385964912275</v>
      </c>
      <c r="Q22" s="29"/>
      <c r="R22" s="29"/>
      <c r="S22" s="29"/>
      <c r="T22" s="29"/>
      <c r="U22" s="29"/>
      <c r="V22" s="29">
        <v>1.7017543859649122</v>
      </c>
      <c r="W22" s="29"/>
      <c r="X22" s="29"/>
      <c r="Y22" s="30"/>
      <c r="Z22" s="30"/>
      <c r="AA22" s="30"/>
      <c r="AB22" s="30"/>
      <c r="AC22" s="30"/>
      <c r="AD22" s="30"/>
      <c r="AE22" s="30"/>
      <c r="AF22" s="31"/>
      <c r="AG22" s="29">
        <v>1.0078125</v>
      </c>
      <c r="AH22" s="29"/>
      <c r="AI22" s="29">
        <v>0.1796875</v>
      </c>
      <c r="AJ22" s="29"/>
      <c r="AK22" s="29">
        <v>0.328125</v>
      </c>
      <c r="AL22" s="29"/>
      <c r="AM22" s="29">
        <v>0</v>
      </c>
      <c r="AN22" s="29"/>
      <c r="AO22" s="29">
        <v>1.6875</v>
      </c>
      <c r="AP22" s="29"/>
      <c r="AQ22" s="29">
        <v>0</v>
      </c>
      <c r="AR22" s="29"/>
      <c r="AS22" s="29">
        <v>0.171875</v>
      </c>
      <c r="AT22" s="29"/>
      <c r="AU22" s="29"/>
      <c r="AV22" s="29"/>
      <c r="AW22" s="29"/>
      <c r="AX22" s="29"/>
      <c r="AY22" s="29">
        <v>0.21875</v>
      </c>
      <c r="AZ22" s="29"/>
      <c r="BA22" s="29">
        <v>0.875</v>
      </c>
      <c r="BB22" s="29"/>
      <c r="BC22" s="29">
        <v>1.0546875</v>
      </c>
      <c r="BD22" s="29"/>
      <c r="BE22" s="39">
        <v>1.6953125</v>
      </c>
      <c r="BF22" s="29">
        <v>0.5401069518716578</v>
      </c>
      <c r="BG22" s="29"/>
      <c r="BH22" s="29">
        <v>0.20855614973262032</v>
      </c>
      <c r="BI22" s="29"/>
      <c r="BJ22" s="29">
        <v>-2.1390374331550804E-2</v>
      </c>
      <c r="BK22" s="29"/>
      <c r="BL22" s="29">
        <v>0.39572192513368981</v>
      </c>
      <c r="BM22" s="29"/>
      <c r="BN22" s="29">
        <v>0.19251336898395721</v>
      </c>
      <c r="BO22" s="29"/>
      <c r="BP22" s="29">
        <v>-3.2085561497326207E-2</v>
      </c>
      <c r="BQ22" s="29"/>
      <c r="BR22" s="29">
        <v>0.23529411764705882</v>
      </c>
      <c r="BS22" s="29"/>
      <c r="BT22" s="29">
        <v>0.33155080213903743</v>
      </c>
      <c r="BU22" s="29"/>
      <c r="BV22" s="29">
        <v>0.24064171122994651</v>
      </c>
      <c r="BW22" s="29"/>
      <c r="BX22" s="29">
        <v>0.55614973262032086</v>
      </c>
      <c r="BY22" s="30"/>
      <c r="BZ22" s="30"/>
      <c r="CA22" s="30"/>
      <c r="CB22" s="30"/>
      <c r="CC22" s="30"/>
      <c r="CD22" s="30"/>
      <c r="CE22" s="30"/>
      <c r="CF22" s="31"/>
      <c r="CG22" s="30">
        <v>0.04</v>
      </c>
      <c r="CH22" s="30"/>
      <c r="CI22" s="30">
        <v>1.0899999999999999</v>
      </c>
      <c r="CJ22" s="30"/>
      <c r="CK22" s="30">
        <v>0.49</v>
      </c>
      <c r="CL22" s="30"/>
      <c r="CM22" s="30">
        <v>0.5099999999999999</v>
      </c>
      <c r="CN22" s="30"/>
      <c r="CO22" s="30">
        <v>0.17</v>
      </c>
      <c r="CP22" s="30"/>
      <c r="CQ22" s="30">
        <v>0.45999999999999996</v>
      </c>
      <c r="CR22" s="30"/>
      <c r="CS22" s="30">
        <v>1.4699999999999998</v>
      </c>
      <c r="CT22" s="30"/>
      <c r="CU22" s="30">
        <v>0.13999999999999999</v>
      </c>
      <c r="CV22" s="30"/>
      <c r="CW22" s="30"/>
      <c r="CX22" s="30"/>
      <c r="CY22" s="30"/>
      <c r="CZ22" s="30"/>
      <c r="DA22" s="31"/>
      <c r="DB22" s="29">
        <v>1.167741935483871</v>
      </c>
      <c r="DC22" s="30"/>
      <c r="DD22" s="29"/>
      <c r="DE22" s="30"/>
      <c r="DF22" s="29">
        <v>-1.935483870967742E-2</v>
      </c>
      <c r="DG22" s="30"/>
      <c r="DH22" s="29">
        <v>5.8064516129032254E-2</v>
      </c>
      <c r="DI22" s="30"/>
      <c r="DJ22" s="29">
        <v>0.8</v>
      </c>
      <c r="DK22" s="30"/>
      <c r="DL22" s="29">
        <v>1.4774193548387098</v>
      </c>
      <c r="DM22" s="30"/>
      <c r="DN22" s="29">
        <v>0.41290322580645161</v>
      </c>
      <c r="DO22" s="30"/>
      <c r="DP22" s="29">
        <v>2.258064516129032</v>
      </c>
      <c r="DQ22" s="30"/>
      <c r="DR22" s="29">
        <v>0.11612903225806451</v>
      </c>
      <c r="DS22" s="30"/>
      <c r="DT22" s="29">
        <v>0.7290322580645161</v>
      </c>
      <c r="DU22" s="30"/>
      <c r="DV22" s="29">
        <v>0.20645161290322581</v>
      </c>
      <c r="DW22" s="30"/>
      <c r="DX22" s="30"/>
      <c r="DY22" s="30"/>
      <c r="DZ22" s="30"/>
      <c r="EA22" s="30"/>
      <c r="EB22" s="30"/>
      <c r="EC22" s="30"/>
      <c r="ED22" s="30"/>
      <c r="EE22" s="30"/>
      <c r="EF22" s="30"/>
      <c r="EG22" s="30"/>
      <c r="EH22" s="30"/>
      <c r="EI22" s="30"/>
      <c r="EJ22" s="30"/>
      <c r="EK22" s="30"/>
      <c r="EL22" s="31"/>
    </row>
    <row r="23" spans="2:142">
      <c r="B23" s="6"/>
      <c r="C23" s="10"/>
      <c r="D23" s="20"/>
      <c r="F23" s="28"/>
      <c r="G23" s="29"/>
      <c r="H23" s="29"/>
      <c r="I23" s="29"/>
      <c r="J23" s="29">
        <v>1.6228070175438596</v>
      </c>
      <c r="K23" s="29"/>
      <c r="L23" s="29">
        <v>2.7192982456140351</v>
      </c>
      <c r="M23" s="29"/>
      <c r="N23" s="29">
        <v>1.3333333333333333</v>
      </c>
      <c r="O23" s="29"/>
      <c r="P23" s="29">
        <v>0.85087719298245612</v>
      </c>
      <c r="Q23" s="29"/>
      <c r="R23" s="29"/>
      <c r="S23" s="29"/>
      <c r="T23" s="29"/>
      <c r="U23" s="29"/>
      <c r="V23" s="29">
        <v>8.771929824561403E-3</v>
      </c>
      <c r="W23" s="29"/>
      <c r="X23" s="29"/>
      <c r="Y23" s="30"/>
      <c r="Z23" s="30"/>
      <c r="AA23" s="30"/>
      <c r="AB23" s="30"/>
      <c r="AC23" s="30"/>
      <c r="AD23" s="30"/>
      <c r="AE23" s="30"/>
      <c r="AF23" s="31"/>
      <c r="AG23" s="29">
        <v>0.33593749999999994</v>
      </c>
      <c r="AH23" s="29"/>
      <c r="AI23" s="29">
        <v>0.171875</v>
      </c>
      <c r="AJ23" s="29"/>
      <c r="AK23" s="29">
        <v>0.33593749999999994</v>
      </c>
      <c r="AL23" s="29"/>
      <c r="AM23" s="29">
        <v>0</v>
      </c>
      <c r="AN23" s="29"/>
      <c r="AO23" s="29">
        <v>1.0859375</v>
      </c>
      <c r="AP23" s="29"/>
      <c r="AQ23" s="29">
        <v>1.1328125</v>
      </c>
      <c r="AR23" s="29"/>
      <c r="AS23" s="29">
        <v>0.1640625</v>
      </c>
      <c r="AT23" s="29"/>
      <c r="AU23" s="29"/>
      <c r="AV23" s="29"/>
      <c r="AW23" s="29"/>
      <c r="AX23" s="29"/>
      <c r="AY23" s="29">
        <v>0.4375</v>
      </c>
      <c r="AZ23" s="29"/>
      <c r="BA23" s="29">
        <v>0.734375</v>
      </c>
      <c r="BB23" s="29"/>
      <c r="BC23" s="29">
        <v>0.79687499999999989</v>
      </c>
      <c r="BD23" s="29"/>
      <c r="BE23" s="39">
        <v>0.4453125</v>
      </c>
      <c r="BF23" s="29">
        <v>0.21925133689839574</v>
      </c>
      <c r="BG23" s="29"/>
      <c r="BH23" s="29">
        <v>0.7860962566844919</v>
      </c>
      <c r="BI23" s="29"/>
      <c r="BJ23" s="29">
        <v>0.18181818181818182</v>
      </c>
      <c r="BK23" s="29"/>
      <c r="BL23" s="29">
        <v>0.34759358288770054</v>
      </c>
      <c r="BM23" s="29"/>
      <c r="BN23" s="29">
        <v>0.19786096256684491</v>
      </c>
      <c r="BO23" s="29"/>
      <c r="BP23" s="29">
        <v>0</v>
      </c>
      <c r="BQ23" s="29"/>
      <c r="BR23" s="29">
        <v>0.74331550802139046</v>
      </c>
      <c r="BS23" s="29"/>
      <c r="BT23" s="29">
        <v>0.3796791443850267</v>
      </c>
      <c r="BU23" s="29"/>
      <c r="BV23" s="29">
        <v>6.5989304812834218E-4</v>
      </c>
      <c r="BW23" s="29"/>
      <c r="BX23" s="29">
        <v>0.14973262032085563</v>
      </c>
      <c r="BY23" s="30"/>
      <c r="BZ23" s="30"/>
      <c r="CA23" s="30"/>
      <c r="CB23" s="30"/>
      <c r="CC23" s="30"/>
      <c r="CD23" s="30"/>
      <c r="CE23" s="30"/>
      <c r="CF23" s="31"/>
      <c r="CG23" s="30">
        <v>0.42999999999999994</v>
      </c>
      <c r="CH23" s="30"/>
      <c r="CI23" s="30">
        <v>-1.5929999999999998E-3</v>
      </c>
      <c r="CJ23" s="30"/>
      <c r="CK23" s="30">
        <v>0.86999999999999988</v>
      </c>
      <c r="CL23" s="30"/>
      <c r="CM23" s="30">
        <v>0.92999999999999994</v>
      </c>
      <c r="CN23" s="30"/>
      <c r="CO23" s="30">
        <v>0.6</v>
      </c>
      <c r="CP23" s="30"/>
      <c r="CQ23" s="30">
        <v>0.98</v>
      </c>
      <c r="CR23" s="30"/>
      <c r="CS23" s="30">
        <v>0.57999999999999996</v>
      </c>
      <c r="CT23" s="30"/>
      <c r="CU23" s="30">
        <v>8.9999999999999983E-2</v>
      </c>
      <c r="CV23" s="30"/>
      <c r="CW23" s="30"/>
      <c r="CX23" s="30"/>
      <c r="CY23" s="30"/>
      <c r="CZ23" s="30"/>
      <c r="DA23" s="31"/>
      <c r="DB23" s="29">
        <v>0.35483870967741937</v>
      </c>
      <c r="DC23" s="30"/>
      <c r="DD23" s="29"/>
      <c r="DE23" s="30"/>
      <c r="DF23" s="29">
        <v>0.24516129032258063</v>
      </c>
      <c r="DG23" s="30"/>
      <c r="DH23" s="29">
        <v>1.1225806451612903</v>
      </c>
      <c r="DI23" s="30"/>
      <c r="DJ23" s="29">
        <v>0.3354838709677419</v>
      </c>
      <c r="DK23" s="30"/>
      <c r="DL23" s="29">
        <v>0.50322580645161286</v>
      </c>
      <c r="DM23" s="30"/>
      <c r="DN23" s="29">
        <v>0.44516129032258067</v>
      </c>
      <c r="DO23" s="30"/>
      <c r="DP23" s="29">
        <v>1.3548387096774193</v>
      </c>
      <c r="DQ23" s="30"/>
      <c r="DR23" s="29">
        <v>1.3548387096774193</v>
      </c>
      <c r="DS23" s="30"/>
      <c r="DT23" s="29">
        <v>1.0258064516129033</v>
      </c>
      <c r="DU23" s="30"/>
      <c r="DV23" s="29">
        <v>0.5741935483870968</v>
      </c>
      <c r="DW23" s="30"/>
      <c r="DX23" s="30"/>
      <c r="DY23" s="30"/>
      <c r="DZ23" s="30"/>
      <c r="EA23" s="30"/>
      <c r="EB23" s="30"/>
      <c r="EC23" s="30"/>
      <c r="ED23" s="30"/>
      <c r="EE23" s="30"/>
      <c r="EF23" s="30"/>
      <c r="EG23" s="30"/>
      <c r="EH23" s="30"/>
      <c r="EI23" s="30"/>
      <c r="EJ23" s="30"/>
      <c r="EK23" s="30"/>
      <c r="EL23" s="31"/>
    </row>
    <row r="24" spans="2:142">
      <c r="B24" s="6"/>
      <c r="C24" s="10"/>
      <c r="D24" s="20"/>
      <c r="F24" s="32"/>
      <c r="G24" s="30"/>
      <c r="H24" s="30"/>
      <c r="I24" s="30"/>
      <c r="J24" s="30"/>
      <c r="K24" s="30"/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30"/>
      <c r="Y24" s="30"/>
      <c r="Z24" s="30"/>
      <c r="AA24" s="30"/>
      <c r="AB24" s="30"/>
      <c r="AC24" s="30"/>
      <c r="AD24" s="30"/>
      <c r="AE24" s="30"/>
      <c r="AF24" s="31"/>
      <c r="AG24" s="30"/>
      <c r="AH24" s="30"/>
      <c r="AI24" s="30"/>
      <c r="AJ24" s="30"/>
      <c r="AK24" s="30"/>
      <c r="AL24" s="30"/>
      <c r="AM24" s="30"/>
      <c r="AN24" s="30"/>
      <c r="AO24" s="30"/>
      <c r="AP24" s="30"/>
      <c r="AQ24" s="30"/>
      <c r="AR24" s="30"/>
      <c r="AS24" s="30"/>
      <c r="AT24" s="30"/>
      <c r="AU24" s="30"/>
      <c r="AV24" s="30"/>
      <c r="AW24" s="30"/>
      <c r="AX24" s="30"/>
      <c r="AY24" s="30"/>
      <c r="AZ24" s="30"/>
      <c r="BA24" s="30"/>
      <c r="BB24" s="30"/>
      <c r="BC24" s="30"/>
      <c r="BD24" s="30"/>
      <c r="BE24" s="31"/>
      <c r="BF24" s="30"/>
      <c r="BG24" s="30"/>
      <c r="BH24" s="30"/>
      <c r="BI24" s="30"/>
      <c r="BJ24" s="30"/>
      <c r="BK24" s="30"/>
      <c r="BL24" s="30"/>
      <c r="BM24" s="30"/>
      <c r="BN24" s="30"/>
      <c r="BO24" s="30"/>
      <c r="BP24" s="30"/>
      <c r="BQ24" s="30"/>
      <c r="BR24" s="30"/>
      <c r="BS24" s="30"/>
      <c r="BT24" s="30"/>
      <c r="BU24" s="30"/>
      <c r="BV24" s="30"/>
      <c r="BW24" s="30"/>
      <c r="BX24" s="30"/>
      <c r="BY24" s="30"/>
      <c r="BZ24" s="30"/>
      <c r="CA24" s="30"/>
      <c r="CB24" s="30"/>
      <c r="CC24" s="30"/>
      <c r="CD24" s="30"/>
      <c r="CE24" s="30"/>
      <c r="CF24" s="31"/>
      <c r="CG24" s="30"/>
      <c r="CH24" s="30"/>
      <c r="CI24" s="30"/>
      <c r="CJ24" s="30"/>
      <c r="CK24" s="30"/>
      <c r="CL24" s="30"/>
      <c r="CM24" s="30"/>
      <c r="CN24" s="30"/>
      <c r="CO24" s="30"/>
      <c r="CP24" s="30"/>
      <c r="CQ24" s="30"/>
      <c r="CR24" s="30"/>
      <c r="CS24" s="30"/>
      <c r="CT24" s="30"/>
      <c r="CU24" s="30"/>
      <c r="CV24" s="30"/>
      <c r="CW24" s="30"/>
      <c r="CX24" s="30"/>
      <c r="CY24" s="30"/>
      <c r="CZ24" s="30"/>
      <c r="DA24" s="31"/>
      <c r="DB24" s="30"/>
      <c r="DC24" s="30"/>
      <c r="DD24" s="30"/>
      <c r="DE24" s="30"/>
      <c r="DF24" s="30"/>
      <c r="DG24" s="30"/>
      <c r="DH24" s="30"/>
      <c r="DI24" s="30"/>
      <c r="DJ24" s="30"/>
      <c r="DK24" s="30"/>
      <c r="DL24" s="30"/>
      <c r="DM24" s="30"/>
      <c r="DN24" s="30"/>
      <c r="DO24" s="30"/>
      <c r="DP24" s="30"/>
      <c r="DQ24" s="30"/>
      <c r="DR24" s="30"/>
      <c r="DS24" s="30"/>
      <c r="DT24" s="30"/>
      <c r="DU24" s="30"/>
      <c r="DV24" s="30"/>
      <c r="DW24" s="30"/>
      <c r="DX24" s="30"/>
      <c r="DY24" s="30"/>
      <c r="DZ24" s="30"/>
      <c r="EA24" s="30"/>
      <c r="EB24" s="30"/>
      <c r="EC24" s="30"/>
      <c r="ED24" s="30"/>
      <c r="EE24" s="30"/>
      <c r="EF24" s="30"/>
      <c r="EG24" s="30"/>
      <c r="EH24" s="30"/>
      <c r="EI24" s="30"/>
      <c r="EJ24" s="30"/>
      <c r="EK24" s="30"/>
      <c r="EL24" s="31"/>
    </row>
    <row r="25" spans="2:142">
      <c r="B25" s="11"/>
      <c r="C25" s="12"/>
      <c r="D25" s="21"/>
      <c r="F25" s="33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5"/>
      <c r="AG25" s="34"/>
      <c r="AH25" s="34"/>
      <c r="AI25" s="34"/>
      <c r="AJ25" s="34"/>
      <c r="AK25" s="34"/>
      <c r="AL25" s="34"/>
      <c r="AM25" s="34"/>
      <c r="AN25" s="34"/>
      <c r="AO25" s="34"/>
      <c r="AP25" s="34"/>
      <c r="AQ25" s="34"/>
      <c r="AR25" s="34"/>
      <c r="AS25" s="34"/>
      <c r="AT25" s="34"/>
      <c r="AU25" s="34"/>
      <c r="AV25" s="34"/>
      <c r="AW25" s="34"/>
      <c r="AX25" s="34"/>
      <c r="AY25" s="34"/>
      <c r="AZ25" s="34"/>
      <c r="BA25" s="34"/>
      <c r="BB25" s="34"/>
      <c r="BC25" s="34"/>
      <c r="BD25" s="34"/>
      <c r="BE25" s="35"/>
      <c r="BF25" s="34"/>
      <c r="BG25" s="34"/>
      <c r="BH25" s="34"/>
      <c r="BI25" s="34"/>
      <c r="BJ25" s="34"/>
      <c r="BK25" s="34"/>
      <c r="BL25" s="34"/>
      <c r="BM25" s="34"/>
      <c r="BN25" s="34"/>
      <c r="BO25" s="34"/>
      <c r="BP25" s="34"/>
      <c r="BQ25" s="34"/>
      <c r="BR25" s="34"/>
      <c r="BS25" s="34"/>
      <c r="BT25" s="34"/>
      <c r="BU25" s="34"/>
      <c r="BV25" s="34"/>
      <c r="BW25" s="34"/>
      <c r="BX25" s="34"/>
      <c r="BY25" s="34"/>
      <c r="BZ25" s="34"/>
      <c r="CA25" s="34"/>
      <c r="CB25" s="34"/>
      <c r="CC25" s="34"/>
      <c r="CD25" s="34"/>
      <c r="CE25" s="34"/>
      <c r="CF25" s="35"/>
      <c r="CG25" s="34"/>
      <c r="CH25" s="34"/>
      <c r="CI25" s="34"/>
      <c r="CJ25" s="34"/>
      <c r="CK25" s="34"/>
      <c r="CL25" s="34"/>
      <c r="CM25" s="34"/>
      <c r="CN25" s="34"/>
      <c r="CO25" s="34"/>
      <c r="CP25" s="34"/>
      <c r="CQ25" s="34"/>
      <c r="CR25" s="34"/>
      <c r="CS25" s="34"/>
      <c r="CT25" s="34"/>
      <c r="CU25" s="34"/>
      <c r="CV25" s="34"/>
      <c r="CW25" s="34"/>
      <c r="CX25" s="34"/>
      <c r="CY25" s="34"/>
      <c r="CZ25" s="34"/>
      <c r="DA25" s="35"/>
      <c r="DB25" s="34"/>
      <c r="DC25" s="34"/>
      <c r="DD25" s="34"/>
      <c r="DE25" s="34"/>
      <c r="DF25" s="34"/>
      <c r="DG25" s="34"/>
      <c r="DH25" s="34"/>
      <c r="DI25" s="34"/>
      <c r="DJ25" s="34"/>
      <c r="DK25" s="34"/>
      <c r="DL25" s="34"/>
      <c r="DM25" s="34"/>
      <c r="DN25" s="34"/>
      <c r="DO25" s="34"/>
      <c r="DP25" s="34"/>
      <c r="DQ25" s="34"/>
      <c r="DR25" s="34"/>
      <c r="DS25" s="34"/>
      <c r="DT25" s="34"/>
      <c r="DU25" s="34"/>
      <c r="DV25" s="34"/>
      <c r="DW25" s="34"/>
      <c r="DX25" s="34"/>
      <c r="DY25" s="34"/>
      <c r="DZ25" s="34"/>
      <c r="EA25" s="34"/>
      <c r="EB25" s="34"/>
      <c r="EC25" s="34"/>
      <c r="ED25" s="34"/>
      <c r="EE25" s="34"/>
      <c r="EF25" s="34"/>
      <c r="EG25" s="34"/>
      <c r="EH25" s="34"/>
      <c r="EI25" s="34"/>
      <c r="EJ25" s="34"/>
      <c r="EK25" s="34"/>
      <c r="EL25" s="35"/>
    </row>
    <row r="26" spans="2:142">
      <c r="B26" s="1" t="s">
        <v>6</v>
      </c>
      <c r="C26" s="13"/>
      <c r="D26" s="13"/>
      <c r="F26" s="1" t="s">
        <v>6</v>
      </c>
    </row>
    <row r="27" spans="2:142">
      <c r="B27" s="3" t="s">
        <v>2</v>
      </c>
      <c r="C27" s="14" t="s">
        <v>3</v>
      </c>
      <c r="D27" s="15"/>
      <c r="F27" s="40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  <c r="AD27" s="26"/>
      <c r="AE27" s="26"/>
      <c r="AF27" s="27"/>
      <c r="AG27" s="26"/>
      <c r="AH27" s="26"/>
      <c r="AI27" s="26"/>
      <c r="AJ27" s="26"/>
      <c r="AK27" s="26"/>
      <c r="AL27" s="26"/>
      <c r="AM27" s="26"/>
      <c r="AN27" s="26"/>
      <c r="AO27" s="26"/>
      <c r="AP27" s="26"/>
      <c r="AQ27" s="26"/>
      <c r="AR27" s="26"/>
      <c r="AS27" s="26"/>
      <c r="AT27" s="26"/>
      <c r="AU27" s="26"/>
      <c r="AV27" s="26"/>
      <c r="AW27" s="26"/>
      <c r="AX27" s="26"/>
      <c r="AY27" s="26"/>
      <c r="AZ27" s="26"/>
      <c r="BA27" s="26"/>
      <c r="BB27" s="26"/>
      <c r="BC27" s="26"/>
      <c r="BD27" s="26"/>
      <c r="BE27" s="27"/>
      <c r="BF27" s="26"/>
      <c r="BG27" s="26"/>
      <c r="BH27" s="26"/>
      <c r="BI27" s="26"/>
      <c r="BJ27" s="26"/>
      <c r="BK27" s="26"/>
      <c r="BL27" s="26"/>
      <c r="BM27" s="26"/>
      <c r="BN27" s="26"/>
      <c r="BO27" s="26"/>
      <c r="BP27" s="26"/>
      <c r="BQ27" s="26"/>
      <c r="BR27" s="26"/>
      <c r="BS27" s="26"/>
      <c r="BT27" s="26"/>
      <c r="BU27" s="26"/>
      <c r="BV27" s="26"/>
      <c r="BW27" s="26"/>
      <c r="BX27" s="26"/>
      <c r="BY27" s="26"/>
      <c r="BZ27" s="26"/>
      <c r="CA27" s="26"/>
      <c r="CB27" s="26"/>
      <c r="CC27" s="26"/>
      <c r="CD27" s="26"/>
      <c r="CE27" s="26"/>
      <c r="CF27" s="27"/>
      <c r="CG27" s="26"/>
      <c r="CH27" s="26"/>
      <c r="CI27" s="26"/>
      <c r="CJ27" s="26"/>
      <c r="CK27" s="26"/>
      <c r="CL27" s="26"/>
      <c r="CM27" s="26"/>
      <c r="CN27" s="26"/>
      <c r="CO27" s="26"/>
      <c r="CP27" s="26"/>
      <c r="CQ27" s="26"/>
      <c r="CR27" s="26"/>
      <c r="CS27" s="26"/>
      <c r="CT27" s="26"/>
      <c r="CU27" s="26"/>
      <c r="CV27" s="26"/>
      <c r="CW27" s="26"/>
      <c r="CX27" s="26"/>
      <c r="CY27" s="26"/>
      <c r="CZ27" s="26"/>
      <c r="DA27" s="27"/>
      <c r="DB27" s="26"/>
      <c r="DC27" s="26"/>
      <c r="DD27" s="26"/>
      <c r="DE27" s="26"/>
      <c r="DF27" s="26"/>
      <c r="DG27" s="26"/>
      <c r="DH27" s="26"/>
      <c r="DI27" s="26"/>
      <c r="DJ27" s="26"/>
      <c r="DK27" s="26"/>
      <c r="DL27" s="26"/>
      <c r="DM27" s="26"/>
      <c r="DN27" s="26"/>
      <c r="DO27" s="26"/>
      <c r="DP27" s="26"/>
      <c r="DQ27" s="26"/>
      <c r="DR27" s="26"/>
      <c r="DS27" s="26"/>
      <c r="DT27" s="26"/>
      <c r="DU27" s="26"/>
      <c r="DV27" s="26"/>
      <c r="DW27" s="26"/>
      <c r="DX27" s="26"/>
      <c r="DY27" s="26"/>
      <c r="DZ27" s="26"/>
      <c r="EA27" s="26"/>
      <c r="EB27" s="26"/>
      <c r="EC27" s="26"/>
      <c r="ED27" s="26"/>
      <c r="EE27" s="26"/>
      <c r="EF27" s="26"/>
      <c r="EG27" s="26"/>
      <c r="EH27" s="26"/>
      <c r="EI27" s="26"/>
      <c r="EJ27" s="26"/>
      <c r="EK27" s="26"/>
      <c r="EL27" s="27"/>
    </row>
    <row r="28" spans="2:142">
      <c r="B28" s="6">
        <v>1</v>
      </c>
      <c r="C28" s="7">
        <v>0.21299999999999999</v>
      </c>
      <c r="D28" s="18">
        <v>2.7E-2</v>
      </c>
      <c r="F28" s="28">
        <v>0.34649122807017541</v>
      </c>
      <c r="G28" s="29"/>
      <c r="H28" s="29">
        <v>0</v>
      </c>
      <c r="I28" s="29"/>
      <c r="J28" s="29">
        <v>0.64035087719298245</v>
      </c>
      <c r="K28" s="29"/>
      <c r="L28" s="29">
        <v>0.29385964912280704</v>
      </c>
      <c r="M28" s="29"/>
      <c r="N28" s="29">
        <v>-2.9271929824561402E-3</v>
      </c>
      <c r="O28" s="29"/>
      <c r="P28" s="29">
        <v>1.1052631578947367</v>
      </c>
      <c r="Q28" s="29"/>
      <c r="R28" s="29">
        <v>0</v>
      </c>
      <c r="S28" s="29"/>
      <c r="T28" s="29">
        <v>0.40789473684210525</v>
      </c>
      <c r="U28" s="29"/>
      <c r="V28" s="29">
        <v>0.28947368421052633</v>
      </c>
      <c r="W28" s="29"/>
      <c r="X28" s="29">
        <v>0.10087719298245613</v>
      </c>
      <c r="Y28" s="30"/>
      <c r="Z28" s="30"/>
      <c r="AA28" s="30"/>
      <c r="AB28" s="30"/>
      <c r="AC28" s="30"/>
      <c r="AD28" s="30"/>
      <c r="AE28" s="30"/>
      <c r="AF28" s="31"/>
      <c r="AG28" s="29">
        <v>0</v>
      </c>
      <c r="AH28" s="29"/>
      <c r="AI28" s="29">
        <v>0.53125</v>
      </c>
      <c r="AJ28" s="29"/>
      <c r="AK28" s="29">
        <v>0.2890625</v>
      </c>
      <c r="AL28" s="29"/>
      <c r="AM28" s="29">
        <v>2.109375</v>
      </c>
      <c r="AN28" s="29"/>
      <c r="AO28" s="29">
        <v>1.671875</v>
      </c>
      <c r="AP28" s="30"/>
      <c r="AQ28" s="30"/>
      <c r="AR28" s="30"/>
      <c r="AS28" s="30"/>
      <c r="AT28" s="30"/>
      <c r="AU28" s="30"/>
      <c r="AV28" s="30"/>
      <c r="AW28" s="30"/>
      <c r="AX28" s="30"/>
      <c r="AY28" s="30"/>
      <c r="AZ28" s="30"/>
      <c r="BA28" s="30"/>
      <c r="BB28" s="30"/>
      <c r="BC28" s="30"/>
      <c r="BD28" s="30"/>
      <c r="BE28" s="31"/>
      <c r="BF28" s="29">
        <v>0</v>
      </c>
      <c r="BG28" s="29"/>
      <c r="BH28" s="29">
        <v>3.2085561497326207E-2</v>
      </c>
      <c r="BI28" s="29"/>
      <c r="BJ28" s="29">
        <v>0</v>
      </c>
      <c r="BK28" s="29"/>
      <c r="BL28" s="29">
        <v>0</v>
      </c>
      <c r="BM28" s="29"/>
      <c r="BN28" s="29">
        <v>0.59893048128342252</v>
      </c>
      <c r="BO28" s="29"/>
      <c r="BP28" s="29">
        <v>0</v>
      </c>
      <c r="BQ28" s="29"/>
      <c r="BR28" s="29">
        <v>0</v>
      </c>
      <c r="BS28" s="29"/>
      <c r="BT28" s="29">
        <v>6.9518716577540107E-2</v>
      </c>
      <c r="BU28" s="29"/>
      <c r="BV28" s="29">
        <v>0.3262032085561497</v>
      </c>
      <c r="BW28" s="29"/>
      <c r="BX28" s="29">
        <v>0.20855614973262032</v>
      </c>
      <c r="BY28" s="29"/>
      <c r="BZ28" s="29">
        <v>0</v>
      </c>
      <c r="CA28" s="29"/>
      <c r="CB28" s="29">
        <v>1.0267379679144386</v>
      </c>
      <c r="CC28" s="29"/>
      <c r="CD28" s="29">
        <v>0.24598930481283421</v>
      </c>
      <c r="CE28" s="29"/>
      <c r="CF28" s="39">
        <v>0</v>
      </c>
      <c r="CG28" s="30">
        <v>0</v>
      </c>
      <c r="CH28" s="30"/>
      <c r="CI28" s="30">
        <v>1.0699999999999998</v>
      </c>
      <c r="CJ28" s="30"/>
      <c r="CK28" s="30">
        <v>0.16</v>
      </c>
      <c r="CL28" s="30"/>
      <c r="CM28" s="30">
        <v>0.01</v>
      </c>
      <c r="CN28" s="30"/>
      <c r="CO28" s="30">
        <v>0.54999999999999993</v>
      </c>
      <c r="CP28" s="30"/>
      <c r="CQ28" s="30">
        <v>0.69000000000000006</v>
      </c>
      <c r="CR28" s="30"/>
      <c r="CS28" s="30"/>
      <c r="CT28" s="30"/>
      <c r="CU28" s="30"/>
      <c r="CV28" s="30"/>
      <c r="CW28" s="30"/>
      <c r="CX28" s="30"/>
      <c r="CY28" s="30"/>
      <c r="CZ28" s="30"/>
      <c r="DA28" s="31"/>
      <c r="DB28" s="29">
        <v>0.44516129032258067</v>
      </c>
      <c r="DC28" s="30"/>
      <c r="DD28" s="29">
        <v>0.41290322580645161</v>
      </c>
      <c r="DE28" s="30"/>
      <c r="DF28" s="29">
        <v>0.32903225806451614</v>
      </c>
      <c r="DG28" s="30"/>
      <c r="DH28" s="29">
        <v>-0.23225806451612901</v>
      </c>
      <c r="DI28" s="30"/>
      <c r="DJ28" s="29">
        <v>0.3612903225806452</v>
      </c>
      <c r="DK28" s="30"/>
      <c r="DL28" s="29">
        <v>2.1096774193548389</v>
      </c>
      <c r="DM28" s="30"/>
      <c r="DN28" s="29">
        <v>2.4967741935483874</v>
      </c>
      <c r="DO28" s="30"/>
      <c r="DP28" s="29">
        <v>1.9806451612903226</v>
      </c>
      <c r="DQ28" s="30"/>
      <c r="DR28" s="29">
        <v>2.3483870967741933</v>
      </c>
      <c r="DS28" s="30"/>
      <c r="DT28" s="29">
        <v>1.1806451612903226</v>
      </c>
      <c r="DU28" s="30"/>
      <c r="DV28" s="29">
        <v>1.5870967741935484</v>
      </c>
      <c r="DW28" s="30"/>
      <c r="DX28" s="29">
        <v>1.1806451612903226</v>
      </c>
      <c r="DY28" s="30"/>
      <c r="DZ28" s="29">
        <v>1.9870967741935484</v>
      </c>
      <c r="EA28" s="30"/>
      <c r="EB28" s="29">
        <v>0.47741935483870968</v>
      </c>
      <c r="EC28" s="30"/>
      <c r="ED28" s="29">
        <v>0.79354838709677422</v>
      </c>
      <c r="EE28" s="30"/>
      <c r="EF28" s="29">
        <v>0.32903225806451614</v>
      </c>
      <c r="EG28" s="30"/>
      <c r="EH28" s="29">
        <v>0.27741935483870966</v>
      </c>
      <c r="EI28" s="30"/>
      <c r="EJ28" s="29">
        <v>0.74838709677419357</v>
      </c>
      <c r="EK28" s="30"/>
      <c r="EL28" s="39">
        <v>-0.13548387096774195</v>
      </c>
    </row>
    <row r="29" spans="2:142">
      <c r="B29" s="6">
        <v>2</v>
      </c>
      <c r="C29" s="7">
        <v>0.95699999999999996</v>
      </c>
      <c r="D29" s="18">
        <v>8.6999999999999994E-2</v>
      </c>
      <c r="F29" s="28">
        <v>0.43859649122807021</v>
      </c>
      <c r="G29" s="29"/>
      <c r="H29" s="29"/>
      <c r="I29" s="29"/>
      <c r="J29" s="29">
        <v>0.52192982456140347</v>
      </c>
      <c r="K29" s="29"/>
      <c r="L29" s="29">
        <v>0.25877192982456138</v>
      </c>
      <c r="M29" s="29"/>
      <c r="N29" s="29">
        <v>0</v>
      </c>
      <c r="O29" s="29"/>
      <c r="P29" s="29">
        <v>0.35087719298245612</v>
      </c>
      <c r="Q29" s="29"/>
      <c r="R29" s="29">
        <v>0</v>
      </c>
      <c r="S29" s="29"/>
      <c r="T29" s="29">
        <v>0.57456140350877194</v>
      </c>
      <c r="U29" s="29"/>
      <c r="V29" s="29">
        <v>0</v>
      </c>
      <c r="W29" s="29"/>
      <c r="X29" s="29">
        <v>0.24561403508771928</v>
      </c>
      <c r="Y29" s="30"/>
      <c r="Z29" s="30"/>
      <c r="AA29" s="30"/>
      <c r="AB29" s="30"/>
      <c r="AC29" s="30"/>
      <c r="AD29" s="30"/>
      <c r="AE29" s="30"/>
      <c r="AF29" s="31"/>
      <c r="AG29" s="29">
        <v>0.9140625</v>
      </c>
      <c r="AH29" s="29"/>
      <c r="AI29" s="29">
        <v>1.21875</v>
      </c>
      <c r="AJ29" s="29"/>
      <c r="AK29" s="29">
        <v>7.03125E-2</v>
      </c>
      <c r="AL29" s="29"/>
      <c r="AM29" s="29">
        <v>1.4375</v>
      </c>
      <c r="AN29" s="29"/>
      <c r="AO29" s="29">
        <v>1.0546875</v>
      </c>
      <c r="AP29" s="30"/>
      <c r="AQ29" s="30"/>
      <c r="AR29" s="30"/>
      <c r="AS29" s="30"/>
      <c r="AT29" s="30"/>
      <c r="AU29" s="30"/>
      <c r="AV29" s="30"/>
      <c r="AW29" s="30"/>
      <c r="AX29" s="30"/>
      <c r="AY29" s="30"/>
      <c r="AZ29" s="30"/>
      <c r="BA29" s="30"/>
      <c r="BB29" s="30"/>
      <c r="BC29" s="30"/>
      <c r="BD29" s="30"/>
      <c r="BE29" s="31"/>
      <c r="BF29" s="29">
        <v>0.50267379679144386</v>
      </c>
      <c r="BG29" s="29"/>
      <c r="BH29" s="29">
        <v>0.13368983957219252</v>
      </c>
      <c r="BI29" s="29"/>
      <c r="BJ29" s="29">
        <v>0</v>
      </c>
      <c r="BK29" s="29"/>
      <c r="BL29" s="29">
        <v>0</v>
      </c>
      <c r="BM29" s="29"/>
      <c r="BN29" s="29">
        <v>0</v>
      </c>
      <c r="BO29" s="29"/>
      <c r="BP29" s="29">
        <v>0</v>
      </c>
      <c r="BQ29" s="29"/>
      <c r="BR29" s="29">
        <v>0</v>
      </c>
      <c r="BS29" s="29"/>
      <c r="BT29" s="29">
        <v>7.4866310160427815E-2</v>
      </c>
      <c r="BU29" s="29"/>
      <c r="BV29" s="29"/>
      <c r="BW29" s="29"/>
      <c r="BX29" s="29">
        <v>9.0909090909090912E-2</v>
      </c>
      <c r="BY29" s="29"/>
      <c r="BZ29" s="29">
        <v>0</v>
      </c>
      <c r="CA29" s="29"/>
      <c r="CB29" s="29">
        <v>0.62566844919786102</v>
      </c>
      <c r="CC29" s="29"/>
      <c r="CD29" s="29">
        <v>0</v>
      </c>
      <c r="CE29" s="29"/>
      <c r="CF29" s="39">
        <v>0</v>
      </c>
      <c r="CG29" s="30">
        <v>0.59</v>
      </c>
      <c r="CH29" s="30"/>
      <c r="CI29" s="30">
        <v>0.78999999999999992</v>
      </c>
      <c r="CJ29" s="30"/>
      <c r="CK29" s="30">
        <v>0</v>
      </c>
      <c r="CL29" s="30"/>
      <c r="CM29" s="30">
        <v>0</v>
      </c>
      <c r="CN29" s="30"/>
      <c r="CO29" s="30">
        <v>0.42999999999999994</v>
      </c>
      <c r="CP29" s="30"/>
      <c r="CQ29" s="30">
        <v>8.9999999999999983E-2</v>
      </c>
      <c r="CR29" s="30"/>
      <c r="CS29" s="30"/>
      <c r="CT29" s="30"/>
      <c r="CU29" s="30"/>
      <c r="CV29" s="30"/>
      <c r="CW29" s="30"/>
      <c r="CX29" s="30"/>
      <c r="CY29" s="30"/>
      <c r="CZ29" s="30"/>
      <c r="DA29" s="31"/>
      <c r="DB29" s="29">
        <v>0.49677419354838709</v>
      </c>
      <c r="DC29" s="30"/>
      <c r="DD29" s="29">
        <v>1.1032258064516129</v>
      </c>
      <c r="DE29" s="30"/>
      <c r="DF29" s="29">
        <v>0.29032258064516125</v>
      </c>
      <c r="DG29" s="30"/>
      <c r="DH29" s="29">
        <v>0.76129032258064511</v>
      </c>
      <c r="DI29" s="30"/>
      <c r="DJ29" s="29">
        <v>2.064516129032258</v>
      </c>
      <c r="DK29" s="30"/>
      <c r="DL29" s="29">
        <v>0.54838709677419362</v>
      </c>
      <c r="DM29" s="30"/>
      <c r="DN29" s="29">
        <v>2.8129032258064517</v>
      </c>
      <c r="DO29" s="30"/>
      <c r="DP29" s="29">
        <v>0.71612903225806457</v>
      </c>
      <c r="DQ29" s="30"/>
      <c r="DR29" s="29">
        <v>0.85806451612903234</v>
      </c>
      <c r="DS29" s="30"/>
      <c r="DT29" s="29">
        <v>0.3032258064516129</v>
      </c>
      <c r="DU29" s="30"/>
      <c r="DV29" s="29">
        <v>2.8580645161290321</v>
      </c>
      <c r="DW29" s="30"/>
      <c r="DX29" s="29">
        <v>1.5096774193548388</v>
      </c>
      <c r="DY29" s="30"/>
      <c r="DZ29" s="29">
        <v>0.48387096774193544</v>
      </c>
      <c r="EA29" s="30"/>
      <c r="EB29" s="29">
        <v>1.0516129032258066</v>
      </c>
      <c r="EC29" s="30"/>
      <c r="ED29" s="29">
        <v>0.65161290322580645</v>
      </c>
      <c r="EE29" s="30"/>
      <c r="EF29" s="29">
        <v>1.3161290322580645</v>
      </c>
      <c r="EG29" s="30"/>
      <c r="EH29" s="29">
        <v>0.16129032258064518</v>
      </c>
      <c r="EI29" s="30"/>
      <c r="EJ29" s="29">
        <v>0.88387096774193552</v>
      </c>
      <c r="EK29" s="30"/>
      <c r="EL29" s="39">
        <v>-2.5806451612903226E-2</v>
      </c>
    </row>
    <row r="30" spans="2:142">
      <c r="B30" s="6">
        <v>3</v>
      </c>
      <c r="C30" s="16">
        <v>0.23699999999999999</v>
      </c>
      <c r="D30" s="22">
        <v>2.9000000000000001E-2</v>
      </c>
      <c r="F30" s="28">
        <v>0</v>
      </c>
      <c r="G30" s="29"/>
      <c r="H30" s="29"/>
      <c r="I30" s="29"/>
      <c r="J30" s="29">
        <v>0.42982456140350878</v>
      </c>
      <c r="K30" s="29"/>
      <c r="L30" s="29">
        <v>0.28508771929824561</v>
      </c>
      <c r="M30" s="29"/>
      <c r="N30" s="29">
        <v>4.3859649122807015E-3</v>
      </c>
      <c r="O30" s="29"/>
      <c r="P30" s="29">
        <v>0.43859649122807021</v>
      </c>
      <c r="Q30" s="29"/>
      <c r="R30" s="29">
        <v>-1.3157894736842105E-2</v>
      </c>
      <c r="S30" s="29"/>
      <c r="T30" s="29">
        <v>0.3771929824561403</v>
      </c>
      <c r="U30" s="29"/>
      <c r="V30" s="29">
        <v>0.45614035087719296</v>
      </c>
      <c r="W30" s="29"/>
      <c r="X30" s="29">
        <v>4.3859649122807015E-2</v>
      </c>
      <c r="Y30" s="30"/>
      <c r="Z30" s="30"/>
      <c r="AA30" s="30"/>
      <c r="AB30" s="30"/>
      <c r="AC30" s="30"/>
      <c r="AD30" s="30"/>
      <c r="AE30" s="30"/>
      <c r="AF30" s="31"/>
      <c r="AG30" s="29">
        <v>0.625</v>
      </c>
      <c r="AH30" s="29"/>
      <c r="AI30" s="29">
        <v>0.8671875</v>
      </c>
      <c r="AJ30" s="29"/>
      <c r="AK30" s="29">
        <v>0.2734375</v>
      </c>
      <c r="AL30" s="29"/>
      <c r="AM30" s="29">
        <v>1.6875</v>
      </c>
      <c r="AN30" s="29"/>
      <c r="AO30" s="29">
        <v>1.125</v>
      </c>
      <c r="AP30" s="30"/>
      <c r="AQ30" s="30"/>
      <c r="AR30" s="30"/>
      <c r="AS30" s="30"/>
      <c r="AT30" s="30"/>
      <c r="AU30" s="30"/>
      <c r="AV30" s="30"/>
      <c r="AW30" s="30"/>
      <c r="AX30" s="30"/>
      <c r="AY30" s="30"/>
      <c r="AZ30" s="30"/>
      <c r="BA30" s="30"/>
      <c r="BB30" s="30"/>
      <c r="BC30" s="30"/>
      <c r="BD30" s="30"/>
      <c r="BE30" s="31"/>
      <c r="BF30" s="29">
        <v>0.63636363636363635</v>
      </c>
      <c r="BG30" s="29"/>
      <c r="BH30" s="29">
        <v>1.6042780748663103E-2</v>
      </c>
      <c r="BI30" s="29"/>
      <c r="BJ30" s="29">
        <v>0</v>
      </c>
      <c r="BK30" s="29"/>
      <c r="BL30" s="29">
        <v>0.40641711229946526</v>
      </c>
      <c r="BM30" s="29"/>
      <c r="BN30" s="29">
        <v>0.56684491978609619</v>
      </c>
      <c r="BO30" s="29"/>
      <c r="BP30" s="29"/>
      <c r="BQ30" s="29"/>
      <c r="BR30" s="29">
        <v>0</v>
      </c>
      <c r="BS30" s="29"/>
      <c r="BT30" s="29">
        <v>0</v>
      </c>
      <c r="BU30" s="29"/>
      <c r="BV30" s="29"/>
      <c r="BW30" s="29"/>
      <c r="BX30" s="29">
        <v>5.8823529411764705E-2</v>
      </c>
      <c r="BY30" s="29"/>
      <c r="BZ30" s="29">
        <v>0.39037433155080209</v>
      </c>
      <c r="CA30" s="29"/>
      <c r="CB30" s="29">
        <v>1.6470588235294117</v>
      </c>
      <c r="CC30" s="29"/>
      <c r="CD30" s="29">
        <v>1.1390374331550801</v>
      </c>
      <c r="CE30" s="29"/>
      <c r="CF30" s="39">
        <v>0</v>
      </c>
      <c r="CG30" s="30">
        <v>0.31</v>
      </c>
      <c r="CH30" s="30"/>
      <c r="CI30" s="30">
        <v>0</v>
      </c>
      <c r="CJ30" s="30"/>
      <c r="CK30" s="30">
        <v>0</v>
      </c>
      <c r="CL30" s="30"/>
      <c r="CM30" s="30">
        <v>0</v>
      </c>
      <c r="CN30" s="30"/>
      <c r="CO30" s="30">
        <v>0.17999999999999997</v>
      </c>
      <c r="CP30" s="30"/>
      <c r="CQ30" s="30">
        <v>0</v>
      </c>
      <c r="CR30" s="30"/>
      <c r="CS30" s="30"/>
      <c r="CT30" s="30"/>
      <c r="CU30" s="30"/>
      <c r="CV30" s="30"/>
      <c r="CW30" s="30"/>
      <c r="CX30" s="30"/>
      <c r="CY30" s="30"/>
      <c r="CZ30" s="30"/>
      <c r="DA30" s="31"/>
      <c r="DB30" s="29">
        <v>0.43870967741935485</v>
      </c>
      <c r="DC30" s="30"/>
      <c r="DD30" s="29">
        <v>0.10967741935483871</v>
      </c>
      <c r="DE30" s="30"/>
      <c r="DF30" s="29">
        <v>1.3161290322580645</v>
      </c>
      <c r="DG30" s="30"/>
      <c r="DH30" s="29">
        <v>2.4709677419354841</v>
      </c>
      <c r="DI30" s="30"/>
      <c r="DJ30" s="29">
        <v>1.3870967741935483</v>
      </c>
      <c r="DK30" s="30"/>
      <c r="DL30" s="29">
        <v>1.8451612903225805</v>
      </c>
      <c r="DM30" s="30"/>
      <c r="DN30" s="29">
        <v>2.4129032258064518</v>
      </c>
      <c r="DO30" s="30"/>
      <c r="DP30" s="29">
        <v>0.86451612903225816</v>
      </c>
      <c r="DQ30" s="30"/>
      <c r="DR30" s="29">
        <v>-0.2</v>
      </c>
      <c r="DS30" s="30"/>
      <c r="DT30" s="29">
        <v>1.3870967741935483</v>
      </c>
      <c r="DU30" s="30"/>
      <c r="DV30" s="29">
        <v>1.3419354838709676</v>
      </c>
      <c r="DW30" s="30"/>
      <c r="DX30" s="29">
        <v>6.4516129032258063E-2</v>
      </c>
      <c r="DY30" s="30"/>
      <c r="DZ30" s="29">
        <v>0.3354838709677419</v>
      </c>
      <c r="EA30" s="30"/>
      <c r="EB30" s="29">
        <v>0.82580645161290323</v>
      </c>
      <c r="EC30" s="30"/>
      <c r="ED30" s="29">
        <v>-4.5161290322580649E-2</v>
      </c>
      <c r="EE30" s="30"/>
      <c r="EF30" s="29">
        <v>-0.25161290322580643</v>
      </c>
      <c r="EG30" s="30"/>
      <c r="EH30" s="29">
        <v>0.46451612903225803</v>
      </c>
      <c r="EI30" s="30"/>
      <c r="EJ30" s="29">
        <v>1.5290322580645161</v>
      </c>
      <c r="EK30" s="30"/>
      <c r="EL30" s="39">
        <v>0.61290322580645162</v>
      </c>
    </row>
    <row r="31" spans="2:142">
      <c r="B31" s="6">
        <v>4</v>
      </c>
      <c r="C31" s="7">
        <v>0.249</v>
      </c>
      <c r="D31" s="18">
        <v>6.0999999999999999E-2</v>
      </c>
      <c r="F31" s="28">
        <v>0.20614035087719298</v>
      </c>
      <c r="G31" s="29"/>
      <c r="H31" s="29"/>
      <c r="I31" s="29"/>
      <c r="J31" s="29">
        <v>0</v>
      </c>
      <c r="K31" s="29"/>
      <c r="L31" s="29">
        <v>0.36403508771929827</v>
      </c>
      <c r="M31" s="29"/>
      <c r="N31" s="29">
        <v>1.7543859649122806E-2</v>
      </c>
      <c r="O31" s="29"/>
      <c r="P31" s="29">
        <v>0.47368421052631576</v>
      </c>
      <c r="Q31" s="29"/>
      <c r="R31" s="29">
        <v>0</v>
      </c>
      <c r="S31" s="29"/>
      <c r="T31" s="29">
        <v>0.25</v>
      </c>
      <c r="U31" s="29"/>
      <c r="V31" s="29">
        <v>0.35526315789473684</v>
      </c>
      <c r="W31" s="29"/>
      <c r="X31" s="29">
        <v>0.26315789473684209</v>
      </c>
      <c r="Y31" s="30"/>
      <c r="Z31" s="30"/>
      <c r="AA31" s="30"/>
      <c r="AB31" s="30"/>
      <c r="AC31" s="30"/>
      <c r="AD31" s="30"/>
      <c r="AE31" s="30"/>
      <c r="AF31" s="31"/>
      <c r="AG31" s="29">
        <v>0.8203125</v>
      </c>
      <c r="AH31" s="29"/>
      <c r="AI31" s="29">
        <v>0.55468749999999989</v>
      </c>
      <c r="AJ31" s="29"/>
      <c r="AK31" s="29">
        <v>3.90625E-2</v>
      </c>
      <c r="AL31" s="29"/>
      <c r="AM31" s="29"/>
      <c r="AN31" s="29"/>
      <c r="AO31" s="29">
        <v>0.2578125</v>
      </c>
      <c r="AP31" s="30"/>
      <c r="AQ31" s="30"/>
      <c r="AR31" s="30"/>
      <c r="AS31" s="30"/>
      <c r="AT31" s="30"/>
      <c r="AU31" s="30"/>
      <c r="AV31" s="30"/>
      <c r="AW31" s="30"/>
      <c r="AX31" s="30"/>
      <c r="AY31" s="30"/>
      <c r="AZ31" s="30"/>
      <c r="BA31" s="30"/>
      <c r="BB31" s="30"/>
      <c r="BC31" s="30"/>
      <c r="BD31" s="30"/>
      <c r="BE31" s="31"/>
      <c r="BF31" s="29">
        <v>0.79679144385026734</v>
      </c>
      <c r="BG31" s="29"/>
      <c r="BH31" s="29">
        <v>2.1390374331550804E-2</v>
      </c>
      <c r="BI31" s="29"/>
      <c r="BJ31" s="29">
        <v>0</v>
      </c>
      <c r="BK31" s="29"/>
      <c r="BL31" s="29">
        <v>0.51871657754010692</v>
      </c>
      <c r="BM31" s="29"/>
      <c r="BN31" s="29">
        <v>1.0748663101604279</v>
      </c>
      <c r="BO31" s="29"/>
      <c r="BP31" s="29"/>
      <c r="BQ31" s="29"/>
      <c r="BR31" s="29">
        <v>0</v>
      </c>
      <c r="BS31" s="29"/>
      <c r="BT31" s="29">
        <v>5.3475935828877004E-2</v>
      </c>
      <c r="BU31" s="29"/>
      <c r="BV31" s="29"/>
      <c r="BW31" s="29"/>
      <c r="BX31" s="29">
        <v>0.24598930481283421</v>
      </c>
      <c r="BY31" s="29"/>
      <c r="BZ31" s="29">
        <v>0.5401069518716578</v>
      </c>
      <c r="CA31" s="29"/>
      <c r="CB31" s="29">
        <v>1.197860962566845</v>
      </c>
      <c r="CC31" s="29"/>
      <c r="CD31" s="29">
        <v>1.2406417112299466</v>
      </c>
      <c r="CE31" s="29"/>
      <c r="CF31" s="39">
        <v>0</v>
      </c>
      <c r="CG31" s="30">
        <v>7.1759999999999992E-3</v>
      </c>
      <c r="CH31" s="30"/>
      <c r="CI31" s="30">
        <v>-0.02</v>
      </c>
      <c r="CJ31" s="30"/>
      <c r="CK31" s="30">
        <v>0</v>
      </c>
      <c r="CL31" s="30"/>
      <c r="CM31" s="30">
        <v>0</v>
      </c>
      <c r="CN31" s="30"/>
      <c r="CO31" s="30">
        <v>0.3</v>
      </c>
      <c r="CP31" s="30"/>
      <c r="CQ31" s="30">
        <v>-0.03</v>
      </c>
      <c r="CR31" s="30"/>
      <c r="CS31" s="30"/>
      <c r="CT31" s="30"/>
      <c r="CU31" s="30"/>
      <c r="CV31" s="30"/>
      <c r="CW31" s="30"/>
      <c r="CX31" s="30"/>
      <c r="CY31" s="30"/>
      <c r="CZ31" s="30"/>
      <c r="DA31" s="31"/>
      <c r="DB31" s="29">
        <v>0.5161290322580645</v>
      </c>
      <c r="DC31" s="30"/>
      <c r="DD31" s="29">
        <v>-1.935483870967742E-2</v>
      </c>
      <c r="DE31" s="30"/>
      <c r="DF31" s="29">
        <v>0.6</v>
      </c>
      <c r="DG31" s="30"/>
      <c r="DH31" s="29">
        <v>1.4064516129032258</v>
      </c>
      <c r="DI31" s="30"/>
      <c r="DJ31" s="29">
        <v>2.290322580645161</v>
      </c>
      <c r="DK31" s="30"/>
      <c r="DL31" s="29">
        <v>8.3870967741935476E-2</v>
      </c>
      <c r="DM31" s="30"/>
      <c r="DN31" s="29">
        <v>0.65161290322580645</v>
      </c>
      <c r="DO31" s="30"/>
      <c r="DP31" s="29">
        <v>1.3096774193548388</v>
      </c>
      <c r="DQ31" s="30"/>
      <c r="DR31" s="29">
        <v>0.12903225806451613</v>
      </c>
      <c r="DS31" s="30"/>
      <c r="DT31" s="29">
        <v>1.0387096774193549</v>
      </c>
      <c r="DU31" s="30"/>
      <c r="DV31" s="29">
        <v>2.4580645161290322</v>
      </c>
      <c r="DW31" s="30"/>
      <c r="DX31" s="29">
        <v>3.1870967741935483</v>
      </c>
      <c r="DY31" s="30"/>
      <c r="DZ31" s="29">
        <v>0.85806451612903234</v>
      </c>
      <c r="EA31" s="30"/>
      <c r="EB31" s="29">
        <v>0.61935483870967745</v>
      </c>
      <c r="EC31" s="30"/>
      <c r="ED31" s="29">
        <v>0.37419354838709679</v>
      </c>
      <c r="EE31" s="30"/>
      <c r="EF31" s="29">
        <v>0.45806451612903221</v>
      </c>
      <c r="EG31" s="30"/>
      <c r="EH31" s="29">
        <v>2.2322580645161287</v>
      </c>
      <c r="EI31" s="30"/>
      <c r="EJ31" s="29">
        <v>0.6064516129032258</v>
      </c>
      <c r="EK31" s="30"/>
      <c r="EL31" s="39">
        <v>0.5161290322580645</v>
      </c>
    </row>
    <row r="32" spans="2:142">
      <c r="B32" s="6">
        <v>5</v>
      </c>
      <c r="C32" s="7">
        <v>0.93700000000000006</v>
      </c>
      <c r="D32" s="18">
        <v>6.0999999999999999E-2</v>
      </c>
      <c r="F32" s="28"/>
      <c r="G32" s="29"/>
      <c r="H32" s="29"/>
      <c r="I32" s="29"/>
      <c r="J32" s="29">
        <v>0.18421052631578949</v>
      </c>
      <c r="K32" s="29"/>
      <c r="L32" s="29">
        <v>0.14912280701754385</v>
      </c>
      <c r="M32" s="29"/>
      <c r="N32" s="29">
        <v>0</v>
      </c>
      <c r="O32" s="29"/>
      <c r="P32" s="29"/>
      <c r="Q32" s="29"/>
      <c r="R32" s="29">
        <v>3.9473684210526314E-2</v>
      </c>
      <c r="S32" s="29"/>
      <c r="T32" s="29">
        <v>0.29385964912280704</v>
      </c>
      <c r="U32" s="29"/>
      <c r="V32" s="29">
        <v>8.771929824561403E-3</v>
      </c>
      <c r="W32" s="29"/>
      <c r="X32" s="29">
        <v>0.35087719298245612</v>
      </c>
      <c r="Y32" s="30"/>
      <c r="Z32" s="30"/>
      <c r="AA32" s="30"/>
      <c r="AB32" s="30"/>
      <c r="AC32" s="30"/>
      <c r="AD32" s="30"/>
      <c r="AE32" s="30"/>
      <c r="AF32" s="31"/>
      <c r="AG32" s="29">
        <v>0.703125</v>
      </c>
      <c r="AH32" s="29"/>
      <c r="AI32" s="29">
        <v>1.5234375</v>
      </c>
      <c r="AJ32" s="29"/>
      <c r="AK32" s="29">
        <v>0.2109375</v>
      </c>
      <c r="AL32" s="29"/>
      <c r="AM32" s="29"/>
      <c r="AN32" s="29"/>
      <c r="AO32" s="29">
        <v>0.7109375</v>
      </c>
      <c r="AP32" s="30"/>
      <c r="AQ32" s="30"/>
      <c r="AR32" s="30"/>
      <c r="AS32" s="30"/>
      <c r="AT32" s="30"/>
      <c r="AU32" s="30"/>
      <c r="AV32" s="30"/>
      <c r="AW32" s="30"/>
      <c r="AX32" s="30"/>
      <c r="AY32" s="30"/>
      <c r="AZ32" s="30"/>
      <c r="BA32" s="30"/>
      <c r="BB32" s="30"/>
      <c r="BC32" s="30"/>
      <c r="BD32" s="30"/>
      <c r="BE32" s="31"/>
      <c r="BF32" s="29">
        <v>0.93048128342245984</v>
      </c>
      <c r="BG32" s="29"/>
      <c r="BH32" s="29">
        <v>5.8823529411764705E-2</v>
      </c>
      <c r="BI32" s="29"/>
      <c r="BJ32" s="29">
        <v>0</v>
      </c>
      <c r="BK32" s="29"/>
      <c r="BL32" s="29">
        <v>0</v>
      </c>
      <c r="BM32" s="29"/>
      <c r="BN32" s="29">
        <v>0.83957219251336901</v>
      </c>
      <c r="BO32" s="29"/>
      <c r="BP32" s="29"/>
      <c r="BQ32" s="29"/>
      <c r="BR32" s="29"/>
      <c r="BS32" s="29"/>
      <c r="BT32" s="29"/>
      <c r="BU32" s="29"/>
      <c r="BV32" s="29"/>
      <c r="BW32" s="29"/>
      <c r="BX32" s="29">
        <v>6.9518716577540107E-2</v>
      </c>
      <c r="BY32" s="29"/>
      <c r="BZ32" s="29">
        <v>9.6256684491978606E-2</v>
      </c>
      <c r="CA32" s="29"/>
      <c r="CB32" s="29">
        <v>0.64171122994652408</v>
      </c>
      <c r="CC32" s="29"/>
      <c r="CD32" s="29">
        <v>0.29411764705882354</v>
      </c>
      <c r="CE32" s="29"/>
      <c r="CF32" s="39">
        <v>0</v>
      </c>
      <c r="CG32" s="30">
        <v>0.06</v>
      </c>
      <c r="CH32" s="30"/>
      <c r="CI32" s="30">
        <v>0</v>
      </c>
      <c r="CJ32" s="30"/>
      <c r="CK32" s="30">
        <v>0.17</v>
      </c>
      <c r="CL32" s="30"/>
      <c r="CM32" s="30">
        <v>-0.01</v>
      </c>
      <c r="CN32" s="30"/>
      <c r="CO32" s="30">
        <v>0.59</v>
      </c>
      <c r="CP32" s="30"/>
      <c r="CQ32" s="30">
        <v>0</v>
      </c>
      <c r="CR32" s="30"/>
      <c r="CS32" s="30"/>
      <c r="CT32" s="30"/>
      <c r="CU32" s="30"/>
      <c r="CV32" s="30"/>
      <c r="CW32" s="30"/>
      <c r="CX32" s="30"/>
      <c r="CY32" s="30"/>
      <c r="CZ32" s="30"/>
      <c r="DA32" s="31"/>
      <c r="DB32" s="29">
        <v>1.2258064516129032</v>
      </c>
      <c r="DC32" s="30"/>
      <c r="DD32" s="29">
        <v>0.6967741935483871</v>
      </c>
      <c r="DE32" s="30"/>
      <c r="DF32" s="29">
        <v>0.16129032258064518</v>
      </c>
      <c r="DG32" s="30"/>
      <c r="DH32" s="29">
        <v>1.0064516129032257</v>
      </c>
      <c r="DI32" s="30"/>
      <c r="DJ32" s="29">
        <v>0.93548387096774188</v>
      </c>
      <c r="DK32" s="30"/>
      <c r="DL32" s="29">
        <v>0.65806451612903227</v>
      </c>
      <c r="DM32" s="30"/>
      <c r="DN32" s="29">
        <v>1.6258064516129032</v>
      </c>
      <c r="DO32" s="30"/>
      <c r="DP32" s="29">
        <v>0.81290322580645158</v>
      </c>
      <c r="DQ32" s="30"/>
      <c r="DR32" s="29">
        <v>1.7483870967741937</v>
      </c>
      <c r="DS32" s="30"/>
      <c r="DT32" s="29">
        <v>1.6903225806451614</v>
      </c>
      <c r="DU32" s="30"/>
      <c r="DV32" s="29">
        <v>0.85161290322580652</v>
      </c>
      <c r="DW32" s="30"/>
      <c r="DX32" s="29">
        <v>0.98709677419354835</v>
      </c>
      <c r="DY32" s="30"/>
      <c r="DZ32" s="29">
        <v>1.4580645161290322</v>
      </c>
      <c r="EA32" s="30"/>
      <c r="EB32" s="29">
        <v>1.6258064516129032</v>
      </c>
      <c r="EC32" s="30"/>
      <c r="ED32" s="29">
        <v>0.38709677419354838</v>
      </c>
      <c r="EE32" s="30"/>
      <c r="EF32" s="29">
        <v>0.25161290322580643</v>
      </c>
      <c r="EG32" s="30"/>
      <c r="EH32" s="29">
        <v>0.63870967741935492</v>
      </c>
      <c r="EI32" s="30"/>
      <c r="EJ32" s="29">
        <v>0.3354838709677419</v>
      </c>
      <c r="EK32" s="30"/>
      <c r="EL32" s="39">
        <v>-0.16129032258064518</v>
      </c>
    </row>
    <row r="33" spans="2:142">
      <c r="B33" s="8" t="s">
        <v>4</v>
      </c>
      <c r="C33" s="9">
        <f>AVERAGE(C28:C32)</f>
        <v>0.51859999999999995</v>
      </c>
      <c r="D33" s="19">
        <f>SQRT(D28^2+D29^2+D30^2+D31^2+D32^2)/5</f>
        <v>2.5753446371311162E-2</v>
      </c>
      <c r="F33" s="28"/>
      <c r="G33" s="29"/>
      <c r="H33" s="29"/>
      <c r="I33" s="29"/>
      <c r="J33" s="29">
        <v>0.22807017543859648</v>
      </c>
      <c r="K33" s="29"/>
      <c r="L33" s="29">
        <v>4.8245614035087717E-2</v>
      </c>
      <c r="M33" s="29"/>
      <c r="N33" s="29"/>
      <c r="O33" s="29"/>
      <c r="P33" s="29"/>
      <c r="Q33" s="29"/>
      <c r="R33" s="29">
        <v>-1.2635964912280702E-3</v>
      </c>
      <c r="S33" s="29"/>
      <c r="T33" s="29">
        <v>0.2982456140350877</v>
      </c>
      <c r="U33" s="29"/>
      <c r="V33" s="29">
        <v>4.3859649122807015E-2</v>
      </c>
      <c r="W33" s="29"/>
      <c r="X33" s="29"/>
      <c r="Y33" s="30"/>
      <c r="Z33" s="30"/>
      <c r="AA33" s="30"/>
      <c r="AB33" s="30"/>
      <c r="AC33" s="30"/>
      <c r="AD33" s="30"/>
      <c r="AE33" s="30"/>
      <c r="AF33" s="31"/>
      <c r="AG33" s="29">
        <v>0.640625</v>
      </c>
      <c r="AH33" s="29"/>
      <c r="AI33" s="29">
        <v>1.953125</v>
      </c>
      <c r="AJ33" s="29"/>
      <c r="AK33" s="29">
        <v>0.109375</v>
      </c>
      <c r="AL33" s="29"/>
      <c r="AM33" s="29"/>
      <c r="AN33" s="29"/>
      <c r="AO33" s="29"/>
      <c r="AP33" s="30"/>
      <c r="AQ33" s="30"/>
      <c r="AR33" s="30"/>
      <c r="AS33" s="30"/>
      <c r="AT33" s="30"/>
      <c r="AU33" s="30"/>
      <c r="AV33" s="30"/>
      <c r="AW33" s="30"/>
      <c r="AX33" s="30"/>
      <c r="AY33" s="30"/>
      <c r="AZ33" s="30"/>
      <c r="BA33" s="30"/>
      <c r="BB33" s="30"/>
      <c r="BC33" s="30"/>
      <c r="BD33" s="30"/>
      <c r="BE33" s="31"/>
      <c r="BF33" s="29">
        <v>0.11229946524064172</v>
      </c>
      <c r="BG33" s="29"/>
      <c r="BH33" s="29">
        <v>7.4866310160427815E-2</v>
      </c>
      <c r="BI33" s="29"/>
      <c r="BJ33" s="29">
        <v>0</v>
      </c>
      <c r="BK33" s="29"/>
      <c r="BL33" s="29">
        <v>0</v>
      </c>
      <c r="BM33" s="29"/>
      <c r="BN33" s="29">
        <v>1.1657754010695187</v>
      </c>
      <c r="BO33" s="29"/>
      <c r="BP33" s="29"/>
      <c r="BQ33" s="29"/>
      <c r="BR33" s="29"/>
      <c r="BS33" s="29"/>
      <c r="BT33" s="29"/>
      <c r="BU33" s="29"/>
      <c r="BV33" s="29"/>
      <c r="BW33" s="29"/>
      <c r="BX33" s="29">
        <v>4.8128342245989303E-2</v>
      </c>
      <c r="BY33" s="29"/>
      <c r="BZ33" s="29">
        <v>0</v>
      </c>
      <c r="CA33" s="29"/>
      <c r="CB33" s="29">
        <v>0.17112299465240643</v>
      </c>
      <c r="CC33" s="29"/>
      <c r="CD33" s="29">
        <v>0</v>
      </c>
      <c r="CE33" s="29"/>
      <c r="CF33" s="39">
        <v>0</v>
      </c>
      <c r="CG33" s="30">
        <v>0.19999999999999998</v>
      </c>
      <c r="CH33" s="30"/>
      <c r="CI33" s="30">
        <v>0</v>
      </c>
      <c r="CJ33" s="30"/>
      <c r="CK33" s="30">
        <v>0.64</v>
      </c>
      <c r="CL33" s="30"/>
      <c r="CM33" s="30">
        <v>-1.354E-3</v>
      </c>
      <c r="CN33" s="30"/>
      <c r="CO33" s="30">
        <v>8.9999999999999983E-2</v>
      </c>
      <c r="CP33" s="30"/>
      <c r="CQ33" s="30">
        <v>0</v>
      </c>
      <c r="CR33" s="30"/>
      <c r="CS33" s="30"/>
      <c r="CT33" s="30"/>
      <c r="CU33" s="30"/>
      <c r="CV33" s="30"/>
      <c r="CW33" s="30"/>
      <c r="CX33" s="30"/>
      <c r="CY33" s="30"/>
      <c r="CZ33" s="30"/>
      <c r="DA33" s="31"/>
      <c r="DB33" s="29">
        <v>0.67741935483870963</v>
      </c>
      <c r="DC33" s="30"/>
      <c r="DD33" s="29">
        <v>1.2967741935483872</v>
      </c>
      <c r="DE33" s="30"/>
      <c r="DF33" s="29">
        <v>0.56774193548387097</v>
      </c>
      <c r="DG33" s="30"/>
      <c r="DH33" s="29">
        <v>2.4</v>
      </c>
      <c r="DI33" s="30"/>
      <c r="DJ33" s="29"/>
      <c r="DK33" s="30"/>
      <c r="DL33" s="29">
        <v>1.8322580645161288</v>
      </c>
      <c r="DM33" s="30"/>
      <c r="DN33" s="29">
        <v>1.0645161290322582</v>
      </c>
      <c r="DO33" s="30"/>
      <c r="DP33" s="29">
        <v>1.0258064516129033</v>
      </c>
      <c r="DQ33" s="30"/>
      <c r="DR33" s="29">
        <v>0.19354838709677419</v>
      </c>
      <c r="DS33" s="30"/>
      <c r="DT33" s="29"/>
      <c r="DU33" s="30"/>
      <c r="DV33" s="29">
        <v>0.65161290322580645</v>
      </c>
      <c r="DW33" s="30"/>
      <c r="DX33" s="29">
        <v>0.94838709677419353</v>
      </c>
      <c r="DY33" s="30"/>
      <c r="DZ33" s="29">
        <v>0.61290322580645162</v>
      </c>
      <c r="EA33" s="30"/>
      <c r="EB33" s="29">
        <v>0.6064516129032258</v>
      </c>
      <c r="EC33" s="30"/>
      <c r="ED33" s="29">
        <v>0.79354838709677422</v>
      </c>
      <c r="EE33" s="30"/>
      <c r="EF33" s="29">
        <v>-0.16129032258064518</v>
      </c>
      <c r="EG33" s="30"/>
      <c r="EH33" s="29">
        <v>0.35483870967741937</v>
      </c>
      <c r="EI33" s="30"/>
      <c r="EJ33" s="29">
        <v>1.0451612903225806</v>
      </c>
      <c r="EK33" s="30"/>
      <c r="EL33" s="39">
        <v>0.29032258064516125</v>
      </c>
    </row>
    <row r="34" spans="2:142">
      <c r="B34" s="6"/>
      <c r="C34" s="10"/>
      <c r="D34" s="20"/>
      <c r="F34" s="28"/>
      <c r="G34" s="29"/>
      <c r="H34" s="29"/>
      <c r="I34" s="29"/>
      <c r="J34" s="29">
        <v>0.34649122807017541</v>
      </c>
      <c r="K34" s="29"/>
      <c r="L34" s="29">
        <v>8.3333333333333329E-2</v>
      </c>
      <c r="M34" s="29"/>
      <c r="N34" s="29"/>
      <c r="O34" s="29"/>
      <c r="P34" s="29"/>
      <c r="Q34" s="29"/>
      <c r="R34" s="29">
        <v>0</v>
      </c>
      <c r="S34" s="29"/>
      <c r="T34" s="29">
        <v>0.2807017543859649</v>
      </c>
      <c r="U34" s="29"/>
      <c r="V34" s="29"/>
      <c r="W34" s="29"/>
      <c r="X34" s="29"/>
      <c r="Y34" s="30"/>
      <c r="Z34" s="30"/>
      <c r="AA34" s="30"/>
      <c r="AB34" s="30"/>
      <c r="AC34" s="30"/>
      <c r="AD34" s="30"/>
      <c r="AE34" s="30"/>
      <c r="AF34" s="31"/>
      <c r="AG34" s="29">
        <v>0.79687499999999989</v>
      </c>
      <c r="AH34" s="29"/>
      <c r="AI34" s="29">
        <v>1.390625</v>
      </c>
      <c r="AJ34" s="29"/>
      <c r="AK34" s="29">
        <v>0.1015625</v>
      </c>
      <c r="AL34" s="29"/>
      <c r="AM34" s="29"/>
      <c r="AN34" s="29"/>
      <c r="AO34" s="29"/>
      <c r="AP34" s="30"/>
      <c r="AQ34" s="30"/>
      <c r="AR34" s="30"/>
      <c r="AS34" s="30"/>
      <c r="AT34" s="30"/>
      <c r="AU34" s="30"/>
      <c r="AV34" s="30"/>
      <c r="AW34" s="30"/>
      <c r="AX34" s="30"/>
      <c r="AY34" s="30"/>
      <c r="AZ34" s="30"/>
      <c r="BA34" s="30"/>
      <c r="BB34" s="30"/>
      <c r="BC34" s="30"/>
      <c r="BD34" s="30"/>
      <c r="BE34" s="31"/>
      <c r="BF34" s="29">
        <v>8.5561497326203217E-2</v>
      </c>
      <c r="BG34" s="29"/>
      <c r="BH34" s="29">
        <v>0.17112299465240643</v>
      </c>
      <c r="BI34" s="29"/>
      <c r="BJ34" s="29">
        <v>0</v>
      </c>
      <c r="BK34" s="29"/>
      <c r="BL34" s="29">
        <v>0</v>
      </c>
      <c r="BM34" s="29"/>
      <c r="BN34" s="29"/>
      <c r="BO34" s="29"/>
      <c r="BP34" s="29"/>
      <c r="BQ34" s="29"/>
      <c r="BR34" s="29"/>
      <c r="BS34" s="29"/>
      <c r="BT34" s="29"/>
      <c r="BU34" s="29"/>
      <c r="BV34" s="29"/>
      <c r="BW34" s="29"/>
      <c r="BX34" s="29">
        <v>3.7433155080213908E-2</v>
      </c>
      <c r="BY34" s="29"/>
      <c r="BZ34" s="29"/>
      <c r="CA34" s="29"/>
      <c r="CB34" s="29"/>
      <c r="CC34" s="29"/>
      <c r="CD34" s="29">
        <v>0</v>
      </c>
      <c r="CE34" s="29"/>
      <c r="CF34" s="39"/>
      <c r="CG34" s="30">
        <v>1.0299999999999998</v>
      </c>
      <c r="CH34" s="30"/>
      <c r="CI34" s="30">
        <v>0</v>
      </c>
      <c r="CJ34" s="30"/>
      <c r="CK34" s="30">
        <v>0.78999999999999992</v>
      </c>
      <c r="CL34" s="30"/>
      <c r="CM34" s="30">
        <v>1.68</v>
      </c>
      <c r="CN34" s="30"/>
      <c r="CO34" s="30">
        <v>1.0199999999999998</v>
      </c>
      <c r="CP34" s="30"/>
      <c r="CQ34" s="30">
        <v>0</v>
      </c>
      <c r="CR34" s="30"/>
      <c r="CS34" s="30"/>
      <c r="CT34" s="30"/>
      <c r="CU34" s="30"/>
      <c r="CV34" s="30"/>
      <c r="CW34" s="30"/>
      <c r="CX34" s="30"/>
      <c r="CY34" s="30"/>
      <c r="CZ34" s="30"/>
      <c r="DA34" s="31"/>
      <c r="DB34" s="29">
        <v>-0.1806451612903226</v>
      </c>
      <c r="DC34" s="30"/>
      <c r="DD34" s="29">
        <v>0.96129032258064517</v>
      </c>
      <c r="DE34" s="30"/>
      <c r="DF34" s="29">
        <v>0.3354838709677419</v>
      </c>
      <c r="DG34" s="30"/>
      <c r="DH34" s="29">
        <v>0.6064516129032258</v>
      </c>
      <c r="DI34" s="30"/>
      <c r="DJ34" s="29"/>
      <c r="DK34" s="30"/>
      <c r="DL34" s="29">
        <v>1.1161290322580644</v>
      </c>
      <c r="DM34" s="30"/>
      <c r="DN34" s="29">
        <v>0.90322580645161299</v>
      </c>
      <c r="DO34" s="30"/>
      <c r="DP34" s="29">
        <v>0.34838709677419355</v>
      </c>
      <c r="DQ34" s="30"/>
      <c r="DR34" s="29">
        <v>0.43225806451612908</v>
      </c>
      <c r="DS34" s="30"/>
      <c r="DT34" s="29"/>
      <c r="DU34" s="30"/>
      <c r="DV34" s="29">
        <v>1.1806451612903226</v>
      </c>
      <c r="DW34" s="30"/>
      <c r="DX34" s="29">
        <v>1.3225806451612903</v>
      </c>
      <c r="DY34" s="30"/>
      <c r="DZ34" s="29">
        <v>0.58064516129032251</v>
      </c>
      <c r="EA34" s="30"/>
      <c r="EB34" s="29">
        <v>0.62580645161290327</v>
      </c>
      <c r="EC34" s="30"/>
      <c r="ED34" s="29">
        <v>1.6</v>
      </c>
      <c r="EE34" s="30"/>
      <c r="EF34" s="29">
        <v>2.1548387096774193</v>
      </c>
      <c r="EG34" s="30"/>
      <c r="EH34" s="29">
        <v>0.59354838709677415</v>
      </c>
      <c r="EI34" s="30"/>
      <c r="EJ34" s="29">
        <v>0.68387096774193545</v>
      </c>
      <c r="EK34" s="30"/>
      <c r="EL34" s="39">
        <v>0.24516129032258063</v>
      </c>
    </row>
    <row r="35" spans="2:142">
      <c r="B35" s="6"/>
      <c r="C35" s="10"/>
      <c r="D35" s="20"/>
      <c r="F35" s="28"/>
      <c r="G35" s="29"/>
      <c r="H35" s="29"/>
      <c r="I35" s="29"/>
      <c r="J35" s="29">
        <v>0.10526315789473684</v>
      </c>
      <c r="K35" s="29"/>
      <c r="L35" s="29">
        <v>0.17543859649122806</v>
      </c>
      <c r="M35" s="29"/>
      <c r="N35" s="29"/>
      <c r="O35" s="29"/>
      <c r="P35" s="29"/>
      <c r="Q35" s="29"/>
      <c r="R35" s="29">
        <v>2.1929824561403508E-2</v>
      </c>
      <c r="S35" s="29"/>
      <c r="T35" s="29">
        <v>0.50877192982456143</v>
      </c>
      <c r="U35" s="29"/>
      <c r="V35" s="29"/>
      <c r="W35" s="29"/>
      <c r="X35" s="29"/>
      <c r="Y35" s="30"/>
      <c r="Z35" s="30"/>
      <c r="AA35" s="30"/>
      <c r="AB35" s="30"/>
      <c r="AC35" s="30"/>
      <c r="AD35" s="30"/>
      <c r="AE35" s="30"/>
      <c r="AF35" s="31"/>
      <c r="AG35" s="29">
        <v>1.5546875</v>
      </c>
      <c r="AH35" s="29"/>
      <c r="AI35" s="29">
        <v>1.2890625</v>
      </c>
      <c r="AJ35" s="29"/>
      <c r="AK35" s="29">
        <v>0.140625</v>
      </c>
      <c r="AL35" s="29"/>
      <c r="AM35" s="29"/>
      <c r="AN35" s="29"/>
      <c r="AO35" s="29"/>
      <c r="AP35" s="30"/>
      <c r="AQ35" s="30"/>
      <c r="AR35" s="30"/>
      <c r="AS35" s="30"/>
      <c r="AT35" s="30"/>
      <c r="AU35" s="30"/>
      <c r="AV35" s="30"/>
      <c r="AW35" s="30"/>
      <c r="AX35" s="30"/>
      <c r="AY35" s="30"/>
      <c r="AZ35" s="30"/>
      <c r="BA35" s="30"/>
      <c r="BB35" s="30"/>
      <c r="BC35" s="30"/>
      <c r="BD35" s="30"/>
      <c r="BE35" s="31"/>
      <c r="BF35" s="29">
        <v>0.43315508021390375</v>
      </c>
      <c r="BG35" s="29"/>
      <c r="BH35" s="29"/>
      <c r="BI35" s="29"/>
      <c r="BJ35" s="29">
        <v>0</v>
      </c>
      <c r="BK35" s="29"/>
      <c r="BL35" s="29">
        <v>0</v>
      </c>
      <c r="BM35" s="29"/>
      <c r="BN35" s="29"/>
      <c r="BO35" s="29"/>
      <c r="BP35" s="29"/>
      <c r="BQ35" s="29"/>
      <c r="BR35" s="29"/>
      <c r="BS35" s="29"/>
      <c r="BT35" s="29"/>
      <c r="BU35" s="29"/>
      <c r="BV35" s="29"/>
      <c r="BW35" s="29"/>
      <c r="BX35" s="29">
        <v>0.24064171122994651</v>
      </c>
      <c r="BY35" s="29"/>
      <c r="BZ35" s="29"/>
      <c r="CA35" s="29"/>
      <c r="CB35" s="29"/>
      <c r="CC35" s="29"/>
      <c r="CD35" s="29">
        <v>0.50802139037433158</v>
      </c>
      <c r="CE35" s="29"/>
      <c r="CF35" s="39"/>
      <c r="CG35" s="30">
        <v>-0.08</v>
      </c>
      <c r="CH35" s="30"/>
      <c r="CI35" s="30">
        <v>0</v>
      </c>
      <c r="CJ35" s="30"/>
      <c r="CK35" s="30">
        <v>0.28999999999999998</v>
      </c>
      <c r="CL35" s="30"/>
      <c r="CM35" s="30">
        <v>0</v>
      </c>
      <c r="CN35" s="30"/>
      <c r="CO35" s="30">
        <v>0.35000000000000003</v>
      </c>
      <c r="CP35" s="30"/>
      <c r="CQ35" s="30">
        <v>0</v>
      </c>
      <c r="CR35" s="30"/>
      <c r="CS35" s="30"/>
      <c r="CT35" s="30"/>
      <c r="CU35" s="30"/>
      <c r="CV35" s="30"/>
      <c r="CW35" s="30"/>
      <c r="CX35" s="30"/>
      <c r="CY35" s="30"/>
      <c r="CZ35" s="30"/>
      <c r="DA35" s="31"/>
      <c r="DB35" s="29">
        <v>2.1161290322580646</v>
      </c>
      <c r="DC35" s="30"/>
      <c r="DD35" s="29">
        <v>1.3354838709677419</v>
      </c>
      <c r="DE35" s="30"/>
      <c r="DF35" s="29">
        <v>0.55483870967741933</v>
      </c>
      <c r="DG35" s="30"/>
      <c r="DH35" s="29">
        <v>1.3483870967741935</v>
      </c>
      <c r="DI35" s="30"/>
      <c r="DJ35" s="29"/>
      <c r="DK35" s="30"/>
      <c r="DL35" s="29">
        <v>1.5870967741935484</v>
      </c>
      <c r="DM35" s="30"/>
      <c r="DN35" s="29">
        <v>0.6064516129032258</v>
      </c>
      <c r="DO35" s="30"/>
      <c r="DP35" s="29">
        <v>0.7290322580645161</v>
      </c>
      <c r="DQ35" s="30"/>
      <c r="DR35" s="29">
        <v>1.5870967741935484</v>
      </c>
      <c r="DS35" s="30"/>
      <c r="DT35" s="29"/>
      <c r="DU35" s="30"/>
      <c r="DV35" s="29">
        <v>1.4</v>
      </c>
      <c r="DW35" s="30"/>
      <c r="DX35" s="29"/>
      <c r="DY35" s="30"/>
      <c r="DZ35" s="29">
        <v>0.87096774193548399</v>
      </c>
      <c r="EA35" s="30"/>
      <c r="EB35" s="29">
        <v>4.5161290322580649E-2</v>
      </c>
      <c r="EC35" s="30"/>
      <c r="ED35" s="29">
        <v>0.65806451612903227</v>
      </c>
      <c r="EE35" s="30"/>
      <c r="EF35" s="29">
        <v>1.0193548387096774</v>
      </c>
      <c r="EG35" s="30"/>
      <c r="EH35" s="29">
        <v>0.52258064516129032</v>
      </c>
      <c r="EI35" s="30"/>
      <c r="EJ35" s="29">
        <v>0.44516129032258067</v>
      </c>
      <c r="EK35" s="30"/>
      <c r="EL35" s="39">
        <v>0.35483870967741937</v>
      </c>
    </row>
    <row r="36" spans="2:142">
      <c r="B36" s="6"/>
      <c r="C36" s="10"/>
      <c r="D36" s="20"/>
      <c r="F36" s="32"/>
      <c r="G36" s="30"/>
      <c r="H36" s="30"/>
      <c r="I36" s="30"/>
      <c r="J36" s="30"/>
      <c r="K36" s="30"/>
      <c r="L36" s="30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  <c r="AC36" s="30"/>
      <c r="AD36" s="30"/>
      <c r="AE36" s="30"/>
      <c r="AF36" s="31"/>
      <c r="AG36" s="30"/>
      <c r="AH36" s="30"/>
      <c r="AI36" s="30"/>
      <c r="AJ36" s="30"/>
      <c r="AK36" s="30"/>
      <c r="AL36" s="30"/>
      <c r="AM36" s="30"/>
      <c r="AN36" s="30"/>
      <c r="AO36" s="30"/>
      <c r="AP36" s="30"/>
      <c r="AQ36" s="30"/>
      <c r="AR36" s="30"/>
      <c r="AS36" s="30"/>
      <c r="AT36" s="30"/>
      <c r="AU36" s="30"/>
      <c r="AV36" s="30"/>
      <c r="AW36" s="30"/>
      <c r="AX36" s="30"/>
      <c r="AY36" s="30"/>
      <c r="AZ36" s="30"/>
      <c r="BA36" s="30"/>
      <c r="BB36" s="30"/>
      <c r="BC36" s="30"/>
      <c r="BD36" s="30"/>
      <c r="BE36" s="31"/>
      <c r="BF36" s="30"/>
      <c r="BG36" s="30"/>
      <c r="BH36" s="30"/>
      <c r="BI36" s="30"/>
      <c r="BJ36" s="30"/>
      <c r="BK36" s="30"/>
      <c r="BL36" s="30"/>
      <c r="BM36" s="30"/>
      <c r="BN36" s="30"/>
      <c r="BO36" s="30"/>
      <c r="BP36" s="30"/>
      <c r="BQ36" s="30"/>
      <c r="BR36" s="30"/>
      <c r="BS36" s="30"/>
      <c r="BT36" s="30"/>
      <c r="BU36" s="30"/>
      <c r="BV36" s="30"/>
      <c r="BW36" s="30"/>
      <c r="BX36" s="30"/>
      <c r="BY36" s="30"/>
      <c r="BZ36" s="30"/>
      <c r="CA36" s="30"/>
      <c r="CB36" s="30"/>
      <c r="CC36" s="30"/>
      <c r="CD36" s="30"/>
      <c r="CE36" s="30"/>
      <c r="CF36" s="31"/>
      <c r="CG36" s="30"/>
      <c r="CH36" s="30"/>
      <c r="CI36" s="30"/>
      <c r="CJ36" s="30"/>
      <c r="CK36" s="30"/>
      <c r="CL36" s="30"/>
      <c r="CM36" s="30"/>
      <c r="CN36" s="30"/>
      <c r="CO36" s="30"/>
      <c r="CP36" s="30"/>
      <c r="CQ36" s="30"/>
      <c r="CR36" s="30"/>
      <c r="CS36" s="30"/>
      <c r="CT36" s="30"/>
      <c r="CU36" s="30"/>
      <c r="CV36" s="30"/>
      <c r="CW36" s="30"/>
      <c r="CX36" s="30"/>
      <c r="CY36" s="30"/>
      <c r="CZ36" s="30"/>
      <c r="DA36" s="31"/>
      <c r="DB36" s="30"/>
      <c r="DC36" s="30"/>
      <c r="DD36" s="30"/>
      <c r="DE36" s="30"/>
      <c r="DF36" s="30"/>
      <c r="DG36" s="30"/>
      <c r="DH36" s="30"/>
      <c r="DI36" s="30"/>
      <c r="DJ36" s="30"/>
      <c r="DK36" s="30"/>
      <c r="DL36" s="30"/>
      <c r="DM36" s="30"/>
      <c r="DN36" s="30"/>
      <c r="DO36" s="30"/>
      <c r="DP36" s="30"/>
      <c r="DQ36" s="30"/>
      <c r="DR36" s="30"/>
      <c r="DS36" s="30"/>
      <c r="DT36" s="30"/>
      <c r="DU36" s="30"/>
      <c r="DV36" s="30"/>
      <c r="DW36" s="30"/>
      <c r="DX36" s="30"/>
      <c r="DY36" s="30"/>
      <c r="DZ36" s="30"/>
      <c r="EA36" s="30"/>
      <c r="EB36" s="30"/>
      <c r="EC36" s="30"/>
      <c r="ED36" s="30"/>
      <c r="EE36" s="30"/>
      <c r="EF36" s="30"/>
      <c r="EG36" s="30"/>
      <c r="EH36" s="30"/>
      <c r="EI36" s="30"/>
      <c r="EJ36" s="30"/>
      <c r="EK36" s="30"/>
      <c r="EL36" s="31"/>
    </row>
    <row r="37" spans="2:142">
      <c r="B37" s="11"/>
      <c r="C37" s="12"/>
      <c r="D37" s="21"/>
      <c r="F37" s="33"/>
      <c r="G37" s="34"/>
      <c r="H37" s="34"/>
      <c r="I37" s="34"/>
      <c r="J37" s="34"/>
      <c r="K37" s="34"/>
      <c r="L37" s="34"/>
      <c r="M37" s="34"/>
      <c r="N37" s="34"/>
      <c r="O37" s="34"/>
      <c r="P37" s="34"/>
      <c r="Q37" s="34"/>
      <c r="R37" s="34"/>
      <c r="S37" s="34"/>
      <c r="T37" s="34"/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5"/>
      <c r="AG37" s="34"/>
      <c r="AH37" s="34"/>
      <c r="AI37" s="34"/>
      <c r="AJ37" s="34"/>
      <c r="AK37" s="34"/>
      <c r="AL37" s="34"/>
      <c r="AM37" s="34"/>
      <c r="AN37" s="34"/>
      <c r="AO37" s="34"/>
      <c r="AP37" s="34"/>
      <c r="AQ37" s="34"/>
      <c r="AR37" s="34"/>
      <c r="AS37" s="34"/>
      <c r="AT37" s="34"/>
      <c r="AU37" s="34"/>
      <c r="AV37" s="34"/>
      <c r="AW37" s="34"/>
      <c r="AX37" s="34"/>
      <c r="AY37" s="34"/>
      <c r="AZ37" s="34"/>
      <c r="BA37" s="34"/>
      <c r="BB37" s="34"/>
      <c r="BC37" s="34"/>
      <c r="BD37" s="34"/>
      <c r="BE37" s="35"/>
      <c r="BF37" s="34"/>
      <c r="BG37" s="34"/>
      <c r="BH37" s="34"/>
      <c r="BI37" s="34"/>
      <c r="BJ37" s="34"/>
      <c r="BK37" s="34"/>
      <c r="BL37" s="34"/>
      <c r="BM37" s="34"/>
      <c r="BN37" s="34"/>
      <c r="BO37" s="34"/>
      <c r="BP37" s="34"/>
      <c r="BQ37" s="34"/>
      <c r="BR37" s="34"/>
      <c r="BS37" s="34"/>
      <c r="BT37" s="34"/>
      <c r="BU37" s="34"/>
      <c r="BV37" s="34"/>
      <c r="BW37" s="34"/>
      <c r="BX37" s="34"/>
      <c r="BY37" s="34"/>
      <c r="BZ37" s="34"/>
      <c r="CA37" s="34"/>
      <c r="CB37" s="34"/>
      <c r="CC37" s="34"/>
      <c r="CD37" s="34"/>
      <c r="CE37" s="34"/>
      <c r="CF37" s="35"/>
      <c r="CG37" s="34"/>
      <c r="CH37" s="34"/>
      <c r="CI37" s="34"/>
      <c r="CJ37" s="34"/>
      <c r="CK37" s="34"/>
      <c r="CL37" s="34"/>
      <c r="CM37" s="34"/>
      <c r="CN37" s="34"/>
      <c r="CO37" s="34"/>
      <c r="CP37" s="34"/>
      <c r="CQ37" s="34"/>
      <c r="CR37" s="34"/>
      <c r="CS37" s="34"/>
      <c r="CT37" s="34"/>
      <c r="CU37" s="34"/>
      <c r="CV37" s="34"/>
      <c r="CW37" s="34"/>
      <c r="CX37" s="34"/>
      <c r="CY37" s="34"/>
      <c r="CZ37" s="34"/>
      <c r="DA37" s="35"/>
      <c r="DB37" s="34"/>
      <c r="DC37" s="34"/>
      <c r="DD37" s="34"/>
      <c r="DE37" s="34"/>
      <c r="DF37" s="34"/>
      <c r="DG37" s="34"/>
      <c r="DH37" s="34"/>
      <c r="DI37" s="34"/>
      <c r="DJ37" s="34"/>
      <c r="DK37" s="34"/>
      <c r="DL37" s="34"/>
      <c r="DM37" s="34"/>
      <c r="DN37" s="34"/>
      <c r="DO37" s="34"/>
      <c r="DP37" s="34"/>
      <c r="DQ37" s="34"/>
      <c r="DR37" s="34"/>
      <c r="DS37" s="34"/>
      <c r="DT37" s="34"/>
      <c r="DU37" s="34"/>
      <c r="DV37" s="34"/>
      <c r="DW37" s="34"/>
      <c r="DX37" s="34"/>
      <c r="DY37" s="34"/>
      <c r="DZ37" s="34"/>
      <c r="EA37" s="34"/>
      <c r="EB37" s="34"/>
      <c r="EC37" s="34"/>
      <c r="ED37" s="34"/>
      <c r="EE37" s="34"/>
      <c r="EF37" s="34"/>
      <c r="EG37" s="34"/>
      <c r="EH37" s="34"/>
      <c r="EI37" s="34"/>
      <c r="EJ37" s="34"/>
      <c r="EK37" s="34"/>
      <c r="EL37" s="35"/>
    </row>
    <row r="38" spans="2:142">
      <c r="B38" s="3" t="s">
        <v>2</v>
      </c>
      <c r="C38" s="14" t="s">
        <v>5</v>
      </c>
      <c r="D38" s="15"/>
      <c r="F38" s="40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  <c r="AB38" s="26"/>
      <c r="AC38" s="26"/>
      <c r="AD38" s="26"/>
      <c r="AE38" s="26"/>
      <c r="AF38" s="27"/>
      <c r="AG38" s="26"/>
      <c r="AH38" s="26"/>
      <c r="AI38" s="26"/>
      <c r="AJ38" s="26"/>
      <c r="AK38" s="26"/>
      <c r="AL38" s="26"/>
      <c r="AM38" s="26"/>
      <c r="AN38" s="26"/>
      <c r="AO38" s="26"/>
      <c r="AP38" s="26"/>
      <c r="AQ38" s="26"/>
      <c r="AR38" s="26"/>
      <c r="AS38" s="26"/>
      <c r="AT38" s="26"/>
      <c r="AU38" s="26"/>
      <c r="AV38" s="26"/>
      <c r="AW38" s="26"/>
      <c r="AX38" s="26"/>
      <c r="AY38" s="26"/>
      <c r="AZ38" s="26"/>
      <c r="BA38" s="26"/>
      <c r="BB38" s="26"/>
      <c r="BC38" s="26"/>
      <c r="BD38" s="26"/>
      <c r="BE38" s="27"/>
      <c r="BF38" s="26"/>
      <c r="BG38" s="26"/>
      <c r="BH38" s="26"/>
      <c r="BI38" s="26"/>
      <c r="BJ38" s="26"/>
      <c r="BK38" s="26"/>
      <c r="BL38" s="26"/>
      <c r="BM38" s="26"/>
      <c r="BN38" s="26"/>
      <c r="BO38" s="26"/>
      <c r="BP38" s="26"/>
      <c r="BQ38" s="26"/>
      <c r="BR38" s="26"/>
      <c r="BS38" s="26"/>
      <c r="BT38" s="26"/>
      <c r="BU38" s="26"/>
      <c r="BV38" s="26"/>
      <c r="BW38" s="26"/>
      <c r="BX38" s="26"/>
      <c r="BY38" s="26"/>
      <c r="BZ38" s="26"/>
      <c r="CA38" s="26"/>
      <c r="CB38" s="26"/>
      <c r="CC38" s="26"/>
      <c r="CD38" s="26"/>
      <c r="CE38" s="26"/>
      <c r="CF38" s="27"/>
      <c r="CG38" s="26"/>
      <c r="CH38" s="26"/>
      <c r="CI38" s="26"/>
      <c r="CJ38" s="26"/>
      <c r="CK38" s="26"/>
      <c r="CL38" s="26"/>
      <c r="CM38" s="26"/>
      <c r="CN38" s="26"/>
      <c r="CO38" s="26"/>
      <c r="CP38" s="26"/>
      <c r="CQ38" s="26"/>
      <c r="CR38" s="26"/>
      <c r="CS38" s="26"/>
      <c r="CT38" s="26"/>
      <c r="CU38" s="26"/>
      <c r="CV38" s="26"/>
      <c r="CW38" s="26"/>
      <c r="CX38" s="26"/>
      <c r="CY38" s="26"/>
      <c r="CZ38" s="26"/>
      <c r="DA38" s="27"/>
      <c r="DB38" s="26"/>
      <c r="DC38" s="26"/>
      <c r="DD38" s="26"/>
      <c r="DE38" s="26"/>
      <c r="DF38" s="26"/>
      <c r="DG38" s="26"/>
      <c r="DH38" s="26"/>
      <c r="DI38" s="26"/>
      <c r="DJ38" s="26"/>
      <c r="DK38" s="26"/>
      <c r="DL38" s="26"/>
      <c r="DM38" s="26"/>
      <c r="DN38" s="26"/>
      <c r="DO38" s="26"/>
      <c r="DP38" s="26"/>
      <c r="DQ38" s="26"/>
      <c r="DR38" s="26"/>
      <c r="DS38" s="26"/>
      <c r="DT38" s="26"/>
      <c r="DU38" s="26"/>
      <c r="DV38" s="26"/>
      <c r="DW38" s="26"/>
      <c r="DX38" s="26"/>
      <c r="DY38" s="26"/>
      <c r="DZ38" s="26"/>
      <c r="EA38" s="26"/>
      <c r="EB38" s="26"/>
      <c r="EC38" s="26"/>
      <c r="ED38" s="26"/>
      <c r="EE38" s="26"/>
      <c r="EF38" s="26"/>
      <c r="EG38" s="26"/>
      <c r="EH38" s="26"/>
      <c r="EI38" s="26"/>
      <c r="EJ38" s="26"/>
      <c r="EK38" s="26"/>
      <c r="EL38" s="27"/>
    </row>
    <row r="39" spans="2:142">
      <c r="B39" s="6">
        <v>1</v>
      </c>
      <c r="C39" s="7">
        <v>0.14599999999999999</v>
      </c>
      <c r="D39" s="18">
        <v>1.7999999999999999E-2</v>
      </c>
      <c r="F39" s="28">
        <v>0.19736842105263155</v>
      </c>
      <c r="G39" s="29"/>
      <c r="H39" s="29">
        <v>0.16666666666666666</v>
      </c>
      <c r="I39" s="29"/>
      <c r="J39" s="29">
        <v>0</v>
      </c>
      <c r="K39" s="29"/>
      <c r="L39" s="29">
        <v>-5.2631578947368418E-2</v>
      </c>
      <c r="M39" s="29"/>
      <c r="N39" s="29">
        <v>5.701754385964912E-2</v>
      </c>
      <c r="O39" s="29"/>
      <c r="P39" s="29">
        <v>0.60087719298245612</v>
      </c>
      <c r="Q39" s="29"/>
      <c r="R39" s="29">
        <v>2.6315789473684209E-2</v>
      </c>
      <c r="S39" s="29"/>
      <c r="T39" s="29">
        <v>3.5087719298245612E-2</v>
      </c>
      <c r="U39" s="29"/>
      <c r="V39" s="29">
        <v>0.2982456140350877</v>
      </c>
      <c r="W39" s="29"/>
      <c r="X39" s="29">
        <v>0</v>
      </c>
      <c r="Y39" s="29"/>
      <c r="Z39" s="29">
        <v>7.4561403508771926E-2</v>
      </c>
      <c r="AA39" s="29"/>
      <c r="AB39" s="29">
        <v>0.2807017543859649</v>
      </c>
      <c r="AC39" s="29"/>
      <c r="AD39" s="29">
        <v>1.3157894736842105E-2</v>
      </c>
      <c r="AE39" s="29"/>
      <c r="AF39" s="39">
        <v>0.33333333333333331</v>
      </c>
      <c r="AG39" s="29">
        <v>1.4765625</v>
      </c>
      <c r="AH39" s="29"/>
      <c r="AI39" s="29">
        <v>0</v>
      </c>
      <c r="AJ39" s="29"/>
      <c r="AK39" s="29">
        <v>1.140625</v>
      </c>
      <c r="AL39" s="29"/>
      <c r="AM39" s="29">
        <v>0</v>
      </c>
      <c r="AN39" s="29"/>
      <c r="AO39" s="29">
        <v>0.3125</v>
      </c>
      <c r="AP39" s="30"/>
      <c r="AQ39" s="30"/>
      <c r="AR39" s="30"/>
      <c r="AS39" s="30"/>
      <c r="AT39" s="30"/>
      <c r="AU39" s="30"/>
      <c r="AV39" s="30"/>
      <c r="AW39" s="30"/>
      <c r="AX39" s="30"/>
      <c r="AY39" s="30"/>
      <c r="AZ39" s="30"/>
      <c r="BA39" s="30"/>
      <c r="BB39" s="30"/>
      <c r="BC39" s="30"/>
      <c r="BD39" s="30"/>
      <c r="BE39" s="31"/>
      <c r="BF39" s="29">
        <v>0.15508021390374332</v>
      </c>
      <c r="BG39" s="29"/>
      <c r="BH39" s="29">
        <v>8.0213903743315509E-2</v>
      </c>
      <c r="BI39" s="29"/>
      <c r="BJ39" s="29">
        <v>0.18716577540106955</v>
      </c>
      <c r="BK39" s="29"/>
      <c r="BL39" s="29">
        <v>0.42780748663101603</v>
      </c>
      <c r="BM39" s="29"/>
      <c r="BN39" s="29">
        <v>0</v>
      </c>
      <c r="BO39" s="29"/>
      <c r="BP39" s="29">
        <v>0.71122994652406424</v>
      </c>
      <c r="BQ39" s="29"/>
      <c r="BR39" s="29">
        <v>0.55614973262032086</v>
      </c>
      <c r="BS39" s="29"/>
      <c r="BT39" s="29">
        <v>0.37433155080213909</v>
      </c>
      <c r="BU39" s="29"/>
      <c r="BV39" s="29">
        <v>0</v>
      </c>
      <c r="BW39" s="29"/>
      <c r="BX39" s="29">
        <v>6.4171122994652413E-2</v>
      </c>
      <c r="BY39" s="30"/>
      <c r="BZ39" s="30"/>
      <c r="CA39" s="30"/>
      <c r="CB39" s="30"/>
      <c r="CC39" s="30"/>
      <c r="CD39" s="30"/>
      <c r="CE39" s="30"/>
      <c r="CF39" s="31"/>
      <c r="CG39" s="30">
        <v>0.08</v>
      </c>
      <c r="CH39" s="30"/>
      <c r="CI39" s="30">
        <v>0.21</v>
      </c>
      <c r="CJ39" s="30"/>
      <c r="CK39" s="30">
        <v>-4.9999999999999996E-2</v>
      </c>
      <c r="CL39" s="30"/>
      <c r="CM39" s="30">
        <v>0</v>
      </c>
      <c r="CN39" s="30"/>
      <c r="CO39" s="30">
        <v>0.17</v>
      </c>
      <c r="CP39" s="30"/>
      <c r="CQ39" s="30">
        <v>-0.04</v>
      </c>
      <c r="CR39" s="30"/>
      <c r="CS39" s="30">
        <v>0.08</v>
      </c>
      <c r="CT39" s="30"/>
      <c r="CU39" s="30">
        <v>0.67</v>
      </c>
      <c r="CV39" s="30"/>
      <c r="CW39" s="30">
        <v>4.9999999999999996E-2</v>
      </c>
      <c r="CX39" s="30"/>
      <c r="CY39" s="30">
        <v>0.17</v>
      </c>
      <c r="CZ39" s="30"/>
      <c r="DA39" s="31">
        <v>0.28999999999999998</v>
      </c>
      <c r="DB39" s="29">
        <v>0.85806451612903234</v>
      </c>
      <c r="DC39" s="30"/>
      <c r="DD39" s="29">
        <v>1.5870967741935484</v>
      </c>
      <c r="DE39" s="30"/>
      <c r="DF39" s="29">
        <v>2.3290322580645162</v>
      </c>
      <c r="DG39" s="30"/>
      <c r="DH39" s="29">
        <v>1.9161290322580644</v>
      </c>
      <c r="DI39" s="30"/>
      <c r="DJ39" s="29">
        <v>0.84516129032258069</v>
      </c>
      <c r="DK39" s="30"/>
      <c r="DL39" s="29">
        <v>-0.12903225806451613</v>
      </c>
      <c r="DM39" s="30"/>
      <c r="DN39" s="29">
        <v>0.3612903225806452</v>
      </c>
      <c r="DO39" s="30"/>
      <c r="DP39" s="29">
        <v>0.90322580645161299</v>
      </c>
      <c r="DQ39" s="30"/>
      <c r="DR39" s="29">
        <v>0.5161290322580645</v>
      </c>
      <c r="DS39" s="30"/>
      <c r="DT39" s="29">
        <v>1.5806451612903225</v>
      </c>
      <c r="DU39" s="30"/>
      <c r="DV39" s="29">
        <v>1.232258064516129</v>
      </c>
      <c r="DW39" s="30"/>
      <c r="DX39" s="29">
        <v>0.36774193548387096</v>
      </c>
      <c r="DY39" s="30"/>
      <c r="DZ39" s="30"/>
      <c r="EA39" s="30"/>
      <c r="EB39" s="30"/>
      <c r="EC39" s="30"/>
      <c r="ED39" s="30"/>
      <c r="EE39" s="30"/>
      <c r="EF39" s="30"/>
      <c r="EG39" s="30"/>
      <c r="EH39" s="30"/>
      <c r="EI39" s="30"/>
      <c r="EJ39" s="30"/>
      <c r="EK39" s="30"/>
      <c r="EL39" s="31"/>
    </row>
    <row r="40" spans="2:142">
      <c r="B40" s="6">
        <v>2</v>
      </c>
      <c r="C40" s="7">
        <v>0.53900000000000003</v>
      </c>
      <c r="D40" s="18">
        <v>8.2000000000000003E-2</v>
      </c>
      <c r="F40" s="28">
        <v>0.21052631578947367</v>
      </c>
      <c r="G40" s="29"/>
      <c r="H40" s="29">
        <v>0.39473684210526311</v>
      </c>
      <c r="I40" s="29"/>
      <c r="J40" s="29">
        <v>0.19736842105263155</v>
      </c>
      <c r="K40" s="29"/>
      <c r="L40" s="29">
        <v>0.36403508771929827</v>
      </c>
      <c r="M40" s="29"/>
      <c r="N40" s="29">
        <v>0.18421052631578949</v>
      </c>
      <c r="O40" s="29"/>
      <c r="P40" s="29">
        <v>0.21491228070175439</v>
      </c>
      <c r="Q40" s="29"/>
      <c r="R40" s="29">
        <v>0.20175438596491227</v>
      </c>
      <c r="S40" s="29"/>
      <c r="T40" s="29">
        <v>4.8245614035087717E-2</v>
      </c>
      <c r="U40" s="29"/>
      <c r="V40" s="29">
        <v>0.12280701754385964</v>
      </c>
      <c r="W40" s="29"/>
      <c r="X40" s="29">
        <v>0</v>
      </c>
      <c r="Y40" s="29"/>
      <c r="Z40" s="29">
        <v>-1.9162280701754384E-3</v>
      </c>
      <c r="AA40" s="29"/>
      <c r="AB40" s="29">
        <v>0</v>
      </c>
      <c r="AC40" s="29"/>
      <c r="AD40" s="29">
        <v>0</v>
      </c>
      <c r="AE40" s="29"/>
      <c r="AF40" s="39">
        <v>0.10526315789473684</v>
      </c>
      <c r="AG40" s="29">
        <v>1.375</v>
      </c>
      <c r="AH40" s="29"/>
      <c r="AI40" s="29">
        <v>0</v>
      </c>
      <c r="AJ40" s="29"/>
      <c r="AK40" s="29">
        <v>0</v>
      </c>
      <c r="AL40" s="29"/>
      <c r="AM40" s="29">
        <v>1.6953125</v>
      </c>
      <c r="AN40" s="29"/>
      <c r="AO40" s="29">
        <v>0.5078125</v>
      </c>
      <c r="AP40" s="30"/>
      <c r="AQ40" s="30"/>
      <c r="AR40" s="30"/>
      <c r="AS40" s="30"/>
      <c r="AT40" s="30"/>
      <c r="AU40" s="30"/>
      <c r="AV40" s="30"/>
      <c r="AW40" s="30"/>
      <c r="AX40" s="30"/>
      <c r="AY40" s="30"/>
      <c r="AZ40" s="30"/>
      <c r="BA40" s="30"/>
      <c r="BB40" s="30"/>
      <c r="BC40" s="30"/>
      <c r="BD40" s="30"/>
      <c r="BE40" s="31"/>
      <c r="BF40" s="29">
        <v>-2.5310160427807486E-3</v>
      </c>
      <c r="BG40" s="29"/>
      <c r="BH40" s="29">
        <v>0</v>
      </c>
      <c r="BI40" s="29"/>
      <c r="BJ40" s="29">
        <v>0</v>
      </c>
      <c r="BK40" s="29"/>
      <c r="BL40" s="29">
        <v>0.13368983957219252</v>
      </c>
      <c r="BM40" s="29"/>
      <c r="BN40" s="29">
        <v>1.0695187165775402E-2</v>
      </c>
      <c r="BO40" s="29"/>
      <c r="BP40" s="29">
        <v>0.19786096256684491</v>
      </c>
      <c r="BQ40" s="29"/>
      <c r="BR40" s="29">
        <v>0.83957219251336901</v>
      </c>
      <c r="BS40" s="29"/>
      <c r="BT40" s="29">
        <v>1.0695187165775402E-2</v>
      </c>
      <c r="BU40" s="29"/>
      <c r="BV40" s="29">
        <v>0.10695187165775401</v>
      </c>
      <c r="BW40" s="29"/>
      <c r="BX40" s="29">
        <v>0.67914438502673802</v>
      </c>
      <c r="BY40" s="30"/>
      <c r="BZ40" s="30"/>
      <c r="CA40" s="30"/>
      <c r="CB40" s="30"/>
      <c r="CC40" s="30"/>
      <c r="CD40" s="30"/>
      <c r="CE40" s="30"/>
      <c r="CF40" s="31"/>
      <c r="CG40" s="30">
        <v>0.19999999999999998</v>
      </c>
      <c r="CH40" s="30"/>
      <c r="CI40" s="30">
        <v>0.69000000000000006</v>
      </c>
      <c r="CJ40" s="30"/>
      <c r="CK40" s="30">
        <v>0.99</v>
      </c>
      <c r="CL40" s="30"/>
      <c r="CM40" s="30">
        <v>0.49</v>
      </c>
      <c r="CN40" s="30"/>
      <c r="CO40" s="30">
        <v>0.32</v>
      </c>
      <c r="CP40" s="30"/>
      <c r="CQ40" s="30">
        <v>0.86999999999999988</v>
      </c>
      <c r="CR40" s="30"/>
      <c r="CS40" s="30">
        <v>-0.04</v>
      </c>
      <c r="CT40" s="30"/>
      <c r="CU40" s="30">
        <v>0.10999999999999999</v>
      </c>
      <c r="CV40" s="30"/>
      <c r="CW40" s="30">
        <v>0.03</v>
      </c>
      <c r="CX40" s="30"/>
      <c r="CY40" s="30">
        <v>0.79999999999999993</v>
      </c>
      <c r="CZ40" s="30"/>
      <c r="DA40" s="31">
        <v>0.04</v>
      </c>
      <c r="DB40" s="29">
        <v>0.80645161290322587</v>
      </c>
      <c r="DC40" s="30"/>
      <c r="DD40" s="29">
        <v>2.2709677419354839</v>
      </c>
      <c r="DE40" s="30"/>
      <c r="DF40" s="29">
        <v>0.98709677419354835</v>
      </c>
      <c r="DG40" s="30"/>
      <c r="DH40" s="29">
        <v>0.38709677419354838</v>
      </c>
      <c r="DI40" s="30"/>
      <c r="DJ40" s="29">
        <v>-0.1032258064516129</v>
      </c>
      <c r="DK40" s="30"/>
      <c r="DL40" s="29">
        <v>0.75483870967741939</v>
      </c>
      <c r="DM40" s="30"/>
      <c r="DN40" s="29">
        <v>1.0129032258064516</v>
      </c>
      <c r="DO40" s="30"/>
      <c r="DP40" s="29">
        <v>0.63225806451612909</v>
      </c>
      <c r="DQ40" s="30"/>
      <c r="DR40" s="29">
        <v>5.8064516129032254E-2</v>
      </c>
      <c r="DS40" s="30"/>
      <c r="DT40" s="29">
        <v>0.63870967741935492</v>
      </c>
      <c r="DU40" s="30"/>
      <c r="DV40" s="29">
        <v>1.703225806451613</v>
      </c>
      <c r="DW40" s="30"/>
      <c r="DX40" s="29">
        <v>1.5290322580645161</v>
      </c>
      <c r="DY40" s="30"/>
      <c r="DZ40" s="30"/>
      <c r="EA40" s="30"/>
      <c r="EB40" s="30"/>
      <c r="EC40" s="30"/>
      <c r="ED40" s="30"/>
      <c r="EE40" s="30"/>
      <c r="EF40" s="30"/>
      <c r="EG40" s="30"/>
      <c r="EH40" s="30"/>
      <c r="EI40" s="30"/>
      <c r="EJ40" s="30"/>
      <c r="EK40" s="30"/>
      <c r="EL40" s="31"/>
    </row>
    <row r="41" spans="2:142">
      <c r="B41" s="6">
        <v>3</v>
      </c>
      <c r="C41" s="16">
        <v>0.183</v>
      </c>
      <c r="D41" s="22">
        <v>3.5000000000000003E-2</v>
      </c>
      <c r="F41" s="28">
        <v>0.25438596491228072</v>
      </c>
      <c r="G41" s="29"/>
      <c r="H41" s="29">
        <v>4.8245614035087717E-2</v>
      </c>
      <c r="I41" s="29"/>
      <c r="J41" s="29">
        <v>6.5789473684210523E-2</v>
      </c>
      <c r="K41" s="29"/>
      <c r="L41" s="29">
        <v>1.3157894736842105E-2</v>
      </c>
      <c r="M41" s="29"/>
      <c r="N41" s="29">
        <v>0.25</v>
      </c>
      <c r="O41" s="29"/>
      <c r="P41" s="29">
        <v>0.40350877192982454</v>
      </c>
      <c r="Q41" s="29"/>
      <c r="R41" s="29"/>
      <c r="S41" s="29"/>
      <c r="T41" s="29"/>
      <c r="U41" s="29"/>
      <c r="V41" s="29"/>
      <c r="W41" s="29"/>
      <c r="X41" s="29">
        <v>0</v>
      </c>
      <c r="Y41" s="29"/>
      <c r="Z41" s="29">
        <v>0</v>
      </c>
      <c r="AA41" s="29"/>
      <c r="AB41" s="29">
        <v>0</v>
      </c>
      <c r="AC41" s="29"/>
      <c r="AD41" s="29">
        <v>1.3157894736842105E-2</v>
      </c>
      <c r="AE41" s="29"/>
      <c r="AF41" s="39">
        <v>0.35964912280701755</v>
      </c>
      <c r="AG41" s="29">
        <v>1.15625</v>
      </c>
      <c r="AH41" s="29"/>
      <c r="AI41" s="29">
        <v>0.8828125</v>
      </c>
      <c r="AJ41" s="29"/>
      <c r="AK41" s="29">
        <v>0.6953125</v>
      </c>
      <c r="AL41" s="29"/>
      <c r="AM41" s="29">
        <v>1.2578125</v>
      </c>
      <c r="AN41" s="29"/>
      <c r="AO41" s="29">
        <v>0</v>
      </c>
      <c r="AP41" s="30"/>
      <c r="AQ41" s="30"/>
      <c r="AR41" s="30"/>
      <c r="AS41" s="30"/>
      <c r="AT41" s="30"/>
      <c r="AU41" s="30"/>
      <c r="AV41" s="30"/>
      <c r="AW41" s="30"/>
      <c r="AX41" s="30"/>
      <c r="AY41" s="30"/>
      <c r="AZ41" s="30"/>
      <c r="BA41" s="30"/>
      <c r="BB41" s="30"/>
      <c r="BC41" s="30"/>
      <c r="BD41" s="30"/>
      <c r="BE41" s="31"/>
      <c r="BF41" s="29">
        <v>4.8128342245989303E-2</v>
      </c>
      <c r="BG41" s="29"/>
      <c r="BH41" s="29">
        <v>0.2299465240641711</v>
      </c>
      <c r="BI41" s="29"/>
      <c r="BJ41" s="29">
        <v>0.16042780748663102</v>
      </c>
      <c r="BK41" s="29"/>
      <c r="BL41" s="29">
        <v>1.0695187165775402E-2</v>
      </c>
      <c r="BM41" s="29"/>
      <c r="BN41" s="29">
        <v>0.18181818181818182</v>
      </c>
      <c r="BO41" s="29"/>
      <c r="BP41" s="29">
        <v>0</v>
      </c>
      <c r="BQ41" s="29"/>
      <c r="BR41" s="29">
        <v>-3.7433155080213908E-2</v>
      </c>
      <c r="BS41" s="29"/>
      <c r="BT41" s="29">
        <v>5.3475935828877011E-3</v>
      </c>
      <c r="BU41" s="29"/>
      <c r="BV41" s="29">
        <v>0.61497326203208558</v>
      </c>
      <c r="BW41" s="29"/>
      <c r="BX41" s="29">
        <v>1.2727272727272727</v>
      </c>
      <c r="BY41" s="30"/>
      <c r="BZ41" s="30"/>
      <c r="CA41" s="30"/>
      <c r="CB41" s="30"/>
      <c r="CC41" s="30"/>
      <c r="CD41" s="30"/>
      <c r="CE41" s="30"/>
      <c r="CF41" s="31"/>
      <c r="CG41" s="30">
        <v>1.24</v>
      </c>
      <c r="CH41" s="30"/>
      <c r="CI41" s="30">
        <v>0</v>
      </c>
      <c r="CJ41" s="30"/>
      <c r="CK41" s="30">
        <v>0.02</v>
      </c>
      <c r="CL41" s="30"/>
      <c r="CM41" s="30">
        <v>0.34</v>
      </c>
      <c r="CN41" s="30"/>
      <c r="CO41" s="30">
        <v>2.74</v>
      </c>
      <c r="CP41" s="30"/>
      <c r="CQ41" s="30">
        <v>0.95</v>
      </c>
      <c r="CR41" s="30"/>
      <c r="CS41" s="30">
        <v>0</v>
      </c>
      <c r="CT41" s="30"/>
      <c r="CU41" s="30">
        <v>0.35000000000000003</v>
      </c>
      <c r="CV41" s="30"/>
      <c r="CW41" s="30">
        <v>0.18999999999999997</v>
      </c>
      <c r="CX41" s="30"/>
      <c r="CY41" s="30">
        <v>-0.24</v>
      </c>
      <c r="CZ41" s="30"/>
      <c r="DA41" s="31">
        <v>0</v>
      </c>
      <c r="DB41" s="29">
        <v>1.1419354838709677</v>
      </c>
      <c r="DC41" s="30"/>
      <c r="DD41" s="29">
        <v>0.85161290322580652</v>
      </c>
      <c r="DE41" s="30"/>
      <c r="DF41" s="29">
        <v>1.4516129032258065</v>
      </c>
      <c r="DG41" s="30"/>
      <c r="DH41" s="29">
        <v>1.3161290322580645</v>
      </c>
      <c r="DI41" s="30"/>
      <c r="DJ41" s="29">
        <v>0.38709677419354838</v>
      </c>
      <c r="DK41" s="30"/>
      <c r="DL41" s="29">
        <v>0.21935483870967742</v>
      </c>
      <c r="DM41" s="30"/>
      <c r="DN41" s="29">
        <v>0.28387096774193549</v>
      </c>
      <c r="DO41" s="30"/>
      <c r="DP41" s="29">
        <v>0.8193548387096774</v>
      </c>
      <c r="DQ41" s="30"/>
      <c r="DR41" s="29">
        <v>0.2</v>
      </c>
      <c r="DS41" s="30"/>
      <c r="DT41" s="29">
        <v>0.21935483870967742</v>
      </c>
      <c r="DU41" s="30"/>
      <c r="DV41" s="29">
        <v>1.7935483870967743</v>
      </c>
      <c r="DW41" s="30"/>
      <c r="DX41" s="29">
        <v>1.5548387096774192</v>
      </c>
      <c r="DY41" s="30"/>
      <c r="DZ41" s="30"/>
      <c r="EA41" s="30"/>
      <c r="EB41" s="30"/>
      <c r="EC41" s="30"/>
      <c r="ED41" s="30"/>
      <c r="EE41" s="30"/>
      <c r="EF41" s="30"/>
      <c r="EG41" s="30"/>
      <c r="EH41" s="30"/>
      <c r="EI41" s="30"/>
      <c r="EJ41" s="30"/>
      <c r="EK41" s="30"/>
      <c r="EL41" s="31"/>
    </row>
    <row r="42" spans="2:142">
      <c r="B42" s="6">
        <v>4</v>
      </c>
      <c r="C42" s="7">
        <v>0.52900000000000003</v>
      </c>
      <c r="D42" s="18">
        <v>8.5999999999999993E-2</v>
      </c>
      <c r="F42" s="28">
        <v>0.19736842105263155</v>
      </c>
      <c r="G42" s="29"/>
      <c r="H42" s="29">
        <v>0</v>
      </c>
      <c r="I42" s="29"/>
      <c r="J42" s="29">
        <v>5.701754385964912E-2</v>
      </c>
      <c r="K42" s="29"/>
      <c r="L42" s="29">
        <v>0.45175438596491224</v>
      </c>
      <c r="M42" s="29"/>
      <c r="N42" s="29">
        <v>0.19736842105263155</v>
      </c>
      <c r="O42" s="29"/>
      <c r="P42" s="29">
        <v>0.11403508771929824</v>
      </c>
      <c r="Q42" s="29"/>
      <c r="R42" s="29"/>
      <c r="S42" s="29"/>
      <c r="T42" s="29"/>
      <c r="U42" s="29"/>
      <c r="V42" s="29"/>
      <c r="W42" s="29"/>
      <c r="X42" s="29">
        <v>3.9473684210526314E-2</v>
      </c>
      <c r="Y42" s="29"/>
      <c r="Z42" s="29">
        <v>-4.8245614035087717E-2</v>
      </c>
      <c r="AA42" s="29"/>
      <c r="AB42" s="29">
        <v>0.10087719298245613</v>
      </c>
      <c r="AC42" s="29"/>
      <c r="AD42" s="29">
        <v>0.12280701754385964</v>
      </c>
      <c r="AE42" s="29"/>
      <c r="AF42" s="39">
        <v>0.16666666666666666</v>
      </c>
      <c r="AG42" s="29">
        <v>0</v>
      </c>
      <c r="AH42" s="29"/>
      <c r="AI42" s="29">
        <v>1.28125</v>
      </c>
      <c r="AJ42" s="29"/>
      <c r="AK42" s="29">
        <v>0.1875</v>
      </c>
      <c r="AL42" s="29"/>
      <c r="AM42" s="29">
        <v>0.125</v>
      </c>
      <c r="AN42" s="29"/>
      <c r="AO42" s="29">
        <v>0.1796875</v>
      </c>
      <c r="AP42" s="30"/>
      <c r="AQ42" s="30"/>
      <c r="AR42" s="30"/>
      <c r="AS42" s="30"/>
      <c r="AT42" s="30"/>
      <c r="AU42" s="30"/>
      <c r="AV42" s="30"/>
      <c r="AW42" s="30"/>
      <c r="AX42" s="30"/>
      <c r="AY42" s="30"/>
      <c r="AZ42" s="30"/>
      <c r="BA42" s="30"/>
      <c r="BB42" s="30"/>
      <c r="BC42" s="30"/>
      <c r="BD42" s="30"/>
      <c r="BE42" s="31"/>
      <c r="BF42" s="29">
        <v>5.8823529411764705E-2</v>
      </c>
      <c r="BG42" s="29"/>
      <c r="BH42" s="29">
        <v>0.11764705882352941</v>
      </c>
      <c r="BI42" s="29"/>
      <c r="BJ42" s="29">
        <v>0.85561497326203206</v>
      </c>
      <c r="BK42" s="29"/>
      <c r="BL42" s="29">
        <v>0.18181818181818182</v>
      </c>
      <c r="BM42" s="29"/>
      <c r="BN42" s="29">
        <v>0.22459893048128343</v>
      </c>
      <c r="BO42" s="29"/>
      <c r="BP42" s="29">
        <v>2.1390374331550804E-2</v>
      </c>
      <c r="BQ42" s="29"/>
      <c r="BR42" s="29">
        <v>1.0695187165775402E-2</v>
      </c>
      <c r="BS42" s="29"/>
      <c r="BT42" s="29">
        <v>-1.0695187165775402E-2</v>
      </c>
      <c r="BU42" s="29"/>
      <c r="BV42" s="29">
        <v>0.16042780748663102</v>
      </c>
      <c r="BW42" s="29"/>
      <c r="BX42" s="29">
        <v>0</v>
      </c>
      <c r="BY42" s="30"/>
      <c r="BZ42" s="30"/>
      <c r="CA42" s="30"/>
      <c r="CB42" s="30"/>
      <c r="CC42" s="30"/>
      <c r="CD42" s="30"/>
      <c r="CE42" s="30"/>
      <c r="CF42" s="31"/>
      <c r="CG42" s="30">
        <v>4.41</v>
      </c>
      <c r="CH42" s="30"/>
      <c r="CI42" s="30">
        <v>0.57999999999999996</v>
      </c>
      <c r="CJ42" s="30"/>
      <c r="CK42" s="30">
        <v>0.94</v>
      </c>
      <c r="CL42" s="30"/>
      <c r="CM42" s="30">
        <v>-0.21</v>
      </c>
      <c r="CN42" s="30"/>
      <c r="CO42" s="30">
        <v>0.38999999999999996</v>
      </c>
      <c r="CP42" s="30"/>
      <c r="CQ42" s="30">
        <v>3.82</v>
      </c>
      <c r="CR42" s="30"/>
      <c r="CS42" s="30">
        <v>1.1199999999999999</v>
      </c>
      <c r="CT42" s="30"/>
      <c r="CU42" s="30">
        <v>0.35999999999999993</v>
      </c>
      <c r="CV42" s="30"/>
      <c r="CW42" s="30">
        <v>4.9999999999999996E-2</v>
      </c>
      <c r="CX42" s="30"/>
      <c r="CY42" s="30">
        <v>0.68</v>
      </c>
      <c r="CZ42" s="30"/>
      <c r="DA42" s="31">
        <v>6.9999999999999993E-2</v>
      </c>
      <c r="DB42" s="29">
        <v>0.50322580645161286</v>
      </c>
      <c r="DC42" s="30"/>
      <c r="DD42" s="29">
        <v>1.4</v>
      </c>
      <c r="DE42" s="30"/>
      <c r="DF42" s="29">
        <v>0.47096774193548385</v>
      </c>
      <c r="DG42" s="30"/>
      <c r="DH42" s="29">
        <v>0.48387096774193544</v>
      </c>
      <c r="DI42" s="30"/>
      <c r="DJ42" s="29">
        <v>0.7870967741935484</v>
      </c>
      <c r="DK42" s="30"/>
      <c r="DL42" s="29">
        <v>1.0838709677419356</v>
      </c>
      <c r="DM42" s="30"/>
      <c r="DN42" s="29">
        <v>0.63225806451612909</v>
      </c>
      <c r="DO42" s="30"/>
      <c r="DP42" s="29">
        <v>0.6</v>
      </c>
      <c r="DQ42" s="30"/>
      <c r="DR42" s="29">
        <v>0.70322580645161292</v>
      </c>
      <c r="DS42" s="30"/>
      <c r="DT42" s="29">
        <v>1.0516129032258066</v>
      </c>
      <c r="DU42" s="30"/>
      <c r="DV42" s="29">
        <v>1.806451612903226</v>
      </c>
      <c r="DW42" s="30"/>
      <c r="DX42" s="29">
        <v>0.45161290322580649</v>
      </c>
      <c r="DY42" s="30"/>
      <c r="DZ42" s="30"/>
      <c r="EA42" s="30"/>
      <c r="EB42" s="30"/>
      <c r="EC42" s="30"/>
      <c r="ED42" s="30"/>
      <c r="EE42" s="30"/>
      <c r="EF42" s="30"/>
      <c r="EG42" s="30"/>
      <c r="EH42" s="30"/>
      <c r="EI42" s="30"/>
      <c r="EJ42" s="30"/>
      <c r="EK42" s="30"/>
      <c r="EL42" s="31"/>
    </row>
    <row r="43" spans="2:142">
      <c r="B43" s="6">
        <v>5</v>
      </c>
      <c r="C43" s="7">
        <v>0.93700000000000006</v>
      </c>
      <c r="D43" s="18">
        <v>6.2E-2</v>
      </c>
      <c r="F43" s="28">
        <v>0.42105263157894735</v>
      </c>
      <c r="G43" s="29"/>
      <c r="H43" s="29">
        <v>7.4561403508771926E-2</v>
      </c>
      <c r="I43" s="29"/>
      <c r="J43" s="29">
        <v>0.23684210526315788</v>
      </c>
      <c r="K43" s="29"/>
      <c r="L43" s="29">
        <v>0.7543859649122806</v>
      </c>
      <c r="M43" s="29"/>
      <c r="N43" s="29">
        <v>0.35087719298245612</v>
      </c>
      <c r="O43" s="29"/>
      <c r="P43" s="29">
        <v>0.44736842105263153</v>
      </c>
      <c r="Q43" s="29"/>
      <c r="R43" s="29"/>
      <c r="S43" s="29"/>
      <c r="T43" s="29"/>
      <c r="U43" s="29"/>
      <c r="V43" s="29"/>
      <c r="W43" s="29"/>
      <c r="X43" s="29">
        <v>0</v>
      </c>
      <c r="Y43" s="29"/>
      <c r="Z43" s="29">
        <v>9.2105263157894746E-2</v>
      </c>
      <c r="AA43" s="29"/>
      <c r="AB43" s="29">
        <v>0.13596491228070176</v>
      </c>
      <c r="AC43" s="29"/>
      <c r="AD43" s="29">
        <v>0.14473684210526316</v>
      </c>
      <c r="AE43" s="29"/>
      <c r="AF43" s="39">
        <v>0.2807017543859649</v>
      </c>
      <c r="AG43" s="29">
        <v>0.296875</v>
      </c>
      <c r="AH43" s="29"/>
      <c r="AI43" s="29">
        <v>6.25E-2</v>
      </c>
      <c r="AJ43" s="29"/>
      <c r="AK43" s="29">
        <v>0.3203125</v>
      </c>
      <c r="AL43" s="29"/>
      <c r="AM43" s="29">
        <v>0.2421875</v>
      </c>
      <c r="AN43" s="29"/>
      <c r="AO43" s="29">
        <v>0</v>
      </c>
      <c r="AP43" s="30"/>
      <c r="AQ43" s="30"/>
      <c r="AR43" s="30"/>
      <c r="AS43" s="30"/>
      <c r="AT43" s="30"/>
      <c r="AU43" s="30"/>
      <c r="AV43" s="30"/>
      <c r="AW43" s="30"/>
      <c r="AX43" s="30"/>
      <c r="AY43" s="30"/>
      <c r="AZ43" s="30"/>
      <c r="BA43" s="30"/>
      <c r="BB43" s="30"/>
      <c r="BC43" s="30"/>
      <c r="BD43" s="30"/>
      <c r="BE43" s="31"/>
      <c r="BF43" s="29">
        <v>-2.6737967914438502E-2</v>
      </c>
      <c r="BG43" s="29"/>
      <c r="BH43" s="29">
        <v>-3.0604278074866311E-3</v>
      </c>
      <c r="BI43" s="29"/>
      <c r="BJ43" s="29">
        <v>0.22459893048128343</v>
      </c>
      <c r="BK43" s="29"/>
      <c r="BL43" s="29">
        <v>0.27807486631016043</v>
      </c>
      <c r="BM43" s="29"/>
      <c r="BN43" s="29">
        <v>0.20855614973262032</v>
      </c>
      <c r="BO43" s="29"/>
      <c r="BP43" s="29">
        <v>0.25668449197860965</v>
      </c>
      <c r="BQ43" s="29"/>
      <c r="BR43" s="29">
        <v>0.6737967914438503</v>
      </c>
      <c r="BS43" s="29"/>
      <c r="BT43" s="29">
        <v>8.5561497326203217E-2</v>
      </c>
      <c r="BU43" s="29"/>
      <c r="BV43" s="29">
        <v>2.1390374331550804E-2</v>
      </c>
      <c r="BW43" s="29"/>
      <c r="BX43" s="29">
        <v>0.70053475935828879</v>
      </c>
      <c r="BY43" s="30"/>
      <c r="BZ43" s="30"/>
      <c r="CA43" s="30"/>
      <c r="CB43" s="30"/>
      <c r="CC43" s="30"/>
      <c r="CD43" s="30"/>
      <c r="CE43" s="30"/>
      <c r="CF43" s="31"/>
      <c r="CG43" s="30">
        <v>0.35999999999999993</v>
      </c>
      <c r="CH43" s="30"/>
      <c r="CI43" s="30">
        <v>0.19999999999999998</v>
      </c>
      <c r="CJ43" s="30"/>
      <c r="CK43" s="30">
        <v>0.42999999999999994</v>
      </c>
      <c r="CL43" s="30"/>
      <c r="CM43" s="30">
        <v>-0.17999999999999997</v>
      </c>
      <c r="CN43" s="30"/>
      <c r="CO43" s="30">
        <v>2.2799999999999998</v>
      </c>
      <c r="CP43" s="30"/>
      <c r="CQ43" s="30">
        <v>0.68</v>
      </c>
      <c r="CR43" s="30"/>
      <c r="CS43" s="30">
        <v>0</v>
      </c>
      <c r="CT43" s="30"/>
      <c r="CU43" s="30">
        <v>0.70999999999999985</v>
      </c>
      <c r="CV43" s="30"/>
      <c r="CW43" s="30">
        <v>0.24</v>
      </c>
      <c r="CX43" s="30"/>
      <c r="CY43" s="30">
        <v>1.8299999999999998</v>
      </c>
      <c r="CZ43" s="30"/>
      <c r="DA43" s="31">
        <v>0.21</v>
      </c>
      <c r="DB43" s="29">
        <v>0.78064516129032258</v>
      </c>
      <c r="DC43" s="30"/>
      <c r="DD43" s="29">
        <v>1.6129032258064517</v>
      </c>
      <c r="DE43" s="30"/>
      <c r="DF43" s="29">
        <v>0.66451612903225799</v>
      </c>
      <c r="DG43" s="30"/>
      <c r="DH43" s="29">
        <v>0.47096774193548385</v>
      </c>
      <c r="DI43" s="30"/>
      <c r="DJ43" s="29">
        <v>0.85161290322580652</v>
      </c>
      <c r="DK43" s="30"/>
      <c r="DL43" s="29">
        <v>0.30967741935483872</v>
      </c>
      <c r="DM43" s="30"/>
      <c r="DN43" s="29">
        <v>0.58709677419354833</v>
      </c>
      <c r="DO43" s="30"/>
      <c r="DP43" s="29">
        <v>1.1548387096774193</v>
      </c>
      <c r="DQ43" s="30"/>
      <c r="DR43" s="29">
        <v>1.2</v>
      </c>
      <c r="DS43" s="30"/>
      <c r="DT43" s="29">
        <v>0.76774193548387093</v>
      </c>
      <c r="DU43" s="30"/>
      <c r="DV43" s="29">
        <v>1.0064516129032257</v>
      </c>
      <c r="DW43" s="30"/>
      <c r="DX43" s="29">
        <v>1.4322580645161291</v>
      </c>
      <c r="DY43" s="30"/>
      <c r="DZ43" s="30"/>
      <c r="EA43" s="30"/>
      <c r="EB43" s="30"/>
      <c r="EC43" s="30"/>
      <c r="ED43" s="30"/>
      <c r="EE43" s="30"/>
      <c r="EF43" s="30"/>
      <c r="EG43" s="30"/>
      <c r="EH43" s="30"/>
      <c r="EI43" s="30"/>
      <c r="EJ43" s="30"/>
      <c r="EK43" s="30"/>
      <c r="EL43" s="31"/>
    </row>
    <row r="44" spans="2:142">
      <c r="B44" s="8" t="s">
        <v>4</v>
      </c>
      <c r="C44" s="9">
        <f>AVERAGE(C39:C43)</f>
        <v>0.4668000000000001</v>
      </c>
      <c r="D44" s="19">
        <f>SQRT(D39^2+D40^2+D41^2+D42^2+D43^2)/5</f>
        <v>2.7937788029835146E-2</v>
      </c>
      <c r="F44" s="28">
        <v>0.45614035087719296</v>
      </c>
      <c r="G44" s="29"/>
      <c r="H44" s="29">
        <v>6.1403508771929821E-2</v>
      </c>
      <c r="I44" s="29"/>
      <c r="J44" s="29">
        <v>0</v>
      </c>
      <c r="K44" s="29"/>
      <c r="L44" s="29">
        <v>0.13157894736842105</v>
      </c>
      <c r="M44" s="29"/>
      <c r="N44" s="29">
        <v>0.17543859649122806</v>
      </c>
      <c r="O44" s="29"/>
      <c r="P44" s="29">
        <v>0.39035087719298245</v>
      </c>
      <c r="Q44" s="29"/>
      <c r="R44" s="29"/>
      <c r="S44" s="29"/>
      <c r="T44" s="29"/>
      <c r="U44" s="29"/>
      <c r="V44" s="29"/>
      <c r="W44" s="29"/>
      <c r="X44" s="29">
        <v>0</v>
      </c>
      <c r="Y44" s="29"/>
      <c r="Z44" s="29">
        <v>1.7543859649122806E-2</v>
      </c>
      <c r="AA44" s="29"/>
      <c r="AB44" s="29">
        <v>9.6491228070175433E-2</v>
      </c>
      <c r="AC44" s="29"/>
      <c r="AD44" s="29">
        <v>4.6184210526315785E-4</v>
      </c>
      <c r="AE44" s="29"/>
      <c r="AF44" s="39">
        <v>0.20175438596491227</v>
      </c>
      <c r="AG44" s="29">
        <v>0</v>
      </c>
      <c r="AH44" s="29"/>
      <c r="AI44" s="29">
        <v>0.2265625</v>
      </c>
      <c r="AJ44" s="29"/>
      <c r="AK44" s="29">
        <v>0.203125</v>
      </c>
      <c r="AL44" s="29"/>
      <c r="AM44" s="29">
        <v>1.0390625</v>
      </c>
      <c r="AN44" s="29"/>
      <c r="AO44" s="29">
        <v>0.1171875</v>
      </c>
      <c r="AP44" s="30"/>
      <c r="AQ44" s="30"/>
      <c r="AR44" s="30"/>
      <c r="AS44" s="30"/>
      <c r="AT44" s="30"/>
      <c r="AU44" s="30"/>
      <c r="AV44" s="30"/>
      <c r="AW44" s="30"/>
      <c r="AX44" s="30"/>
      <c r="AY44" s="30"/>
      <c r="AZ44" s="30"/>
      <c r="BA44" s="30"/>
      <c r="BB44" s="30"/>
      <c r="BC44" s="30"/>
      <c r="BD44" s="30"/>
      <c r="BE44" s="31"/>
      <c r="BF44" s="29">
        <v>0.2299465240641711</v>
      </c>
      <c r="BG44" s="29"/>
      <c r="BH44" s="29">
        <v>2.6737967914438502E-2</v>
      </c>
      <c r="BI44" s="29"/>
      <c r="BJ44" s="29">
        <v>1.6042780748663103E-2</v>
      </c>
      <c r="BK44" s="29"/>
      <c r="BL44" s="29">
        <v>7.4866310160427815E-2</v>
      </c>
      <c r="BM44" s="29"/>
      <c r="BN44" s="29">
        <v>0</v>
      </c>
      <c r="BO44" s="29"/>
      <c r="BP44" s="29">
        <v>0</v>
      </c>
      <c r="BQ44" s="29"/>
      <c r="BR44" s="29">
        <v>0.40641711229946526</v>
      </c>
      <c r="BS44" s="29"/>
      <c r="BT44" s="29">
        <v>1.6614973262032086E-3</v>
      </c>
      <c r="BU44" s="29"/>
      <c r="BV44" s="29">
        <v>0</v>
      </c>
      <c r="BW44" s="29"/>
      <c r="BX44" s="29"/>
      <c r="BY44" s="30"/>
      <c r="BZ44" s="30"/>
      <c r="CA44" s="30"/>
      <c r="CB44" s="30"/>
      <c r="CC44" s="30"/>
      <c r="CD44" s="30"/>
      <c r="CE44" s="30"/>
      <c r="CF44" s="31"/>
      <c r="CG44" s="30">
        <v>2.79</v>
      </c>
      <c r="CH44" s="30"/>
      <c r="CI44" s="30">
        <v>0.34</v>
      </c>
      <c r="CJ44" s="30"/>
      <c r="CK44" s="30">
        <v>0.12999999999999998</v>
      </c>
      <c r="CL44" s="30"/>
      <c r="CM44" s="30">
        <v>0.02</v>
      </c>
      <c r="CN44" s="30"/>
      <c r="CO44" s="30">
        <v>1.65</v>
      </c>
      <c r="CP44" s="30"/>
      <c r="CQ44" s="30">
        <v>1.7799999999999998</v>
      </c>
      <c r="CR44" s="30"/>
      <c r="CS44" s="30">
        <v>0</v>
      </c>
      <c r="CT44" s="30"/>
      <c r="CU44" s="30">
        <v>0.08</v>
      </c>
      <c r="CV44" s="30"/>
      <c r="CW44" s="30">
        <v>0.25999999999999995</v>
      </c>
      <c r="CX44" s="30"/>
      <c r="CY44" s="30">
        <v>0.08</v>
      </c>
      <c r="CZ44" s="30"/>
      <c r="DA44" s="31">
        <v>0.16</v>
      </c>
      <c r="DB44" s="29">
        <v>0.68387096774193545</v>
      </c>
      <c r="DC44" s="30"/>
      <c r="DD44" s="29">
        <v>0.3612903225806452</v>
      </c>
      <c r="DE44" s="30"/>
      <c r="DF44" s="29"/>
      <c r="DG44" s="30"/>
      <c r="DH44" s="29">
        <v>0.52258064516129032</v>
      </c>
      <c r="DI44" s="30"/>
      <c r="DJ44" s="29">
        <v>1.2064516129032259</v>
      </c>
      <c r="DK44" s="30"/>
      <c r="DL44" s="29">
        <v>0.6</v>
      </c>
      <c r="DM44" s="30"/>
      <c r="DN44" s="29">
        <v>0.6</v>
      </c>
      <c r="DO44" s="30"/>
      <c r="DP44" s="29">
        <v>0.23225806451612901</v>
      </c>
      <c r="DQ44" s="30"/>
      <c r="DR44" s="29">
        <v>0.43225806451612908</v>
      </c>
      <c r="DS44" s="30"/>
      <c r="DT44" s="29">
        <v>2.258064516129032</v>
      </c>
      <c r="DU44" s="30"/>
      <c r="DV44" s="29">
        <v>1.6064516129032258</v>
      </c>
      <c r="DW44" s="30"/>
      <c r="DX44" s="29">
        <v>1.4903225806451614</v>
      </c>
      <c r="DY44" s="30"/>
      <c r="DZ44" s="30"/>
      <c r="EA44" s="30"/>
      <c r="EB44" s="30"/>
      <c r="EC44" s="30"/>
      <c r="ED44" s="30"/>
      <c r="EE44" s="30"/>
      <c r="EF44" s="30"/>
      <c r="EG44" s="30"/>
      <c r="EH44" s="30"/>
      <c r="EI44" s="30"/>
      <c r="EJ44" s="30"/>
      <c r="EK44" s="30"/>
      <c r="EL44" s="31"/>
    </row>
    <row r="45" spans="2:142">
      <c r="B45" s="6"/>
      <c r="C45" s="10"/>
      <c r="D45" s="20"/>
      <c r="F45" s="28">
        <v>0.42105263157894735</v>
      </c>
      <c r="G45" s="29"/>
      <c r="H45" s="29">
        <v>0.20175438596491227</v>
      </c>
      <c r="I45" s="29"/>
      <c r="J45" s="29"/>
      <c r="K45" s="29"/>
      <c r="L45" s="29">
        <v>1.7543859649122806E-2</v>
      </c>
      <c r="M45" s="29"/>
      <c r="N45" s="29">
        <v>0.15350877192982457</v>
      </c>
      <c r="O45" s="29"/>
      <c r="P45" s="29">
        <v>-1.7543859649122806E-2</v>
      </c>
      <c r="Q45" s="29"/>
      <c r="R45" s="29"/>
      <c r="S45" s="29"/>
      <c r="T45" s="29"/>
      <c r="U45" s="29"/>
      <c r="V45" s="29"/>
      <c r="W45" s="29"/>
      <c r="X45" s="29"/>
      <c r="Y45" s="29"/>
      <c r="Z45" s="29">
        <v>0.27192982456140352</v>
      </c>
      <c r="AA45" s="29"/>
      <c r="AB45" s="29"/>
      <c r="AC45" s="29"/>
      <c r="AD45" s="29">
        <v>8.771929824561403E-3</v>
      </c>
      <c r="AE45" s="29"/>
      <c r="AF45" s="39">
        <v>3.9473684210526314E-2</v>
      </c>
      <c r="AG45" s="29">
        <v>0.609375</v>
      </c>
      <c r="AH45" s="29"/>
      <c r="AI45" s="29">
        <v>0.6640625</v>
      </c>
      <c r="AJ45" s="29"/>
      <c r="AK45" s="29">
        <v>1.0078125</v>
      </c>
      <c r="AL45" s="29"/>
      <c r="AM45" s="29">
        <v>1.203125</v>
      </c>
      <c r="AN45" s="29"/>
      <c r="AO45" s="29">
        <v>0.140625</v>
      </c>
      <c r="AP45" s="30"/>
      <c r="AQ45" s="30"/>
      <c r="AR45" s="30"/>
      <c r="AS45" s="30"/>
      <c r="AT45" s="30"/>
      <c r="AU45" s="30"/>
      <c r="AV45" s="30"/>
      <c r="AW45" s="30"/>
      <c r="AX45" s="30"/>
      <c r="AY45" s="30"/>
      <c r="AZ45" s="30"/>
      <c r="BA45" s="30"/>
      <c r="BB45" s="30"/>
      <c r="BC45" s="30"/>
      <c r="BD45" s="30"/>
      <c r="BE45" s="31"/>
      <c r="BF45" s="29">
        <v>0.40641711229946526</v>
      </c>
      <c r="BG45" s="29"/>
      <c r="BH45" s="29">
        <v>3.7433155080213908E-2</v>
      </c>
      <c r="BI45" s="29"/>
      <c r="BJ45" s="29">
        <v>0</v>
      </c>
      <c r="BK45" s="29"/>
      <c r="BL45" s="29">
        <v>4.2780748663101609E-2</v>
      </c>
      <c r="BM45" s="29"/>
      <c r="BN45" s="29"/>
      <c r="BO45" s="29"/>
      <c r="BP45" s="29">
        <v>5.3475935828877011E-3</v>
      </c>
      <c r="BQ45" s="29"/>
      <c r="BR45" s="29">
        <v>2.1390374331550804E-2</v>
      </c>
      <c r="BS45" s="29"/>
      <c r="BT45" s="29">
        <v>-2.1390374331550804E-2</v>
      </c>
      <c r="BU45" s="29"/>
      <c r="BV45" s="29">
        <v>-5.3475935828877011E-3</v>
      </c>
      <c r="BW45" s="29"/>
      <c r="BX45" s="29"/>
      <c r="BY45" s="30"/>
      <c r="BZ45" s="30"/>
      <c r="CA45" s="30"/>
      <c r="CB45" s="30"/>
      <c r="CC45" s="30"/>
      <c r="CD45" s="30"/>
      <c r="CE45" s="30"/>
      <c r="CF45" s="31"/>
      <c r="CG45" s="30">
        <v>1.5499999999999998</v>
      </c>
      <c r="CH45" s="30"/>
      <c r="CI45" s="30">
        <v>1.25</v>
      </c>
      <c r="CJ45" s="30"/>
      <c r="CK45" s="30">
        <v>0.12</v>
      </c>
      <c r="CL45" s="30"/>
      <c r="CM45" s="30">
        <v>0.59</v>
      </c>
      <c r="CN45" s="30"/>
      <c r="CO45" s="30">
        <v>1.2</v>
      </c>
      <c r="CP45" s="30"/>
      <c r="CQ45" s="30">
        <v>0.16</v>
      </c>
      <c r="CR45" s="30"/>
      <c r="CS45" s="30">
        <v>0</v>
      </c>
      <c r="CT45" s="30"/>
      <c r="CU45" s="30">
        <v>1.5999999999999999</v>
      </c>
      <c r="CV45" s="30"/>
      <c r="CW45" s="30">
        <v>0.03</v>
      </c>
      <c r="CX45" s="30"/>
      <c r="CY45" s="30">
        <v>0</v>
      </c>
      <c r="CZ45" s="30"/>
      <c r="DA45" s="31">
        <v>7.4879999999999999E-3</v>
      </c>
      <c r="DB45" s="29">
        <v>0.8193548387096774</v>
      </c>
      <c r="DC45" s="30"/>
      <c r="DD45" s="29">
        <v>0.3032258064516129</v>
      </c>
      <c r="DE45" s="30"/>
      <c r="DF45" s="29"/>
      <c r="DG45" s="30"/>
      <c r="DH45" s="29">
        <v>0.77419354838709675</v>
      </c>
      <c r="DI45" s="30"/>
      <c r="DJ45" s="29">
        <v>0.8774193548387097</v>
      </c>
      <c r="DK45" s="30"/>
      <c r="DL45" s="29">
        <v>0.96774193548387089</v>
      </c>
      <c r="DM45" s="30"/>
      <c r="DN45" s="29">
        <v>0.2709677419354839</v>
      </c>
      <c r="DO45" s="30"/>
      <c r="DP45" s="29">
        <v>0.8774193548387097</v>
      </c>
      <c r="DQ45" s="30"/>
      <c r="DR45" s="29">
        <v>0.89032258064516134</v>
      </c>
      <c r="DS45" s="30"/>
      <c r="DT45" s="29">
        <v>0.50322580645161286</v>
      </c>
      <c r="DU45" s="30"/>
      <c r="DV45" s="29">
        <v>1.2193548387096775</v>
      </c>
      <c r="DW45" s="30"/>
      <c r="DX45" s="29">
        <v>1.6903225806451614</v>
      </c>
      <c r="DY45" s="30"/>
      <c r="DZ45" s="30"/>
      <c r="EA45" s="30"/>
      <c r="EB45" s="30"/>
      <c r="EC45" s="30"/>
      <c r="ED45" s="30"/>
      <c r="EE45" s="30"/>
      <c r="EF45" s="30"/>
      <c r="EG45" s="30"/>
      <c r="EH45" s="30"/>
      <c r="EI45" s="30"/>
      <c r="EJ45" s="30"/>
      <c r="EK45" s="30"/>
      <c r="EL45" s="31"/>
    </row>
    <row r="46" spans="2:142">
      <c r="B46" s="6"/>
      <c r="C46" s="10"/>
      <c r="D46" s="20"/>
      <c r="F46" s="28">
        <v>0</v>
      </c>
      <c r="G46" s="29"/>
      <c r="H46" s="29">
        <v>0.33771929824561403</v>
      </c>
      <c r="I46" s="29"/>
      <c r="J46" s="29"/>
      <c r="K46" s="29"/>
      <c r="L46" s="29">
        <v>-2.6315789473684209E-2</v>
      </c>
      <c r="M46" s="29"/>
      <c r="N46" s="29">
        <v>0.33771929824561403</v>
      </c>
      <c r="O46" s="29"/>
      <c r="P46" s="29">
        <v>8.771929824561403E-2</v>
      </c>
      <c r="Q46" s="29"/>
      <c r="R46" s="29"/>
      <c r="S46" s="29"/>
      <c r="T46" s="29"/>
      <c r="U46" s="29"/>
      <c r="V46" s="29"/>
      <c r="W46" s="29"/>
      <c r="X46" s="29"/>
      <c r="Y46" s="29"/>
      <c r="Z46" s="29">
        <v>0</v>
      </c>
      <c r="AA46" s="29"/>
      <c r="AB46" s="29"/>
      <c r="AC46" s="29"/>
      <c r="AD46" s="29">
        <v>0.35087719298245612</v>
      </c>
      <c r="AE46" s="29"/>
      <c r="AF46" s="39">
        <v>0.23245614035087717</v>
      </c>
      <c r="AG46" s="29">
        <v>0.6953125</v>
      </c>
      <c r="AH46" s="29"/>
      <c r="AI46" s="29">
        <v>0.171875</v>
      </c>
      <c r="AJ46" s="29"/>
      <c r="AK46" s="29">
        <v>0.9453125</v>
      </c>
      <c r="AL46" s="29"/>
      <c r="AM46" s="29">
        <v>0.92187499999999989</v>
      </c>
      <c r="AN46" s="29"/>
      <c r="AO46" s="29">
        <v>0.421875</v>
      </c>
      <c r="AP46" s="30"/>
      <c r="AQ46" s="30"/>
      <c r="AR46" s="30"/>
      <c r="AS46" s="30"/>
      <c r="AT46" s="30"/>
      <c r="AU46" s="30"/>
      <c r="AV46" s="30"/>
      <c r="AW46" s="30"/>
      <c r="AX46" s="30"/>
      <c r="AY46" s="30"/>
      <c r="AZ46" s="30"/>
      <c r="BA46" s="30"/>
      <c r="BB46" s="30"/>
      <c r="BC46" s="30"/>
      <c r="BD46" s="30"/>
      <c r="BE46" s="31"/>
      <c r="BF46" s="29">
        <v>-1.6042780748663103E-2</v>
      </c>
      <c r="BG46" s="29"/>
      <c r="BH46" s="29">
        <v>6.9518716577540107E-2</v>
      </c>
      <c r="BI46" s="29"/>
      <c r="BJ46" s="29">
        <v>0</v>
      </c>
      <c r="BK46" s="29"/>
      <c r="BL46" s="29">
        <v>0.21925133689839574</v>
      </c>
      <c r="BM46" s="29"/>
      <c r="BN46" s="29"/>
      <c r="BO46" s="29"/>
      <c r="BP46" s="29">
        <v>1.0695187165775402E-2</v>
      </c>
      <c r="BQ46" s="29"/>
      <c r="BR46" s="29">
        <v>0.16042780748663102</v>
      </c>
      <c r="BS46" s="29"/>
      <c r="BT46" s="29">
        <v>6.4171122994652413E-2</v>
      </c>
      <c r="BU46" s="29"/>
      <c r="BV46" s="29">
        <v>3.2085561497326207E-2</v>
      </c>
      <c r="BW46" s="29"/>
      <c r="BX46" s="29"/>
      <c r="BY46" s="30"/>
      <c r="BZ46" s="30"/>
      <c r="CA46" s="30"/>
      <c r="CB46" s="30"/>
      <c r="CC46" s="30"/>
      <c r="CD46" s="30"/>
      <c r="CE46" s="30"/>
      <c r="CF46" s="31"/>
      <c r="CG46" s="30">
        <v>0</v>
      </c>
      <c r="CH46" s="30"/>
      <c r="CI46" s="30">
        <v>0</v>
      </c>
      <c r="CJ46" s="30"/>
      <c r="CK46" s="30">
        <v>0.24</v>
      </c>
      <c r="CL46" s="30"/>
      <c r="CM46" s="30">
        <v>0.04</v>
      </c>
      <c r="CN46" s="30"/>
      <c r="CO46" s="30">
        <v>0.69000000000000006</v>
      </c>
      <c r="CP46" s="30"/>
      <c r="CQ46" s="30">
        <v>0.72999999999999987</v>
      </c>
      <c r="CR46" s="30"/>
      <c r="CS46" s="30">
        <v>0</v>
      </c>
      <c r="CT46" s="30"/>
      <c r="CU46" s="30">
        <v>0.08</v>
      </c>
      <c r="CV46" s="30"/>
      <c r="CW46" s="30">
        <v>0.24</v>
      </c>
      <c r="CX46" s="30"/>
      <c r="CY46" s="30">
        <v>0</v>
      </c>
      <c r="CZ46" s="30"/>
      <c r="DA46" s="31">
        <v>0.08</v>
      </c>
      <c r="DB46" s="29">
        <v>0.34193548387096773</v>
      </c>
      <c r="DC46" s="30"/>
      <c r="DD46" s="29">
        <v>0.76129032258064511</v>
      </c>
      <c r="DE46" s="30"/>
      <c r="DF46" s="29"/>
      <c r="DG46" s="30"/>
      <c r="DH46" s="29">
        <v>1.3806451612903226</v>
      </c>
      <c r="DI46" s="30"/>
      <c r="DJ46" s="29">
        <v>2.8516129032258064</v>
      </c>
      <c r="DK46" s="30"/>
      <c r="DL46" s="29">
        <v>0.65161290322580645</v>
      </c>
      <c r="DM46" s="30"/>
      <c r="DN46" s="29">
        <v>0.43870967741935485</v>
      </c>
      <c r="DO46" s="30"/>
      <c r="DP46" s="29">
        <v>0.43225806451612908</v>
      </c>
      <c r="DQ46" s="30"/>
      <c r="DR46" s="29">
        <v>4.5161290322580649E-2</v>
      </c>
      <c r="DS46" s="30"/>
      <c r="DT46" s="29">
        <v>1.741935483870968</v>
      </c>
      <c r="DU46" s="30"/>
      <c r="DV46" s="29">
        <v>1.0774193548387097</v>
      </c>
      <c r="DW46" s="30"/>
      <c r="DX46" s="29">
        <v>0.74193548387096775</v>
      </c>
      <c r="DY46" s="30"/>
      <c r="DZ46" s="30"/>
      <c r="EA46" s="30"/>
      <c r="EB46" s="30"/>
      <c r="EC46" s="30"/>
      <c r="ED46" s="30"/>
      <c r="EE46" s="30"/>
      <c r="EF46" s="30"/>
      <c r="EG46" s="30"/>
      <c r="EH46" s="30"/>
      <c r="EI46" s="30"/>
      <c r="EJ46" s="30"/>
      <c r="EK46" s="30"/>
      <c r="EL46" s="31"/>
    </row>
    <row r="47" spans="2:142">
      <c r="B47" s="6"/>
      <c r="C47" s="10"/>
      <c r="D47" s="20"/>
      <c r="F47" s="32"/>
      <c r="G47" s="30"/>
      <c r="H47" s="30"/>
      <c r="I47" s="30"/>
      <c r="J47" s="30"/>
      <c r="K47" s="30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0"/>
      <c r="AA47" s="30"/>
      <c r="AB47" s="30"/>
      <c r="AC47" s="30"/>
      <c r="AD47" s="30"/>
      <c r="AE47" s="30"/>
      <c r="AF47" s="31"/>
      <c r="AG47" s="30"/>
      <c r="AH47" s="30"/>
      <c r="AI47" s="30"/>
      <c r="AJ47" s="30"/>
      <c r="AK47" s="30"/>
      <c r="AL47" s="30"/>
      <c r="AM47" s="30"/>
      <c r="AN47" s="30"/>
      <c r="AO47" s="30"/>
      <c r="AP47" s="30"/>
      <c r="AQ47" s="30"/>
      <c r="AR47" s="30"/>
      <c r="AS47" s="30"/>
      <c r="AT47" s="30"/>
      <c r="AU47" s="30"/>
      <c r="AV47" s="30"/>
      <c r="AW47" s="30"/>
      <c r="AX47" s="30"/>
      <c r="AY47" s="30"/>
      <c r="AZ47" s="30"/>
      <c r="BA47" s="30"/>
      <c r="BB47" s="30"/>
      <c r="BC47" s="30"/>
      <c r="BD47" s="30"/>
      <c r="BE47" s="31"/>
      <c r="BF47" s="30"/>
      <c r="BG47" s="30"/>
      <c r="BH47" s="30"/>
      <c r="BI47" s="30"/>
      <c r="BJ47" s="30"/>
      <c r="BK47" s="30"/>
      <c r="BL47" s="30"/>
      <c r="BM47" s="30"/>
      <c r="BN47" s="30"/>
      <c r="BO47" s="30"/>
      <c r="BP47" s="30"/>
      <c r="BQ47" s="30"/>
      <c r="BR47" s="30"/>
      <c r="BS47" s="30"/>
      <c r="BT47" s="30"/>
      <c r="BU47" s="30"/>
      <c r="BV47" s="30"/>
      <c r="BW47" s="30"/>
      <c r="BX47" s="30"/>
      <c r="BY47" s="30"/>
      <c r="BZ47" s="30"/>
      <c r="CA47" s="30"/>
      <c r="CB47" s="30"/>
      <c r="CC47" s="30"/>
      <c r="CD47" s="30"/>
      <c r="CE47" s="30"/>
      <c r="CF47" s="31"/>
      <c r="CG47" s="30"/>
      <c r="CH47" s="30"/>
      <c r="CI47" s="30"/>
      <c r="CJ47" s="30"/>
      <c r="CK47" s="30"/>
      <c r="CL47" s="30"/>
      <c r="CM47" s="30"/>
      <c r="CN47" s="30"/>
      <c r="CO47" s="30"/>
      <c r="CP47" s="30"/>
      <c r="CQ47" s="30"/>
      <c r="CR47" s="30"/>
      <c r="CS47" s="30"/>
      <c r="CT47" s="30"/>
      <c r="CU47" s="30"/>
      <c r="CV47" s="30"/>
      <c r="CW47" s="30"/>
      <c r="CX47" s="30"/>
      <c r="CY47" s="30"/>
      <c r="CZ47" s="30"/>
      <c r="DA47" s="31"/>
      <c r="DB47" s="30"/>
      <c r="DC47" s="30"/>
      <c r="DD47" s="30"/>
      <c r="DE47" s="30"/>
      <c r="DF47" s="30"/>
      <c r="DG47" s="30"/>
      <c r="DH47" s="30"/>
      <c r="DI47" s="30"/>
      <c r="DJ47" s="30"/>
      <c r="DK47" s="30"/>
      <c r="DL47" s="30"/>
      <c r="DM47" s="30"/>
      <c r="DN47" s="30"/>
      <c r="DO47" s="30"/>
      <c r="DP47" s="30"/>
      <c r="DQ47" s="30"/>
      <c r="DR47" s="30"/>
      <c r="DS47" s="30"/>
      <c r="DT47" s="30"/>
      <c r="DU47" s="30"/>
      <c r="DV47" s="30"/>
      <c r="DW47" s="30"/>
      <c r="DX47" s="30"/>
      <c r="DY47" s="30"/>
      <c r="DZ47" s="30"/>
      <c r="EA47" s="30"/>
      <c r="EB47" s="30"/>
      <c r="EC47" s="30"/>
      <c r="ED47" s="30"/>
      <c r="EE47" s="30"/>
      <c r="EF47" s="30"/>
      <c r="EG47" s="30"/>
      <c r="EH47" s="30"/>
      <c r="EI47" s="30"/>
      <c r="EJ47" s="30"/>
      <c r="EK47" s="30"/>
      <c r="EL47" s="31"/>
    </row>
    <row r="48" spans="2:142">
      <c r="B48" s="11"/>
      <c r="C48" s="12"/>
      <c r="D48" s="21"/>
      <c r="F48" s="33"/>
      <c r="G48" s="34"/>
      <c r="H48" s="34"/>
      <c r="I48" s="34"/>
      <c r="J48" s="34"/>
      <c r="K48" s="34"/>
      <c r="L48" s="34"/>
      <c r="M48" s="34"/>
      <c r="N48" s="34"/>
      <c r="O48" s="34"/>
      <c r="P48" s="34"/>
      <c r="Q48" s="34"/>
      <c r="R48" s="34"/>
      <c r="S48" s="34"/>
      <c r="T48" s="34"/>
      <c r="U48" s="34"/>
      <c r="V48" s="34"/>
      <c r="W48" s="34"/>
      <c r="X48" s="34"/>
      <c r="Y48" s="34"/>
      <c r="Z48" s="34"/>
      <c r="AA48" s="34"/>
      <c r="AB48" s="34"/>
      <c r="AC48" s="34"/>
      <c r="AD48" s="34"/>
      <c r="AE48" s="34"/>
      <c r="AF48" s="35"/>
      <c r="AG48" s="34"/>
      <c r="AH48" s="34"/>
      <c r="AI48" s="34"/>
      <c r="AJ48" s="34"/>
      <c r="AK48" s="34"/>
      <c r="AL48" s="34"/>
      <c r="AM48" s="34"/>
      <c r="AN48" s="34"/>
      <c r="AO48" s="34"/>
      <c r="AP48" s="34"/>
      <c r="AQ48" s="34"/>
      <c r="AR48" s="34"/>
      <c r="AS48" s="34"/>
      <c r="AT48" s="34"/>
      <c r="AU48" s="34"/>
      <c r="AV48" s="34"/>
      <c r="AW48" s="34"/>
      <c r="AX48" s="34"/>
      <c r="AY48" s="34"/>
      <c r="AZ48" s="34"/>
      <c r="BA48" s="34"/>
      <c r="BB48" s="34"/>
      <c r="BC48" s="34"/>
      <c r="BD48" s="34"/>
      <c r="BE48" s="35"/>
      <c r="BF48" s="34"/>
      <c r="BG48" s="34"/>
      <c r="BH48" s="34"/>
      <c r="BI48" s="34"/>
      <c r="BJ48" s="34"/>
      <c r="BK48" s="34"/>
      <c r="BL48" s="34"/>
      <c r="BM48" s="34"/>
      <c r="BN48" s="34"/>
      <c r="BO48" s="34"/>
      <c r="BP48" s="34"/>
      <c r="BQ48" s="34"/>
      <c r="BR48" s="34"/>
      <c r="BS48" s="34"/>
      <c r="BT48" s="34"/>
      <c r="BU48" s="34"/>
      <c r="BV48" s="34"/>
      <c r="BW48" s="34"/>
      <c r="BX48" s="34"/>
      <c r="BY48" s="34"/>
      <c r="BZ48" s="34"/>
      <c r="CA48" s="34"/>
      <c r="CB48" s="34"/>
      <c r="CC48" s="34"/>
      <c r="CD48" s="34"/>
      <c r="CE48" s="34"/>
      <c r="CF48" s="35"/>
      <c r="CG48" s="34"/>
      <c r="CH48" s="34"/>
      <c r="CI48" s="34"/>
      <c r="CJ48" s="34"/>
      <c r="CK48" s="34"/>
      <c r="CL48" s="34"/>
      <c r="CM48" s="34"/>
      <c r="CN48" s="34"/>
      <c r="CO48" s="34"/>
      <c r="CP48" s="34"/>
      <c r="CQ48" s="34"/>
      <c r="CR48" s="34"/>
      <c r="CS48" s="34"/>
      <c r="CT48" s="34"/>
      <c r="CU48" s="34"/>
      <c r="CV48" s="34"/>
      <c r="CW48" s="34"/>
      <c r="CX48" s="34"/>
      <c r="CY48" s="34"/>
      <c r="CZ48" s="34"/>
      <c r="DA48" s="35"/>
      <c r="DB48" s="34"/>
      <c r="DC48" s="34"/>
      <c r="DD48" s="34"/>
      <c r="DE48" s="34"/>
      <c r="DF48" s="34"/>
      <c r="DG48" s="34"/>
      <c r="DH48" s="34"/>
      <c r="DI48" s="34"/>
      <c r="DJ48" s="34"/>
      <c r="DK48" s="34"/>
      <c r="DL48" s="34"/>
      <c r="DM48" s="34"/>
      <c r="DN48" s="34"/>
      <c r="DO48" s="34"/>
      <c r="DP48" s="34"/>
      <c r="DQ48" s="34"/>
      <c r="DR48" s="34"/>
      <c r="DS48" s="34"/>
      <c r="DT48" s="34"/>
      <c r="DU48" s="34"/>
      <c r="DV48" s="34"/>
      <c r="DW48" s="34"/>
      <c r="DX48" s="34"/>
      <c r="DY48" s="34"/>
      <c r="DZ48" s="34"/>
      <c r="EA48" s="34"/>
      <c r="EB48" s="34"/>
      <c r="EC48" s="34"/>
      <c r="ED48" s="34"/>
      <c r="EE48" s="34"/>
      <c r="EF48" s="34"/>
      <c r="EG48" s="34"/>
      <c r="EH48" s="34"/>
      <c r="EI48" s="34"/>
      <c r="EJ48" s="34"/>
      <c r="EK48" s="34"/>
      <c r="EL48" s="35"/>
    </row>
    <row r="49" spans="2:142">
      <c r="B49" s="1" t="s">
        <v>8</v>
      </c>
      <c r="C49" s="13"/>
      <c r="D49" s="13"/>
      <c r="F49" s="1" t="s">
        <v>8</v>
      </c>
    </row>
    <row r="50" spans="2:142">
      <c r="B50" s="3" t="s">
        <v>2</v>
      </c>
      <c r="C50" s="14" t="s">
        <v>3</v>
      </c>
      <c r="D50" s="15"/>
      <c r="F50" s="36">
        <v>0.17105263157894737</v>
      </c>
      <c r="G50" s="37"/>
      <c r="H50" s="37">
        <v>0</v>
      </c>
      <c r="I50" s="37"/>
      <c r="J50" s="37">
        <v>0</v>
      </c>
      <c r="K50" s="37"/>
      <c r="L50" s="37">
        <v>0.26754385964912281</v>
      </c>
      <c r="M50" s="37"/>
      <c r="N50" s="37">
        <v>0</v>
      </c>
      <c r="O50" s="37"/>
      <c r="P50" s="37">
        <v>0.16228070175438594</v>
      </c>
      <c r="Q50" s="37"/>
      <c r="R50" s="37">
        <v>0.17543859649122806</v>
      </c>
      <c r="S50" s="37"/>
      <c r="T50" s="37">
        <v>0.27192982456140352</v>
      </c>
      <c r="U50" s="37"/>
      <c r="V50" s="37">
        <v>0.80701754385964908</v>
      </c>
      <c r="W50" s="37"/>
      <c r="X50" s="37">
        <v>0.60526315789473684</v>
      </c>
      <c r="Y50" s="37"/>
      <c r="Z50" s="37">
        <v>0.17982456140350878</v>
      </c>
      <c r="AA50" s="26"/>
      <c r="AB50" s="26"/>
      <c r="AC50" s="26"/>
      <c r="AD50" s="26"/>
      <c r="AE50" s="26"/>
      <c r="AF50" s="27"/>
      <c r="AG50" s="37">
        <v>0.1328125</v>
      </c>
      <c r="AH50" s="37"/>
      <c r="AI50" s="37">
        <v>0.890625</v>
      </c>
      <c r="AJ50" s="37"/>
      <c r="AK50" s="37">
        <v>0</v>
      </c>
      <c r="AL50" s="37"/>
      <c r="AM50" s="37">
        <v>0.6015625</v>
      </c>
      <c r="AN50" s="37"/>
      <c r="AO50" s="37">
        <v>0</v>
      </c>
      <c r="AP50" s="26"/>
      <c r="AQ50" s="26"/>
      <c r="AR50" s="26"/>
      <c r="AS50" s="26"/>
      <c r="AT50" s="26"/>
      <c r="AU50" s="26"/>
      <c r="AV50" s="26"/>
      <c r="AW50" s="26"/>
      <c r="AX50" s="26"/>
      <c r="AY50" s="26"/>
      <c r="AZ50" s="26"/>
      <c r="BA50" s="26"/>
      <c r="BB50" s="26"/>
      <c r="BC50" s="26"/>
      <c r="BD50" s="26"/>
      <c r="BE50" s="27"/>
      <c r="BF50" s="37">
        <v>0</v>
      </c>
      <c r="BG50" s="37"/>
      <c r="BH50" s="37">
        <v>0</v>
      </c>
      <c r="BI50" s="37"/>
      <c r="BJ50" s="37">
        <v>0.35828877005347598</v>
      </c>
      <c r="BK50" s="37"/>
      <c r="BL50" s="37">
        <v>0</v>
      </c>
      <c r="BM50" s="37"/>
      <c r="BN50" s="37">
        <v>0</v>
      </c>
      <c r="BO50" s="37"/>
      <c r="BP50" s="37">
        <v>0</v>
      </c>
      <c r="BQ50" s="37"/>
      <c r="BR50" s="37">
        <v>0.83957219251336901</v>
      </c>
      <c r="BS50" s="37"/>
      <c r="BT50" s="37">
        <v>0.80748663101604279</v>
      </c>
      <c r="BU50" s="37"/>
      <c r="BV50" s="37">
        <v>0</v>
      </c>
      <c r="BW50" s="37"/>
      <c r="BX50" s="37">
        <v>3.7433155080213908E-2</v>
      </c>
      <c r="BY50" s="37"/>
      <c r="BZ50" s="37">
        <v>0</v>
      </c>
      <c r="CA50" s="37"/>
      <c r="CB50" s="37">
        <v>0.44919786096256686</v>
      </c>
      <c r="CC50" s="26"/>
      <c r="CD50" s="26"/>
      <c r="CE50" s="26"/>
      <c r="CF50" s="27"/>
      <c r="CG50" s="26">
        <v>0.6</v>
      </c>
      <c r="CH50" s="26"/>
      <c r="CI50" s="26">
        <v>0</v>
      </c>
      <c r="CJ50" s="26"/>
      <c r="CK50" s="26">
        <v>0.12999999999999998</v>
      </c>
      <c r="CL50" s="26"/>
      <c r="CM50" s="26">
        <v>0.18999999999999997</v>
      </c>
      <c r="CN50" s="26"/>
      <c r="CO50" s="26">
        <v>0</v>
      </c>
      <c r="CP50" s="26"/>
      <c r="CQ50" s="26">
        <v>0</v>
      </c>
      <c r="CR50" s="26"/>
      <c r="CS50" s="26">
        <v>0.22999999999999998</v>
      </c>
      <c r="CT50" s="26"/>
      <c r="CU50" s="26">
        <v>0.78999999999999992</v>
      </c>
      <c r="CV50" s="26"/>
      <c r="CW50" s="26">
        <v>0.63</v>
      </c>
      <c r="CX50" s="26"/>
      <c r="CY50" s="26">
        <v>0</v>
      </c>
      <c r="CZ50" s="26"/>
      <c r="DA50" s="27"/>
      <c r="DB50" s="37">
        <v>0.29032258064516125</v>
      </c>
      <c r="DC50" s="26"/>
      <c r="DD50" s="37">
        <v>0.25806451612903225</v>
      </c>
      <c r="DE50" s="26"/>
      <c r="DF50" s="37">
        <v>1.670967741935484</v>
      </c>
      <c r="DG50" s="26"/>
      <c r="DH50" s="37">
        <v>-0.1032258064516129</v>
      </c>
      <c r="DI50" s="26"/>
      <c r="DJ50" s="37">
        <v>2.4580645161290322</v>
      </c>
      <c r="DK50" s="26"/>
      <c r="DL50" s="37">
        <v>2.9548387096774196</v>
      </c>
      <c r="DM50" s="26"/>
      <c r="DN50" s="37">
        <v>1.4838709677419355</v>
      </c>
      <c r="DO50" s="26"/>
      <c r="DP50" s="37">
        <v>0.23225806451612901</v>
      </c>
      <c r="DQ50" s="26"/>
      <c r="DR50" s="37">
        <v>1.0645161290322582</v>
      </c>
      <c r="DS50" s="26"/>
      <c r="DT50" s="37">
        <v>0.65161290322580645</v>
      </c>
      <c r="DU50" s="26"/>
      <c r="DV50" s="37">
        <v>0.21290322580645163</v>
      </c>
      <c r="DW50" s="26"/>
      <c r="DX50" s="37">
        <v>2.5819354838709681E-3</v>
      </c>
      <c r="DY50" s="26"/>
      <c r="DZ50" s="37">
        <v>0.85806451612903234</v>
      </c>
      <c r="EA50" s="26"/>
      <c r="EB50" s="37">
        <v>0.30967741935483872</v>
      </c>
      <c r="EC50" s="26"/>
      <c r="ED50" s="37">
        <v>0.89032258064516134</v>
      </c>
      <c r="EE50" s="26"/>
      <c r="EF50" s="26"/>
      <c r="EG50" s="26"/>
      <c r="EH50" s="26"/>
      <c r="EI50" s="26"/>
      <c r="EJ50" s="26"/>
      <c r="EK50" s="26"/>
      <c r="EL50" s="27"/>
    </row>
    <row r="51" spans="2:142">
      <c r="B51" s="6">
        <v>1</v>
      </c>
      <c r="C51" s="7">
        <v>0.17399999999999999</v>
      </c>
      <c r="D51" s="18">
        <v>3.6999999999999998E-2</v>
      </c>
      <c r="F51" s="28">
        <v>0.12280701754385964</v>
      </c>
      <c r="G51" s="29"/>
      <c r="H51" s="29">
        <v>0</v>
      </c>
      <c r="I51" s="29"/>
      <c r="J51" s="29">
        <v>0</v>
      </c>
      <c r="K51" s="29"/>
      <c r="L51" s="29">
        <v>0.35526315789473684</v>
      </c>
      <c r="M51" s="29"/>
      <c r="N51" s="29">
        <v>0</v>
      </c>
      <c r="O51" s="29"/>
      <c r="P51" s="29">
        <v>4.8245614035087717E-2</v>
      </c>
      <c r="Q51" s="29"/>
      <c r="R51" s="29">
        <v>3.9473684210526314E-2</v>
      </c>
      <c r="S51" s="29"/>
      <c r="T51" s="29">
        <v>-3.0701754385964911E-2</v>
      </c>
      <c r="U51" s="29"/>
      <c r="V51" s="29">
        <v>4.8245614035087717E-2</v>
      </c>
      <c r="W51" s="29"/>
      <c r="X51" s="29">
        <v>0</v>
      </c>
      <c r="Y51" s="29"/>
      <c r="Z51" s="29">
        <v>0</v>
      </c>
      <c r="AA51" s="30"/>
      <c r="AB51" s="30"/>
      <c r="AC51" s="30"/>
      <c r="AD51" s="30"/>
      <c r="AE51" s="30"/>
      <c r="AF51" s="31"/>
      <c r="AG51" s="29">
        <v>0.39843749999999994</v>
      </c>
      <c r="AH51" s="29"/>
      <c r="AI51" s="29">
        <v>4.6875E-2</v>
      </c>
      <c r="AJ51" s="29"/>
      <c r="AK51" s="29">
        <v>0</v>
      </c>
      <c r="AL51" s="29"/>
      <c r="AM51" s="29">
        <v>0</v>
      </c>
      <c r="AN51" s="29"/>
      <c r="AO51" s="29">
        <v>0.9375</v>
      </c>
      <c r="AP51" s="30"/>
      <c r="AQ51" s="30"/>
      <c r="AR51" s="30"/>
      <c r="AS51" s="30"/>
      <c r="AT51" s="30"/>
      <c r="AU51" s="30"/>
      <c r="AV51" s="30"/>
      <c r="AW51" s="30"/>
      <c r="AX51" s="30"/>
      <c r="AY51" s="30"/>
      <c r="AZ51" s="30"/>
      <c r="BA51" s="30"/>
      <c r="BB51" s="30"/>
      <c r="BC51" s="30"/>
      <c r="BD51" s="30"/>
      <c r="BE51" s="31"/>
      <c r="BF51" s="29">
        <v>0.20320855614973263</v>
      </c>
      <c r="BG51" s="29"/>
      <c r="BH51" s="29">
        <v>0</v>
      </c>
      <c r="BI51" s="29"/>
      <c r="BJ51" s="29">
        <v>0</v>
      </c>
      <c r="BK51" s="29"/>
      <c r="BL51" s="29">
        <v>0</v>
      </c>
      <c r="BM51" s="29"/>
      <c r="BN51" s="29">
        <v>0</v>
      </c>
      <c r="BO51" s="29"/>
      <c r="BP51" s="29">
        <v>5.3475935828877004E-2</v>
      </c>
      <c r="BQ51" s="29"/>
      <c r="BR51" s="29">
        <v>0</v>
      </c>
      <c r="BS51" s="29"/>
      <c r="BT51" s="29">
        <v>0</v>
      </c>
      <c r="BU51" s="29"/>
      <c r="BV51" s="29">
        <v>0.2299465240641711</v>
      </c>
      <c r="BW51" s="29"/>
      <c r="BX51" s="29">
        <v>0.21925133689839574</v>
      </c>
      <c r="BY51" s="29"/>
      <c r="BZ51" s="29">
        <v>0</v>
      </c>
      <c r="CA51" s="29"/>
      <c r="CB51" s="29">
        <v>0.26737967914438504</v>
      </c>
      <c r="CC51" s="30"/>
      <c r="CD51" s="30"/>
      <c r="CE51" s="30"/>
      <c r="CF51" s="31"/>
      <c r="CG51" s="30">
        <v>0</v>
      </c>
      <c r="CH51" s="30"/>
      <c r="CI51" s="30">
        <v>0</v>
      </c>
      <c r="CJ51" s="30"/>
      <c r="CK51" s="30">
        <v>0.95</v>
      </c>
      <c r="CL51" s="30"/>
      <c r="CM51" s="30">
        <v>0</v>
      </c>
      <c r="CN51" s="30"/>
      <c r="CO51" s="30">
        <v>0.17999999999999997</v>
      </c>
      <c r="CP51" s="30"/>
      <c r="CQ51" s="30">
        <v>0.49</v>
      </c>
      <c r="CR51" s="30"/>
      <c r="CS51" s="30">
        <v>0.36999999999999994</v>
      </c>
      <c r="CT51" s="30"/>
      <c r="CU51" s="30">
        <v>0</v>
      </c>
      <c r="CV51" s="30"/>
      <c r="CW51" s="30">
        <v>0</v>
      </c>
      <c r="CX51" s="30"/>
      <c r="CY51" s="30">
        <v>0.28999999999999998</v>
      </c>
      <c r="CZ51" s="30"/>
      <c r="DA51" s="31"/>
      <c r="DB51" s="29">
        <v>1.5225806451612902</v>
      </c>
      <c r="DC51" s="30"/>
      <c r="DD51" s="29">
        <v>1.0387096774193549</v>
      </c>
      <c r="DE51" s="30"/>
      <c r="DF51" s="29">
        <v>1.3612903225806452</v>
      </c>
      <c r="DG51" s="30"/>
      <c r="DH51" s="29">
        <v>1.2</v>
      </c>
      <c r="DI51" s="30"/>
      <c r="DJ51" s="29">
        <v>1.4838709677419355</v>
      </c>
      <c r="DK51" s="30"/>
      <c r="DL51" s="29">
        <v>1.3806451612903226</v>
      </c>
      <c r="DM51" s="30"/>
      <c r="DN51" s="29">
        <v>1.0387096774193549</v>
      </c>
      <c r="DO51" s="30"/>
      <c r="DP51" s="29">
        <v>0.14193548387096774</v>
      </c>
      <c r="DQ51" s="30"/>
      <c r="DR51" s="29">
        <v>1.0387096774193549</v>
      </c>
      <c r="DS51" s="30"/>
      <c r="DT51" s="29">
        <v>0.74193548387096775</v>
      </c>
      <c r="DU51" s="30"/>
      <c r="DV51" s="29">
        <v>0.89677419354838717</v>
      </c>
      <c r="DW51" s="30"/>
      <c r="DX51" s="29">
        <v>0.3612903225806452</v>
      </c>
      <c r="DY51" s="30"/>
      <c r="DZ51" s="29">
        <v>0.84516129032258069</v>
      </c>
      <c r="EA51" s="30"/>
      <c r="EB51" s="29">
        <v>1.6322580645161291</v>
      </c>
      <c r="EC51" s="30"/>
      <c r="ED51" s="29">
        <v>0.40645161290322579</v>
      </c>
      <c r="EE51" s="30"/>
      <c r="EF51" s="30"/>
      <c r="EG51" s="30"/>
      <c r="EH51" s="30"/>
      <c r="EI51" s="30"/>
      <c r="EJ51" s="30"/>
      <c r="EK51" s="30"/>
      <c r="EL51" s="31"/>
    </row>
    <row r="52" spans="2:142">
      <c r="B52" s="6">
        <v>2</v>
      </c>
      <c r="C52" s="7">
        <v>0.496</v>
      </c>
      <c r="D52" s="18">
        <v>0.11700000000000001</v>
      </c>
      <c r="F52" s="28">
        <v>0.20614035087719298</v>
      </c>
      <c r="G52" s="29"/>
      <c r="H52" s="29">
        <v>0.15350877192982457</v>
      </c>
      <c r="I52" s="29"/>
      <c r="J52" s="29">
        <v>6.1403508771929821E-2</v>
      </c>
      <c r="K52" s="29"/>
      <c r="L52" s="29"/>
      <c r="M52" s="29"/>
      <c r="N52" s="29">
        <v>6.5789473684210523E-2</v>
      </c>
      <c r="O52" s="29"/>
      <c r="P52" s="29">
        <v>5.701754385964912E-2</v>
      </c>
      <c r="Q52" s="29"/>
      <c r="R52" s="29">
        <v>-2.6315789473684209E-2</v>
      </c>
      <c r="S52" s="29"/>
      <c r="T52" s="29">
        <v>0</v>
      </c>
      <c r="U52" s="29"/>
      <c r="V52" s="29">
        <v>0.82017543859649122</v>
      </c>
      <c r="W52" s="29"/>
      <c r="X52" s="29">
        <v>0.14912280701754385</v>
      </c>
      <c r="Y52" s="29"/>
      <c r="Z52" s="29">
        <v>0.74561403508771928</v>
      </c>
      <c r="AA52" s="30"/>
      <c r="AB52" s="30"/>
      <c r="AC52" s="30"/>
      <c r="AD52" s="30"/>
      <c r="AE52" s="30"/>
      <c r="AF52" s="31"/>
      <c r="AG52" s="29">
        <v>0.7421875</v>
      </c>
      <c r="AH52" s="29"/>
      <c r="AI52" s="29">
        <v>1.5</v>
      </c>
      <c r="AJ52" s="29"/>
      <c r="AK52" s="29">
        <v>0</v>
      </c>
      <c r="AL52" s="29"/>
      <c r="AM52" s="29">
        <v>6.25E-2</v>
      </c>
      <c r="AN52" s="29"/>
      <c r="AO52" s="29">
        <v>0.1171875</v>
      </c>
      <c r="AP52" s="30"/>
      <c r="AQ52" s="30"/>
      <c r="AR52" s="30"/>
      <c r="AS52" s="30"/>
      <c r="AT52" s="30"/>
      <c r="AU52" s="30"/>
      <c r="AV52" s="30"/>
      <c r="AW52" s="30"/>
      <c r="AX52" s="30"/>
      <c r="AY52" s="30"/>
      <c r="AZ52" s="30"/>
      <c r="BA52" s="30"/>
      <c r="BB52" s="30"/>
      <c r="BC52" s="30"/>
      <c r="BD52" s="30"/>
      <c r="BE52" s="31"/>
      <c r="BF52" s="29">
        <v>0</v>
      </c>
      <c r="BG52" s="29"/>
      <c r="BH52" s="29">
        <v>0.19251336898395721</v>
      </c>
      <c r="BI52" s="29"/>
      <c r="BJ52" s="29">
        <v>0</v>
      </c>
      <c r="BK52" s="29"/>
      <c r="BL52" s="29">
        <v>0</v>
      </c>
      <c r="BM52" s="29"/>
      <c r="BN52" s="29">
        <v>0.14973262032085563</v>
      </c>
      <c r="BO52" s="29"/>
      <c r="BP52" s="29">
        <v>9.0909090909090912E-2</v>
      </c>
      <c r="BQ52" s="29"/>
      <c r="BR52" s="29">
        <v>6.4171122994652413E-2</v>
      </c>
      <c r="BS52" s="29"/>
      <c r="BT52" s="29">
        <v>1.1336898395721924</v>
      </c>
      <c r="BU52" s="29"/>
      <c r="BV52" s="29">
        <v>8.0213903743315509E-2</v>
      </c>
      <c r="BW52" s="29"/>
      <c r="BX52" s="29">
        <v>0</v>
      </c>
      <c r="BY52" s="29"/>
      <c r="BZ52" s="29">
        <v>0.33689839572192515</v>
      </c>
      <c r="CA52" s="29"/>
      <c r="CB52" s="29">
        <v>0</v>
      </c>
      <c r="CC52" s="30"/>
      <c r="CD52" s="30"/>
      <c r="CE52" s="30"/>
      <c r="CF52" s="31"/>
      <c r="CG52" s="30">
        <v>0.59</v>
      </c>
      <c r="CH52" s="30"/>
      <c r="CI52" s="30">
        <v>1.0699999999999998</v>
      </c>
      <c r="CJ52" s="30"/>
      <c r="CK52" s="30">
        <v>0.12</v>
      </c>
      <c r="CL52" s="30"/>
      <c r="CM52" s="30">
        <v>0</v>
      </c>
      <c r="CN52" s="30"/>
      <c r="CO52" s="30">
        <v>0</v>
      </c>
      <c r="CP52" s="30"/>
      <c r="CQ52" s="30">
        <v>2.4699999999999998</v>
      </c>
      <c r="CR52" s="30"/>
      <c r="CS52" s="30">
        <v>-6.5110000000000003E-3</v>
      </c>
      <c r="CT52" s="30"/>
      <c r="CU52" s="30">
        <v>2.1399999999999997</v>
      </c>
      <c r="CV52" s="30"/>
      <c r="CW52" s="30">
        <v>0.85999999999999988</v>
      </c>
      <c r="CX52" s="30"/>
      <c r="CY52" s="30">
        <v>9.0659999999999994E-3</v>
      </c>
      <c r="CZ52" s="30"/>
      <c r="DA52" s="31"/>
      <c r="DB52" s="29">
        <v>-3.870967741935484E-2</v>
      </c>
      <c r="DC52" s="30"/>
      <c r="DD52" s="29">
        <v>1.806451612903226</v>
      </c>
      <c r="DE52" s="30"/>
      <c r="DF52" s="29">
        <v>1.3806451612903226</v>
      </c>
      <c r="DG52" s="30"/>
      <c r="DH52" s="29">
        <v>2.2516129032258063</v>
      </c>
      <c r="DI52" s="30"/>
      <c r="DJ52" s="29">
        <v>1.0516129032258066</v>
      </c>
      <c r="DK52" s="30"/>
      <c r="DL52" s="29">
        <v>0.29032258064516125</v>
      </c>
      <c r="DM52" s="30"/>
      <c r="DN52" s="29">
        <v>1.2709677419354839</v>
      </c>
      <c r="DO52" s="30"/>
      <c r="DP52" s="29">
        <v>0.11612903225806451</v>
      </c>
      <c r="DQ52" s="30"/>
      <c r="DR52" s="29">
        <v>1.9548387096774194</v>
      </c>
      <c r="DS52" s="30"/>
      <c r="DT52" s="29">
        <v>0.32903225806451614</v>
      </c>
      <c r="DU52" s="30"/>
      <c r="DV52" s="29">
        <v>0.50967741935483868</v>
      </c>
      <c r="DW52" s="30"/>
      <c r="DX52" s="29">
        <v>0.6</v>
      </c>
      <c r="DY52" s="30"/>
      <c r="DZ52" s="29">
        <v>0.3612903225806452</v>
      </c>
      <c r="EA52" s="30"/>
      <c r="EB52" s="29">
        <v>0.38064516129032255</v>
      </c>
      <c r="EC52" s="30"/>
      <c r="ED52" s="29">
        <v>0.64516129032258074</v>
      </c>
      <c r="EE52" s="30"/>
      <c r="EF52" s="30"/>
      <c r="EG52" s="30"/>
      <c r="EH52" s="30"/>
      <c r="EI52" s="30"/>
      <c r="EJ52" s="30"/>
      <c r="EK52" s="30"/>
      <c r="EL52" s="31"/>
    </row>
    <row r="53" spans="2:142">
      <c r="B53" s="6">
        <v>3</v>
      </c>
      <c r="C53" s="7">
        <v>0.20799999999999999</v>
      </c>
      <c r="D53" s="18">
        <v>3.5999999999999997E-2</v>
      </c>
      <c r="F53" s="28"/>
      <c r="G53" s="29"/>
      <c r="H53" s="29"/>
      <c r="I53" s="29"/>
      <c r="J53" s="29">
        <v>0.33771929824561403</v>
      </c>
      <c r="K53" s="29"/>
      <c r="L53" s="29"/>
      <c r="M53" s="29"/>
      <c r="N53" s="29">
        <v>0</v>
      </c>
      <c r="O53" s="29"/>
      <c r="P53" s="29">
        <v>0</v>
      </c>
      <c r="Q53" s="29"/>
      <c r="R53" s="29">
        <v>-5.2631578947368418E-2</v>
      </c>
      <c r="S53" s="29"/>
      <c r="T53" s="29">
        <v>0.44736842105263153</v>
      </c>
      <c r="U53" s="29"/>
      <c r="V53" s="29"/>
      <c r="W53" s="29"/>
      <c r="X53" s="29">
        <v>0.23245614035087717</v>
      </c>
      <c r="Y53" s="29"/>
      <c r="Z53" s="29">
        <v>7.4561403508771926E-2</v>
      </c>
      <c r="AA53" s="30"/>
      <c r="AB53" s="30"/>
      <c r="AC53" s="30"/>
      <c r="AD53" s="30"/>
      <c r="AE53" s="30"/>
      <c r="AF53" s="31"/>
      <c r="AG53" s="29">
        <v>0.5703125</v>
      </c>
      <c r="AH53" s="29"/>
      <c r="AI53" s="29">
        <v>1.1484375</v>
      </c>
      <c r="AJ53" s="29"/>
      <c r="AK53" s="29">
        <v>1.1328125</v>
      </c>
      <c r="AL53" s="29"/>
      <c r="AM53" s="29">
        <v>1.6015624999999998</v>
      </c>
      <c r="AN53" s="29"/>
      <c r="AO53" s="29">
        <v>0.21875</v>
      </c>
      <c r="AP53" s="30"/>
      <c r="AQ53" s="30"/>
      <c r="AR53" s="30"/>
      <c r="AS53" s="30"/>
      <c r="AT53" s="30"/>
      <c r="AU53" s="30"/>
      <c r="AV53" s="30"/>
      <c r="AW53" s="30"/>
      <c r="AX53" s="30"/>
      <c r="AY53" s="30"/>
      <c r="AZ53" s="30"/>
      <c r="BA53" s="30"/>
      <c r="BB53" s="30"/>
      <c r="BC53" s="30"/>
      <c r="BD53" s="30"/>
      <c r="BE53" s="31"/>
      <c r="BF53" s="29">
        <v>0.65240641711229941</v>
      </c>
      <c r="BG53" s="29"/>
      <c r="BH53" s="29">
        <v>0.13368983957219252</v>
      </c>
      <c r="BI53" s="29"/>
      <c r="BJ53" s="29">
        <v>0.1229946524064171</v>
      </c>
      <c r="BK53" s="29"/>
      <c r="BL53" s="29">
        <v>0</v>
      </c>
      <c r="BM53" s="29"/>
      <c r="BN53" s="29">
        <v>0</v>
      </c>
      <c r="BO53" s="29"/>
      <c r="BP53" s="29">
        <v>0.27272727272727271</v>
      </c>
      <c r="BQ53" s="29"/>
      <c r="BR53" s="29">
        <v>0.49732620320855614</v>
      </c>
      <c r="BS53" s="29"/>
      <c r="BT53" s="29">
        <v>0.79144385026737962</v>
      </c>
      <c r="BU53" s="29"/>
      <c r="BV53" s="29">
        <v>0.37433155080213909</v>
      </c>
      <c r="BW53" s="29"/>
      <c r="BX53" s="29">
        <v>5.3475935828877011E-3</v>
      </c>
      <c r="BY53" s="29"/>
      <c r="BZ53" s="29">
        <v>0</v>
      </c>
      <c r="CA53" s="29"/>
      <c r="CB53" s="29">
        <v>-8.0213903743315509E-2</v>
      </c>
      <c r="CC53" s="30"/>
      <c r="CD53" s="30"/>
      <c r="CE53" s="30"/>
      <c r="CF53" s="31"/>
      <c r="CG53" s="30">
        <v>0</v>
      </c>
      <c r="CH53" s="30"/>
      <c r="CI53" s="30">
        <v>0</v>
      </c>
      <c r="CJ53" s="30"/>
      <c r="CK53" s="30">
        <v>0.55999999999999994</v>
      </c>
      <c r="CL53" s="30"/>
      <c r="CM53" s="30">
        <v>6.6279999999999999E-6</v>
      </c>
      <c r="CN53" s="30"/>
      <c r="CO53" s="30">
        <v>0</v>
      </c>
      <c r="CP53" s="30"/>
      <c r="CQ53" s="30">
        <v>1.37</v>
      </c>
      <c r="CR53" s="30"/>
      <c r="CS53" s="30">
        <v>0.15</v>
      </c>
      <c r="CT53" s="30"/>
      <c r="CU53" s="30">
        <v>9.9999999999999992E-2</v>
      </c>
      <c r="CV53" s="30"/>
      <c r="CW53" s="30">
        <v>0</v>
      </c>
      <c r="CX53" s="30"/>
      <c r="CY53" s="30">
        <v>0.02</v>
      </c>
      <c r="CZ53" s="30"/>
      <c r="DA53" s="31"/>
      <c r="DB53" s="29">
        <v>0.37419354838709679</v>
      </c>
      <c r="DC53" s="30"/>
      <c r="DD53" s="29">
        <v>1.2</v>
      </c>
      <c r="DE53" s="30"/>
      <c r="DF53" s="29">
        <v>0.10967741935483871</v>
      </c>
      <c r="DG53" s="30"/>
      <c r="DH53" s="29">
        <v>0.84516129032258069</v>
      </c>
      <c r="DI53" s="30"/>
      <c r="DJ53" s="29">
        <v>1.3032258064516129</v>
      </c>
      <c r="DK53" s="30"/>
      <c r="DL53" s="29">
        <v>0.66451612903225799</v>
      </c>
      <c r="DM53" s="30"/>
      <c r="DN53" s="29">
        <v>1.5870967741935484</v>
      </c>
      <c r="DO53" s="30"/>
      <c r="DP53" s="29">
        <v>0.3354838709677419</v>
      </c>
      <c r="DQ53" s="30"/>
      <c r="DR53" s="29">
        <v>2.1677419354838712</v>
      </c>
      <c r="DS53" s="30"/>
      <c r="DT53" s="29">
        <v>1.9870967741935484</v>
      </c>
      <c r="DU53" s="30"/>
      <c r="DV53" s="29">
        <v>0.5741935483870968</v>
      </c>
      <c r="DW53" s="30"/>
      <c r="DX53" s="29">
        <v>7.7419354838709681E-2</v>
      </c>
      <c r="DY53" s="30"/>
      <c r="DZ53" s="29">
        <v>7.0967741935483872E-2</v>
      </c>
      <c r="EA53" s="30"/>
      <c r="EB53" s="29">
        <v>0.90322580645161299</v>
      </c>
      <c r="EC53" s="30"/>
      <c r="ED53" s="29">
        <v>0.84516129032258069</v>
      </c>
      <c r="EE53" s="30"/>
      <c r="EF53" s="30"/>
      <c r="EG53" s="30"/>
      <c r="EH53" s="30"/>
      <c r="EI53" s="30"/>
      <c r="EJ53" s="30"/>
      <c r="EK53" s="30"/>
      <c r="EL53" s="31"/>
    </row>
    <row r="54" spans="2:142">
      <c r="B54" s="6">
        <v>4</v>
      </c>
      <c r="C54" s="7">
        <v>0.38200000000000001</v>
      </c>
      <c r="D54" s="18">
        <v>5.5E-2</v>
      </c>
      <c r="F54" s="28"/>
      <c r="G54" s="29"/>
      <c r="H54" s="29"/>
      <c r="I54" s="29"/>
      <c r="J54" s="29">
        <v>0.11403508771929824</v>
      </c>
      <c r="K54" s="29"/>
      <c r="L54" s="29"/>
      <c r="M54" s="29"/>
      <c r="N54" s="29">
        <v>0</v>
      </c>
      <c r="O54" s="29"/>
      <c r="P54" s="29">
        <v>0.2412280701754386</v>
      </c>
      <c r="Q54" s="29"/>
      <c r="R54" s="29">
        <v>7.0175438596491224E-2</v>
      </c>
      <c r="S54" s="29"/>
      <c r="T54" s="29">
        <v>0.28947368421052633</v>
      </c>
      <c r="U54" s="29"/>
      <c r="V54" s="29"/>
      <c r="W54" s="29"/>
      <c r="X54" s="29"/>
      <c r="Y54" s="29"/>
      <c r="Z54" s="29">
        <v>9.2105263157894746E-2</v>
      </c>
      <c r="AA54" s="30"/>
      <c r="AB54" s="30"/>
      <c r="AC54" s="30"/>
      <c r="AD54" s="30"/>
      <c r="AE54" s="30"/>
      <c r="AF54" s="31"/>
      <c r="AG54" s="29">
        <v>0.1953125</v>
      </c>
      <c r="AH54" s="29"/>
      <c r="AI54" s="29">
        <v>0.1171875</v>
      </c>
      <c r="AJ54" s="29"/>
      <c r="AK54" s="29">
        <v>0.171875</v>
      </c>
      <c r="AL54" s="29"/>
      <c r="AM54" s="29">
        <v>1.890625</v>
      </c>
      <c r="AN54" s="29"/>
      <c r="AO54" s="29">
        <v>1.046875</v>
      </c>
      <c r="AP54" s="30"/>
      <c r="AQ54" s="30"/>
      <c r="AR54" s="30"/>
      <c r="AS54" s="30"/>
      <c r="AT54" s="30"/>
      <c r="AU54" s="30"/>
      <c r="AV54" s="30"/>
      <c r="AW54" s="30"/>
      <c r="AX54" s="30"/>
      <c r="AY54" s="30"/>
      <c r="AZ54" s="30"/>
      <c r="BA54" s="30"/>
      <c r="BB54" s="30"/>
      <c r="BC54" s="30"/>
      <c r="BD54" s="30"/>
      <c r="BE54" s="31"/>
      <c r="BF54" s="29">
        <v>0</v>
      </c>
      <c r="BG54" s="29"/>
      <c r="BH54" s="29">
        <v>0.62566844919786102</v>
      </c>
      <c r="BI54" s="29"/>
      <c r="BJ54" s="29"/>
      <c r="BK54" s="29"/>
      <c r="BL54" s="29"/>
      <c r="BM54" s="29"/>
      <c r="BN54" s="29">
        <v>0.27272727272727271</v>
      </c>
      <c r="BO54" s="29"/>
      <c r="BP54" s="29">
        <v>0</v>
      </c>
      <c r="BQ54" s="29"/>
      <c r="BR54" s="29">
        <v>0</v>
      </c>
      <c r="BS54" s="29"/>
      <c r="BT54" s="29">
        <v>0</v>
      </c>
      <c r="BU54" s="29"/>
      <c r="BV54" s="29">
        <v>0</v>
      </c>
      <c r="BW54" s="29"/>
      <c r="BX54" s="29">
        <v>0.55614973262032086</v>
      </c>
      <c r="BY54" s="29"/>
      <c r="BZ54" s="29">
        <v>0.50267379679144386</v>
      </c>
      <c r="CA54" s="29"/>
      <c r="CB54" s="29">
        <v>0.18716577540106955</v>
      </c>
      <c r="CC54" s="30"/>
      <c r="CD54" s="30"/>
      <c r="CE54" s="30"/>
      <c r="CF54" s="31"/>
      <c r="CG54" s="30">
        <v>-4.9999999999999996E-2</v>
      </c>
      <c r="CH54" s="30"/>
      <c r="CI54" s="30">
        <v>0.65</v>
      </c>
      <c r="CJ54" s="30"/>
      <c r="CK54" s="30">
        <v>0.68</v>
      </c>
      <c r="CL54" s="30"/>
      <c r="CM54" s="30">
        <v>0.02</v>
      </c>
      <c r="CN54" s="30"/>
      <c r="CO54" s="30">
        <v>0</v>
      </c>
      <c r="CP54" s="30"/>
      <c r="CQ54" s="30">
        <v>1</v>
      </c>
      <c r="CR54" s="30"/>
      <c r="CS54" s="30">
        <v>-4.9999999999999996E-2</v>
      </c>
      <c r="CT54" s="30"/>
      <c r="CU54" s="30">
        <v>1.26</v>
      </c>
      <c r="CV54" s="30"/>
      <c r="CW54" s="30">
        <v>0.41</v>
      </c>
      <c r="CX54" s="30"/>
      <c r="CY54" s="30">
        <v>0</v>
      </c>
      <c r="CZ54" s="30"/>
      <c r="DA54" s="31"/>
      <c r="DB54" s="29">
        <v>2.7225806451612904</v>
      </c>
      <c r="DC54" s="30"/>
      <c r="DD54" s="29">
        <v>0.73548387096774193</v>
      </c>
      <c r="DE54" s="30"/>
      <c r="DF54" s="29">
        <v>1.0129032258064516</v>
      </c>
      <c r="DG54" s="30"/>
      <c r="DH54" s="29">
        <v>1.4645161290322581</v>
      </c>
      <c r="DI54" s="30"/>
      <c r="DJ54" s="29">
        <v>1.0387096774193549</v>
      </c>
      <c r="DK54" s="30"/>
      <c r="DL54" s="29">
        <v>0.68387096774193545</v>
      </c>
      <c r="DM54" s="30"/>
      <c r="DN54" s="29">
        <v>0.5741935483870968</v>
      </c>
      <c r="DO54" s="30"/>
      <c r="DP54" s="29">
        <v>-0.2</v>
      </c>
      <c r="DQ54" s="30"/>
      <c r="DR54" s="29">
        <v>1.7225806451612904</v>
      </c>
      <c r="DS54" s="30"/>
      <c r="DT54" s="29">
        <v>0.52258064516129032</v>
      </c>
      <c r="DU54" s="30"/>
      <c r="DV54" s="29">
        <v>0.74838709677419357</v>
      </c>
      <c r="DW54" s="30"/>
      <c r="DX54" s="29">
        <v>0.41935483870967744</v>
      </c>
      <c r="DY54" s="30"/>
      <c r="DZ54" s="29">
        <v>0.81290322580645158</v>
      </c>
      <c r="EA54" s="30"/>
      <c r="EB54" s="29">
        <v>1.4967741935483871</v>
      </c>
      <c r="EC54" s="30"/>
      <c r="ED54" s="29">
        <v>0.5161290322580645</v>
      </c>
      <c r="EE54" s="30"/>
      <c r="EF54" s="30"/>
      <c r="EG54" s="30"/>
      <c r="EH54" s="30"/>
      <c r="EI54" s="30"/>
      <c r="EJ54" s="30"/>
      <c r="EK54" s="30"/>
      <c r="EL54" s="31"/>
    </row>
    <row r="55" spans="2:142">
      <c r="B55" s="6">
        <v>5</v>
      </c>
      <c r="C55" s="7">
        <v>0.90300000000000002</v>
      </c>
      <c r="D55" s="18">
        <v>5.6000000000000001E-2</v>
      </c>
      <c r="F55" s="28"/>
      <c r="G55" s="29"/>
      <c r="H55" s="29"/>
      <c r="I55" s="29"/>
      <c r="J55" s="29"/>
      <c r="K55" s="29"/>
      <c r="L55" s="29"/>
      <c r="M55" s="29"/>
      <c r="N55" s="29">
        <v>3.9473684210526314E-2</v>
      </c>
      <c r="O55" s="29"/>
      <c r="P55" s="29">
        <v>0</v>
      </c>
      <c r="Q55" s="29"/>
      <c r="R55" s="29">
        <v>-4.8245614035087717E-2</v>
      </c>
      <c r="S55" s="29"/>
      <c r="T55" s="29"/>
      <c r="U55" s="29"/>
      <c r="V55" s="29"/>
      <c r="W55" s="29"/>
      <c r="X55" s="29"/>
      <c r="Y55" s="29"/>
      <c r="Z55" s="29">
        <v>0</v>
      </c>
      <c r="AA55" s="30"/>
      <c r="AB55" s="30"/>
      <c r="AC55" s="30"/>
      <c r="AD55" s="30"/>
      <c r="AE55" s="30"/>
      <c r="AF55" s="31"/>
      <c r="AG55" s="29">
        <v>0.328125</v>
      </c>
      <c r="AH55" s="29"/>
      <c r="AI55" s="29">
        <v>0.890625</v>
      </c>
      <c r="AJ55" s="29"/>
      <c r="AK55" s="29">
        <v>0</v>
      </c>
      <c r="AL55" s="29"/>
      <c r="AM55" s="29"/>
      <c r="AN55" s="29"/>
      <c r="AO55" s="29"/>
      <c r="AP55" s="30"/>
      <c r="AQ55" s="30"/>
      <c r="AR55" s="30"/>
      <c r="AS55" s="30"/>
      <c r="AT55" s="30"/>
      <c r="AU55" s="30"/>
      <c r="AV55" s="30"/>
      <c r="AW55" s="30"/>
      <c r="AX55" s="30"/>
      <c r="AY55" s="30"/>
      <c r="AZ55" s="30"/>
      <c r="BA55" s="30"/>
      <c r="BB55" s="30"/>
      <c r="BC55" s="30"/>
      <c r="BD55" s="30"/>
      <c r="BE55" s="31"/>
      <c r="BF55" s="29"/>
      <c r="BG55" s="29"/>
      <c r="BH55" s="29">
        <v>0</v>
      </c>
      <c r="BI55" s="29"/>
      <c r="BJ55" s="29"/>
      <c r="BK55" s="29"/>
      <c r="BL55" s="29"/>
      <c r="BM55" s="29"/>
      <c r="BN55" s="29"/>
      <c r="BO55" s="29"/>
      <c r="BP55" s="29">
        <v>0</v>
      </c>
      <c r="BQ55" s="29"/>
      <c r="BR55" s="29">
        <v>0</v>
      </c>
      <c r="BS55" s="29"/>
      <c r="BT55" s="29">
        <v>0.11764705882352941</v>
      </c>
      <c r="BU55" s="29"/>
      <c r="BV55" s="29">
        <v>1.4759358288770055</v>
      </c>
      <c r="BW55" s="29"/>
      <c r="BX55" s="29">
        <v>1.5454545454545454</v>
      </c>
      <c r="BY55" s="29"/>
      <c r="BZ55" s="29">
        <v>0.11229946524064172</v>
      </c>
      <c r="CA55" s="29"/>
      <c r="CB55" s="29">
        <v>0.40641711229946526</v>
      </c>
      <c r="CC55" s="30"/>
      <c r="CD55" s="30"/>
      <c r="CE55" s="30"/>
      <c r="CF55" s="31"/>
      <c r="CG55" s="30">
        <v>0.10999999999999999</v>
      </c>
      <c r="CH55" s="30"/>
      <c r="CI55" s="30">
        <v>0</v>
      </c>
      <c r="CJ55" s="30"/>
      <c r="CK55" s="30">
        <v>0</v>
      </c>
      <c r="CL55" s="30"/>
      <c r="CM55" s="30">
        <v>0.63</v>
      </c>
      <c r="CN55" s="30"/>
      <c r="CO55" s="30">
        <v>0.94</v>
      </c>
      <c r="CP55" s="30"/>
      <c r="CQ55" s="30">
        <v>0.22999999999999998</v>
      </c>
      <c r="CR55" s="30"/>
      <c r="CS55" s="30">
        <v>0.08</v>
      </c>
      <c r="CT55" s="30"/>
      <c r="CU55" s="30">
        <v>-0.01</v>
      </c>
      <c r="CV55" s="30"/>
      <c r="CW55" s="30">
        <v>0</v>
      </c>
      <c r="CX55" s="30"/>
      <c r="CY55" s="30">
        <v>0</v>
      </c>
      <c r="CZ55" s="30"/>
      <c r="DA55" s="31"/>
      <c r="DB55" s="29">
        <v>0.45161290322580649</v>
      </c>
      <c r="DC55" s="30"/>
      <c r="DD55" s="29">
        <v>0.75483870967741939</v>
      </c>
      <c r="DE55" s="30"/>
      <c r="DF55" s="29">
        <v>2.0064516129032257</v>
      </c>
      <c r="DG55" s="30"/>
      <c r="DH55" s="29">
        <v>0.58064516129032251</v>
      </c>
      <c r="DI55" s="30"/>
      <c r="DJ55" s="29">
        <v>0.70967741935483875</v>
      </c>
      <c r="DK55" s="30"/>
      <c r="DL55" s="29">
        <v>2.0129032258064514</v>
      </c>
      <c r="DM55" s="30"/>
      <c r="DN55" s="29">
        <v>0.67096774193548381</v>
      </c>
      <c r="DO55" s="30"/>
      <c r="DP55" s="29">
        <v>0.3354838709677419</v>
      </c>
      <c r="DQ55" s="30"/>
      <c r="DR55" s="29">
        <v>0.98064516129032253</v>
      </c>
      <c r="DS55" s="30"/>
      <c r="DT55" s="29">
        <v>0.29032258064516125</v>
      </c>
      <c r="DU55" s="30"/>
      <c r="DV55" s="29">
        <v>0.32258064516129037</v>
      </c>
      <c r="DW55" s="30"/>
      <c r="DX55" s="29">
        <v>0.49677419354838709</v>
      </c>
      <c r="DY55" s="30"/>
      <c r="DZ55" s="29">
        <v>0.49032258064516127</v>
      </c>
      <c r="EA55" s="30"/>
      <c r="EB55" s="29">
        <v>0.64516129032258074</v>
      </c>
      <c r="EC55" s="30"/>
      <c r="ED55" s="29">
        <v>0.83870967741935487</v>
      </c>
      <c r="EE55" s="30"/>
      <c r="EF55" s="30"/>
      <c r="EG55" s="30"/>
      <c r="EH55" s="30"/>
      <c r="EI55" s="30"/>
      <c r="EJ55" s="30"/>
      <c r="EK55" s="30"/>
      <c r="EL55" s="31"/>
    </row>
    <row r="56" spans="2:142">
      <c r="B56" s="8" t="s">
        <v>4</v>
      </c>
      <c r="C56" s="9">
        <f>AVERAGE(C51:C55)</f>
        <v>0.43259999999999998</v>
      </c>
      <c r="D56" s="19">
        <f>SQRT(D51^2+D52^2+D53^2+D54^2+D55^2)/5</f>
        <v>3.0009998333888659E-2</v>
      </c>
      <c r="F56" s="28"/>
      <c r="G56" s="29"/>
      <c r="H56" s="29"/>
      <c r="I56" s="29"/>
      <c r="J56" s="29"/>
      <c r="K56" s="29"/>
      <c r="L56" s="29"/>
      <c r="M56" s="29"/>
      <c r="N56" s="29">
        <v>0</v>
      </c>
      <c r="O56" s="29"/>
      <c r="P56" s="29">
        <v>0</v>
      </c>
      <c r="Q56" s="29"/>
      <c r="R56" s="29">
        <v>2.6315789473684209E-2</v>
      </c>
      <c r="S56" s="29"/>
      <c r="T56" s="29"/>
      <c r="U56" s="29"/>
      <c r="V56" s="29"/>
      <c r="W56" s="29"/>
      <c r="X56" s="29"/>
      <c r="Y56" s="29"/>
      <c r="Z56" s="29"/>
      <c r="AA56" s="30"/>
      <c r="AB56" s="30"/>
      <c r="AC56" s="30"/>
      <c r="AD56" s="30"/>
      <c r="AE56" s="30"/>
      <c r="AF56" s="31"/>
      <c r="AG56" s="29">
        <v>0</v>
      </c>
      <c r="AH56" s="29"/>
      <c r="AI56" s="29">
        <v>0</v>
      </c>
      <c r="AJ56" s="29"/>
      <c r="AK56" s="29"/>
      <c r="AL56" s="29"/>
      <c r="AM56" s="29"/>
      <c r="AN56" s="29"/>
      <c r="AO56" s="29"/>
      <c r="AP56" s="30"/>
      <c r="AQ56" s="30"/>
      <c r="AR56" s="30"/>
      <c r="AS56" s="30"/>
      <c r="AT56" s="30"/>
      <c r="AU56" s="30"/>
      <c r="AV56" s="30"/>
      <c r="AW56" s="30"/>
      <c r="AX56" s="30"/>
      <c r="AY56" s="30"/>
      <c r="AZ56" s="30"/>
      <c r="BA56" s="30"/>
      <c r="BB56" s="30"/>
      <c r="BC56" s="30"/>
      <c r="BD56" s="30"/>
      <c r="BE56" s="31"/>
      <c r="BF56" s="29"/>
      <c r="BG56" s="29"/>
      <c r="BH56" s="29"/>
      <c r="BI56" s="29"/>
      <c r="BJ56" s="29"/>
      <c r="BK56" s="29"/>
      <c r="BL56" s="29"/>
      <c r="BM56" s="29"/>
      <c r="BN56" s="29"/>
      <c r="BO56" s="29"/>
      <c r="BP56" s="29">
        <v>0.42780748663101603</v>
      </c>
      <c r="BQ56" s="29"/>
      <c r="BR56" s="29">
        <v>0.23529411764705882</v>
      </c>
      <c r="BS56" s="29"/>
      <c r="BT56" s="29">
        <v>0.81283422459893051</v>
      </c>
      <c r="BU56" s="29"/>
      <c r="BV56" s="29">
        <v>0.2299465240641711</v>
      </c>
      <c r="BW56" s="29"/>
      <c r="BX56" s="29">
        <v>0.96256684491978606</v>
      </c>
      <c r="BY56" s="29"/>
      <c r="BZ56" s="29">
        <v>0</v>
      </c>
      <c r="CA56" s="29"/>
      <c r="CB56" s="29"/>
      <c r="CC56" s="30"/>
      <c r="CD56" s="30"/>
      <c r="CE56" s="30"/>
      <c r="CF56" s="31"/>
      <c r="CG56" s="30">
        <v>0.70000000000000007</v>
      </c>
      <c r="CH56" s="30"/>
      <c r="CI56" s="30">
        <v>1.0399999999999998</v>
      </c>
      <c r="CJ56" s="30"/>
      <c r="CK56" s="30">
        <v>4.9999999999999996E-2</v>
      </c>
      <c r="CL56" s="30"/>
      <c r="CM56" s="30">
        <v>0.13999999999999999</v>
      </c>
      <c r="CN56" s="30"/>
      <c r="CO56" s="30">
        <v>0.61</v>
      </c>
      <c r="CP56" s="30"/>
      <c r="CQ56" s="30">
        <v>1.8399999999999999</v>
      </c>
      <c r="CR56" s="30"/>
      <c r="CS56" s="30">
        <v>0</v>
      </c>
      <c r="CT56" s="30"/>
      <c r="CU56" s="30">
        <v>1.1199999999999999</v>
      </c>
      <c r="CV56" s="30"/>
      <c r="CW56" s="30">
        <v>0.94</v>
      </c>
      <c r="CX56" s="30"/>
      <c r="CY56" s="30">
        <v>0.25999999999999995</v>
      </c>
      <c r="CZ56" s="30"/>
      <c r="DA56" s="31"/>
      <c r="DB56" s="29">
        <v>0.56774193548387097</v>
      </c>
      <c r="DC56" s="30"/>
      <c r="DD56" s="29">
        <v>1.4709677419354839</v>
      </c>
      <c r="DE56" s="30"/>
      <c r="DF56" s="29">
        <v>1.5806451612903225</v>
      </c>
      <c r="DG56" s="30"/>
      <c r="DH56" s="29">
        <v>0.69032258064516128</v>
      </c>
      <c r="DI56" s="30"/>
      <c r="DJ56" s="29">
        <v>1.167741935483871</v>
      </c>
      <c r="DK56" s="30"/>
      <c r="DL56" s="29">
        <v>1.1935483870967742</v>
      </c>
      <c r="DM56" s="30"/>
      <c r="DN56" s="29">
        <v>0.89677419354838717</v>
      </c>
      <c r="DO56" s="30"/>
      <c r="DP56" s="29">
        <v>0.88387096774193552</v>
      </c>
      <c r="DQ56" s="30"/>
      <c r="DR56" s="29">
        <v>1.1354838709677419</v>
      </c>
      <c r="DS56" s="30"/>
      <c r="DT56" s="29">
        <v>0.45161290322580649</v>
      </c>
      <c r="DU56" s="30"/>
      <c r="DV56" s="29">
        <v>0.28387096774193549</v>
      </c>
      <c r="DW56" s="30"/>
      <c r="DX56" s="29">
        <v>1.3354838709677419</v>
      </c>
      <c r="DY56" s="30"/>
      <c r="DZ56" s="29">
        <v>0.78064516129032258</v>
      </c>
      <c r="EA56" s="30"/>
      <c r="EB56" s="29">
        <v>0.30967741935483872</v>
      </c>
      <c r="EC56" s="30"/>
      <c r="ED56" s="29">
        <v>0.61290322580645162</v>
      </c>
      <c r="EE56" s="30"/>
      <c r="EF56" s="30"/>
      <c r="EG56" s="30"/>
      <c r="EH56" s="30"/>
      <c r="EI56" s="30"/>
      <c r="EJ56" s="30"/>
      <c r="EK56" s="30"/>
      <c r="EL56" s="31"/>
    </row>
    <row r="57" spans="2:142">
      <c r="B57" s="6"/>
      <c r="C57" s="10"/>
      <c r="D57" s="20"/>
      <c r="F57" s="28"/>
      <c r="G57" s="29"/>
      <c r="H57" s="29"/>
      <c r="I57" s="29"/>
      <c r="J57" s="29"/>
      <c r="K57" s="29"/>
      <c r="L57" s="29"/>
      <c r="M57" s="29"/>
      <c r="N57" s="29">
        <v>0</v>
      </c>
      <c r="O57" s="29"/>
      <c r="P57" s="29">
        <v>0</v>
      </c>
      <c r="Q57" s="29"/>
      <c r="R57" s="29">
        <v>-1.3157894736842105E-2</v>
      </c>
      <c r="S57" s="29"/>
      <c r="T57" s="29"/>
      <c r="U57" s="29"/>
      <c r="V57" s="29"/>
      <c r="W57" s="29"/>
      <c r="X57" s="29"/>
      <c r="Y57" s="29"/>
      <c r="Z57" s="29"/>
      <c r="AA57" s="30"/>
      <c r="AB57" s="30"/>
      <c r="AC57" s="30"/>
      <c r="AD57" s="30"/>
      <c r="AE57" s="30"/>
      <c r="AF57" s="31"/>
      <c r="AG57" s="29">
        <v>0.125</v>
      </c>
      <c r="AH57" s="29"/>
      <c r="AI57" s="29">
        <v>0.6484375</v>
      </c>
      <c r="AJ57" s="29"/>
      <c r="AK57" s="29"/>
      <c r="AL57" s="29"/>
      <c r="AM57" s="29"/>
      <c r="AN57" s="29"/>
      <c r="AO57" s="29"/>
      <c r="AP57" s="30"/>
      <c r="AQ57" s="30"/>
      <c r="AR57" s="30"/>
      <c r="AS57" s="30"/>
      <c r="AT57" s="30"/>
      <c r="AU57" s="30"/>
      <c r="AV57" s="30"/>
      <c r="AW57" s="30"/>
      <c r="AX57" s="30"/>
      <c r="AY57" s="30"/>
      <c r="AZ57" s="30"/>
      <c r="BA57" s="30"/>
      <c r="BB57" s="30"/>
      <c r="BC57" s="30"/>
      <c r="BD57" s="30"/>
      <c r="BE57" s="31"/>
      <c r="BF57" s="29"/>
      <c r="BG57" s="29"/>
      <c r="BH57" s="29"/>
      <c r="BI57" s="29"/>
      <c r="BJ57" s="29"/>
      <c r="BK57" s="29"/>
      <c r="BL57" s="29"/>
      <c r="BM57" s="29"/>
      <c r="BN57" s="29"/>
      <c r="BO57" s="29"/>
      <c r="BP57" s="29">
        <v>0.2299465240641711</v>
      </c>
      <c r="BQ57" s="29"/>
      <c r="BR57" s="29">
        <v>0.10695187165775401</v>
      </c>
      <c r="BS57" s="29"/>
      <c r="BT57" s="29">
        <v>0</v>
      </c>
      <c r="BU57" s="29"/>
      <c r="BV57" s="29">
        <v>-1.6042780748663103E-2</v>
      </c>
      <c r="BW57" s="29"/>
      <c r="BX57" s="29">
        <v>0.72192513368983957</v>
      </c>
      <c r="BY57" s="29"/>
      <c r="BZ57" s="29">
        <v>0.18181818181818182</v>
      </c>
      <c r="CA57" s="29"/>
      <c r="CB57" s="29"/>
      <c r="CC57" s="30"/>
      <c r="CD57" s="30"/>
      <c r="CE57" s="30"/>
      <c r="CF57" s="31"/>
      <c r="CG57" s="30">
        <v>0</v>
      </c>
      <c r="CH57" s="30"/>
      <c r="CI57" s="30">
        <v>0.94</v>
      </c>
      <c r="CJ57" s="30"/>
      <c r="CK57" s="30">
        <v>0.04</v>
      </c>
      <c r="CL57" s="30"/>
      <c r="CM57" s="30">
        <v>0.35000000000000003</v>
      </c>
      <c r="CN57" s="30"/>
      <c r="CO57" s="30">
        <v>0</v>
      </c>
      <c r="CP57" s="30"/>
      <c r="CQ57" s="30">
        <v>1.31</v>
      </c>
      <c r="CR57" s="30"/>
      <c r="CS57" s="30">
        <v>0.06</v>
      </c>
      <c r="CT57" s="30"/>
      <c r="CU57" s="30">
        <v>0.66</v>
      </c>
      <c r="CV57" s="30"/>
      <c r="CW57" s="30">
        <v>0.03</v>
      </c>
      <c r="CX57" s="30"/>
      <c r="CY57" s="30">
        <v>0.25</v>
      </c>
      <c r="CZ57" s="30"/>
      <c r="DA57" s="31"/>
      <c r="DB57" s="29">
        <v>1.4064516129032258</v>
      </c>
      <c r="DC57" s="30"/>
      <c r="DD57" s="29">
        <v>0.14193548387096774</v>
      </c>
      <c r="DE57" s="30"/>
      <c r="DF57" s="29">
        <v>0.55483870967741933</v>
      </c>
      <c r="DG57" s="30"/>
      <c r="DH57" s="29">
        <v>1.0193548387096774</v>
      </c>
      <c r="DI57" s="30"/>
      <c r="DJ57" s="29">
        <v>0.74838709677419357</v>
      </c>
      <c r="DK57" s="30"/>
      <c r="DL57" s="29">
        <v>0.94838709677419353</v>
      </c>
      <c r="DM57" s="30"/>
      <c r="DN57" s="29">
        <v>2.5612903225806454</v>
      </c>
      <c r="DO57" s="30"/>
      <c r="DP57" s="29">
        <v>0.77419354838709675</v>
      </c>
      <c r="DQ57" s="30"/>
      <c r="DR57" s="29">
        <v>0.90322580645161299</v>
      </c>
      <c r="DS57" s="30"/>
      <c r="DT57" s="29">
        <v>1.1548387096774193</v>
      </c>
      <c r="DU57" s="30"/>
      <c r="DV57" s="29">
        <v>0.65161290322580645</v>
      </c>
      <c r="DW57" s="30"/>
      <c r="DX57" s="29">
        <v>1.3548387096774193</v>
      </c>
      <c r="DY57" s="30"/>
      <c r="DZ57" s="29">
        <v>0.90322580645161299</v>
      </c>
      <c r="EA57" s="30"/>
      <c r="EB57" s="29">
        <v>0.3612903225806452</v>
      </c>
      <c r="EC57" s="30"/>
      <c r="ED57" s="29">
        <v>1.329032258064516</v>
      </c>
      <c r="EE57" s="30"/>
      <c r="EF57" s="30"/>
      <c r="EG57" s="30"/>
      <c r="EH57" s="30"/>
      <c r="EI57" s="30"/>
      <c r="EJ57" s="30"/>
      <c r="EK57" s="30"/>
      <c r="EL57" s="31"/>
    </row>
    <row r="58" spans="2:142">
      <c r="B58" s="6"/>
      <c r="C58" s="7"/>
      <c r="D58" s="18"/>
      <c r="F58" s="32"/>
      <c r="G58" s="30"/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0"/>
      <c r="U58" s="30"/>
      <c r="V58" s="30"/>
      <c r="W58" s="30"/>
      <c r="X58" s="30"/>
      <c r="Y58" s="30"/>
      <c r="Z58" s="30"/>
      <c r="AA58" s="30"/>
      <c r="AB58" s="30"/>
      <c r="AC58" s="30"/>
      <c r="AD58" s="30"/>
      <c r="AE58" s="30"/>
      <c r="AF58" s="31"/>
      <c r="AG58" s="30"/>
      <c r="AH58" s="30"/>
      <c r="AI58" s="30"/>
      <c r="AJ58" s="30"/>
      <c r="AK58" s="30"/>
      <c r="AL58" s="30"/>
      <c r="AM58" s="30"/>
      <c r="AN58" s="30"/>
      <c r="AO58" s="30"/>
      <c r="AP58" s="30"/>
      <c r="AQ58" s="30"/>
      <c r="AR58" s="30"/>
      <c r="AS58" s="30"/>
      <c r="AT58" s="30"/>
      <c r="AU58" s="30"/>
      <c r="AV58" s="30"/>
      <c r="AW58" s="30"/>
      <c r="AX58" s="30"/>
      <c r="AY58" s="30"/>
      <c r="AZ58" s="30"/>
      <c r="BA58" s="30"/>
      <c r="BB58" s="30"/>
      <c r="BC58" s="30"/>
      <c r="BD58" s="30"/>
      <c r="BE58" s="31"/>
      <c r="BF58" s="30"/>
      <c r="BG58" s="30"/>
      <c r="BH58" s="30"/>
      <c r="BI58" s="30"/>
      <c r="BJ58" s="30"/>
      <c r="BK58" s="30"/>
      <c r="BL58" s="30"/>
      <c r="BM58" s="30"/>
      <c r="BN58" s="30"/>
      <c r="BO58" s="30"/>
      <c r="BP58" s="30"/>
      <c r="BQ58" s="30"/>
      <c r="BR58" s="30"/>
      <c r="BS58" s="30"/>
      <c r="BT58" s="30"/>
      <c r="BU58" s="30"/>
      <c r="BV58" s="30"/>
      <c r="BW58" s="30"/>
      <c r="BX58" s="30"/>
      <c r="BY58" s="30"/>
      <c r="BZ58" s="30"/>
      <c r="CA58" s="30"/>
      <c r="CB58" s="30"/>
      <c r="CC58" s="30"/>
      <c r="CD58" s="30"/>
      <c r="CE58" s="30"/>
      <c r="CF58" s="31"/>
      <c r="CG58" s="30"/>
      <c r="CH58" s="30"/>
      <c r="CI58" s="30"/>
      <c r="CJ58" s="30"/>
      <c r="CK58" s="30"/>
      <c r="CL58" s="30"/>
      <c r="CM58" s="30"/>
      <c r="CN58" s="30"/>
      <c r="CO58" s="30"/>
      <c r="CP58" s="30"/>
      <c r="CQ58" s="30"/>
      <c r="CR58" s="30"/>
      <c r="CS58" s="30"/>
      <c r="CT58" s="30"/>
      <c r="CU58" s="30"/>
      <c r="CV58" s="30"/>
      <c r="CW58" s="30"/>
      <c r="CX58" s="30"/>
      <c r="CY58" s="30"/>
      <c r="CZ58" s="30"/>
      <c r="DA58" s="31"/>
      <c r="DB58" s="30"/>
      <c r="DC58" s="30"/>
      <c r="DD58" s="30"/>
      <c r="DE58" s="30"/>
      <c r="DF58" s="30"/>
      <c r="DG58" s="30"/>
      <c r="DH58" s="30"/>
      <c r="DI58" s="30"/>
      <c r="DJ58" s="30"/>
      <c r="DK58" s="30"/>
      <c r="DL58" s="30"/>
      <c r="DM58" s="30"/>
      <c r="DN58" s="30"/>
      <c r="DO58" s="30"/>
      <c r="DP58" s="30"/>
      <c r="DQ58" s="30"/>
      <c r="DR58" s="30"/>
      <c r="DS58" s="30"/>
      <c r="DT58" s="30"/>
      <c r="DU58" s="30"/>
      <c r="DV58" s="30"/>
      <c r="DW58" s="30"/>
      <c r="DX58" s="30"/>
      <c r="DY58" s="30"/>
      <c r="DZ58" s="30"/>
      <c r="EA58" s="30"/>
      <c r="EB58" s="30"/>
      <c r="EC58" s="30"/>
      <c r="ED58" s="30"/>
      <c r="EE58" s="30"/>
      <c r="EF58" s="30"/>
      <c r="EG58" s="30"/>
      <c r="EH58" s="30"/>
      <c r="EI58" s="30"/>
      <c r="EJ58" s="30"/>
      <c r="EK58" s="30"/>
      <c r="EL58" s="31"/>
    </row>
    <row r="59" spans="2:142">
      <c r="B59" s="6"/>
      <c r="C59" s="7"/>
      <c r="D59" s="18"/>
      <c r="F59" s="32"/>
      <c r="G59" s="30"/>
      <c r="H59" s="30"/>
      <c r="I59" s="30"/>
      <c r="J59" s="30"/>
      <c r="K59" s="30"/>
      <c r="L59" s="30"/>
      <c r="M59" s="30"/>
      <c r="N59" s="30"/>
      <c r="O59" s="30"/>
      <c r="P59" s="30"/>
      <c r="Q59" s="30"/>
      <c r="R59" s="30"/>
      <c r="S59" s="30"/>
      <c r="T59" s="30"/>
      <c r="U59" s="30"/>
      <c r="V59" s="30"/>
      <c r="W59" s="30"/>
      <c r="X59" s="30"/>
      <c r="Y59" s="30"/>
      <c r="Z59" s="30"/>
      <c r="AA59" s="30"/>
      <c r="AB59" s="30"/>
      <c r="AC59" s="30"/>
      <c r="AD59" s="30"/>
      <c r="AE59" s="30"/>
      <c r="AF59" s="31"/>
      <c r="AG59" s="30"/>
      <c r="AH59" s="30"/>
      <c r="AI59" s="30"/>
      <c r="AJ59" s="30"/>
      <c r="AK59" s="30"/>
      <c r="AL59" s="30"/>
      <c r="AM59" s="30"/>
      <c r="AN59" s="30"/>
      <c r="AO59" s="30"/>
      <c r="AP59" s="30"/>
      <c r="AQ59" s="30"/>
      <c r="AR59" s="30"/>
      <c r="AS59" s="30"/>
      <c r="AT59" s="30"/>
      <c r="AU59" s="30"/>
      <c r="AV59" s="30"/>
      <c r="AW59" s="30"/>
      <c r="AX59" s="30"/>
      <c r="AY59" s="30"/>
      <c r="AZ59" s="30"/>
      <c r="BA59" s="30"/>
      <c r="BB59" s="30"/>
      <c r="BC59" s="30"/>
      <c r="BD59" s="30"/>
      <c r="BE59" s="31"/>
      <c r="BF59" s="30"/>
      <c r="BG59" s="30"/>
      <c r="BH59" s="30"/>
      <c r="BI59" s="30"/>
      <c r="BJ59" s="30"/>
      <c r="BK59" s="30"/>
      <c r="BL59" s="30"/>
      <c r="BM59" s="30"/>
      <c r="BN59" s="30"/>
      <c r="BO59" s="30"/>
      <c r="BP59" s="30"/>
      <c r="BQ59" s="30"/>
      <c r="BR59" s="30"/>
      <c r="BS59" s="30"/>
      <c r="BT59" s="30"/>
      <c r="BU59" s="30"/>
      <c r="BV59" s="30"/>
      <c r="BW59" s="30"/>
      <c r="BX59" s="30"/>
      <c r="BY59" s="30"/>
      <c r="BZ59" s="30"/>
      <c r="CA59" s="30"/>
      <c r="CB59" s="30"/>
      <c r="CC59" s="30"/>
      <c r="CD59" s="30"/>
      <c r="CE59" s="30"/>
      <c r="CF59" s="31"/>
      <c r="CG59" s="30"/>
      <c r="CH59" s="30"/>
      <c r="CI59" s="30"/>
      <c r="CJ59" s="30"/>
      <c r="CK59" s="30"/>
      <c r="CL59" s="30"/>
      <c r="CM59" s="30"/>
      <c r="CN59" s="30"/>
      <c r="CO59" s="30"/>
      <c r="CP59" s="30"/>
      <c r="CQ59" s="30"/>
      <c r="CR59" s="30"/>
      <c r="CS59" s="30"/>
      <c r="CT59" s="30"/>
      <c r="CU59" s="30"/>
      <c r="CV59" s="30"/>
      <c r="CW59" s="30"/>
      <c r="CX59" s="30"/>
      <c r="CY59" s="30"/>
      <c r="CZ59" s="30"/>
      <c r="DA59" s="31"/>
      <c r="DB59" s="30"/>
      <c r="DC59" s="30"/>
      <c r="DD59" s="30"/>
      <c r="DE59" s="30"/>
      <c r="DF59" s="30"/>
      <c r="DG59" s="30"/>
      <c r="DH59" s="30"/>
      <c r="DI59" s="30"/>
      <c r="DJ59" s="30"/>
      <c r="DK59" s="30"/>
      <c r="DL59" s="30"/>
      <c r="DM59" s="30"/>
      <c r="DN59" s="30"/>
      <c r="DO59" s="30"/>
      <c r="DP59" s="30"/>
      <c r="DQ59" s="30"/>
      <c r="DR59" s="30"/>
      <c r="DS59" s="30"/>
      <c r="DT59" s="30"/>
      <c r="DU59" s="30"/>
      <c r="DV59" s="30"/>
      <c r="DW59" s="30"/>
      <c r="DX59" s="30"/>
      <c r="DY59" s="30"/>
      <c r="DZ59" s="30"/>
      <c r="EA59" s="30"/>
      <c r="EB59" s="30"/>
      <c r="EC59" s="30"/>
      <c r="ED59" s="30"/>
      <c r="EE59" s="30"/>
      <c r="EF59" s="30"/>
      <c r="EG59" s="30"/>
      <c r="EH59" s="30"/>
      <c r="EI59" s="30"/>
      <c r="EJ59" s="30"/>
      <c r="EK59" s="30"/>
      <c r="EL59" s="31"/>
    </row>
    <row r="60" spans="2:142">
      <c r="B60" s="11"/>
      <c r="C60" s="17"/>
      <c r="D60" s="21"/>
      <c r="F60" s="33"/>
      <c r="G60" s="34"/>
      <c r="H60" s="34"/>
      <c r="I60" s="34"/>
      <c r="J60" s="34"/>
      <c r="K60" s="34"/>
      <c r="L60" s="34"/>
      <c r="M60" s="34"/>
      <c r="N60" s="34"/>
      <c r="O60" s="34"/>
      <c r="P60" s="34"/>
      <c r="Q60" s="34"/>
      <c r="R60" s="34"/>
      <c r="S60" s="34"/>
      <c r="T60" s="34"/>
      <c r="U60" s="34"/>
      <c r="V60" s="34"/>
      <c r="W60" s="34"/>
      <c r="X60" s="34"/>
      <c r="Y60" s="34"/>
      <c r="Z60" s="34"/>
      <c r="AA60" s="34"/>
      <c r="AB60" s="34"/>
      <c r="AC60" s="34"/>
      <c r="AD60" s="34"/>
      <c r="AE60" s="34"/>
      <c r="AF60" s="35"/>
      <c r="AG60" s="34"/>
      <c r="AH60" s="34"/>
      <c r="AI60" s="34"/>
      <c r="AJ60" s="34"/>
      <c r="AK60" s="34"/>
      <c r="AL60" s="34"/>
      <c r="AM60" s="34"/>
      <c r="AN60" s="34"/>
      <c r="AO60" s="34"/>
      <c r="AP60" s="34"/>
      <c r="AQ60" s="34"/>
      <c r="AR60" s="34"/>
      <c r="AS60" s="34"/>
      <c r="AT60" s="34"/>
      <c r="AU60" s="34"/>
      <c r="AV60" s="34"/>
      <c r="AW60" s="34"/>
      <c r="AX60" s="34"/>
      <c r="AY60" s="34"/>
      <c r="AZ60" s="34"/>
      <c r="BA60" s="34"/>
      <c r="BB60" s="34"/>
      <c r="BC60" s="34"/>
      <c r="BD60" s="34"/>
      <c r="BE60" s="35"/>
      <c r="BF60" s="34"/>
      <c r="BG60" s="34"/>
      <c r="BH60" s="34"/>
      <c r="BI60" s="34"/>
      <c r="BJ60" s="34"/>
      <c r="BK60" s="34"/>
      <c r="BL60" s="34"/>
      <c r="BM60" s="34"/>
      <c r="BN60" s="34"/>
      <c r="BO60" s="34"/>
      <c r="BP60" s="34"/>
      <c r="BQ60" s="34"/>
      <c r="BR60" s="34"/>
      <c r="BS60" s="34"/>
      <c r="BT60" s="34"/>
      <c r="BU60" s="34"/>
      <c r="BV60" s="34"/>
      <c r="BW60" s="34"/>
      <c r="BX60" s="34"/>
      <c r="BY60" s="34"/>
      <c r="BZ60" s="34"/>
      <c r="CA60" s="34"/>
      <c r="CB60" s="34"/>
      <c r="CC60" s="34"/>
      <c r="CD60" s="34"/>
      <c r="CE60" s="34"/>
      <c r="CF60" s="35"/>
      <c r="CG60" s="34"/>
      <c r="CH60" s="34"/>
      <c r="CI60" s="34"/>
      <c r="CJ60" s="34"/>
      <c r="CK60" s="34"/>
      <c r="CL60" s="34"/>
      <c r="CM60" s="34"/>
      <c r="CN60" s="34"/>
      <c r="CO60" s="34"/>
      <c r="CP60" s="34"/>
      <c r="CQ60" s="34"/>
      <c r="CR60" s="34"/>
      <c r="CS60" s="34"/>
      <c r="CT60" s="34"/>
      <c r="CU60" s="34"/>
      <c r="CV60" s="34"/>
      <c r="CW60" s="34"/>
      <c r="CX60" s="34"/>
      <c r="CY60" s="34"/>
      <c r="CZ60" s="34"/>
      <c r="DA60" s="35"/>
      <c r="DB60" s="34"/>
      <c r="DC60" s="34"/>
      <c r="DD60" s="34"/>
      <c r="DE60" s="34"/>
      <c r="DF60" s="34"/>
      <c r="DG60" s="34"/>
      <c r="DH60" s="34"/>
      <c r="DI60" s="34"/>
      <c r="DJ60" s="34"/>
      <c r="DK60" s="34"/>
      <c r="DL60" s="34"/>
      <c r="DM60" s="34"/>
      <c r="DN60" s="34"/>
      <c r="DO60" s="34"/>
      <c r="DP60" s="34"/>
      <c r="DQ60" s="34"/>
      <c r="DR60" s="34"/>
      <c r="DS60" s="34"/>
      <c r="DT60" s="34"/>
      <c r="DU60" s="34"/>
      <c r="DV60" s="34"/>
      <c r="DW60" s="34"/>
      <c r="DX60" s="34"/>
      <c r="DY60" s="34"/>
      <c r="DZ60" s="34"/>
      <c r="EA60" s="34"/>
      <c r="EB60" s="34"/>
      <c r="EC60" s="34"/>
      <c r="ED60" s="34"/>
      <c r="EE60" s="34"/>
      <c r="EF60" s="34"/>
      <c r="EG60" s="34"/>
      <c r="EH60" s="34"/>
      <c r="EI60" s="34"/>
      <c r="EJ60" s="34"/>
      <c r="EK60" s="34"/>
      <c r="EL60" s="35"/>
    </row>
    <row r="61" spans="2:142">
      <c r="B61" s="3" t="s">
        <v>2</v>
      </c>
      <c r="C61" s="14" t="s">
        <v>5</v>
      </c>
      <c r="D61" s="15"/>
      <c r="F61" s="40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27"/>
      <c r="AG61" s="26"/>
      <c r="AH61" s="26"/>
      <c r="AI61" s="26"/>
      <c r="AJ61" s="26"/>
      <c r="AK61" s="26"/>
      <c r="AL61" s="26"/>
      <c r="AM61" s="26"/>
      <c r="AN61" s="26"/>
      <c r="AO61" s="26"/>
      <c r="AP61" s="26"/>
      <c r="AQ61" s="26"/>
      <c r="AR61" s="26"/>
      <c r="AS61" s="26"/>
      <c r="AT61" s="26"/>
      <c r="AU61" s="26"/>
      <c r="AV61" s="26"/>
      <c r="AW61" s="26"/>
      <c r="AX61" s="26"/>
      <c r="AY61" s="26"/>
      <c r="AZ61" s="26"/>
      <c r="BA61" s="26"/>
      <c r="BB61" s="26"/>
      <c r="BC61" s="26"/>
      <c r="BD61" s="26"/>
      <c r="BE61" s="27"/>
      <c r="BF61" s="26"/>
      <c r="BG61" s="26"/>
      <c r="BH61" s="26"/>
      <c r="BI61" s="26"/>
      <c r="BJ61" s="26"/>
      <c r="BK61" s="26"/>
      <c r="BL61" s="26"/>
      <c r="BM61" s="26"/>
      <c r="BN61" s="26"/>
      <c r="BO61" s="26"/>
      <c r="BP61" s="26"/>
      <c r="BQ61" s="26"/>
      <c r="BR61" s="26"/>
      <c r="BS61" s="26"/>
      <c r="BT61" s="26"/>
      <c r="BU61" s="26"/>
      <c r="BV61" s="26"/>
      <c r="BW61" s="26"/>
      <c r="BX61" s="26"/>
      <c r="BY61" s="26"/>
      <c r="BZ61" s="26"/>
      <c r="CA61" s="26"/>
      <c r="CB61" s="26"/>
      <c r="CC61" s="26"/>
      <c r="CD61" s="26"/>
      <c r="CE61" s="26"/>
      <c r="CF61" s="27"/>
      <c r="CG61" s="26"/>
      <c r="CH61" s="26"/>
      <c r="CI61" s="26"/>
      <c r="CJ61" s="26"/>
      <c r="CK61" s="26"/>
      <c r="CL61" s="26"/>
      <c r="CM61" s="26"/>
      <c r="CN61" s="26"/>
      <c r="CO61" s="26"/>
      <c r="CP61" s="26"/>
      <c r="CQ61" s="26"/>
      <c r="CR61" s="26"/>
      <c r="CS61" s="26"/>
      <c r="CT61" s="26"/>
      <c r="CU61" s="26"/>
      <c r="CV61" s="26"/>
      <c r="CW61" s="26"/>
      <c r="CX61" s="26"/>
      <c r="CY61" s="26"/>
      <c r="CZ61" s="26"/>
      <c r="DA61" s="27"/>
      <c r="DB61" s="26"/>
      <c r="DC61" s="26"/>
      <c r="DD61" s="26"/>
      <c r="DE61" s="26"/>
      <c r="DF61" s="26"/>
      <c r="DG61" s="26"/>
      <c r="DH61" s="26"/>
      <c r="DI61" s="26"/>
      <c r="DJ61" s="26"/>
      <c r="DK61" s="26"/>
      <c r="DL61" s="26"/>
      <c r="DM61" s="26"/>
      <c r="DN61" s="26"/>
      <c r="DO61" s="26"/>
      <c r="DP61" s="26"/>
      <c r="DQ61" s="26"/>
      <c r="DR61" s="26"/>
      <c r="DS61" s="26"/>
      <c r="DT61" s="26"/>
      <c r="DU61" s="26"/>
      <c r="DV61" s="26"/>
      <c r="DW61" s="26"/>
      <c r="DX61" s="26"/>
      <c r="DY61" s="26"/>
      <c r="DZ61" s="26"/>
      <c r="EA61" s="26"/>
      <c r="EB61" s="26"/>
      <c r="EC61" s="26"/>
      <c r="ED61" s="26"/>
      <c r="EE61" s="26"/>
      <c r="EF61" s="26"/>
      <c r="EG61" s="26"/>
      <c r="EH61" s="26"/>
      <c r="EI61" s="26"/>
      <c r="EJ61" s="26"/>
      <c r="EK61" s="26"/>
      <c r="EL61" s="27"/>
    </row>
    <row r="62" spans="2:142">
      <c r="B62" s="6">
        <v>1</v>
      </c>
      <c r="C62" s="7">
        <v>0.24</v>
      </c>
      <c r="D62" s="18">
        <v>1.9E-2</v>
      </c>
      <c r="F62" s="28">
        <v>0.12719298245614036</v>
      </c>
      <c r="G62" s="29"/>
      <c r="H62" s="29">
        <v>0</v>
      </c>
      <c r="I62" s="29"/>
      <c r="J62" s="29">
        <v>0.35964912280701755</v>
      </c>
      <c r="K62" s="29"/>
      <c r="L62" s="29">
        <v>0.40350877192982454</v>
      </c>
      <c r="M62" s="29"/>
      <c r="N62" s="29">
        <v>0.16666666666666666</v>
      </c>
      <c r="O62" s="29"/>
      <c r="P62" s="29">
        <v>1.2557017543859651E-3</v>
      </c>
      <c r="Q62" s="29"/>
      <c r="R62" s="29">
        <v>0.10964912280701755</v>
      </c>
      <c r="S62" s="29"/>
      <c r="T62" s="29">
        <v>0.57017543859649122</v>
      </c>
      <c r="U62" s="29"/>
      <c r="V62" s="29">
        <v>0.16228070175438594</v>
      </c>
      <c r="W62" s="29"/>
      <c r="X62" s="29">
        <v>0.10087719298245613</v>
      </c>
      <c r="Y62" s="29"/>
      <c r="Z62" s="29">
        <v>0.64912280701754377</v>
      </c>
      <c r="AA62" s="30"/>
      <c r="AB62" s="30"/>
      <c r="AC62" s="30"/>
      <c r="AD62" s="30"/>
      <c r="AE62" s="30"/>
      <c r="AF62" s="31"/>
      <c r="AG62" s="29">
        <v>0</v>
      </c>
      <c r="AH62" s="29"/>
      <c r="AI62" s="29">
        <v>0.3125</v>
      </c>
      <c r="AJ62" s="29"/>
      <c r="AK62" s="29">
        <v>1.375</v>
      </c>
      <c r="AL62" s="29"/>
      <c r="AM62" s="29">
        <v>0.40625</v>
      </c>
      <c r="AN62" s="29"/>
      <c r="AO62" s="29">
        <v>0</v>
      </c>
      <c r="AP62" s="30"/>
      <c r="AQ62" s="30"/>
      <c r="AR62" s="30"/>
      <c r="AS62" s="30"/>
      <c r="AT62" s="30"/>
      <c r="AU62" s="30"/>
      <c r="AV62" s="30"/>
      <c r="AW62" s="30"/>
      <c r="AX62" s="30"/>
      <c r="AY62" s="30"/>
      <c r="AZ62" s="30"/>
      <c r="BA62" s="30"/>
      <c r="BB62" s="30"/>
      <c r="BC62" s="30"/>
      <c r="BD62" s="30"/>
      <c r="BE62" s="31"/>
      <c r="BF62" s="29">
        <v>1.5133689839572191</v>
      </c>
      <c r="BG62" s="29"/>
      <c r="BH62" s="29">
        <v>0.21925133689839574</v>
      </c>
      <c r="BI62" s="29"/>
      <c r="BJ62" s="29">
        <v>0.59893048128342252</v>
      </c>
      <c r="BK62" s="29"/>
      <c r="BL62" s="29">
        <v>0.10695187165775401</v>
      </c>
      <c r="BM62" s="29"/>
      <c r="BN62" s="29">
        <v>0.16042780748663102</v>
      </c>
      <c r="BO62" s="29"/>
      <c r="BP62" s="29"/>
      <c r="BQ62" s="29"/>
      <c r="BR62" s="29">
        <v>5.3475935828877004E-2</v>
      </c>
      <c r="BS62" s="29"/>
      <c r="BT62" s="29">
        <v>0.21390374331550802</v>
      </c>
      <c r="BU62" s="29"/>
      <c r="BV62" s="29">
        <v>-6.4171122994652413E-2</v>
      </c>
      <c r="BW62" s="29"/>
      <c r="BX62" s="29">
        <v>0.59893048128342252</v>
      </c>
      <c r="BY62" s="29"/>
      <c r="BZ62" s="29">
        <v>1.0748663101604279</v>
      </c>
      <c r="CA62" s="30"/>
      <c r="CB62" s="30"/>
      <c r="CC62" s="30"/>
      <c r="CD62" s="30"/>
      <c r="CE62" s="30"/>
      <c r="CF62" s="31"/>
      <c r="CG62" s="30">
        <v>0</v>
      </c>
      <c r="CH62" s="30"/>
      <c r="CI62" s="30">
        <v>0.99</v>
      </c>
      <c r="CJ62" s="30"/>
      <c r="CK62" s="30">
        <v>-4.9999999999999996E-2</v>
      </c>
      <c r="CL62" s="30"/>
      <c r="CM62" s="30">
        <v>0.06</v>
      </c>
      <c r="CN62" s="30"/>
      <c r="CO62" s="30">
        <v>0.3</v>
      </c>
      <c r="CP62" s="30"/>
      <c r="CQ62" s="30">
        <v>0.85999999999999988</v>
      </c>
      <c r="CR62" s="30"/>
      <c r="CS62" s="30">
        <v>0.47</v>
      </c>
      <c r="CT62" s="30"/>
      <c r="CU62" s="30">
        <v>1.8099999999999998</v>
      </c>
      <c r="CV62" s="30"/>
      <c r="CW62" s="30">
        <v>1.93</v>
      </c>
      <c r="CX62" s="30"/>
      <c r="CY62" s="30">
        <v>0.51999999999999991</v>
      </c>
      <c r="CZ62" s="30"/>
      <c r="DA62" s="31">
        <v>0.48</v>
      </c>
      <c r="DB62" s="29">
        <v>1.2387096774193549</v>
      </c>
      <c r="DC62" s="30"/>
      <c r="DD62" s="29">
        <v>0.74838709677419357</v>
      </c>
      <c r="DE62" s="30"/>
      <c r="DF62" s="29">
        <v>2.0774193548387099</v>
      </c>
      <c r="DG62" s="30"/>
      <c r="DH62" s="29">
        <v>0.90967741935483859</v>
      </c>
      <c r="DI62" s="30"/>
      <c r="DJ62" s="29">
        <v>1.9225806451612903</v>
      </c>
      <c r="DK62" s="30"/>
      <c r="DL62" s="29">
        <v>0.85161290322580652</v>
      </c>
      <c r="DM62" s="30"/>
      <c r="DN62" s="29">
        <v>1.167741935483871</v>
      </c>
      <c r="DO62" s="30"/>
      <c r="DP62" s="29">
        <v>9.6774193548387094E-2</v>
      </c>
      <c r="DQ62" s="30"/>
      <c r="DR62" s="29">
        <v>1.0451612903225806</v>
      </c>
      <c r="DS62" s="30"/>
      <c r="DT62" s="29">
        <v>2.9096774193548387</v>
      </c>
      <c r="DU62" s="30"/>
      <c r="DV62" s="30"/>
      <c r="DW62" s="30"/>
      <c r="DX62" s="30"/>
      <c r="DY62" s="30"/>
      <c r="DZ62" s="30"/>
      <c r="EA62" s="30"/>
      <c r="EB62" s="30"/>
      <c r="EC62" s="30"/>
      <c r="ED62" s="30"/>
      <c r="EE62" s="30"/>
      <c r="EF62" s="30"/>
      <c r="EG62" s="30"/>
      <c r="EH62" s="30"/>
      <c r="EI62" s="30"/>
      <c r="EJ62" s="30"/>
      <c r="EK62" s="30"/>
      <c r="EL62" s="31"/>
    </row>
    <row r="63" spans="2:142">
      <c r="B63" s="6">
        <v>2</v>
      </c>
      <c r="C63" s="7">
        <v>0.38500000000000001</v>
      </c>
      <c r="D63" s="18">
        <v>6.2E-2</v>
      </c>
      <c r="F63" s="28">
        <v>0.23684210526315788</v>
      </c>
      <c r="G63" s="29"/>
      <c r="H63" s="29">
        <v>0.29385964912280704</v>
      </c>
      <c r="I63" s="29"/>
      <c r="J63" s="29">
        <v>0.39912280701754382</v>
      </c>
      <c r="K63" s="29"/>
      <c r="L63" s="29">
        <v>0.13596491228070176</v>
      </c>
      <c r="M63" s="29"/>
      <c r="N63" s="29">
        <v>0.35964912280701755</v>
      </c>
      <c r="O63" s="29"/>
      <c r="P63" s="29">
        <v>0.21052631578947367</v>
      </c>
      <c r="Q63" s="29"/>
      <c r="R63" s="29">
        <v>0.2412280701754386</v>
      </c>
      <c r="S63" s="29"/>
      <c r="T63" s="29">
        <v>0.15789473684210525</v>
      </c>
      <c r="U63" s="29"/>
      <c r="V63" s="29">
        <v>0.2982456140350877</v>
      </c>
      <c r="W63" s="29"/>
      <c r="X63" s="29">
        <v>5.701754385964912E-2</v>
      </c>
      <c r="Y63" s="29"/>
      <c r="Z63" s="29">
        <v>0.89473684210526305</v>
      </c>
      <c r="AA63" s="30"/>
      <c r="AB63" s="30"/>
      <c r="AC63" s="30"/>
      <c r="AD63" s="30"/>
      <c r="AE63" s="30"/>
      <c r="AF63" s="31"/>
      <c r="AG63" s="29">
        <v>0.125</v>
      </c>
      <c r="AH63" s="29"/>
      <c r="AI63" s="29">
        <v>0.578125</v>
      </c>
      <c r="AJ63" s="29"/>
      <c r="AK63" s="29">
        <v>1.40625</v>
      </c>
      <c r="AL63" s="29"/>
      <c r="AM63" s="29">
        <v>0.1171875</v>
      </c>
      <c r="AN63" s="29"/>
      <c r="AO63" s="29">
        <v>0.65625</v>
      </c>
      <c r="AP63" s="30"/>
      <c r="AQ63" s="30"/>
      <c r="AR63" s="30"/>
      <c r="AS63" s="30"/>
      <c r="AT63" s="30"/>
      <c r="AU63" s="30"/>
      <c r="AV63" s="30"/>
      <c r="AW63" s="30"/>
      <c r="AX63" s="30"/>
      <c r="AY63" s="30"/>
      <c r="AZ63" s="30"/>
      <c r="BA63" s="30"/>
      <c r="BB63" s="30"/>
      <c r="BC63" s="30"/>
      <c r="BD63" s="30"/>
      <c r="BE63" s="31"/>
      <c r="BF63" s="29">
        <v>1.8074866310160429</v>
      </c>
      <c r="BG63" s="29"/>
      <c r="BH63" s="29">
        <v>0</v>
      </c>
      <c r="BI63" s="29"/>
      <c r="BJ63" s="29">
        <v>0.42245989304812837</v>
      </c>
      <c r="BK63" s="29"/>
      <c r="BL63" s="29">
        <v>2.6737967914438502E-2</v>
      </c>
      <c r="BM63" s="29"/>
      <c r="BN63" s="29">
        <v>0</v>
      </c>
      <c r="BO63" s="29"/>
      <c r="BP63" s="29"/>
      <c r="BQ63" s="29"/>
      <c r="BR63" s="29">
        <v>0.66844919786096257</v>
      </c>
      <c r="BS63" s="29"/>
      <c r="BT63" s="29">
        <v>5.091978609625669E-3</v>
      </c>
      <c r="BU63" s="29"/>
      <c r="BV63" s="29">
        <v>1.0695187165775402E-2</v>
      </c>
      <c r="BW63" s="29"/>
      <c r="BX63" s="29">
        <v>5.3475935828877004E-2</v>
      </c>
      <c r="BY63" s="29"/>
      <c r="BZ63" s="29">
        <v>0</v>
      </c>
      <c r="CA63" s="30"/>
      <c r="CB63" s="30"/>
      <c r="CC63" s="30"/>
      <c r="CD63" s="30"/>
      <c r="CE63" s="30"/>
      <c r="CF63" s="31"/>
      <c r="CG63" s="30">
        <v>-1.6540000000000001E-3</v>
      </c>
      <c r="CH63" s="30"/>
      <c r="CI63" s="30">
        <v>-0.22999999999999998</v>
      </c>
      <c r="CJ63" s="30"/>
      <c r="CK63" s="30">
        <v>1.0499999999999998</v>
      </c>
      <c r="CL63" s="30"/>
      <c r="CM63" s="30">
        <v>0.35000000000000003</v>
      </c>
      <c r="CN63" s="30"/>
      <c r="CO63" s="30">
        <v>1.19</v>
      </c>
      <c r="CP63" s="30"/>
      <c r="CQ63" s="30">
        <v>1.64</v>
      </c>
      <c r="CR63" s="30"/>
      <c r="CS63" s="30">
        <v>-4.9999999999999996E-2</v>
      </c>
      <c r="CT63" s="30"/>
      <c r="CU63" s="30">
        <v>2.54</v>
      </c>
      <c r="CV63" s="30"/>
      <c r="CW63" s="30">
        <v>1.8199999999999998</v>
      </c>
      <c r="CX63" s="30"/>
      <c r="CY63" s="30">
        <v>9.8689999999999993E-3</v>
      </c>
      <c r="CZ63" s="30"/>
      <c r="DA63" s="31">
        <v>4.13</v>
      </c>
      <c r="DB63" s="29">
        <v>1.0387096774193549</v>
      </c>
      <c r="DC63" s="30"/>
      <c r="DD63" s="29">
        <v>0.64516129032258074</v>
      </c>
      <c r="DE63" s="30"/>
      <c r="DF63" s="29">
        <v>1.8903225806451611</v>
      </c>
      <c r="DG63" s="30"/>
      <c r="DH63" s="29">
        <v>9.6774193548387094E-2</v>
      </c>
      <c r="DI63" s="30"/>
      <c r="DJ63" s="29">
        <v>1.4064516129032258</v>
      </c>
      <c r="DK63" s="30"/>
      <c r="DL63" s="29">
        <v>0.14193548387096774</v>
      </c>
      <c r="DM63" s="30"/>
      <c r="DN63" s="29">
        <v>1.806451612903226</v>
      </c>
      <c r="DO63" s="30"/>
      <c r="DP63" s="29">
        <v>0.50967741935483868</v>
      </c>
      <c r="DQ63" s="30"/>
      <c r="DR63" s="29">
        <v>0.32903225806451614</v>
      </c>
      <c r="DS63" s="30"/>
      <c r="DT63" s="29">
        <v>0.55483870967741933</v>
      </c>
      <c r="DU63" s="30"/>
      <c r="DV63" s="30"/>
      <c r="DW63" s="30"/>
      <c r="DX63" s="30"/>
      <c r="DY63" s="30"/>
      <c r="DZ63" s="30"/>
      <c r="EA63" s="30"/>
      <c r="EB63" s="30"/>
      <c r="EC63" s="30"/>
      <c r="ED63" s="30"/>
      <c r="EE63" s="30"/>
      <c r="EF63" s="30"/>
      <c r="EG63" s="30"/>
      <c r="EH63" s="30"/>
      <c r="EI63" s="30"/>
      <c r="EJ63" s="30"/>
      <c r="EK63" s="30"/>
      <c r="EL63" s="31"/>
    </row>
    <row r="64" spans="2:142">
      <c r="B64" s="6">
        <v>3</v>
      </c>
      <c r="C64" s="7">
        <v>0.27700000000000002</v>
      </c>
      <c r="D64" s="18">
        <v>4.5999999999999999E-2</v>
      </c>
      <c r="F64" s="28">
        <v>0.19736842105263155</v>
      </c>
      <c r="G64" s="29"/>
      <c r="H64" s="29">
        <v>0.63157894736842102</v>
      </c>
      <c r="I64" s="29"/>
      <c r="J64" s="29">
        <v>0.17982456140350878</v>
      </c>
      <c r="K64" s="29"/>
      <c r="L64" s="29">
        <v>0.24561403508771928</v>
      </c>
      <c r="M64" s="29"/>
      <c r="N64" s="29">
        <v>0.19736842105263155</v>
      </c>
      <c r="O64" s="29"/>
      <c r="P64" s="29">
        <v>0.22807017543859648</v>
      </c>
      <c r="Q64" s="29"/>
      <c r="R64" s="29">
        <v>0.11842105263157894</v>
      </c>
      <c r="S64" s="29"/>
      <c r="T64" s="29">
        <v>0.11842105263157894</v>
      </c>
      <c r="U64" s="29"/>
      <c r="V64" s="29">
        <v>-8.771929824561403E-3</v>
      </c>
      <c r="W64" s="29"/>
      <c r="X64" s="29">
        <v>7.4561403508771926E-2</v>
      </c>
      <c r="Y64" s="29"/>
      <c r="Z64" s="29">
        <v>1.013157894736842</v>
      </c>
      <c r="AA64" s="30"/>
      <c r="AB64" s="30"/>
      <c r="AC64" s="30"/>
      <c r="AD64" s="30"/>
      <c r="AE64" s="30"/>
      <c r="AF64" s="31"/>
      <c r="AG64" s="29">
        <v>0.2421875</v>
      </c>
      <c r="AH64" s="29"/>
      <c r="AI64" s="29">
        <v>0.2734375</v>
      </c>
      <c r="AJ64" s="29"/>
      <c r="AK64" s="29">
        <v>0.3125</v>
      </c>
      <c r="AL64" s="29"/>
      <c r="AM64" s="29">
        <v>0.171875</v>
      </c>
      <c r="AN64" s="29"/>
      <c r="AO64" s="29">
        <v>0</v>
      </c>
      <c r="AP64" s="30"/>
      <c r="AQ64" s="30"/>
      <c r="AR64" s="30"/>
      <c r="AS64" s="30"/>
      <c r="AT64" s="30"/>
      <c r="AU64" s="30"/>
      <c r="AV64" s="30"/>
      <c r="AW64" s="30"/>
      <c r="AX64" s="30"/>
      <c r="AY64" s="30"/>
      <c r="AZ64" s="30"/>
      <c r="BA64" s="30"/>
      <c r="BB64" s="30"/>
      <c r="BC64" s="30"/>
      <c r="BD64" s="30"/>
      <c r="BE64" s="31"/>
      <c r="BF64" s="29">
        <v>0.56684491978609619</v>
      </c>
      <c r="BG64" s="29"/>
      <c r="BH64" s="29">
        <v>6.4171122994652413E-2</v>
      </c>
      <c r="BI64" s="29"/>
      <c r="BJ64" s="29">
        <v>0.55080213903743314</v>
      </c>
      <c r="BK64" s="29"/>
      <c r="BL64" s="29">
        <v>1.6042780748663103E-2</v>
      </c>
      <c r="BM64" s="29"/>
      <c r="BN64" s="29">
        <v>5.8823529411764705E-2</v>
      </c>
      <c r="BO64" s="29"/>
      <c r="BP64" s="29"/>
      <c r="BQ64" s="29"/>
      <c r="BR64" s="29">
        <v>3.7433155080213908E-2</v>
      </c>
      <c r="BS64" s="29"/>
      <c r="BT64" s="29">
        <v>-3.7433155080213908E-2</v>
      </c>
      <c r="BU64" s="29"/>
      <c r="BV64" s="29">
        <v>5.8823529411764705E-2</v>
      </c>
      <c r="BW64" s="29"/>
      <c r="BX64" s="29">
        <v>0.39037433155080209</v>
      </c>
      <c r="BY64" s="29"/>
      <c r="BZ64" s="29">
        <v>0</v>
      </c>
      <c r="CA64" s="30"/>
      <c r="CB64" s="30"/>
      <c r="CC64" s="30"/>
      <c r="CD64" s="30"/>
      <c r="CE64" s="30"/>
      <c r="CF64" s="31"/>
      <c r="CG64" s="30">
        <v>0</v>
      </c>
      <c r="CH64" s="30"/>
      <c r="CI64" s="30">
        <v>1.5699999999999998</v>
      </c>
      <c r="CJ64" s="30"/>
      <c r="CK64" s="30">
        <v>0.67</v>
      </c>
      <c r="CL64" s="30"/>
      <c r="CM64" s="30">
        <v>2.56</v>
      </c>
      <c r="CN64" s="30"/>
      <c r="CO64" s="30">
        <v>1.18</v>
      </c>
      <c r="CP64" s="30"/>
      <c r="CQ64" s="30">
        <v>1.7299999999999998</v>
      </c>
      <c r="CR64" s="30"/>
      <c r="CS64" s="30">
        <v>0.95</v>
      </c>
      <c r="CT64" s="30"/>
      <c r="CU64" s="30">
        <v>2.5299999999999998</v>
      </c>
      <c r="CV64" s="30"/>
      <c r="CW64" s="30">
        <v>2.4</v>
      </c>
      <c r="CX64" s="30"/>
      <c r="CY64" s="30">
        <v>0.51999999999999991</v>
      </c>
      <c r="CZ64" s="30"/>
      <c r="DA64" s="31">
        <v>0.86999999999999988</v>
      </c>
      <c r="DB64" s="29">
        <v>1.2387096774193549</v>
      </c>
      <c r="DC64" s="30"/>
      <c r="DD64" s="29">
        <v>2.0387096774193547</v>
      </c>
      <c r="DE64" s="30"/>
      <c r="DF64" s="29">
        <v>1.0258064516129033</v>
      </c>
      <c r="DG64" s="30"/>
      <c r="DH64" s="29">
        <v>0.56129032258064515</v>
      </c>
      <c r="DI64" s="30"/>
      <c r="DJ64" s="29">
        <v>0.95483870967741935</v>
      </c>
      <c r="DK64" s="30"/>
      <c r="DL64" s="29">
        <v>0.25161290322580643</v>
      </c>
      <c r="DM64" s="30"/>
      <c r="DN64" s="29">
        <v>0.25806451612903225</v>
      </c>
      <c r="DO64" s="30"/>
      <c r="DP64" s="29">
        <v>0.7290322580645161</v>
      </c>
      <c r="DQ64" s="30"/>
      <c r="DR64" s="29">
        <v>0.34193548387096773</v>
      </c>
      <c r="DS64" s="30"/>
      <c r="DT64" s="29">
        <v>0.3354838709677419</v>
      </c>
      <c r="DU64" s="30"/>
      <c r="DV64" s="30"/>
      <c r="DW64" s="30"/>
      <c r="DX64" s="30"/>
      <c r="DY64" s="30"/>
      <c r="DZ64" s="30"/>
      <c r="EA64" s="30"/>
      <c r="EB64" s="30"/>
      <c r="EC64" s="30"/>
      <c r="ED64" s="30"/>
      <c r="EE64" s="30"/>
      <c r="EF64" s="30"/>
      <c r="EG64" s="30"/>
      <c r="EH64" s="30"/>
      <c r="EI64" s="30"/>
      <c r="EJ64" s="30"/>
      <c r="EK64" s="30"/>
      <c r="EL64" s="31"/>
    </row>
    <row r="65" spans="2:142">
      <c r="B65" s="6">
        <v>4</v>
      </c>
      <c r="C65" s="7">
        <v>0.86599999999999999</v>
      </c>
      <c r="D65" s="18">
        <v>0.10199999999999999</v>
      </c>
      <c r="F65" s="28">
        <v>3.9473684210526314E-2</v>
      </c>
      <c r="G65" s="29"/>
      <c r="H65" s="29">
        <v>0.41666666666666663</v>
      </c>
      <c r="I65" s="29"/>
      <c r="J65" s="29">
        <v>0.14035087719298245</v>
      </c>
      <c r="K65" s="29"/>
      <c r="L65" s="29">
        <v>0.26754385964912281</v>
      </c>
      <c r="M65" s="29"/>
      <c r="N65" s="29">
        <v>0.2412280701754386</v>
      </c>
      <c r="O65" s="29"/>
      <c r="P65" s="29">
        <v>0.16228070175438594</v>
      </c>
      <c r="Q65" s="29"/>
      <c r="R65" s="29">
        <v>-9.368421052631578E-4</v>
      </c>
      <c r="S65" s="29"/>
      <c r="T65" s="29">
        <v>0.10964912280701755</v>
      </c>
      <c r="U65" s="29"/>
      <c r="V65" s="29">
        <v>-3.0912280701754385E-3</v>
      </c>
      <c r="W65" s="29"/>
      <c r="X65" s="29"/>
      <c r="Y65" s="29"/>
      <c r="Z65" s="29">
        <v>0.49561403508771928</v>
      </c>
      <c r="AA65" s="30"/>
      <c r="AB65" s="30"/>
      <c r="AC65" s="30"/>
      <c r="AD65" s="30"/>
      <c r="AE65" s="30"/>
      <c r="AF65" s="31"/>
      <c r="AG65" s="29">
        <v>5.46875E-2</v>
      </c>
      <c r="AH65" s="29"/>
      <c r="AI65" s="29">
        <v>0.65625</v>
      </c>
      <c r="AJ65" s="29"/>
      <c r="AK65" s="29">
        <v>0.2890625</v>
      </c>
      <c r="AL65" s="29"/>
      <c r="AM65" s="29">
        <v>0</v>
      </c>
      <c r="AN65" s="29"/>
      <c r="AO65" s="29">
        <v>0</v>
      </c>
      <c r="AP65" s="30"/>
      <c r="AQ65" s="30"/>
      <c r="AR65" s="30"/>
      <c r="AS65" s="30"/>
      <c r="AT65" s="30"/>
      <c r="AU65" s="30"/>
      <c r="AV65" s="30"/>
      <c r="AW65" s="30"/>
      <c r="AX65" s="30"/>
      <c r="AY65" s="30"/>
      <c r="AZ65" s="30"/>
      <c r="BA65" s="30"/>
      <c r="BB65" s="30"/>
      <c r="BC65" s="30"/>
      <c r="BD65" s="30"/>
      <c r="BE65" s="31"/>
      <c r="BF65" s="29">
        <v>0.43315508021390375</v>
      </c>
      <c r="BG65" s="29"/>
      <c r="BH65" s="29">
        <v>-4.2695187165775403E-3</v>
      </c>
      <c r="BI65" s="29"/>
      <c r="BJ65" s="29">
        <v>0.45454545454545459</v>
      </c>
      <c r="BK65" s="29"/>
      <c r="BL65" s="29">
        <v>0</v>
      </c>
      <c r="BM65" s="29"/>
      <c r="BN65" s="29">
        <v>0</v>
      </c>
      <c r="BO65" s="29"/>
      <c r="BP65" s="29"/>
      <c r="BQ65" s="29"/>
      <c r="BR65" s="29">
        <v>0.63636363636363635</v>
      </c>
      <c r="BS65" s="29"/>
      <c r="BT65" s="29">
        <v>4.8128342245989303E-2</v>
      </c>
      <c r="BU65" s="29"/>
      <c r="BV65" s="29">
        <v>4.8128342245989303E-2</v>
      </c>
      <c r="BW65" s="29"/>
      <c r="BX65" s="29">
        <v>0.23529411764705882</v>
      </c>
      <c r="BY65" s="29"/>
      <c r="BZ65" s="29">
        <v>0.41176470588235292</v>
      </c>
      <c r="CA65" s="30"/>
      <c r="CB65" s="30"/>
      <c r="CC65" s="30"/>
      <c r="CD65" s="30"/>
      <c r="CE65" s="30"/>
      <c r="CF65" s="31"/>
      <c r="CG65" s="30">
        <v>0</v>
      </c>
      <c r="CH65" s="30"/>
      <c r="CI65" s="30">
        <v>1.3</v>
      </c>
      <c r="CJ65" s="30"/>
      <c r="CK65" s="30">
        <v>0.25</v>
      </c>
      <c r="CL65" s="30"/>
      <c r="CM65" s="30">
        <v>0.02</v>
      </c>
      <c r="CN65" s="30"/>
      <c r="CO65" s="30">
        <v>0.37999999999999995</v>
      </c>
      <c r="CP65" s="30"/>
      <c r="CQ65" s="30">
        <v>0.27999999999999997</v>
      </c>
      <c r="CR65" s="30"/>
      <c r="CS65" s="30">
        <v>1.5399999999999998</v>
      </c>
      <c r="CT65" s="30"/>
      <c r="CU65" s="30">
        <v>0</v>
      </c>
      <c r="CV65" s="30"/>
      <c r="CW65" s="30">
        <v>0.32</v>
      </c>
      <c r="CX65" s="30"/>
      <c r="CY65" s="30">
        <v>-0.10999999999999999</v>
      </c>
      <c r="CZ65" s="30"/>
      <c r="DA65" s="31">
        <v>1.1499999999999999</v>
      </c>
      <c r="DB65" s="29">
        <v>0.52903225806451615</v>
      </c>
      <c r="DC65" s="30"/>
      <c r="DD65" s="29">
        <v>0.96129032258064517</v>
      </c>
      <c r="DE65" s="30"/>
      <c r="DF65" s="29">
        <v>1.2838709677419355</v>
      </c>
      <c r="DG65" s="30"/>
      <c r="DH65" s="29">
        <v>-0.10967741935483871</v>
      </c>
      <c r="DI65" s="30"/>
      <c r="DJ65" s="29">
        <v>0.58064516129032251</v>
      </c>
      <c r="DK65" s="30"/>
      <c r="DL65" s="29">
        <v>0.63225806451612909</v>
      </c>
      <c r="DM65" s="30"/>
      <c r="DN65" s="29">
        <v>0.63225806451612909</v>
      </c>
      <c r="DO65" s="30"/>
      <c r="DP65" s="29">
        <v>0.16129032258064518</v>
      </c>
      <c r="DQ65" s="30"/>
      <c r="DR65" s="29">
        <v>-7.0967741935483872E-2</v>
      </c>
      <c r="DS65" s="30"/>
      <c r="DT65" s="29">
        <v>1.1806451612903226</v>
      </c>
      <c r="DU65" s="30"/>
      <c r="DV65" s="30"/>
      <c r="DW65" s="30"/>
      <c r="DX65" s="30"/>
      <c r="DY65" s="30"/>
      <c r="DZ65" s="30"/>
      <c r="EA65" s="30"/>
      <c r="EB65" s="30"/>
      <c r="EC65" s="30"/>
      <c r="ED65" s="30"/>
      <c r="EE65" s="30"/>
      <c r="EF65" s="30"/>
      <c r="EG65" s="30"/>
      <c r="EH65" s="30"/>
      <c r="EI65" s="30"/>
      <c r="EJ65" s="30"/>
      <c r="EK65" s="30"/>
      <c r="EL65" s="31"/>
    </row>
    <row r="66" spans="2:142">
      <c r="B66" s="6">
        <v>5</v>
      </c>
      <c r="C66" s="7">
        <v>0.85</v>
      </c>
      <c r="D66" s="18">
        <v>7.5999999999999998E-2</v>
      </c>
      <c r="F66" s="28">
        <v>1.3157894736842105E-2</v>
      </c>
      <c r="G66" s="29"/>
      <c r="H66" s="29">
        <v>0.32456140350877188</v>
      </c>
      <c r="I66" s="29"/>
      <c r="J66" s="29">
        <v>0.28508771929824561</v>
      </c>
      <c r="K66" s="29"/>
      <c r="L66" s="29">
        <v>0.41666666666666663</v>
      </c>
      <c r="M66" s="29"/>
      <c r="N66" s="29">
        <v>0.21491228070175439</v>
      </c>
      <c r="O66" s="29"/>
      <c r="P66" s="29"/>
      <c r="Q66" s="29"/>
      <c r="R66" s="29">
        <v>0.42543859649122806</v>
      </c>
      <c r="S66" s="29"/>
      <c r="T66" s="29">
        <v>-8.771929824561403E-3</v>
      </c>
      <c r="U66" s="29"/>
      <c r="V66" s="29">
        <v>0.14912280701754385</v>
      </c>
      <c r="W66" s="29"/>
      <c r="X66" s="29"/>
      <c r="Y66" s="29"/>
      <c r="Z66" s="29"/>
      <c r="AA66" s="30"/>
      <c r="AB66" s="30"/>
      <c r="AC66" s="30"/>
      <c r="AD66" s="30"/>
      <c r="AE66" s="30"/>
      <c r="AF66" s="31"/>
      <c r="AG66" s="29">
        <v>0.1171875</v>
      </c>
      <c r="AH66" s="29"/>
      <c r="AI66" s="29">
        <v>0.5078125</v>
      </c>
      <c r="AJ66" s="29"/>
      <c r="AK66" s="29">
        <v>0.28125</v>
      </c>
      <c r="AL66" s="29"/>
      <c r="AM66" s="29">
        <v>0.3515625</v>
      </c>
      <c r="AN66" s="29"/>
      <c r="AO66" s="29">
        <v>1.203125</v>
      </c>
      <c r="AP66" s="30"/>
      <c r="AQ66" s="30"/>
      <c r="AR66" s="30"/>
      <c r="AS66" s="30"/>
      <c r="AT66" s="30"/>
      <c r="AU66" s="30"/>
      <c r="AV66" s="30"/>
      <c r="AW66" s="30"/>
      <c r="AX66" s="30"/>
      <c r="AY66" s="30"/>
      <c r="AZ66" s="30"/>
      <c r="BA66" s="30"/>
      <c r="BB66" s="30"/>
      <c r="BC66" s="30"/>
      <c r="BD66" s="30"/>
      <c r="BE66" s="31"/>
      <c r="BF66" s="29"/>
      <c r="BG66" s="29"/>
      <c r="BH66" s="29">
        <v>0.19786096256684491</v>
      </c>
      <c r="BI66" s="29"/>
      <c r="BJ66" s="29">
        <v>4.8128342245989303E-2</v>
      </c>
      <c r="BK66" s="29"/>
      <c r="BL66" s="29">
        <v>0</v>
      </c>
      <c r="BM66" s="29"/>
      <c r="BN66" s="29">
        <v>0</v>
      </c>
      <c r="BO66" s="29"/>
      <c r="BP66" s="29"/>
      <c r="BQ66" s="29"/>
      <c r="BR66" s="29">
        <v>5.3475935828877004E-2</v>
      </c>
      <c r="BS66" s="29"/>
      <c r="BT66" s="29">
        <v>0.14438502673796791</v>
      </c>
      <c r="BU66" s="29"/>
      <c r="BV66" s="29">
        <v>0.27272727272727271</v>
      </c>
      <c r="BW66" s="29"/>
      <c r="BX66" s="29">
        <v>0.48663101604278075</v>
      </c>
      <c r="BY66" s="29"/>
      <c r="BZ66" s="29">
        <v>0.64171122994652408</v>
      </c>
      <c r="CA66" s="30"/>
      <c r="CB66" s="30"/>
      <c r="CC66" s="30"/>
      <c r="CD66" s="30"/>
      <c r="CE66" s="30"/>
      <c r="CF66" s="31"/>
      <c r="CG66" s="30">
        <v>0.41</v>
      </c>
      <c r="CH66" s="30"/>
      <c r="CI66" s="30">
        <v>0.41</v>
      </c>
      <c r="CJ66" s="30"/>
      <c r="CK66" s="30">
        <v>1.0399999999999998</v>
      </c>
      <c r="CL66" s="30"/>
      <c r="CM66" s="30">
        <v>1.7299999999999998</v>
      </c>
      <c r="CN66" s="30"/>
      <c r="CO66" s="30">
        <v>0.12999999999999998</v>
      </c>
      <c r="CP66" s="30"/>
      <c r="CQ66" s="30">
        <v>0</v>
      </c>
      <c r="CR66" s="30"/>
      <c r="CS66" s="30">
        <v>0.48</v>
      </c>
      <c r="CT66" s="30"/>
      <c r="CU66" s="30">
        <v>0</v>
      </c>
      <c r="CV66" s="30"/>
      <c r="CW66" s="30">
        <v>0.73999999999999988</v>
      </c>
      <c r="CX66" s="30"/>
      <c r="CY66" s="30">
        <v>0.43999999999999995</v>
      </c>
      <c r="CZ66" s="30"/>
      <c r="DA66" s="31">
        <v>3.84</v>
      </c>
      <c r="DB66" s="29">
        <v>0.52258064516129032</v>
      </c>
      <c r="DC66" s="30"/>
      <c r="DD66" s="29">
        <v>1.1032258064516129</v>
      </c>
      <c r="DE66" s="30"/>
      <c r="DF66" s="29">
        <v>0.6967741935483871</v>
      </c>
      <c r="DG66" s="30"/>
      <c r="DH66" s="29">
        <v>1.8774193548387095</v>
      </c>
      <c r="DI66" s="30"/>
      <c r="DJ66" s="29">
        <v>0.93548387096774188</v>
      </c>
      <c r="DK66" s="30"/>
      <c r="DL66" s="29">
        <v>0.87096774193548399</v>
      </c>
      <c r="DM66" s="30"/>
      <c r="DN66" s="29">
        <v>-4.5161290322580649E-2</v>
      </c>
      <c r="DO66" s="30"/>
      <c r="DP66" s="29">
        <v>9.0322580645161299E-2</v>
      </c>
      <c r="DQ66" s="30"/>
      <c r="DR66" s="29">
        <v>-0.10967741935483871</v>
      </c>
      <c r="DS66" s="30"/>
      <c r="DT66" s="29">
        <v>1.1935483870967742</v>
      </c>
      <c r="DU66" s="30"/>
      <c r="DV66" s="30"/>
      <c r="DW66" s="30"/>
      <c r="DX66" s="30"/>
      <c r="DY66" s="30"/>
      <c r="DZ66" s="30"/>
      <c r="EA66" s="30"/>
      <c r="EB66" s="30"/>
      <c r="EC66" s="30"/>
      <c r="ED66" s="30"/>
      <c r="EE66" s="30"/>
      <c r="EF66" s="30"/>
      <c r="EG66" s="30"/>
      <c r="EH66" s="30"/>
      <c r="EI66" s="30"/>
      <c r="EJ66" s="30"/>
      <c r="EK66" s="30"/>
      <c r="EL66" s="31"/>
    </row>
    <row r="67" spans="2:142">
      <c r="B67" s="8" t="s">
        <v>4</v>
      </c>
      <c r="C67" s="9">
        <f>AVERAGE(C62:C66)</f>
        <v>0.52359999999999995</v>
      </c>
      <c r="D67" s="19">
        <f>SQRT(D62^2+D63^2+D64^2+D65^2+D66^2)/5</f>
        <v>3.0000666659259424E-2</v>
      </c>
      <c r="F67" s="28">
        <v>4.3859649122807015E-3</v>
      </c>
      <c r="G67" s="29"/>
      <c r="H67" s="29">
        <v>0.32456140350877188</v>
      </c>
      <c r="I67" s="29"/>
      <c r="J67" s="29">
        <v>0.2982456140350877</v>
      </c>
      <c r="K67" s="29"/>
      <c r="L67" s="29">
        <v>0.34649122807017541</v>
      </c>
      <c r="M67" s="29"/>
      <c r="N67" s="29"/>
      <c r="O67" s="29"/>
      <c r="P67" s="29"/>
      <c r="Q67" s="29"/>
      <c r="R67" s="29">
        <v>2.6315789473684209E-2</v>
      </c>
      <c r="S67" s="29"/>
      <c r="T67" s="29">
        <v>-1.3157894736842105E-2</v>
      </c>
      <c r="U67" s="29"/>
      <c r="V67" s="29">
        <v>0.13157894736842105</v>
      </c>
      <c r="W67" s="29"/>
      <c r="X67" s="29"/>
      <c r="Y67" s="29"/>
      <c r="Z67" s="29"/>
      <c r="AA67" s="30"/>
      <c r="AB67" s="30"/>
      <c r="AC67" s="30"/>
      <c r="AD67" s="30"/>
      <c r="AE67" s="30"/>
      <c r="AF67" s="31"/>
      <c r="AG67" s="29">
        <v>0.2734375</v>
      </c>
      <c r="AH67" s="29"/>
      <c r="AI67" s="29">
        <v>0.609375</v>
      </c>
      <c r="AJ67" s="29"/>
      <c r="AK67" s="29">
        <v>0.140625</v>
      </c>
      <c r="AL67" s="29"/>
      <c r="AM67" s="29">
        <v>0.6328125</v>
      </c>
      <c r="AN67" s="29"/>
      <c r="AO67" s="29">
        <v>0.67187499999999989</v>
      </c>
      <c r="AP67" s="30"/>
      <c r="AQ67" s="30"/>
      <c r="AR67" s="30"/>
      <c r="AS67" s="30"/>
      <c r="AT67" s="30"/>
      <c r="AU67" s="30"/>
      <c r="AV67" s="30"/>
      <c r="AW67" s="30"/>
      <c r="AX67" s="30"/>
      <c r="AY67" s="30"/>
      <c r="AZ67" s="30"/>
      <c r="BA67" s="30"/>
      <c r="BB67" s="30"/>
      <c r="BC67" s="30"/>
      <c r="BD67" s="30"/>
      <c r="BE67" s="31"/>
      <c r="BF67" s="29"/>
      <c r="BG67" s="29"/>
      <c r="BH67" s="29">
        <v>0.21925133689839574</v>
      </c>
      <c r="BI67" s="29"/>
      <c r="BJ67" s="29">
        <v>0.75401069518716568</v>
      </c>
      <c r="BK67" s="29"/>
      <c r="BL67" s="29">
        <v>0.31016042780748665</v>
      </c>
      <c r="BM67" s="29"/>
      <c r="BN67" s="29">
        <v>0</v>
      </c>
      <c r="BO67" s="29"/>
      <c r="BP67" s="29"/>
      <c r="BQ67" s="29"/>
      <c r="BR67" s="29">
        <v>0</v>
      </c>
      <c r="BS67" s="29"/>
      <c r="BT67" s="29">
        <v>8.0213903743315509E-2</v>
      </c>
      <c r="BU67" s="29"/>
      <c r="BV67" s="29">
        <v>0.31550802139037432</v>
      </c>
      <c r="BW67" s="29"/>
      <c r="BX67" s="29">
        <v>4.8128342245989303E-2</v>
      </c>
      <c r="BY67" s="29"/>
      <c r="BZ67" s="29">
        <v>0</v>
      </c>
      <c r="CA67" s="30"/>
      <c r="CB67" s="30"/>
      <c r="CC67" s="30"/>
      <c r="CD67" s="30"/>
      <c r="CE67" s="30"/>
      <c r="CF67" s="31"/>
      <c r="CG67" s="30">
        <v>0.26999999999999996</v>
      </c>
      <c r="CH67" s="30"/>
      <c r="CI67" s="30">
        <v>0.6</v>
      </c>
      <c r="CJ67" s="30"/>
      <c r="CK67" s="30">
        <v>1.1099999999999999</v>
      </c>
      <c r="CL67" s="30"/>
      <c r="CM67" s="30">
        <v>0</v>
      </c>
      <c r="CN67" s="30"/>
      <c r="CO67" s="30">
        <v>2.0699999999999998</v>
      </c>
      <c r="CP67" s="30"/>
      <c r="CQ67" s="30">
        <v>-0.12</v>
      </c>
      <c r="CR67" s="30"/>
      <c r="CS67" s="30">
        <v>1.5299999999999998</v>
      </c>
      <c r="CT67" s="30"/>
      <c r="CU67" s="30">
        <v>0.15</v>
      </c>
      <c r="CV67" s="30"/>
      <c r="CW67" s="30">
        <v>1.0699999999999998</v>
      </c>
      <c r="CX67" s="30"/>
      <c r="CY67" s="30">
        <v>-9.9999999999999992E-2</v>
      </c>
      <c r="CZ67" s="30"/>
      <c r="DA67" s="31">
        <v>0</v>
      </c>
      <c r="DB67" s="29">
        <v>0.61935483870967745</v>
      </c>
      <c r="DC67" s="30"/>
      <c r="DD67" s="29">
        <v>1.5354838709677419</v>
      </c>
      <c r="DE67" s="30"/>
      <c r="DF67" s="29">
        <v>0.35483870967741937</v>
      </c>
      <c r="DG67" s="30"/>
      <c r="DH67" s="29">
        <v>0.98064516129032253</v>
      </c>
      <c r="DI67" s="30"/>
      <c r="DJ67" s="29">
        <v>0.31612903225806455</v>
      </c>
      <c r="DK67" s="30"/>
      <c r="DL67" s="29">
        <v>0.29032258064516125</v>
      </c>
      <c r="DM67" s="30"/>
      <c r="DN67" s="29">
        <v>0.8774193548387097</v>
      </c>
      <c r="DO67" s="30"/>
      <c r="DP67" s="29">
        <v>-1.9387096774193548E-3</v>
      </c>
      <c r="DQ67" s="30"/>
      <c r="DR67" s="29">
        <v>0.20645161290322581</v>
      </c>
      <c r="DS67" s="30"/>
      <c r="DT67" s="29">
        <v>0.15483870967741936</v>
      </c>
      <c r="DU67" s="30"/>
      <c r="DV67" s="30"/>
      <c r="DW67" s="30"/>
      <c r="DX67" s="30"/>
      <c r="DY67" s="30"/>
      <c r="DZ67" s="30"/>
      <c r="EA67" s="30"/>
      <c r="EB67" s="30"/>
      <c r="EC67" s="30"/>
      <c r="ED67" s="30"/>
      <c r="EE67" s="30"/>
      <c r="EF67" s="30"/>
      <c r="EG67" s="30"/>
      <c r="EH67" s="30"/>
      <c r="EI67" s="30"/>
      <c r="EJ67" s="30"/>
      <c r="EK67" s="30"/>
      <c r="EL67" s="31"/>
    </row>
    <row r="68" spans="2:142">
      <c r="B68" s="6"/>
      <c r="C68" s="7"/>
      <c r="D68" s="20"/>
      <c r="F68" s="28">
        <v>1.3157894736842105E-2</v>
      </c>
      <c r="G68" s="29"/>
      <c r="H68" s="29">
        <v>0.32456140350877188</v>
      </c>
      <c r="I68" s="29"/>
      <c r="J68" s="29">
        <v>0.53508771929824561</v>
      </c>
      <c r="K68" s="29"/>
      <c r="L68" s="29"/>
      <c r="M68" s="29"/>
      <c r="N68" s="29"/>
      <c r="O68" s="29"/>
      <c r="P68" s="29"/>
      <c r="Q68" s="29"/>
      <c r="R68" s="29">
        <v>0</v>
      </c>
      <c r="S68" s="29"/>
      <c r="T68" s="29">
        <v>0.17543859649122806</v>
      </c>
      <c r="U68" s="29"/>
      <c r="V68" s="29">
        <v>4.8245614035087717E-2</v>
      </c>
      <c r="W68" s="29"/>
      <c r="X68" s="29"/>
      <c r="Y68" s="29"/>
      <c r="Z68" s="29"/>
      <c r="AA68" s="30"/>
      <c r="AB68" s="30"/>
      <c r="AC68" s="30"/>
      <c r="AD68" s="30"/>
      <c r="AE68" s="30"/>
      <c r="AF68" s="31"/>
      <c r="AG68" s="29">
        <v>0.2421875</v>
      </c>
      <c r="AH68" s="29"/>
      <c r="AI68" s="29">
        <v>0.65625</v>
      </c>
      <c r="AJ68" s="29"/>
      <c r="AK68" s="29">
        <v>0</v>
      </c>
      <c r="AL68" s="29"/>
      <c r="AM68" s="29">
        <v>0.265625</v>
      </c>
      <c r="AN68" s="29"/>
      <c r="AO68" s="29">
        <v>1.2578125</v>
      </c>
      <c r="AP68" s="30"/>
      <c r="AQ68" s="30"/>
      <c r="AR68" s="30"/>
      <c r="AS68" s="30"/>
      <c r="AT68" s="30"/>
      <c r="AU68" s="30"/>
      <c r="AV68" s="30"/>
      <c r="AW68" s="30"/>
      <c r="AX68" s="30"/>
      <c r="AY68" s="30"/>
      <c r="AZ68" s="30"/>
      <c r="BA68" s="30"/>
      <c r="BB68" s="30"/>
      <c r="BC68" s="30"/>
      <c r="BD68" s="30"/>
      <c r="BE68" s="31"/>
      <c r="BF68" s="29"/>
      <c r="BG68" s="29"/>
      <c r="BH68" s="29">
        <v>9.6256684491978606E-2</v>
      </c>
      <c r="BI68" s="29"/>
      <c r="BJ68" s="29">
        <v>0.39572192513368981</v>
      </c>
      <c r="BK68" s="29"/>
      <c r="BL68" s="29">
        <v>2.1390374331550804E-2</v>
      </c>
      <c r="BM68" s="29"/>
      <c r="BN68" s="29">
        <v>0</v>
      </c>
      <c r="BO68" s="29"/>
      <c r="BP68" s="29"/>
      <c r="BQ68" s="29"/>
      <c r="BR68" s="29">
        <v>-2.1390374331550804E-2</v>
      </c>
      <c r="BS68" s="29"/>
      <c r="BT68" s="29">
        <v>0.13368983957219252</v>
      </c>
      <c r="BU68" s="29"/>
      <c r="BV68" s="29">
        <v>0.16042780748663102</v>
      </c>
      <c r="BW68" s="29"/>
      <c r="BX68" s="29"/>
      <c r="BY68" s="29"/>
      <c r="BZ68" s="29">
        <v>0</v>
      </c>
      <c r="CA68" s="30"/>
      <c r="CB68" s="30"/>
      <c r="CC68" s="30"/>
      <c r="CD68" s="30"/>
      <c r="CE68" s="30"/>
      <c r="CF68" s="31"/>
      <c r="CG68" s="30">
        <v>0.47</v>
      </c>
      <c r="CH68" s="30"/>
      <c r="CI68" s="30">
        <v>7.5589999999999997E-3</v>
      </c>
      <c r="CJ68" s="30"/>
      <c r="CK68" s="30">
        <v>0.17</v>
      </c>
      <c r="CL68" s="30"/>
      <c r="CM68" s="30">
        <v>3.05</v>
      </c>
      <c r="CN68" s="30"/>
      <c r="CO68" s="30">
        <v>0.28999999999999998</v>
      </c>
      <c r="CP68" s="30"/>
      <c r="CQ68" s="30">
        <v>0.12</v>
      </c>
      <c r="CR68" s="30"/>
      <c r="CS68" s="30"/>
      <c r="CT68" s="30"/>
      <c r="CU68" s="30">
        <v>0.86999999999999988</v>
      </c>
      <c r="CV68" s="30"/>
      <c r="CW68" s="30">
        <v>2.59</v>
      </c>
      <c r="CX68" s="30"/>
      <c r="CY68" s="30">
        <v>1.69</v>
      </c>
      <c r="CZ68" s="30"/>
      <c r="DA68" s="31">
        <v>2.1199999999999997</v>
      </c>
      <c r="DB68" s="29">
        <v>2.838709677419355</v>
      </c>
      <c r="DC68" s="30"/>
      <c r="DD68" s="29">
        <v>1.0193548387096774</v>
      </c>
      <c r="DE68" s="30"/>
      <c r="DF68" s="29">
        <v>0.3032258064516129</v>
      </c>
      <c r="DG68" s="30"/>
      <c r="DH68" s="29">
        <v>0.92258064516129024</v>
      </c>
      <c r="DI68" s="30"/>
      <c r="DJ68" s="29">
        <v>1.3225806451612903</v>
      </c>
      <c r="DK68" s="30"/>
      <c r="DL68" s="29">
        <v>0.71612903225806457</v>
      </c>
      <c r="DM68" s="30"/>
      <c r="DN68" s="29">
        <v>0.50967741935483868</v>
      </c>
      <c r="DO68" s="30"/>
      <c r="DP68" s="29">
        <v>-0.25161290322580643</v>
      </c>
      <c r="DQ68" s="30"/>
      <c r="DR68" s="29">
        <v>0.7870967741935484</v>
      </c>
      <c r="DS68" s="30"/>
      <c r="DT68" s="29">
        <v>1.6645161290322581</v>
      </c>
      <c r="DU68" s="30"/>
      <c r="DV68" s="30"/>
      <c r="DW68" s="30"/>
      <c r="DX68" s="30"/>
      <c r="DY68" s="30"/>
      <c r="DZ68" s="30"/>
      <c r="EA68" s="30"/>
      <c r="EB68" s="30"/>
      <c r="EC68" s="30"/>
      <c r="ED68" s="30"/>
      <c r="EE68" s="30"/>
      <c r="EF68" s="30"/>
      <c r="EG68" s="30"/>
      <c r="EH68" s="30"/>
      <c r="EI68" s="30"/>
      <c r="EJ68" s="30"/>
      <c r="EK68" s="30"/>
      <c r="EL68" s="31"/>
    </row>
    <row r="69" spans="2:142">
      <c r="B69" s="6"/>
      <c r="C69" s="10"/>
      <c r="D69" s="20"/>
      <c r="F69" s="28">
        <v>4.8245614035087717E-2</v>
      </c>
      <c r="G69" s="29"/>
      <c r="H69" s="29">
        <v>0.23245614035087717</v>
      </c>
      <c r="I69" s="29"/>
      <c r="J69" s="29">
        <v>0.13596491228070176</v>
      </c>
      <c r="K69" s="29"/>
      <c r="L69" s="29"/>
      <c r="M69" s="29"/>
      <c r="N69" s="29"/>
      <c r="O69" s="29"/>
      <c r="P69" s="29"/>
      <c r="Q69" s="29"/>
      <c r="R69" s="29">
        <v>0.13157894736842105</v>
      </c>
      <c r="S69" s="29"/>
      <c r="T69" s="29">
        <v>0.12719298245614036</v>
      </c>
      <c r="U69" s="29"/>
      <c r="V69" s="29">
        <v>0.29385964912280704</v>
      </c>
      <c r="W69" s="29"/>
      <c r="X69" s="29"/>
      <c r="Y69" s="29"/>
      <c r="Z69" s="29"/>
      <c r="AA69" s="30"/>
      <c r="AB69" s="30"/>
      <c r="AC69" s="30"/>
      <c r="AD69" s="30"/>
      <c r="AE69" s="30"/>
      <c r="AF69" s="31"/>
      <c r="AG69" s="29">
        <v>0.1484375</v>
      </c>
      <c r="AH69" s="29"/>
      <c r="AI69" s="29">
        <v>0.2734375</v>
      </c>
      <c r="AJ69" s="29"/>
      <c r="AK69" s="29">
        <v>0.4921875</v>
      </c>
      <c r="AL69" s="29"/>
      <c r="AM69" s="29">
        <v>0.2890625</v>
      </c>
      <c r="AN69" s="29"/>
      <c r="AO69" s="29">
        <v>0</v>
      </c>
      <c r="AP69" s="30"/>
      <c r="AQ69" s="30"/>
      <c r="AR69" s="30"/>
      <c r="AS69" s="30"/>
      <c r="AT69" s="30"/>
      <c r="AU69" s="30"/>
      <c r="AV69" s="30"/>
      <c r="AW69" s="30"/>
      <c r="AX69" s="30"/>
      <c r="AY69" s="30"/>
      <c r="AZ69" s="30"/>
      <c r="BA69" s="30"/>
      <c r="BB69" s="30"/>
      <c r="BC69" s="30"/>
      <c r="BD69" s="30"/>
      <c r="BE69" s="31"/>
      <c r="BF69" s="29"/>
      <c r="BG69" s="29"/>
      <c r="BH69" s="29">
        <v>0.42245989304812837</v>
      </c>
      <c r="BI69" s="29"/>
      <c r="BJ69" s="29">
        <v>0.39037433155080209</v>
      </c>
      <c r="BK69" s="29"/>
      <c r="BL69" s="29">
        <v>0.21390374331550802</v>
      </c>
      <c r="BM69" s="29"/>
      <c r="BN69" s="29">
        <v>3.2085561497326207E-2</v>
      </c>
      <c r="BO69" s="29"/>
      <c r="BP69" s="29"/>
      <c r="BQ69" s="29"/>
      <c r="BR69" s="29">
        <v>0.23529411764705882</v>
      </c>
      <c r="BS69" s="29"/>
      <c r="BT69" s="29">
        <v>-5.3475935828877011E-3</v>
      </c>
      <c r="BU69" s="29"/>
      <c r="BV69" s="29">
        <v>6.4171122994652413E-2</v>
      </c>
      <c r="BW69" s="29"/>
      <c r="BX69" s="29"/>
      <c r="BY69" s="29"/>
      <c r="BZ69" s="29">
        <v>7.4866310160427815E-2</v>
      </c>
      <c r="CA69" s="30"/>
      <c r="CB69" s="30"/>
      <c r="CC69" s="30"/>
      <c r="CD69" s="30"/>
      <c r="CE69" s="30"/>
      <c r="CF69" s="31"/>
      <c r="CG69" s="30">
        <v>1.0299999999999998</v>
      </c>
      <c r="CH69" s="30"/>
      <c r="CI69" s="30">
        <v>0.49</v>
      </c>
      <c r="CJ69" s="30"/>
      <c r="CK69" s="30">
        <v>0.56999999999999995</v>
      </c>
      <c r="CL69" s="30"/>
      <c r="CM69" s="30">
        <v>0.83</v>
      </c>
      <c r="CN69" s="30"/>
      <c r="CO69" s="30">
        <v>1.0899999999999999</v>
      </c>
      <c r="CP69" s="30"/>
      <c r="CQ69" s="30">
        <v>0.39999999999999997</v>
      </c>
      <c r="CR69" s="30"/>
      <c r="CS69" s="30"/>
      <c r="CT69" s="30"/>
      <c r="CU69" s="30">
        <v>2.21</v>
      </c>
      <c r="CV69" s="30"/>
      <c r="CW69" s="30">
        <v>0.21999999999999997</v>
      </c>
      <c r="CX69" s="30"/>
      <c r="CY69" s="30">
        <v>0.17999999999999997</v>
      </c>
      <c r="CZ69" s="30"/>
      <c r="DA69" s="31">
        <v>0.39999999999999997</v>
      </c>
      <c r="DB69" s="29">
        <v>3.1870967741935483</v>
      </c>
      <c r="DC69" s="30"/>
      <c r="DD69" s="29">
        <v>1.329032258064516</v>
      </c>
      <c r="DE69" s="30"/>
      <c r="DF69" s="29">
        <v>0.90322580645161299</v>
      </c>
      <c r="DG69" s="30"/>
      <c r="DH69" s="29">
        <v>0.74838709677419357</v>
      </c>
      <c r="DI69" s="30"/>
      <c r="DJ69" s="29">
        <v>1.0709677419354839</v>
      </c>
      <c r="DK69" s="30"/>
      <c r="DL69" s="29">
        <v>0.63225806451612909</v>
      </c>
      <c r="DM69" s="30"/>
      <c r="DN69" s="29">
        <v>1.329032258064516</v>
      </c>
      <c r="DO69" s="30"/>
      <c r="DP69" s="29">
        <v>0.28387096774193549</v>
      </c>
      <c r="DQ69" s="30"/>
      <c r="DR69" s="29">
        <v>1.2774193548387098</v>
      </c>
      <c r="DS69" s="30"/>
      <c r="DT69" s="29">
        <v>5.1612903225806452E-2</v>
      </c>
      <c r="DU69" s="30"/>
      <c r="DV69" s="30"/>
      <c r="DW69" s="30"/>
      <c r="DX69" s="30"/>
      <c r="DY69" s="30"/>
      <c r="DZ69" s="30"/>
      <c r="EA69" s="30"/>
      <c r="EB69" s="30"/>
      <c r="EC69" s="30"/>
      <c r="ED69" s="30"/>
      <c r="EE69" s="30"/>
      <c r="EF69" s="30"/>
      <c r="EG69" s="30"/>
      <c r="EH69" s="30"/>
      <c r="EI69" s="30"/>
      <c r="EJ69" s="30"/>
      <c r="EK69" s="30"/>
      <c r="EL69" s="31"/>
    </row>
    <row r="70" spans="2:142">
      <c r="B70" s="6"/>
      <c r="C70" s="7"/>
      <c r="D70" s="20"/>
      <c r="F70" s="32"/>
      <c r="G70" s="30"/>
      <c r="H70" s="30"/>
      <c r="I70" s="30"/>
      <c r="J70" s="30"/>
      <c r="K70" s="30"/>
      <c r="L70" s="30"/>
      <c r="M70" s="30"/>
      <c r="N70" s="30"/>
      <c r="O70" s="30"/>
      <c r="P70" s="30"/>
      <c r="Q70" s="30"/>
      <c r="R70" s="30"/>
      <c r="S70" s="30"/>
      <c r="T70" s="30"/>
      <c r="U70" s="30"/>
      <c r="V70" s="30"/>
      <c r="W70" s="30"/>
      <c r="X70" s="30"/>
      <c r="Y70" s="30"/>
      <c r="Z70" s="30"/>
      <c r="AA70" s="30"/>
      <c r="AB70" s="30"/>
      <c r="AC70" s="30"/>
      <c r="AD70" s="30"/>
      <c r="AE70" s="30"/>
      <c r="AF70" s="31"/>
      <c r="AG70" s="30"/>
      <c r="AH70" s="30"/>
      <c r="AI70" s="30"/>
      <c r="AJ70" s="30"/>
      <c r="AK70" s="30"/>
      <c r="AL70" s="30"/>
      <c r="AM70" s="30"/>
      <c r="AN70" s="30"/>
      <c r="AO70" s="30"/>
      <c r="AP70" s="30"/>
      <c r="AQ70" s="30"/>
      <c r="AR70" s="30"/>
      <c r="AS70" s="30"/>
      <c r="AT70" s="30"/>
      <c r="AU70" s="30"/>
      <c r="AV70" s="30"/>
      <c r="AW70" s="30"/>
      <c r="AX70" s="30"/>
      <c r="AY70" s="30"/>
      <c r="AZ70" s="30"/>
      <c r="BA70" s="30"/>
      <c r="BB70" s="30"/>
      <c r="BC70" s="30"/>
      <c r="BD70" s="30"/>
      <c r="BE70" s="31"/>
      <c r="BF70" s="30"/>
      <c r="BG70" s="30"/>
      <c r="BH70" s="30"/>
      <c r="BI70" s="30"/>
      <c r="BJ70" s="30"/>
      <c r="BK70" s="30"/>
      <c r="BL70" s="30"/>
      <c r="BM70" s="30"/>
      <c r="BN70" s="30"/>
      <c r="BO70" s="30"/>
      <c r="BP70" s="30"/>
      <c r="BQ70" s="30"/>
      <c r="BR70" s="30"/>
      <c r="BS70" s="30"/>
      <c r="BT70" s="30"/>
      <c r="BU70" s="30"/>
      <c r="BV70" s="30"/>
      <c r="BW70" s="30"/>
      <c r="BX70" s="30"/>
      <c r="BY70" s="30"/>
      <c r="BZ70" s="30"/>
      <c r="CA70" s="30"/>
      <c r="CB70" s="30"/>
      <c r="CC70" s="30"/>
      <c r="CD70" s="30"/>
      <c r="CE70" s="30"/>
      <c r="CF70" s="31"/>
      <c r="CG70" s="30"/>
      <c r="CH70" s="30"/>
      <c r="CI70" s="30"/>
      <c r="CJ70" s="30"/>
      <c r="CK70" s="30"/>
      <c r="CL70" s="30"/>
      <c r="CM70" s="30"/>
      <c r="CN70" s="30"/>
      <c r="CO70" s="30"/>
      <c r="CP70" s="30"/>
      <c r="CQ70" s="30"/>
      <c r="CR70" s="30"/>
      <c r="CS70" s="30"/>
      <c r="CT70" s="30"/>
      <c r="CU70" s="30"/>
      <c r="CV70" s="30"/>
      <c r="CW70" s="30"/>
      <c r="CX70" s="30"/>
      <c r="CY70" s="30"/>
      <c r="CZ70" s="30"/>
      <c r="DA70" s="31"/>
      <c r="DB70" s="30"/>
      <c r="DC70" s="30"/>
      <c r="DD70" s="30"/>
      <c r="DE70" s="30"/>
      <c r="DF70" s="30"/>
      <c r="DG70" s="30"/>
      <c r="DH70" s="30"/>
      <c r="DI70" s="30"/>
      <c r="DJ70" s="30"/>
      <c r="DK70" s="30"/>
      <c r="DL70" s="30"/>
      <c r="DM70" s="30"/>
      <c r="DN70" s="30"/>
      <c r="DO70" s="30"/>
      <c r="DP70" s="30"/>
      <c r="DQ70" s="30"/>
      <c r="DR70" s="30"/>
      <c r="DS70" s="30"/>
      <c r="DT70" s="30"/>
      <c r="DU70" s="30"/>
      <c r="DV70" s="30"/>
      <c r="DW70" s="30"/>
      <c r="DX70" s="30"/>
      <c r="DY70" s="30"/>
      <c r="DZ70" s="30"/>
      <c r="EA70" s="30"/>
      <c r="EB70" s="30"/>
      <c r="EC70" s="30"/>
      <c r="ED70" s="30"/>
      <c r="EE70" s="30"/>
      <c r="EF70" s="30"/>
      <c r="EG70" s="30"/>
      <c r="EH70" s="30"/>
      <c r="EI70" s="30"/>
      <c r="EJ70" s="30"/>
      <c r="EK70" s="30"/>
      <c r="EL70" s="31"/>
    </row>
    <row r="71" spans="2:142">
      <c r="B71" s="11"/>
      <c r="C71" s="17"/>
      <c r="D71" s="21"/>
      <c r="F71" s="33"/>
      <c r="G71" s="34"/>
      <c r="H71" s="34"/>
      <c r="I71" s="34"/>
      <c r="J71" s="34"/>
      <c r="K71" s="34"/>
      <c r="L71" s="34"/>
      <c r="M71" s="34"/>
      <c r="N71" s="34"/>
      <c r="O71" s="34"/>
      <c r="P71" s="34"/>
      <c r="Q71" s="34"/>
      <c r="R71" s="34"/>
      <c r="S71" s="34"/>
      <c r="T71" s="34"/>
      <c r="U71" s="34"/>
      <c r="V71" s="34"/>
      <c r="W71" s="34"/>
      <c r="X71" s="34"/>
      <c r="Y71" s="34"/>
      <c r="Z71" s="34"/>
      <c r="AA71" s="34"/>
      <c r="AB71" s="34"/>
      <c r="AC71" s="34"/>
      <c r="AD71" s="34"/>
      <c r="AE71" s="34"/>
      <c r="AF71" s="35"/>
      <c r="AG71" s="34"/>
      <c r="AH71" s="34"/>
      <c r="AI71" s="34"/>
      <c r="AJ71" s="34"/>
      <c r="AK71" s="34"/>
      <c r="AL71" s="34"/>
      <c r="AM71" s="34"/>
      <c r="AN71" s="34"/>
      <c r="AO71" s="34"/>
      <c r="AP71" s="34"/>
      <c r="AQ71" s="34"/>
      <c r="AR71" s="34"/>
      <c r="AS71" s="34"/>
      <c r="AT71" s="34"/>
      <c r="AU71" s="34"/>
      <c r="AV71" s="34"/>
      <c r="AW71" s="34"/>
      <c r="AX71" s="34"/>
      <c r="AY71" s="34"/>
      <c r="AZ71" s="34"/>
      <c r="BA71" s="34"/>
      <c r="BB71" s="34"/>
      <c r="BC71" s="34"/>
      <c r="BD71" s="34"/>
      <c r="BE71" s="35"/>
      <c r="BF71" s="34"/>
      <c r="BG71" s="34"/>
      <c r="BH71" s="34"/>
      <c r="BI71" s="34"/>
      <c r="BJ71" s="34"/>
      <c r="BK71" s="34"/>
      <c r="BL71" s="34"/>
      <c r="BM71" s="34"/>
      <c r="BN71" s="34"/>
      <c r="BO71" s="34"/>
      <c r="BP71" s="34"/>
      <c r="BQ71" s="34"/>
      <c r="BR71" s="34"/>
      <c r="BS71" s="34"/>
      <c r="BT71" s="34"/>
      <c r="BU71" s="34"/>
      <c r="BV71" s="34"/>
      <c r="BW71" s="34"/>
      <c r="BX71" s="34"/>
      <c r="BY71" s="34"/>
      <c r="BZ71" s="34"/>
      <c r="CA71" s="34"/>
      <c r="CB71" s="34"/>
      <c r="CC71" s="34"/>
      <c r="CD71" s="34"/>
      <c r="CE71" s="34"/>
      <c r="CF71" s="35"/>
      <c r="CG71" s="34"/>
      <c r="CH71" s="34"/>
      <c r="CI71" s="34"/>
      <c r="CJ71" s="34"/>
      <c r="CK71" s="34"/>
      <c r="CL71" s="34"/>
      <c r="CM71" s="34"/>
      <c r="CN71" s="34"/>
      <c r="CO71" s="34"/>
      <c r="CP71" s="34"/>
      <c r="CQ71" s="34"/>
      <c r="CR71" s="34"/>
      <c r="CS71" s="34"/>
      <c r="CT71" s="34"/>
      <c r="CU71" s="34"/>
      <c r="CV71" s="34"/>
      <c r="CW71" s="34"/>
      <c r="CX71" s="34"/>
      <c r="CY71" s="34"/>
      <c r="CZ71" s="34"/>
      <c r="DA71" s="35"/>
      <c r="DB71" s="34"/>
      <c r="DC71" s="34"/>
      <c r="DD71" s="34"/>
      <c r="DE71" s="34"/>
      <c r="DF71" s="34"/>
      <c r="DG71" s="34"/>
      <c r="DH71" s="34"/>
      <c r="DI71" s="34"/>
      <c r="DJ71" s="34"/>
      <c r="DK71" s="34"/>
      <c r="DL71" s="34"/>
      <c r="DM71" s="34"/>
      <c r="DN71" s="34"/>
      <c r="DO71" s="34"/>
      <c r="DP71" s="34"/>
      <c r="DQ71" s="34"/>
      <c r="DR71" s="34"/>
      <c r="DS71" s="34"/>
      <c r="DT71" s="34"/>
      <c r="DU71" s="34"/>
      <c r="DV71" s="34"/>
      <c r="DW71" s="34"/>
      <c r="DX71" s="34"/>
      <c r="DY71" s="34"/>
      <c r="DZ71" s="34"/>
      <c r="EA71" s="34"/>
      <c r="EB71" s="34"/>
      <c r="EC71" s="34"/>
      <c r="ED71" s="34"/>
      <c r="EE71" s="34"/>
      <c r="EF71" s="34"/>
      <c r="EG71" s="34"/>
      <c r="EH71" s="34"/>
      <c r="EI71" s="34"/>
      <c r="EJ71" s="34"/>
      <c r="EK71" s="34"/>
      <c r="EL71" s="35"/>
    </row>
    <row r="72" spans="2:142">
      <c r="B72" s="1" t="s">
        <v>9</v>
      </c>
      <c r="C72" s="13"/>
      <c r="D72" s="13"/>
      <c r="F72" s="1" t="s">
        <v>9</v>
      </c>
    </row>
    <row r="73" spans="2:142">
      <c r="B73" s="3" t="s">
        <v>2</v>
      </c>
      <c r="C73" s="14" t="s">
        <v>3</v>
      </c>
      <c r="D73" s="15"/>
      <c r="F73" s="40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  <c r="AA73" s="26"/>
      <c r="AB73" s="26"/>
      <c r="AC73" s="26"/>
      <c r="AD73" s="26"/>
      <c r="AE73" s="26"/>
      <c r="AF73" s="27"/>
      <c r="AG73" s="26"/>
      <c r="AH73" s="26"/>
      <c r="AI73" s="26"/>
      <c r="AJ73" s="26"/>
      <c r="AK73" s="26"/>
      <c r="AL73" s="26"/>
      <c r="AM73" s="26"/>
      <c r="AN73" s="26"/>
      <c r="AO73" s="26"/>
      <c r="AP73" s="26"/>
      <c r="AQ73" s="26"/>
      <c r="AR73" s="26"/>
      <c r="AS73" s="26"/>
      <c r="AT73" s="26"/>
      <c r="AU73" s="26"/>
      <c r="AV73" s="26"/>
      <c r="AW73" s="26"/>
      <c r="AX73" s="26"/>
      <c r="AY73" s="26"/>
      <c r="AZ73" s="26"/>
      <c r="BA73" s="26"/>
      <c r="BB73" s="26"/>
      <c r="BC73" s="26"/>
      <c r="BD73" s="26"/>
      <c r="BE73" s="27"/>
      <c r="BF73" s="26"/>
      <c r="BG73" s="26"/>
      <c r="BH73" s="26"/>
      <c r="BI73" s="26"/>
      <c r="BJ73" s="26"/>
      <c r="BK73" s="26"/>
      <c r="BL73" s="26"/>
      <c r="BM73" s="26"/>
      <c r="BN73" s="26"/>
      <c r="BO73" s="26"/>
      <c r="BP73" s="26"/>
      <c r="BQ73" s="26"/>
      <c r="BR73" s="26"/>
      <c r="BS73" s="26"/>
      <c r="BT73" s="26"/>
      <c r="BU73" s="26"/>
      <c r="BV73" s="26"/>
      <c r="BW73" s="26"/>
      <c r="BX73" s="26"/>
      <c r="BY73" s="26"/>
      <c r="BZ73" s="26"/>
      <c r="CA73" s="26"/>
      <c r="CB73" s="26"/>
      <c r="CC73" s="26"/>
      <c r="CD73" s="26"/>
      <c r="CE73" s="26"/>
      <c r="CF73" s="27"/>
      <c r="CG73" s="26"/>
      <c r="CH73" s="26"/>
      <c r="CI73" s="26"/>
      <c r="CJ73" s="26"/>
      <c r="CK73" s="26"/>
      <c r="CL73" s="26"/>
      <c r="CM73" s="26"/>
      <c r="CN73" s="26"/>
      <c r="CO73" s="26"/>
      <c r="CP73" s="26"/>
      <c r="CQ73" s="26"/>
      <c r="CR73" s="26"/>
      <c r="CS73" s="26"/>
      <c r="CT73" s="26"/>
      <c r="CU73" s="26"/>
      <c r="CV73" s="26"/>
      <c r="CW73" s="26"/>
      <c r="CX73" s="26"/>
      <c r="CY73" s="26"/>
      <c r="CZ73" s="26"/>
      <c r="DA73" s="27"/>
      <c r="DB73" s="26"/>
      <c r="DC73" s="26"/>
      <c r="DD73" s="26"/>
      <c r="DE73" s="26"/>
      <c r="DF73" s="26"/>
      <c r="DG73" s="26"/>
      <c r="DH73" s="26"/>
      <c r="DI73" s="26"/>
      <c r="DJ73" s="26"/>
      <c r="DK73" s="26"/>
      <c r="DL73" s="26"/>
      <c r="DM73" s="26"/>
      <c r="DN73" s="26"/>
      <c r="DO73" s="26"/>
      <c r="DP73" s="26"/>
      <c r="DQ73" s="26"/>
      <c r="DR73" s="26"/>
      <c r="DS73" s="26"/>
      <c r="DT73" s="26"/>
      <c r="DU73" s="26"/>
      <c r="DV73" s="26"/>
      <c r="DW73" s="26"/>
      <c r="DX73" s="26"/>
      <c r="DY73" s="26"/>
      <c r="DZ73" s="26"/>
      <c r="EA73" s="26"/>
      <c r="EB73" s="26"/>
      <c r="EC73" s="26"/>
      <c r="ED73" s="26"/>
      <c r="EE73" s="26"/>
      <c r="EF73" s="26"/>
      <c r="EG73" s="26"/>
      <c r="EH73" s="26"/>
      <c r="EI73" s="26"/>
      <c r="EJ73" s="26"/>
      <c r="EK73" s="26"/>
      <c r="EL73" s="27"/>
    </row>
    <row r="74" spans="2:142">
      <c r="B74" s="6">
        <v>1</v>
      </c>
      <c r="C74" s="7">
        <v>0.27100000000000002</v>
      </c>
      <c r="D74" s="18">
        <v>3.9E-2</v>
      </c>
      <c r="F74" s="28">
        <v>1.3157894736842105E-2</v>
      </c>
      <c r="G74" s="29"/>
      <c r="H74" s="29"/>
      <c r="I74" s="29"/>
      <c r="J74" s="29">
        <v>0.17982456140350878</v>
      </c>
      <c r="K74" s="29"/>
      <c r="L74" s="29">
        <v>0.10087719298245613</v>
      </c>
      <c r="M74" s="29"/>
      <c r="N74" s="29">
        <v>0.10964912280701755</v>
      </c>
      <c r="O74" s="29"/>
      <c r="P74" s="29">
        <v>0</v>
      </c>
      <c r="Q74" s="29"/>
      <c r="R74" s="29">
        <v>0</v>
      </c>
      <c r="S74" s="29"/>
      <c r="T74" s="29">
        <v>0.46929824561403505</v>
      </c>
      <c r="U74" s="29"/>
      <c r="V74" s="29">
        <v>0.42982456140350878</v>
      </c>
      <c r="W74" s="29"/>
      <c r="X74" s="29">
        <v>9.2105263157894746E-2</v>
      </c>
      <c r="Y74" s="29"/>
      <c r="Z74" s="29">
        <v>0.16228070175438594</v>
      </c>
      <c r="AA74" s="30"/>
      <c r="AB74" s="30"/>
      <c r="AC74" s="30"/>
      <c r="AD74" s="30"/>
      <c r="AE74" s="30"/>
      <c r="AF74" s="31"/>
      <c r="AG74" s="29">
        <v>0</v>
      </c>
      <c r="AH74" s="29"/>
      <c r="AI74" s="29">
        <v>0</v>
      </c>
      <c r="AJ74" s="29"/>
      <c r="AK74" s="29">
        <v>0</v>
      </c>
      <c r="AL74" s="29"/>
      <c r="AM74" s="29">
        <v>0.9921875</v>
      </c>
      <c r="AN74" s="29"/>
      <c r="AO74" s="29">
        <v>0.92968749999999989</v>
      </c>
      <c r="AP74" s="30"/>
      <c r="AQ74" s="30"/>
      <c r="AR74" s="30"/>
      <c r="AS74" s="30"/>
      <c r="AT74" s="30"/>
      <c r="AU74" s="30"/>
      <c r="AV74" s="30"/>
      <c r="AW74" s="30"/>
      <c r="AX74" s="30"/>
      <c r="AY74" s="30"/>
      <c r="AZ74" s="30"/>
      <c r="BA74" s="30"/>
      <c r="BB74" s="30"/>
      <c r="BC74" s="30"/>
      <c r="BD74" s="30"/>
      <c r="BE74" s="31"/>
      <c r="BF74" s="29">
        <v>0.10160427807486631</v>
      </c>
      <c r="BG74" s="29"/>
      <c r="BH74" s="29">
        <v>2.6737967914438502E-2</v>
      </c>
      <c r="BI74" s="29"/>
      <c r="BJ74" s="29">
        <v>0.25133689839572193</v>
      </c>
      <c r="BK74" s="29"/>
      <c r="BL74" s="29">
        <v>0.18716577540106955</v>
      </c>
      <c r="BM74" s="29"/>
      <c r="BN74" s="29">
        <v>0.86096256684491979</v>
      </c>
      <c r="BO74" s="29"/>
      <c r="BP74" s="29">
        <v>0</v>
      </c>
      <c r="BQ74" s="29"/>
      <c r="BR74" s="29">
        <v>0</v>
      </c>
      <c r="BS74" s="29"/>
      <c r="BT74" s="29">
        <v>0</v>
      </c>
      <c r="BU74" s="29"/>
      <c r="BV74" s="29">
        <v>1.0695187165775402E-2</v>
      </c>
      <c r="BW74" s="29"/>
      <c r="BX74" s="29">
        <v>0</v>
      </c>
      <c r="BY74" s="29"/>
      <c r="BZ74" s="29">
        <v>0.5935828877005348</v>
      </c>
      <c r="CA74" s="30"/>
      <c r="CB74" s="30"/>
      <c r="CC74" s="30"/>
      <c r="CD74" s="30"/>
      <c r="CE74" s="30"/>
      <c r="CF74" s="31"/>
      <c r="CG74" s="30"/>
      <c r="CH74" s="30"/>
      <c r="CI74" s="30"/>
      <c r="CJ74" s="30"/>
      <c r="CK74" s="30"/>
      <c r="CL74" s="30"/>
      <c r="CM74" s="30"/>
      <c r="CN74" s="30"/>
      <c r="CO74" s="30"/>
      <c r="CP74" s="30"/>
      <c r="CQ74" s="30"/>
      <c r="CR74" s="30"/>
      <c r="CS74" s="30"/>
      <c r="CT74" s="30"/>
      <c r="CU74" s="30"/>
      <c r="CV74" s="30"/>
      <c r="CW74" s="30"/>
      <c r="CX74" s="30"/>
      <c r="CY74" s="30"/>
      <c r="CZ74" s="30"/>
      <c r="DA74" s="31"/>
      <c r="DB74" s="29">
        <v>1.2903225806451613E-2</v>
      </c>
      <c r="DC74" s="30"/>
      <c r="DD74" s="29">
        <v>1.2838709677419355</v>
      </c>
      <c r="DE74" s="30"/>
      <c r="DF74" s="29">
        <v>0.8</v>
      </c>
      <c r="DG74" s="30"/>
      <c r="DH74" s="29">
        <v>0.65806451612903227</v>
      </c>
      <c r="DI74" s="30"/>
      <c r="DJ74" s="29">
        <v>0.19354838709677419</v>
      </c>
      <c r="DK74" s="30"/>
      <c r="DL74" s="29">
        <v>1.3225806451612903</v>
      </c>
      <c r="DM74" s="30"/>
      <c r="DN74" s="29">
        <v>0.12903225806451613</v>
      </c>
      <c r="DO74" s="30"/>
      <c r="DP74" s="29">
        <v>0.76129032258064511</v>
      </c>
      <c r="DQ74" s="30"/>
      <c r="DR74" s="29">
        <v>0.56774193548387097</v>
      </c>
      <c r="DS74" s="30"/>
      <c r="DT74" s="29">
        <v>0.38064516129032255</v>
      </c>
      <c r="DU74" s="30"/>
      <c r="DV74" s="30"/>
      <c r="DW74" s="30"/>
      <c r="DX74" s="29">
        <v>-1.935483870967742E-2</v>
      </c>
      <c r="DY74" s="30"/>
      <c r="DZ74" s="29">
        <v>0.67741935483870963</v>
      </c>
      <c r="EA74" s="30"/>
      <c r="EB74" s="29">
        <v>1.0903225806451613</v>
      </c>
      <c r="EC74" s="30"/>
      <c r="ED74" s="29">
        <v>0.67741935483870963</v>
      </c>
      <c r="EE74" s="30"/>
      <c r="EF74" s="29">
        <v>2.2838709677419353</v>
      </c>
      <c r="EG74" s="30"/>
      <c r="EH74" s="30"/>
      <c r="EI74" s="30"/>
      <c r="EJ74" s="30"/>
      <c r="EK74" s="30"/>
      <c r="EL74" s="31"/>
    </row>
    <row r="75" spans="2:142">
      <c r="B75" s="6">
        <v>2</v>
      </c>
      <c r="C75" s="16">
        <v>0.45700000000000002</v>
      </c>
      <c r="D75" s="22">
        <v>8.3000000000000004E-2</v>
      </c>
      <c r="F75" s="28">
        <v>6.1403508771929821E-2</v>
      </c>
      <c r="G75" s="29"/>
      <c r="H75" s="29"/>
      <c r="I75" s="29"/>
      <c r="J75" s="29">
        <v>0</v>
      </c>
      <c r="K75" s="29"/>
      <c r="L75" s="29">
        <v>0.67982456140350878</v>
      </c>
      <c r="M75" s="29"/>
      <c r="N75" s="29">
        <v>0.17543859649122806</v>
      </c>
      <c r="O75" s="29"/>
      <c r="P75" s="29">
        <v>0</v>
      </c>
      <c r="Q75" s="29"/>
      <c r="R75" s="29">
        <v>0</v>
      </c>
      <c r="S75" s="29"/>
      <c r="T75" s="29">
        <v>5.2631578947368418E-2</v>
      </c>
      <c r="U75" s="29"/>
      <c r="V75" s="29">
        <v>0.25877192982456138</v>
      </c>
      <c r="W75" s="29"/>
      <c r="X75" s="29">
        <v>0.22368421052631576</v>
      </c>
      <c r="Y75" s="29"/>
      <c r="Z75" s="29">
        <v>0.47368421052631576</v>
      </c>
      <c r="AA75" s="30"/>
      <c r="AB75" s="30"/>
      <c r="AC75" s="30"/>
      <c r="AD75" s="30"/>
      <c r="AE75" s="30"/>
      <c r="AF75" s="31"/>
      <c r="AG75" s="29">
        <v>0.2578125</v>
      </c>
      <c r="AH75" s="29"/>
      <c r="AI75" s="29">
        <v>0</v>
      </c>
      <c r="AJ75" s="29"/>
      <c r="AK75" s="29">
        <v>0</v>
      </c>
      <c r="AL75" s="29"/>
      <c r="AM75" s="29">
        <v>1.6953125</v>
      </c>
      <c r="AN75" s="29"/>
      <c r="AO75" s="29">
        <v>0.2265625</v>
      </c>
      <c r="AP75" s="30"/>
      <c r="AQ75" s="30"/>
      <c r="AR75" s="30"/>
      <c r="AS75" s="30"/>
      <c r="AT75" s="30"/>
      <c r="AU75" s="30"/>
      <c r="AV75" s="30"/>
      <c r="AW75" s="30"/>
      <c r="AX75" s="30"/>
      <c r="AY75" s="30"/>
      <c r="AZ75" s="30"/>
      <c r="BA75" s="30"/>
      <c r="BB75" s="30"/>
      <c r="BC75" s="30"/>
      <c r="BD75" s="30"/>
      <c r="BE75" s="31"/>
      <c r="BF75" s="29">
        <v>0</v>
      </c>
      <c r="BG75" s="29"/>
      <c r="BH75" s="29">
        <v>1.0695187165775402E-2</v>
      </c>
      <c r="BI75" s="29"/>
      <c r="BJ75" s="29">
        <v>-4.8128342245989303E-2</v>
      </c>
      <c r="BK75" s="29"/>
      <c r="BL75" s="29">
        <v>-2.6737967914438502E-2</v>
      </c>
      <c r="BM75" s="29"/>
      <c r="BN75" s="29">
        <v>0.77540106951871657</v>
      </c>
      <c r="BO75" s="29"/>
      <c r="BP75" s="29">
        <v>0</v>
      </c>
      <c r="BQ75" s="29"/>
      <c r="BR75" s="29">
        <v>1.1352941176470588E-3</v>
      </c>
      <c r="BS75" s="29"/>
      <c r="BT75" s="29">
        <v>0</v>
      </c>
      <c r="BU75" s="29"/>
      <c r="BV75" s="29">
        <v>0</v>
      </c>
      <c r="BW75" s="29"/>
      <c r="BX75" s="29">
        <v>0</v>
      </c>
      <c r="BY75" s="29"/>
      <c r="BZ75" s="29">
        <v>0.31550802139037432</v>
      </c>
      <c r="CA75" s="30"/>
      <c r="CB75" s="30"/>
      <c r="CC75" s="30"/>
      <c r="CD75" s="30"/>
      <c r="CE75" s="30"/>
      <c r="CF75" s="31"/>
      <c r="CG75" s="30"/>
      <c r="CH75" s="30"/>
      <c r="CI75" s="30"/>
      <c r="CJ75" s="30"/>
      <c r="CK75" s="30"/>
      <c r="CL75" s="30"/>
      <c r="CM75" s="30"/>
      <c r="CN75" s="30"/>
      <c r="CO75" s="30"/>
      <c r="CP75" s="30"/>
      <c r="CQ75" s="30"/>
      <c r="CR75" s="30"/>
      <c r="CS75" s="30"/>
      <c r="CT75" s="30"/>
      <c r="CU75" s="30"/>
      <c r="CV75" s="30"/>
      <c r="CW75" s="30"/>
      <c r="CX75" s="30"/>
      <c r="CY75" s="30"/>
      <c r="CZ75" s="30"/>
      <c r="DA75" s="31"/>
      <c r="DB75" s="29">
        <v>0</v>
      </c>
      <c r="DC75" s="30"/>
      <c r="DD75" s="29">
        <v>2.9419354838709677</v>
      </c>
      <c r="DE75" s="30"/>
      <c r="DF75" s="29">
        <v>0.99354838709677418</v>
      </c>
      <c r="DG75" s="30"/>
      <c r="DH75" s="29">
        <v>0.99354838709677418</v>
      </c>
      <c r="DI75" s="30"/>
      <c r="DJ75" s="29">
        <v>0.92903225806451606</v>
      </c>
      <c r="DK75" s="30"/>
      <c r="DL75" s="29">
        <v>0.90967741935483859</v>
      </c>
      <c r="DM75" s="30"/>
      <c r="DN75" s="29">
        <v>1.3354838709677419</v>
      </c>
      <c r="DO75" s="30"/>
      <c r="DP75" s="29">
        <v>0.8774193548387097</v>
      </c>
      <c r="DQ75" s="30"/>
      <c r="DR75" s="29">
        <v>1.1096774193548387</v>
      </c>
      <c r="DS75" s="30"/>
      <c r="DT75" s="29">
        <v>0.19354838709677419</v>
      </c>
      <c r="DU75" s="30"/>
      <c r="DV75" s="30"/>
      <c r="DW75" s="30"/>
      <c r="DX75" s="29">
        <v>0.2709677419354839</v>
      </c>
      <c r="DY75" s="30"/>
      <c r="DZ75" s="29">
        <v>1.2709677419354839</v>
      </c>
      <c r="EA75" s="30"/>
      <c r="EB75" s="29">
        <v>1.3677419354838709</v>
      </c>
      <c r="EC75" s="30"/>
      <c r="ED75" s="29">
        <v>2.0774193548387099</v>
      </c>
      <c r="EE75" s="30"/>
      <c r="EF75" s="29">
        <v>4.2580645161290329</v>
      </c>
      <c r="EG75" s="30"/>
      <c r="EH75" s="30"/>
      <c r="EI75" s="30"/>
      <c r="EJ75" s="30"/>
      <c r="EK75" s="30"/>
      <c r="EL75" s="31"/>
    </row>
    <row r="76" spans="2:142">
      <c r="B76" s="6">
        <v>3</v>
      </c>
      <c r="C76" s="7">
        <v>0.12</v>
      </c>
      <c r="D76" s="18">
        <v>2.3E-2</v>
      </c>
      <c r="F76" s="28">
        <v>0</v>
      </c>
      <c r="G76" s="29"/>
      <c r="H76" s="29"/>
      <c r="I76" s="29"/>
      <c r="J76" s="29">
        <v>1.3421052631578947</v>
      </c>
      <c r="K76" s="29"/>
      <c r="L76" s="29">
        <v>0</v>
      </c>
      <c r="M76" s="29"/>
      <c r="N76" s="29">
        <v>3.9473684210526314E-2</v>
      </c>
      <c r="O76" s="29"/>
      <c r="P76" s="29">
        <v>5.701754385964912E-2</v>
      </c>
      <c r="Q76" s="29"/>
      <c r="R76" s="29">
        <v>0.18421052631578949</v>
      </c>
      <c r="S76" s="29"/>
      <c r="T76" s="29">
        <v>1.0219298245614035</v>
      </c>
      <c r="U76" s="29"/>
      <c r="V76" s="29">
        <v>0.38596491228070173</v>
      </c>
      <c r="W76" s="29"/>
      <c r="X76" s="29">
        <v>0.81578947368421051</v>
      </c>
      <c r="Y76" s="29"/>
      <c r="Z76" s="29">
        <v>0.18421052631578949</v>
      </c>
      <c r="AA76" s="30"/>
      <c r="AB76" s="30"/>
      <c r="AC76" s="30"/>
      <c r="AD76" s="30"/>
      <c r="AE76" s="30"/>
      <c r="AF76" s="31"/>
      <c r="AG76" s="29">
        <v>0.4140625</v>
      </c>
      <c r="AH76" s="29"/>
      <c r="AI76" s="29">
        <v>0</v>
      </c>
      <c r="AJ76" s="29"/>
      <c r="AK76" s="29">
        <v>0</v>
      </c>
      <c r="AL76" s="29"/>
      <c r="AM76" s="29">
        <v>0.734375</v>
      </c>
      <c r="AN76" s="29"/>
      <c r="AO76" s="29">
        <v>0.375</v>
      </c>
      <c r="AP76" s="30"/>
      <c r="AQ76" s="30"/>
      <c r="AR76" s="30"/>
      <c r="AS76" s="30"/>
      <c r="AT76" s="30"/>
      <c r="AU76" s="30"/>
      <c r="AV76" s="30"/>
      <c r="AW76" s="30"/>
      <c r="AX76" s="30"/>
      <c r="AY76" s="30"/>
      <c r="AZ76" s="30"/>
      <c r="BA76" s="30"/>
      <c r="BB76" s="30"/>
      <c r="BC76" s="30"/>
      <c r="BD76" s="30"/>
      <c r="BE76" s="31"/>
      <c r="BF76" s="29">
        <v>0</v>
      </c>
      <c r="BG76" s="29"/>
      <c r="BH76" s="29">
        <v>0.27807486631016043</v>
      </c>
      <c r="BI76" s="29"/>
      <c r="BJ76" s="29">
        <v>-4.2780748663101609E-2</v>
      </c>
      <c r="BK76" s="29"/>
      <c r="BL76" s="29">
        <v>-1.0695187165775402E-2</v>
      </c>
      <c r="BM76" s="29"/>
      <c r="BN76" s="29">
        <v>0.59893048128342252</v>
      </c>
      <c r="BO76" s="29"/>
      <c r="BP76" s="29">
        <v>0</v>
      </c>
      <c r="BQ76" s="29"/>
      <c r="BR76" s="29">
        <v>0</v>
      </c>
      <c r="BS76" s="29"/>
      <c r="BT76" s="29">
        <v>0</v>
      </c>
      <c r="BU76" s="29"/>
      <c r="BV76" s="29">
        <v>0</v>
      </c>
      <c r="BW76" s="29"/>
      <c r="BX76" s="29">
        <v>0</v>
      </c>
      <c r="BY76" s="29"/>
      <c r="BZ76" s="29">
        <v>0.10695187165775401</v>
      </c>
      <c r="CA76" s="30"/>
      <c r="CB76" s="30"/>
      <c r="CC76" s="30"/>
      <c r="CD76" s="30"/>
      <c r="CE76" s="30"/>
      <c r="CF76" s="31"/>
      <c r="CG76" s="30"/>
      <c r="CH76" s="30"/>
      <c r="CI76" s="30"/>
      <c r="CJ76" s="30"/>
      <c r="CK76" s="30"/>
      <c r="CL76" s="30"/>
      <c r="CM76" s="30"/>
      <c r="CN76" s="30"/>
      <c r="CO76" s="30"/>
      <c r="CP76" s="30"/>
      <c r="CQ76" s="30"/>
      <c r="CR76" s="30"/>
      <c r="CS76" s="30"/>
      <c r="CT76" s="30"/>
      <c r="CU76" s="30"/>
      <c r="CV76" s="30"/>
      <c r="CW76" s="30"/>
      <c r="CX76" s="30"/>
      <c r="CY76" s="30"/>
      <c r="CZ76" s="30"/>
      <c r="DA76" s="31"/>
      <c r="DB76" s="29">
        <v>2.1741935483870969</v>
      </c>
      <c r="DC76" s="30"/>
      <c r="DD76" s="29">
        <v>0.74193548387096775</v>
      </c>
      <c r="DE76" s="30"/>
      <c r="DF76" s="29">
        <v>1.9935483870967743</v>
      </c>
      <c r="DG76" s="30"/>
      <c r="DH76" s="29">
        <v>0.92258064516129024</v>
      </c>
      <c r="DI76" s="30"/>
      <c r="DJ76" s="29">
        <v>1.167741935483871</v>
      </c>
      <c r="DK76" s="30"/>
      <c r="DL76" s="29">
        <v>1.4</v>
      </c>
      <c r="DM76" s="30"/>
      <c r="DN76" s="29">
        <v>0.80645161290322587</v>
      </c>
      <c r="DO76" s="30"/>
      <c r="DP76" s="29">
        <v>1.3806451612903226</v>
      </c>
      <c r="DQ76" s="30"/>
      <c r="DR76" s="29">
        <v>0.64516129032258074</v>
      </c>
      <c r="DS76" s="30"/>
      <c r="DT76" s="29">
        <v>1.1354838709677419</v>
      </c>
      <c r="DU76" s="30"/>
      <c r="DV76" s="30"/>
      <c r="DW76" s="30"/>
      <c r="DX76" s="29">
        <v>0.82580645161290323</v>
      </c>
      <c r="DY76" s="30"/>
      <c r="DZ76" s="29">
        <v>1.9419354838709677</v>
      </c>
      <c r="EA76" s="30"/>
      <c r="EB76" s="29">
        <v>0.35483870967741937</v>
      </c>
      <c r="EC76" s="30"/>
      <c r="ED76" s="29">
        <v>0.76129032258064511</v>
      </c>
      <c r="EE76" s="30"/>
      <c r="EF76" s="29">
        <v>2.4129032258064518</v>
      </c>
      <c r="EG76" s="30"/>
      <c r="EH76" s="30"/>
      <c r="EI76" s="30"/>
      <c r="EJ76" s="30"/>
      <c r="EK76" s="30"/>
      <c r="EL76" s="31"/>
    </row>
    <row r="77" spans="2:142">
      <c r="B77" s="6">
        <v>4</v>
      </c>
      <c r="C77" s="16" t="s">
        <v>7</v>
      </c>
      <c r="D77" s="22" t="s">
        <v>7</v>
      </c>
      <c r="F77" s="28">
        <v>5.2631578947368418E-2</v>
      </c>
      <c r="G77" s="29"/>
      <c r="H77" s="29"/>
      <c r="I77" s="29"/>
      <c r="J77" s="29">
        <v>0.2807017543859649</v>
      </c>
      <c r="K77" s="29"/>
      <c r="L77" s="29">
        <v>0</v>
      </c>
      <c r="M77" s="29"/>
      <c r="N77" s="29">
        <v>7.8947368421052627E-2</v>
      </c>
      <c r="O77" s="29"/>
      <c r="P77" s="29">
        <v>0.11842105263157894</v>
      </c>
      <c r="Q77" s="29"/>
      <c r="R77" s="29">
        <v>0.46052631578947367</v>
      </c>
      <c r="S77" s="29"/>
      <c r="T77" s="29">
        <v>0.86403508771929827</v>
      </c>
      <c r="U77" s="29"/>
      <c r="V77" s="29">
        <v>0.72368421052631582</v>
      </c>
      <c r="W77" s="29"/>
      <c r="X77" s="29">
        <v>0.45175438596491224</v>
      </c>
      <c r="Y77" s="29"/>
      <c r="Z77" s="29">
        <v>0.40350877192982454</v>
      </c>
      <c r="AA77" s="30"/>
      <c r="AB77" s="30"/>
      <c r="AC77" s="30"/>
      <c r="AD77" s="30"/>
      <c r="AE77" s="30"/>
      <c r="AF77" s="31"/>
      <c r="AG77" s="29">
        <v>0.953125</v>
      </c>
      <c r="AH77" s="29"/>
      <c r="AI77" s="29">
        <v>0.453125</v>
      </c>
      <c r="AJ77" s="29"/>
      <c r="AK77" s="29">
        <v>0.7890625</v>
      </c>
      <c r="AL77" s="29"/>
      <c r="AM77" s="29">
        <v>0</v>
      </c>
      <c r="AN77" s="29"/>
      <c r="AO77" s="29">
        <v>0.6484375</v>
      </c>
      <c r="AP77" s="30"/>
      <c r="AQ77" s="30"/>
      <c r="AR77" s="30"/>
      <c r="AS77" s="30"/>
      <c r="AT77" s="30"/>
      <c r="AU77" s="30"/>
      <c r="AV77" s="30"/>
      <c r="AW77" s="30"/>
      <c r="AX77" s="30"/>
      <c r="AY77" s="30"/>
      <c r="AZ77" s="30"/>
      <c r="BA77" s="30"/>
      <c r="BB77" s="30"/>
      <c r="BC77" s="30"/>
      <c r="BD77" s="30"/>
      <c r="BE77" s="31"/>
      <c r="BF77" s="29">
        <v>0.21925133689839574</v>
      </c>
      <c r="BG77" s="29"/>
      <c r="BH77" s="29">
        <v>-1.0695187165775402E-2</v>
      </c>
      <c r="BI77" s="29"/>
      <c r="BJ77" s="29">
        <v>-2.6737967914438502E-2</v>
      </c>
      <c r="BK77" s="29"/>
      <c r="BL77" s="29">
        <v>-2.6737967914438502E-2</v>
      </c>
      <c r="BM77" s="29"/>
      <c r="BN77" s="29">
        <v>0.46524064171122992</v>
      </c>
      <c r="BO77" s="29"/>
      <c r="BP77" s="29">
        <v>0</v>
      </c>
      <c r="BQ77" s="29"/>
      <c r="BR77" s="29">
        <v>0.13368983957219252</v>
      </c>
      <c r="BS77" s="29"/>
      <c r="BT77" s="29">
        <v>1.0695187165775402E-2</v>
      </c>
      <c r="BU77" s="29"/>
      <c r="BV77" s="29">
        <v>0.24064171122994651</v>
      </c>
      <c r="BW77" s="29"/>
      <c r="BX77" s="29">
        <v>0</v>
      </c>
      <c r="BY77" s="29"/>
      <c r="BZ77" s="29">
        <v>0.10160427807486631</v>
      </c>
      <c r="CA77" s="30"/>
      <c r="CB77" s="30"/>
      <c r="CC77" s="30"/>
      <c r="CD77" s="30"/>
      <c r="CE77" s="30"/>
      <c r="CF77" s="31"/>
      <c r="CG77" s="30"/>
      <c r="CH77" s="30"/>
      <c r="CI77" s="30"/>
      <c r="CJ77" s="30"/>
      <c r="CK77" s="30"/>
      <c r="CL77" s="30"/>
      <c r="CM77" s="30"/>
      <c r="CN77" s="30"/>
      <c r="CO77" s="30"/>
      <c r="CP77" s="30"/>
      <c r="CQ77" s="30"/>
      <c r="CR77" s="30"/>
      <c r="CS77" s="30"/>
      <c r="CT77" s="30"/>
      <c r="CU77" s="30"/>
      <c r="CV77" s="30"/>
      <c r="CW77" s="30"/>
      <c r="CX77" s="30"/>
      <c r="CY77" s="30"/>
      <c r="CZ77" s="30"/>
      <c r="DA77" s="31"/>
      <c r="DB77" s="29">
        <v>0</v>
      </c>
      <c r="DC77" s="30"/>
      <c r="DD77" s="29">
        <v>0.32903225806451614</v>
      </c>
      <c r="DE77" s="30"/>
      <c r="DF77" s="29">
        <v>0.23225806451612901</v>
      </c>
      <c r="DG77" s="30"/>
      <c r="DH77" s="29">
        <v>1.4193548387096775</v>
      </c>
      <c r="DI77" s="30"/>
      <c r="DJ77" s="29">
        <v>0.6064516129032258</v>
      </c>
      <c r="DK77" s="30"/>
      <c r="DL77" s="29">
        <v>0.48387096774193544</v>
      </c>
      <c r="DM77" s="30"/>
      <c r="DN77" s="29">
        <v>0.85161290322580652</v>
      </c>
      <c r="DO77" s="30"/>
      <c r="DP77" s="29">
        <v>1.0516129032258066</v>
      </c>
      <c r="DQ77" s="30"/>
      <c r="DR77" s="29">
        <v>0.76774193548387093</v>
      </c>
      <c r="DS77" s="30"/>
      <c r="DT77" s="29">
        <v>0.71612903225806457</v>
      </c>
      <c r="DU77" s="30"/>
      <c r="DV77" s="30"/>
      <c r="DW77" s="30"/>
      <c r="DX77" s="29">
        <v>0.22580645161290325</v>
      </c>
      <c r="DY77" s="30"/>
      <c r="DZ77" s="29">
        <v>1.6903225806451614</v>
      </c>
      <c r="EA77" s="30"/>
      <c r="EB77" s="29">
        <v>0.6064516129032258</v>
      </c>
      <c r="EC77" s="30"/>
      <c r="ED77" s="29">
        <v>0.7870967741935484</v>
      </c>
      <c r="EE77" s="30"/>
      <c r="EF77" s="29">
        <v>1.3741935483870968</v>
      </c>
      <c r="EG77" s="30"/>
      <c r="EH77" s="30"/>
      <c r="EI77" s="30"/>
      <c r="EJ77" s="30"/>
      <c r="EK77" s="30"/>
      <c r="EL77" s="31"/>
    </row>
    <row r="78" spans="2:142">
      <c r="B78" s="6">
        <v>5</v>
      </c>
      <c r="C78" s="7">
        <v>0.93400000000000005</v>
      </c>
      <c r="D78" s="18">
        <v>6.8000000000000005E-2</v>
      </c>
      <c r="F78" s="28">
        <v>0.25</v>
      </c>
      <c r="G78" s="29"/>
      <c r="H78" s="29"/>
      <c r="I78" s="29"/>
      <c r="J78" s="29">
        <v>0</v>
      </c>
      <c r="K78" s="29"/>
      <c r="L78" s="29">
        <v>9.2105263157894746E-2</v>
      </c>
      <c r="M78" s="29"/>
      <c r="N78" s="29">
        <v>0.40350877192982454</v>
      </c>
      <c r="O78" s="29"/>
      <c r="P78" s="29">
        <v>7.0175438596491224E-2</v>
      </c>
      <c r="Q78" s="29"/>
      <c r="R78" s="29">
        <v>8.771929824561403E-3</v>
      </c>
      <c r="S78" s="29"/>
      <c r="T78" s="29"/>
      <c r="U78" s="29"/>
      <c r="V78" s="29">
        <v>0.80263157894736836</v>
      </c>
      <c r="W78" s="29"/>
      <c r="X78" s="29">
        <v>0.42105263157894735</v>
      </c>
      <c r="Y78" s="29"/>
      <c r="Z78" s="29">
        <v>6.1403508771929821E-2</v>
      </c>
      <c r="AA78" s="30"/>
      <c r="AB78" s="30"/>
      <c r="AC78" s="30"/>
      <c r="AD78" s="30"/>
      <c r="AE78" s="30"/>
      <c r="AF78" s="31"/>
      <c r="AG78" s="29">
        <v>0.15625</v>
      </c>
      <c r="AH78" s="29"/>
      <c r="AI78" s="29">
        <v>0.1640625</v>
      </c>
      <c r="AJ78" s="29"/>
      <c r="AK78" s="29">
        <v>0.79687499999999989</v>
      </c>
      <c r="AL78" s="29"/>
      <c r="AM78" s="29">
        <v>0.1796875</v>
      </c>
      <c r="AN78" s="29"/>
      <c r="AO78" s="29">
        <v>0.5</v>
      </c>
      <c r="AP78" s="30"/>
      <c r="AQ78" s="30"/>
      <c r="AR78" s="30"/>
      <c r="AS78" s="30"/>
      <c r="AT78" s="30"/>
      <c r="AU78" s="30"/>
      <c r="AV78" s="30"/>
      <c r="AW78" s="30"/>
      <c r="AX78" s="30"/>
      <c r="AY78" s="30"/>
      <c r="AZ78" s="30"/>
      <c r="BA78" s="30"/>
      <c r="BB78" s="30"/>
      <c r="BC78" s="30"/>
      <c r="BD78" s="30"/>
      <c r="BE78" s="31"/>
      <c r="BF78" s="29">
        <v>0</v>
      </c>
      <c r="BG78" s="29"/>
      <c r="BH78" s="29">
        <v>0.12834224598930483</v>
      </c>
      <c r="BI78" s="29"/>
      <c r="BJ78" s="29">
        <v>0.11764705882352941</v>
      </c>
      <c r="BK78" s="29"/>
      <c r="BL78" s="29">
        <v>-4.8128342245989303E-2</v>
      </c>
      <c r="BM78" s="29"/>
      <c r="BN78" s="29">
        <v>0.24598930481283421</v>
      </c>
      <c r="BO78" s="29"/>
      <c r="BP78" s="29">
        <v>0</v>
      </c>
      <c r="BQ78" s="29"/>
      <c r="BR78" s="29"/>
      <c r="BS78" s="29"/>
      <c r="BT78" s="29">
        <v>0</v>
      </c>
      <c r="BU78" s="29"/>
      <c r="BV78" s="29"/>
      <c r="BW78" s="29"/>
      <c r="BX78" s="29">
        <v>0.85026737967914445</v>
      </c>
      <c r="BY78" s="29"/>
      <c r="BZ78" s="29">
        <v>0.14973262032085563</v>
      </c>
      <c r="CA78" s="30"/>
      <c r="CB78" s="30"/>
      <c r="CC78" s="30"/>
      <c r="CD78" s="30"/>
      <c r="CE78" s="30"/>
      <c r="CF78" s="31"/>
      <c r="CG78" s="30"/>
      <c r="CH78" s="30"/>
      <c r="CI78" s="30"/>
      <c r="CJ78" s="30"/>
      <c r="CK78" s="30"/>
      <c r="CL78" s="30"/>
      <c r="CM78" s="30"/>
      <c r="CN78" s="30"/>
      <c r="CO78" s="30"/>
      <c r="CP78" s="30"/>
      <c r="CQ78" s="30"/>
      <c r="CR78" s="30"/>
      <c r="CS78" s="30"/>
      <c r="CT78" s="30"/>
      <c r="CU78" s="30"/>
      <c r="CV78" s="30"/>
      <c r="CW78" s="30"/>
      <c r="CX78" s="30"/>
      <c r="CY78" s="30"/>
      <c r="CZ78" s="30"/>
      <c r="DA78" s="31"/>
      <c r="DB78" s="29">
        <v>3.2258064516129031E-2</v>
      </c>
      <c r="DC78" s="30"/>
      <c r="DD78" s="29">
        <v>0.91612903225806441</v>
      </c>
      <c r="DE78" s="30"/>
      <c r="DF78" s="29">
        <v>0.40645161290322579</v>
      </c>
      <c r="DG78" s="30"/>
      <c r="DH78" s="29">
        <v>-1.935483870967742E-2</v>
      </c>
      <c r="DI78" s="30"/>
      <c r="DJ78" s="29">
        <v>0.65161290322580645</v>
      </c>
      <c r="DK78" s="30"/>
      <c r="DL78" s="29">
        <v>0.54193548387096779</v>
      </c>
      <c r="DM78" s="30"/>
      <c r="DN78" s="29">
        <v>0.49032258064516127</v>
      </c>
      <c r="DO78" s="30"/>
      <c r="DP78" s="29">
        <v>0.94838709677419353</v>
      </c>
      <c r="DQ78" s="30"/>
      <c r="DR78" s="29">
        <v>0.80645161290322587</v>
      </c>
      <c r="DS78" s="30"/>
      <c r="DT78" s="29">
        <v>0.12258064516129032</v>
      </c>
      <c r="DU78" s="30"/>
      <c r="DV78" s="30"/>
      <c r="DW78" s="30"/>
      <c r="DX78" s="29">
        <v>0.99354838709677418</v>
      </c>
      <c r="DY78" s="30"/>
      <c r="DZ78" s="29">
        <v>1.0838709677419356</v>
      </c>
      <c r="EA78" s="30"/>
      <c r="EB78" s="29">
        <v>1.5806451612903225</v>
      </c>
      <c r="EC78" s="30"/>
      <c r="ED78" s="29">
        <v>0.70967741935483875</v>
      </c>
      <c r="EE78" s="30"/>
      <c r="EF78" s="29">
        <v>1.2064516129032259</v>
      </c>
      <c r="EG78" s="30"/>
      <c r="EH78" s="30"/>
      <c r="EI78" s="30"/>
      <c r="EJ78" s="30"/>
      <c r="EK78" s="30"/>
      <c r="EL78" s="31"/>
    </row>
    <row r="79" spans="2:142">
      <c r="B79" s="8" t="s">
        <v>4</v>
      </c>
      <c r="C79" s="9">
        <f>AVERAGE(C74:C78)</f>
        <v>0.44550000000000001</v>
      </c>
      <c r="D79" s="19">
        <f>SQRT(D74^2+D75^2+D76^2+D78^2)/4</f>
        <v>2.9115073415672509E-2</v>
      </c>
      <c r="F79" s="28">
        <v>2.6315789473684209E-2</v>
      </c>
      <c r="G79" s="29"/>
      <c r="H79" s="29"/>
      <c r="I79" s="29"/>
      <c r="J79" s="29">
        <v>0.2412280701754386</v>
      </c>
      <c r="K79" s="29"/>
      <c r="L79" s="29">
        <v>0.37280701754385964</v>
      </c>
      <c r="M79" s="29"/>
      <c r="N79" s="29">
        <v>0.36403508771929827</v>
      </c>
      <c r="O79" s="29"/>
      <c r="P79" s="29">
        <v>0</v>
      </c>
      <c r="Q79" s="29"/>
      <c r="R79" s="29"/>
      <c r="S79" s="29"/>
      <c r="T79" s="29"/>
      <c r="U79" s="29"/>
      <c r="V79" s="29">
        <v>0.55701754385964908</v>
      </c>
      <c r="W79" s="29"/>
      <c r="X79" s="29">
        <v>0.12719298245614036</v>
      </c>
      <c r="Y79" s="29"/>
      <c r="Z79" s="29"/>
      <c r="AA79" s="30"/>
      <c r="AB79" s="30"/>
      <c r="AC79" s="30"/>
      <c r="AD79" s="30"/>
      <c r="AE79" s="30"/>
      <c r="AF79" s="31"/>
      <c r="AG79" s="29">
        <v>0.67187499999999989</v>
      </c>
      <c r="AH79" s="29"/>
      <c r="AI79" s="29">
        <v>1.265625</v>
      </c>
      <c r="AJ79" s="29"/>
      <c r="AK79" s="29">
        <v>1.4921875</v>
      </c>
      <c r="AL79" s="29"/>
      <c r="AM79" s="29">
        <v>0.1015625</v>
      </c>
      <c r="AN79" s="29"/>
      <c r="AO79" s="29">
        <v>7.03125E-2</v>
      </c>
      <c r="AP79" s="30"/>
      <c r="AQ79" s="30"/>
      <c r="AR79" s="30"/>
      <c r="AS79" s="30"/>
      <c r="AT79" s="30"/>
      <c r="AU79" s="30"/>
      <c r="AV79" s="30"/>
      <c r="AW79" s="30"/>
      <c r="AX79" s="30"/>
      <c r="AY79" s="30"/>
      <c r="AZ79" s="30"/>
      <c r="BA79" s="30"/>
      <c r="BB79" s="30"/>
      <c r="BC79" s="30"/>
      <c r="BD79" s="30"/>
      <c r="BE79" s="31"/>
      <c r="BF79" s="29"/>
      <c r="BG79" s="29"/>
      <c r="BH79" s="29">
        <v>-3.7433155080213908E-2</v>
      </c>
      <c r="BI79" s="29"/>
      <c r="BJ79" s="29">
        <v>-3.7433155080213908E-2</v>
      </c>
      <c r="BK79" s="29"/>
      <c r="BL79" s="29">
        <v>0.21390374331550802</v>
      </c>
      <c r="BM79" s="29"/>
      <c r="BN79" s="29">
        <v>0.77005347593582885</v>
      </c>
      <c r="BO79" s="29"/>
      <c r="BP79" s="29">
        <v>0</v>
      </c>
      <c r="BQ79" s="29"/>
      <c r="BR79" s="29"/>
      <c r="BS79" s="29"/>
      <c r="BT79" s="29">
        <v>0.10160427807486631</v>
      </c>
      <c r="BU79" s="29"/>
      <c r="BV79" s="29"/>
      <c r="BW79" s="29"/>
      <c r="BX79" s="29"/>
      <c r="BY79" s="29"/>
      <c r="BZ79" s="29">
        <v>5.8823529411764705E-2</v>
      </c>
      <c r="CA79" s="30"/>
      <c r="CB79" s="30"/>
      <c r="CC79" s="30"/>
      <c r="CD79" s="30"/>
      <c r="CE79" s="30"/>
      <c r="CF79" s="31"/>
      <c r="CG79" s="30"/>
      <c r="CH79" s="30"/>
      <c r="CI79" s="30"/>
      <c r="CJ79" s="30"/>
      <c r="CK79" s="30"/>
      <c r="CL79" s="30"/>
      <c r="CM79" s="30"/>
      <c r="CN79" s="30"/>
      <c r="CO79" s="30"/>
      <c r="CP79" s="30"/>
      <c r="CQ79" s="30"/>
      <c r="CR79" s="30"/>
      <c r="CS79" s="30"/>
      <c r="CT79" s="30"/>
      <c r="CU79" s="30"/>
      <c r="CV79" s="30"/>
      <c r="CW79" s="30"/>
      <c r="CX79" s="30"/>
      <c r="CY79" s="30"/>
      <c r="CZ79" s="30"/>
      <c r="DA79" s="31"/>
      <c r="DB79" s="29">
        <v>-0.1032258064516129</v>
      </c>
      <c r="DC79" s="30"/>
      <c r="DD79" s="29">
        <v>1.4838709677419355</v>
      </c>
      <c r="DE79" s="30"/>
      <c r="DF79" s="29">
        <v>0.96129032258064517</v>
      </c>
      <c r="DG79" s="30"/>
      <c r="DH79" s="29">
        <v>0.70967741935483875</v>
      </c>
      <c r="DI79" s="30"/>
      <c r="DJ79" s="29">
        <v>1.5741935483870968</v>
      </c>
      <c r="DK79" s="30"/>
      <c r="DL79" s="29">
        <v>2.6838709677419352</v>
      </c>
      <c r="DM79" s="30"/>
      <c r="DN79" s="29">
        <v>0.50322580645161286</v>
      </c>
      <c r="DO79" s="30"/>
      <c r="DP79" s="29">
        <v>2.5677419354838711</v>
      </c>
      <c r="DQ79" s="30"/>
      <c r="DR79" s="29">
        <v>1.1096774193548387</v>
      </c>
      <c r="DS79" s="30"/>
      <c r="DT79" s="29">
        <v>0.3032258064516129</v>
      </c>
      <c r="DU79" s="30"/>
      <c r="DV79" s="30"/>
      <c r="DW79" s="30"/>
      <c r="DX79" s="29"/>
      <c r="DY79" s="30"/>
      <c r="DZ79" s="29">
        <v>1.1548387096774193</v>
      </c>
      <c r="EA79" s="30"/>
      <c r="EB79" s="29">
        <v>1.4709677419354839</v>
      </c>
      <c r="EC79" s="30"/>
      <c r="ED79" s="29">
        <v>-2.5806451612903226E-2</v>
      </c>
      <c r="EE79" s="30"/>
      <c r="EF79" s="29">
        <v>0.41290322580645161</v>
      </c>
      <c r="EG79" s="30"/>
      <c r="EH79" s="30"/>
      <c r="EI79" s="30"/>
      <c r="EJ79" s="30"/>
      <c r="EK79" s="30"/>
      <c r="EL79" s="31"/>
    </row>
    <row r="80" spans="2:142">
      <c r="B80" s="6"/>
      <c r="C80" s="7"/>
      <c r="D80" s="18"/>
      <c r="F80" s="28">
        <v>0.24561403508771928</v>
      </c>
      <c r="G80" s="29"/>
      <c r="H80" s="29"/>
      <c r="I80" s="29"/>
      <c r="J80" s="29">
        <v>0</v>
      </c>
      <c r="K80" s="29"/>
      <c r="L80" s="29">
        <v>0.54385964912280704</v>
      </c>
      <c r="M80" s="29"/>
      <c r="N80" s="29">
        <v>4.366228070175439E-3</v>
      </c>
      <c r="O80" s="29"/>
      <c r="P80" s="29">
        <v>0</v>
      </c>
      <c r="Q80" s="29"/>
      <c r="R80" s="29"/>
      <c r="S80" s="29"/>
      <c r="T80" s="29"/>
      <c r="U80" s="29"/>
      <c r="V80" s="29"/>
      <c r="W80" s="29"/>
      <c r="X80" s="29">
        <v>0.10964912280701755</v>
      </c>
      <c r="Y80" s="29"/>
      <c r="Z80" s="29"/>
      <c r="AA80" s="30"/>
      <c r="AB80" s="30"/>
      <c r="AC80" s="30"/>
      <c r="AD80" s="30"/>
      <c r="AE80" s="30"/>
      <c r="AF80" s="31"/>
      <c r="AG80" s="29">
        <v>0</v>
      </c>
      <c r="AH80" s="29"/>
      <c r="AI80" s="29">
        <v>0.515625</v>
      </c>
      <c r="AJ80" s="29"/>
      <c r="AK80" s="29">
        <v>0</v>
      </c>
      <c r="AL80" s="29"/>
      <c r="AM80" s="29">
        <v>0</v>
      </c>
      <c r="AN80" s="29"/>
      <c r="AO80" s="29">
        <v>0.3671875</v>
      </c>
      <c r="AP80" s="30"/>
      <c r="AQ80" s="30"/>
      <c r="AR80" s="30"/>
      <c r="AS80" s="30"/>
      <c r="AT80" s="30"/>
      <c r="AU80" s="30"/>
      <c r="AV80" s="30"/>
      <c r="AW80" s="30"/>
      <c r="AX80" s="30"/>
      <c r="AY80" s="30"/>
      <c r="AZ80" s="30"/>
      <c r="BA80" s="30"/>
      <c r="BB80" s="30"/>
      <c r="BC80" s="30"/>
      <c r="BD80" s="30"/>
      <c r="BE80" s="31"/>
      <c r="BF80" s="29"/>
      <c r="BG80" s="29"/>
      <c r="BH80" s="29">
        <v>0.57219251336898391</v>
      </c>
      <c r="BI80" s="29"/>
      <c r="BJ80" s="29">
        <v>1.0695187165775402E-2</v>
      </c>
      <c r="BK80" s="29"/>
      <c r="BL80" s="29">
        <v>-1.6042780748663103E-2</v>
      </c>
      <c r="BM80" s="29"/>
      <c r="BN80" s="29">
        <v>0.58288770053475936</v>
      </c>
      <c r="BO80" s="29"/>
      <c r="BP80" s="29">
        <v>0</v>
      </c>
      <c r="BQ80" s="29"/>
      <c r="BR80" s="29"/>
      <c r="BS80" s="29"/>
      <c r="BT80" s="29">
        <v>0</v>
      </c>
      <c r="BU80" s="29"/>
      <c r="BV80" s="29"/>
      <c r="BW80" s="29"/>
      <c r="BX80" s="29"/>
      <c r="BY80" s="29"/>
      <c r="BZ80" s="29">
        <v>-8.5561497326203217E-2</v>
      </c>
      <c r="CA80" s="30"/>
      <c r="CB80" s="30"/>
      <c r="CC80" s="30"/>
      <c r="CD80" s="30"/>
      <c r="CE80" s="30"/>
      <c r="CF80" s="31"/>
      <c r="CG80" s="30"/>
      <c r="CH80" s="30"/>
      <c r="CI80" s="30"/>
      <c r="CJ80" s="30"/>
      <c r="CK80" s="30"/>
      <c r="CL80" s="30"/>
      <c r="CM80" s="30"/>
      <c r="CN80" s="30"/>
      <c r="CO80" s="30"/>
      <c r="CP80" s="30"/>
      <c r="CQ80" s="30"/>
      <c r="CR80" s="30"/>
      <c r="CS80" s="30"/>
      <c r="CT80" s="30"/>
      <c r="CU80" s="30"/>
      <c r="CV80" s="30"/>
      <c r="CW80" s="30"/>
      <c r="CX80" s="30"/>
      <c r="CY80" s="30"/>
      <c r="CZ80" s="30"/>
      <c r="DA80" s="31"/>
      <c r="DB80" s="29">
        <v>0.2</v>
      </c>
      <c r="DC80" s="30"/>
      <c r="DD80" s="29">
        <v>1.5741935483870968</v>
      </c>
      <c r="DE80" s="30"/>
      <c r="DF80" s="29"/>
      <c r="DG80" s="30"/>
      <c r="DH80" s="29">
        <v>0.76129032258064511</v>
      </c>
      <c r="DI80" s="30"/>
      <c r="DJ80" s="29">
        <v>0.96129032258064517</v>
      </c>
      <c r="DK80" s="30"/>
      <c r="DL80" s="29">
        <v>0.62580645161290327</v>
      </c>
      <c r="DM80" s="30"/>
      <c r="DN80" s="29">
        <v>1.0193548387096774</v>
      </c>
      <c r="DO80" s="30"/>
      <c r="DP80" s="29">
        <v>1.7870967741935486</v>
      </c>
      <c r="DQ80" s="30"/>
      <c r="DR80" s="29">
        <v>0.1806451612903226</v>
      </c>
      <c r="DS80" s="30"/>
      <c r="DT80" s="29">
        <v>0.24516129032258063</v>
      </c>
      <c r="DU80" s="30"/>
      <c r="DV80" s="30"/>
      <c r="DW80" s="30"/>
      <c r="DX80" s="29"/>
      <c r="DY80" s="30"/>
      <c r="DZ80" s="29">
        <v>0.32258064516129037</v>
      </c>
      <c r="EA80" s="30"/>
      <c r="EB80" s="29">
        <v>0.64516129032258074</v>
      </c>
      <c r="EC80" s="30"/>
      <c r="ED80" s="29">
        <v>0.56774193548387097</v>
      </c>
      <c r="EE80" s="30"/>
      <c r="EF80" s="29"/>
      <c r="EG80" s="30"/>
      <c r="EH80" s="30"/>
      <c r="EI80" s="30"/>
      <c r="EJ80" s="30"/>
      <c r="EK80" s="30"/>
      <c r="EL80" s="31"/>
    </row>
    <row r="81" spans="2:142">
      <c r="B81" s="6"/>
      <c r="C81" s="7"/>
      <c r="D81" s="18"/>
      <c r="F81" s="28">
        <v>0</v>
      </c>
      <c r="G81" s="29"/>
      <c r="H81" s="29"/>
      <c r="I81" s="29"/>
      <c r="J81" s="29">
        <v>0</v>
      </c>
      <c r="K81" s="29"/>
      <c r="L81" s="29">
        <v>0.86842105263157898</v>
      </c>
      <c r="M81" s="29"/>
      <c r="N81" s="29">
        <v>6.5789473684210523E-2</v>
      </c>
      <c r="O81" s="29"/>
      <c r="P81" s="29">
        <v>0.32017543859649122</v>
      </c>
      <c r="Q81" s="29"/>
      <c r="R81" s="29"/>
      <c r="S81" s="29"/>
      <c r="T81" s="29"/>
      <c r="U81" s="29"/>
      <c r="V81" s="29"/>
      <c r="W81" s="29"/>
      <c r="X81" s="29">
        <v>0.12280701754385964</v>
      </c>
      <c r="Y81" s="29"/>
      <c r="Z81" s="29"/>
      <c r="AA81" s="30"/>
      <c r="AB81" s="30"/>
      <c r="AC81" s="30"/>
      <c r="AD81" s="30"/>
      <c r="AE81" s="30"/>
      <c r="AF81" s="31"/>
      <c r="AG81" s="29">
        <v>0.890625</v>
      </c>
      <c r="AH81" s="29"/>
      <c r="AI81" s="29">
        <v>0.4140625</v>
      </c>
      <c r="AJ81" s="29"/>
      <c r="AK81" s="29">
        <v>0.6640625</v>
      </c>
      <c r="AL81" s="29"/>
      <c r="AM81" s="29">
        <v>1.5078125</v>
      </c>
      <c r="AN81" s="29"/>
      <c r="AO81" s="29">
        <v>3.90625E-2</v>
      </c>
      <c r="AP81" s="30"/>
      <c r="AQ81" s="30"/>
      <c r="AR81" s="30"/>
      <c r="AS81" s="30"/>
      <c r="AT81" s="30"/>
      <c r="AU81" s="30"/>
      <c r="AV81" s="30"/>
      <c r="AW81" s="30"/>
      <c r="AX81" s="30"/>
      <c r="AY81" s="30"/>
      <c r="AZ81" s="30"/>
      <c r="BA81" s="30"/>
      <c r="BB81" s="30"/>
      <c r="BC81" s="30"/>
      <c r="BD81" s="30"/>
      <c r="BE81" s="31"/>
      <c r="BF81" s="29"/>
      <c r="BG81" s="29"/>
      <c r="BH81" s="29">
        <v>0</v>
      </c>
      <c r="BI81" s="29"/>
      <c r="BJ81" s="29">
        <v>0.16042780748663102</v>
      </c>
      <c r="BK81" s="29"/>
      <c r="BL81" s="29">
        <v>4.2780748663101609E-2</v>
      </c>
      <c r="BM81" s="29"/>
      <c r="BN81" s="29">
        <v>0.44385026737967914</v>
      </c>
      <c r="BO81" s="29"/>
      <c r="BP81" s="29">
        <v>-4.9727272727272728E-3</v>
      </c>
      <c r="BQ81" s="29"/>
      <c r="BR81" s="29"/>
      <c r="BS81" s="29"/>
      <c r="BT81" s="29"/>
      <c r="BU81" s="29"/>
      <c r="BV81" s="29"/>
      <c r="BW81" s="29"/>
      <c r="BX81" s="29"/>
      <c r="BY81" s="29"/>
      <c r="BZ81" s="29">
        <v>0.13903743315508021</v>
      </c>
      <c r="CA81" s="30"/>
      <c r="CB81" s="30"/>
      <c r="CC81" s="30"/>
      <c r="CD81" s="30"/>
      <c r="CE81" s="30"/>
      <c r="CF81" s="31"/>
      <c r="CG81" s="30"/>
      <c r="CH81" s="30"/>
      <c r="CI81" s="30"/>
      <c r="CJ81" s="30"/>
      <c r="CK81" s="30"/>
      <c r="CL81" s="30"/>
      <c r="CM81" s="30"/>
      <c r="CN81" s="30"/>
      <c r="CO81" s="30"/>
      <c r="CP81" s="30"/>
      <c r="CQ81" s="30"/>
      <c r="CR81" s="30"/>
      <c r="CS81" s="30"/>
      <c r="CT81" s="30"/>
      <c r="CU81" s="30"/>
      <c r="CV81" s="30"/>
      <c r="CW81" s="30"/>
      <c r="CX81" s="30"/>
      <c r="CY81" s="30"/>
      <c r="CZ81" s="30"/>
      <c r="DA81" s="31"/>
      <c r="DB81" s="29">
        <v>0.56129032258064515</v>
      </c>
      <c r="DC81" s="30"/>
      <c r="DD81" s="29">
        <v>0.31612903225806455</v>
      </c>
      <c r="DE81" s="30"/>
      <c r="DF81" s="29"/>
      <c r="DG81" s="30"/>
      <c r="DH81" s="29">
        <v>0.38709677419354838</v>
      </c>
      <c r="DI81" s="30"/>
      <c r="DJ81" s="29">
        <v>0.89032258064516134</v>
      </c>
      <c r="DK81" s="30"/>
      <c r="DL81" s="29">
        <v>1.0193548387096774</v>
      </c>
      <c r="DM81" s="30"/>
      <c r="DN81" s="29">
        <v>0.64516129032258074</v>
      </c>
      <c r="DO81" s="30"/>
      <c r="DP81" s="29">
        <v>2.1354838709677422</v>
      </c>
      <c r="DQ81" s="30"/>
      <c r="DR81" s="29">
        <v>1.0645161290322582</v>
      </c>
      <c r="DS81" s="30"/>
      <c r="DT81" s="29">
        <v>1.2064516129032259</v>
      </c>
      <c r="DU81" s="30"/>
      <c r="DV81" s="30"/>
      <c r="DW81" s="30"/>
      <c r="DX81" s="29"/>
      <c r="DY81" s="30"/>
      <c r="DZ81" s="29">
        <v>1.0903225806451613</v>
      </c>
      <c r="EA81" s="30"/>
      <c r="EB81" s="29">
        <v>0.52258064516129032</v>
      </c>
      <c r="EC81" s="30"/>
      <c r="ED81" s="29"/>
      <c r="EE81" s="30"/>
      <c r="EF81" s="29"/>
      <c r="EG81" s="30"/>
      <c r="EH81" s="30"/>
      <c r="EI81" s="30"/>
      <c r="EJ81" s="30"/>
      <c r="EK81" s="30"/>
      <c r="EL81" s="31"/>
    </row>
    <row r="82" spans="2:142">
      <c r="B82" s="6"/>
      <c r="C82" s="7"/>
      <c r="D82" s="18"/>
      <c r="F82" s="32"/>
      <c r="G82" s="30"/>
      <c r="H82" s="30"/>
      <c r="I82" s="30"/>
      <c r="J82" s="30"/>
      <c r="K82" s="30"/>
      <c r="L82" s="30"/>
      <c r="M82" s="30"/>
      <c r="N82" s="30"/>
      <c r="O82" s="30"/>
      <c r="P82" s="30"/>
      <c r="Q82" s="30"/>
      <c r="R82" s="30"/>
      <c r="S82" s="30"/>
      <c r="T82" s="30"/>
      <c r="U82" s="30"/>
      <c r="V82" s="30"/>
      <c r="W82" s="30"/>
      <c r="X82" s="30"/>
      <c r="Y82" s="30"/>
      <c r="Z82" s="30"/>
      <c r="AA82" s="30"/>
      <c r="AB82" s="30"/>
      <c r="AC82" s="30"/>
      <c r="AD82" s="30"/>
      <c r="AE82" s="30"/>
      <c r="AF82" s="31"/>
      <c r="AG82" s="30"/>
      <c r="AH82" s="30"/>
      <c r="AI82" s="30"/>
      <c r="AJ82" s="30"/>
      <c r="AK82" s="30"/>
      <c r="AL82" s="30"/>
      <c r="AM82" s="30"/>
      <c r="AN82" s="30"/>
      <c r="AO82" s="30"/>
      <c r="AP82" s="30"/>
      <c r="AQ82" s="30"/>
      <c r="AR82" s="30"/>
      <c r="AS82" s="30"/>
      <c r="AT82" s="30"/>
      <c r="AU82" s="30"/>
      <c r="AV82" s="30"/>
      <c r="AW82" s="30"/>
      <c r="AX82" s="30"/>
      <c r="AY82" s="30"/>
      <c r="AZ82" s="30"/>
      <c r="BA82" s="30"/>
      <c r="BB82" s="30"/>
      <c r="BC82" s="30"/>
      <c r="BD82" s="30"/>
      <c r="BE82" s="31"/>
      <c r="BF82" s="30"/>
      <c r="BG82" s="30"/>
      <c r="BH82" s="30"/>
      <c r="BI82" s="30"/>
      <c r="BJ82" s="30"/>
      <c r="BK82" s="30"/>
      <c r="BL82" s="30"/>
      <c r="BM82" s="30"/>
      <c r="BN82" s="30"/>
      <c r="BO82" s="30"/>
      <c r="BP82" s="30"/>
      <c r="BQ82" s="30"/>
      <c r="BR82" s="30"/>
      <c r="BS82" s="30"/>
      <c r="BT82" s="30"/>
      <c r="BU82" s="30"/>
      <c r="BV82" s="30"/>
      <c r="BW82" s="30"/>
      <c r="BX82" s="30"/>
      <c r="BY82" s="30"/>
      <c r="BZ82" s="30"/>
      <c r="CA82" s="30"/>
      <c r="CB82" s="30"/>
      <c r="CC82" s="30"/>
      <c r="CD82" s="30"/>
      <c r="CE82" s="30"/>
      <c r="CF82" s="31"/>
      <c r="CG82" s="30"/>
      <c r="CH82" s="30"/>
      <c r="CI82" s="30"/>
      <c r="CJ82" s="30"/>
      <c r="CK82" s="30"/>
      <c r="CL82" s="30"/>
      <c r="CM82" s="30"/>
      <c r="CN82" s="30"/>
      <c r="CO82" s="30"/>
      <c r="CP82" s="30"/>
      <c r="CQ82" s="30"/>
      <c r="CR82" s="30"/>
      <c r="CS82" s="30"/>
      <c r="CT82" s="30"/>
      <c r="CU82" s="30"/>
      <c r="CV82" s="30"/>
      <c r="CW82" s="30"/>
      <c r="CX82" s="30"/>
      <c r="CY82" s="30"/>
      <c r="CZ82" s="30"/>
      <c r="DA82" s="31"/>
      <c r="DB82" s="30"/>
      <c r="DC82" s="30"/>
      <c r="DD82" s="30"/>
      <c r="DE82" s="30"/>
      <c r="DF82" s="30"/>
      <c r="DG82" s="30"/>
      <c r="DH82" s="30"/>
      <c r="DI82" s="30"/>
      <c r="DJ82" s="30"/>
      <c r="DK82" s="30"/>
      <c r="DL82" s="30"/>
      <c r="DM82" s="30"/>
      <c r="DN82" s="30"/>
      <c r="DO82" s="30"/>
      <c r="DP82" s="30"/>
      <c r="DQ82" s="30"/>
      <c r="DR82" s="30"/>
      <c r="DS82" s="30"/>
      <c r="DT82" s="30"/>
      <c r="DU82" s="30"/>
      <c r="DV82" s="30"/>
      <c r="DW82" s="30"/>
      <c r="DX82" s="30"/>
      <c r="DY82" s="30"/>
      <c r="DZ82" s="30"/>
      <c r="EA82" s="30"/>
      <c r="EB82" s="30"/>
      <c r="EC82" s="30"/>
      <c r="ED82" s="30"/>
      <c r="EE82" s="30"/>
      <c r="EF82" s="30"/>
      <c r="EG82" s="30"/>
      <c r="EH82" s="30"/>
      <c r="EI82" s="30"/>
      <c r="EJ82" s="30"/>
      <c r="EK82" s="30"/>
      <c r="EL82" s="31"/>
    </row>
    <row r="83" spans="2:142">
      <c r="B83" s="11"/>
      <c r="C83" s="17"/>
      <c r="D83" s="23"/>
      <c r="F83" s="33"/>
      <c r="G83" s="34"/>
      <c r="H83" s="34"/>
      <c r="I83" s="34"/>
      <c r="J83" s="34"/>
      <c r="K83" s="34"/>
      <c r="L83" s="34"/>
      <c r="M83" s="34"/>
      <c r="N83" s="34"/>
      <c r="O83" s="34"/>
      <c r="P83" s="34"/>
      <c r="Q83" s="34"/>
      <c r="R83" s="34"/>
      <c r="S83" s="34"/>
      <c r="T83" s="34"/>
      <c r="U83" s="34"/>
      <c r="V83" s="34"/>
      <c r="W83" s="34"/>
      <c r="X83" s="34"/>
      <c r="Y83" s="34"/>
      <c r="Z83" s="34"/>
      <c r="AA83" s="34"/>
      <c r="AB83" s="34"/>
      <c r="AC83" s="34"/>
      <c r="AD83" s="34"/>
      <c r="AE83" s="34"/>
      <c r="AF83" s="35"/>
      <c r="AG83" s="34"/>
      <c r="AH83" s="34"/>
      <c r="AI83" s="34"/>
      <c r="AJ83" s="34"/>
      <c r="AK83" s="34"/>
      <c r="AL83" s="34"/>
      <c r="AM83" s="34"/>
      <c r="AN83" s="34"/>
      <c r="AO83" s="34"/>
      <c r="AP83" s="34"/>
      <c r="AQ83" s="34"/>
      <c r="AR83" s="34"/>
      <c r="AS83" s="34"/>
      <c r="AT83" s="34"/>
      <c r="AU83" s="34"/>
      <c r="AV83" s="34"/>
      <c r="AW83" s="34"/>
      <c r="AX83" s="34"/>
      <c r="AY83" s="34"/>
      <c r="AZ83" s="34"/>
      <c r="BA83" s="34"/>
      <c r="BB83" s="34"/>
      <c r="BC83" s="34"/>
      <c r="BD83" s="34"/>
      <c r="BE83" s="35"/>
      <c r="BF83" s="34"/>
      <c r="BG83" s="34"/>
      <c r="BH83" s="34"/>
      <c r="BI83" s="34"/>
      <c r="BJ83" s="34"/>
      <c r="BK83" s="34"/>
      <c r="BL83" s="34"/>
      <c r="BM83" s="34"/>
      <c r="BN83" s="34"/>
      <c r="BO83" s="34"/>
      <c r="BP83" s="34"/>
      <c r="BQ83" s="34"/>
      <c r="BR83" s="34"/>
      <c r="BS83" s="34"/>
      <c r="BT83" s="34"/>
      <c r="BU83" s="34"/>
      <c r="BV83" s="34"/>
      <c r="BW83" s="34"/>
      <c r="BX83" s="34"/>
      <c r="BY83" s="34"/>
      <c r="BZ83" s="34"/>
      <c r="CA83" s="34"/>
      <c r="CB83" s="34"/>
      <c r="CC83" s="34"/>
      <c r="CD83" s="34"/>
      <c r="CE83" s="34"/>
      <c r="CF83" s="35"/>
      <c r="CG83" s="34"/>
      <c r="CH83" s="34"/>
      <c r="CI83" s="34"/>
      <c r="CJ83" s="34"/>
      <c r="CK83" s="34"/>
      <c r="CL83" s="34"/>
      <c r="CM83" s="34"/>
      <c r="CN83" s="34"/>
      <c r="CO83" s="34"/>
      <c r="CP83" s="34"/>
      <c r="CQ83" s="34"/>
      <c r="CR83" s="34"/>
      <c r="CS83" s="34"/>
      <c r="CT83" s="34"/>
      <c r="CU83" s="34"/>
      <c r="CV83" s="34"/>
      <c r="CW83" s="34"/>
      <c r="CX83" s="34"/>
      <c r="CY83" s="34"/>
      <c r="CZ83" s="34"/>
      <c r="DA83" s="35"/>
      <c r="DB83" s="34"/>
      <c r="DC83" s="34"/>
      <c r="DD83" s="34"/>
      <c r="DE83" s="34"/>
      <c r="DF83" s="34"/>
      <c r="DG83" s="34"/>
      <c r="DH83" s="34"/>
      <c r="DI83" s="34"/>
      <c r="DJ83" s="34"/>
      <c r="DK83" s="34"/>
      <c r="DL83" s="34"/>
      <c r="DM83" s="34"/>
      <c r="DN83" s="34"/>
      <c r="DO83" s="34"/>
      <c r="DP83" s="34"/>
      <c r="DQ83" s="34"/>
      <c r="DR83" s="34"/>
      <c r="DS83" s="34"/>
      <c r="DT83" s="34"/>
      <c r="DU83" s="34"/>
      <c r="DV83" s="34"/>
      <c r="DW83" s="34"/>
      <c r="DX83" s="34"/>
      <c r="DY83" s="34"/>
      <c r="DZ83" s="34"/>
      <c r="EA83" s="34"/>
      <c r="EB83" s="34"/>
      <c r="EC83" s="34"/>
      <c r="ED83" s="34"/>
      <c r="EE83" s="34"/>
      <c r="EF83" s="34"/>
      <c r="EG83" s="34"/>
      <c r="EH83" s="34"/>
      <c r="EI83" s="34"/>
      <c r="EJ83" s="34"/>
      <c r="EK83" s="34"/>
      <c r="EL83" s="35"/>
    </row>
    <row r="84" spans="2:142">
      <c r="B84" s="3" t="s">
        <v>2</v>
      </c>
      <c r="C84" s="14" t="s">
        <v>5</v>
      </c>
      <c r="D84" s="15"/>
      <c r="F84" s="40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  <c r="AA84" s="26"/>
      <c r="AB84" s="26"/>
      <c r="AC84" s="26"/>
      <c r="AD84" s="26"/>
      <c r="AE84" s="26"/>
      <c r="AF84" s="27"/>
      <c r="AG84" s="26"/>
      <c r="AH84" s="26"/>
      <c r="AI84" s="26"/>
      <c r="AJ84" s="26"/>
      <c r="AK84" s="26"/>
      <c r="AL84" s="26"/>
      <c r="AM84" s="26"/>
      <c r="AN84" s="26"/>
      <c r="AO84" s="26"/>
      <c r="AP84" s="26"/>
      <c r="AQ84" s="26"/>
      <c r="AR84" s="26"/>
      <c r="AS84" s="26"/>
      <c r="AT84" s="26"/>
      <c r="AU84" s="26"/>
      <c r="AV84" s="26"/>
      <c r="AW84" s="26"/>
      <c r="AX84" s="26"/>
      <c r="AY84" s="26"/>
      <c r="AZ84" s="26"/>
      <c r="BA84" s="26"/>
      <c r="BB84" s="26"/>
      <c r="BC84" s="26"/>
      <c r="BD84" s="26"/>
      <c r="BE84" s="27"/>
      <c r="BF84" s="26"/>
      <c r="BG84" s="26"/>
      <c r="BH84" s="26"/>
      <c r="BI84" s="26"/>
      <c r="BJ84" s="26"/>
      <c r="BK84" s="26"/>
      <c r="BL84" s="26"/>
      <c r="BM84" s="26"/>
      <c r="BN84" s="26"/>
      <c r="BO84" s="26"/>
      <c r="BP84" s="26"/>
      <c r="BQ84" s="26"/>
      <c r="BR84" s="26"/>
      <c r="BS84" s="26"/>
      <c r="BT84" s="26"/>
      <c r="BU84" s="26"/>
      <c r="BV84" s="26"/>
      <c r="BW84" s="26"/>
      <c r="BX84" s="26"/>
      <c r="BY84" s="26"/>
      <c r="BZ84" s="26"/>
      <c r="CA84" s="26"/>
      <c r="CB84" s="26"/>
      <c r="CC84" s="26"/>
      <c r="CD84" s="26"/>
      <c r="CE84" s="26"/>
      <c r="CF84" s="27"/>
      <c r="CG84" s="26"/>
      <c r="CH84" s="26"/>
      <c r="CI84" s="26"/>
      <c r="CJ84" s="26"/>
      <c r="CK84" s="26"/>
      <c r="CL84" s="26"/>
      <c r="CM84" s="26"/>
      <c r="CN84" s="26"/>
      <c r="CO84" s="26"/>
      <c r="CP84" s="26"/>
      <c r="CQ84" s="26"/>
      <c r="CR84" s="26"/>
      <c r="CS84" s="26"/>
      <c r="CT84" s="26"/>
      <c r="CU84" s="26"/>
      <c r="CV84" s="26"/>
      <c r="CW84" s="26"/>
      <c r="CX84" s="26"/>
      <c r="CY84" s="26"/>
      <c r="CZ84" s="26"/>
      <c r="DA84" s="27"/>
      <c r="DB84" s="26"/>
      <c r="DC84" s="26"/>
      <c r="DD84" s="26"/>
      <c r="DE84" s="26"/>
      <c r="DF84" s="26"/>
      <c r="DG84" s="26"/>
      <c r="DH84" s="26"/>
      <c r="DI84" s="26"/>
      <c r="DJ84" s="26"/>
      <c r="DK84" s="26"/>
      <c r="DL84" s="26"/>
      <c r="DM84" s="26"/>
      <c r="DN84" s="26"/>
      <c r="DO84" s="26"/>
      <c r="DP84" s="26"/>
      <c r="DQ84" s="26"/>
      <c r="DR84" s="26"/>
      <c r="DS84" s="26"/>
      <c r="DT84" s="26"/>
      <c r="DU84" s="26"/>
      <c r="DV84" s="26"/>
      <c r="DW84" s="26"/>
      <c r="DX84" s="26"/>
      <c r="DY84" s="26"/>
      <c r="DZ84" s="26"/>
      <c r="EA84" s="26"/>
      <c r="EB84" s="26"/>
      <c r="EC84" s="26"/>
      <c r="ED84" s="26"/>
      <c r="EE84" s="26"/>
      <c r="EF84" s="26"/>
      <c r="EG84" s="26"/>
      <c r="EH84" s="26"/>
      <c r="EI84" s="26"/>
      <c r="EJ84" s="26"/>
      <c r="EK84" s="26"/>
      <c r="EL84" s="27"/>
    </row>
    <row r="85" spans="2:142">
      <c r="B85" s="6">
        <v>1</v>
      </c>
      <c r="C85" s="7">
        <v>0.25900000000000001</v>
      </c>
      <c r="D85" s="18">
        <v>3.9E-2</v>
      </c>
      <c r="F85" s="28">
        <v>0.21052631578947367</v>
      </c>
      <c r="G85" s="29"/>
      <c r="H85" s="29">
        <v>0.42105263157894735</v>
      </c>
      <c r="I85" s="29"/>
      <c r="J85" s="29">
        <v>6.5789473684210523E-2</v>
      </c>
      <c r="K85" s="29"/>
      <c r="L85" s="29">
        <v>4.8245614035087717E-2</v>
      </c>
      <c r="M85" s="29"/>
      <c r="N85" s="29">
        <v>0.95175438596491224</v>
      </c>
      <c r="O85" s="29"/>
      <c r="P85" s="29">
        <v>2.1929824561403508E-2</v>
      </c>
      <c r="Q85" s="29"/>
      <c r="R85" s="29">
        <v>0.35087719298245612</v>
      </c>
      <c r="S85" s="29"/>
      <c r="T85" s="29">
        <v>0.35526315789473684</v>
      </c>
      <c r="U85" s="29"/>
      <c r="V85" s="29">
        <v>0.72368421052631582</v>
      </c>
      <c r="W85" s="29"/>
      <c r="X85" s="29">
        <v>0.30263157894736842</v>
      </c>
      <c r="Y85" s="30"/>
      <c r="Z85" s="30"/>
      <c r="AA85" s="30"/>
      <c r="AB85" s="30"/>
      <c r="AC85" s="30"/>
      <c r="AD85" s="30"/>
      <c r="AE85" s="30"/>
      <c r="AF85" s="31"/>
      <c r="AG85" s="29">
        <v>3.125E-2</v>
      </c>
      <c r="AH85" s="29"/>
      <c r="AI85" s="29">
        <v>0.171875</v>
      </c>
      <c r="AJ85" s="29"/>
      <c r="AK85" s="29">
        <v>0.640625</v>
      </c>
      <c r="AL85" s="29"/>
      <c r="AM85" s="29">
        <v>0.953125</v>
      </c>
      <c r="AN85" s="29"/>
      <c r="AO85" s="29">
        <v>0.6328125</v>
      </c>
      <c r="AP85" s="30"/>
      <c r="AQ85" s="30"/>
      <c r="AR85" s="30"/>
      <c r="AS85" s="30"/>
      <c r="AT85" s="30"/>
      <c r="AU85" s="30"/>
      <c r="AV85" s="30"/>
      <c r="AW85" s="30"/>
      <c r="AX85" s="30"/>
      <c r="AY85" s="30"/>
      <c r="AZ85" s="30"/>
      <c r="BA85" s="30"/>
      <c r="BB85" s="30"/>
      <c r="BC85" s="30"/>
      <c r="BD85" s="30"/>
      <c r="BE85" s="31"/>
      <c r="BF85" s="29">
        <v>-3.7433155080213908E-2</v>
      </c>
      <c r="BG85" s="29"/>
      <c r="BH85" s="29">
        <v>-5.3475935828877011E-3</v>
      </c>
      <c r="BI85" s="29"/>
      <c r="BJ85" s="29">
        <v>8.5561497326203217E-2</v>
      </c>
      <c r="BK85" s="29"/>
      <c r="BL85" s="29">
        <v>0.23529411764705882</v>
      </c>
      <c r="BM85" s="29"/>
      <c r="BN85" s="29">
        <v>6.9518716577540107E-2</v>
      </c>
      <c r="BO85" s="29"/>
      <c r="BP85" s="29">
        <v>0.22459893048128343</v>
      </c>
      <c r="BQ85" s="29"/>
      <c r="BR85" s="29">
        <v>1.1283422459893049</v>
      </c>
      <c r="BS85" s="29"/>
      <c r="BT85" s="29">
        <v>0.48128342245989303</v>
      </c>
      <c r="BU85" s="29"/>
      <c r="BV85" s="29">
        <v>0.93048128342245984</v>
      </c>
      <c r="BW85" s="29"/>
      <c r="BX85" s="29">
        <v>0.3262032085561497</v>
      </c>
      <c r="BY85" s="29"/>
      <c r="BZ85" s="29">
        <v>0.6470588235294118</v>
      </c>
      <c r="CA85" s="30"/>
      <c r="CB85" s="30"/>
      <c r="CC85" s="30"/>
      <c r="CD85" s="30"/>
      <c r="CE85" s="30"/>
      <c r="CF85" s="31"/>
      <c r="CG85" s="30"/>
      <c r="CH85" s="30"/>
      <c r="CI85" s="30"/>
      <c r="CJ85" s="30"/>
      <c r="CK85" s="30"/>
      <c r="CL85" s="30"/>
      <c r="CM85" s="30"/>
      <c r="CN85" s="30"/>
      <c r="CO85" s="30"/>
      <c r="CP85" s="30"/>
      <c r="CQ85" s="30"/>
      <c r="CR85" s="30"/>
      <c r="CS85" s="30"/>
      <c r="CT85" s="30"/>
      <c r="CU85" s="30"/>
      <c r="CV85" s="30"/>
      <c r="CW85" s="30"/>
      <c r="CX85" s="30"/>
      <c r="CY85" s="30"/>
      <c r="CZ85" s="30"/>
      <c r="DA85" s="31"/>
      <c r="DB85" s="29">
        <v>4.5161290322580649E-2</v>
      </c>
      <c r="DC85" s="30"/>
      <c r="DD85" s="29">
        <v>0.75483870967741939</v>
      </c>
      <c r="DE85" s="30"/>
      <c r="DF85" s="29">
        <v>5.8064516129032254E-2</v>
      </c>
      <c r="DG85" s="30"/>
      <c r="DH85" s="29">
        <v>0.22580645161290325</v>
      </c>
      <c r="DI85" s="30"/>
      <c r="DJ85" s="29">
        <v>0.3612903225806452</v>
      </c>
      <c r="DK85" s="30"/>
      <c r="DL85" s="29">
        <v>0.45161290322580649</v>
      </c>
      <c r="DM85" s="30"/>
      <c r="DN85" s="29">
        <v>-0.22580645161290325</v>
      </c>
      <c r="DO85" s="30"/>
      <c r="DP85" s="29">
        <v>0.16774193548387095</v>
      </c>
      <c r="DQ85" s="30"/>
      <c r="DR85" s="29">
        <v>0.18709677419354839</v>
      </c>
      <c r="DS85" s="30"/>
      <c r="DT85" s="29">
        <v>0.7290322580645161</v>
      </c>
      <c r="DU85" s="30"/>
      <c r="DV85" s="30"/>
      <c r="DW85" s="30"/>
      <c r="DX85" s="30"/>
      <c r="DY85" s="30"/>
      <c r="DZ85" s="30"/>
      <c r="EA85" s="30"/>
      <c r="EB85" s="30"/>
      <c r="EC85" s="30"/>
      <c r="ED85" s="30"/>
      <c r="EE85" s="30"/>
      <c r="EF85" s="30"/>
      <c r="EG85" s="30"/>
      <c r="EH85" s="30"/>
      <c r="EI85" s="30"/>
      <c r="EJ85" s="30"/>
      <c r="EK85" s="30"/>
      <c r="EL85" s="31"/>
    </row>
    <row r="86" spans="2:142">
      <c r="B86" s="6">
        <v>2</v>
      </c>
      <c r="C86" s="16">
        <v>0.37</v>
      </c>
      <c r="D86" s="22">
        <v>6.3E-2</v>
      </c>
      <c r="F86" s="28">
        <v>0.50438596491228072</v>
      </c>
      <c r="G86" s="29"/>
      <c r="H86" s="29">
        <v>0.14473684210526316</v>
      </c>
      <c r="I86" s="29"/>
      <c r="J86" s="29">
        <v>1.7543859649122806E-2</v>
      </c>
      <c r="K86" s="29"/>
      <c r="L86" s="29">
        <v>0.17105263157894737</v>
      </c>
      <c r="M86" s="29"/>
      <c r="N86" s="29">
        <v>4.3859649122807015E-3</v>
      </c>
      <c r="O86" s="29"/>
      <c r="P86" s="29">
        <v>1.7543859649122806E-2</v>
      </c>
      <c r="Q86" s="29"/>
      <c r="R86" s="29">
        <v>1.3157894736842105E-2</v>
      </c>
      <c r="S86" s="29"/>
      <c r="T86" s="29">
        <v>0.44298245614035087</v>
      </c>
      <c r="U86" s="29"/>
      <c r="V86" s="29">
        <v>0.28508771929824561</v>
      </c>
      <c r="W86" s="29"/>
      <c r="X86" s="29">
        <v>0.18859649122807015</v>
      </c>
      <c r="Y86" s="30"/>
      <c r="Z86" s="30"/>
      <c r="AA86" s="30"/>
      <c r="AB86" s="30"/>
      <c r="AC86" s="30"/>
      <c r="AD86" s="30"/>
      <c r="AE86" s="30"/>
      <c r="AF86" s="31"/>
      <c r="AG86" s="29">
        <v>-1.5625E-2</v>
      </c>
      <c r="AH86" s="29"/>
      <c r="AI86" s="29">
        <v>0</v>
      </c>
      <c r="AJ86" s="29"/>
      <c r="AK86" s="29">
        <v>0.578125</v>
      </c>
      <c r="AL86" s="29"/>
      <c r="AM86" s="29">
        <v>1.1093749999999998</v>
      </c>
      <c r="AN86" s="29"/>
      <c r="AO86" s="29">
        <v>0.80468749999999989</v>
      </c>
      <c r="AP86" s="30"/>
      <c r="AQ86" s="30"/>
      <c r="AR86" s="30"/>
      <c r="AS86" s="30"/>
      <c r="AT86" s="30"/>
      <c r="AU86" s="30"/>
      <c r="AV86" s="30"/>
      <c r="AW86" s="30"/>
      <c r="AX86" s="30"/>
      <c r="AY86" s="30"/>
      <c r="AZ86" s="30"/>
      <c r="BA86" s="30"/>
      <c r="BB86" s="30"/>
      <c r="BC86" s="30"/>
      <c r="BD86" s="30"/>
      <c r="BE86" s="31"/>
      <c r="BF86" s="29">
        <v>0.34759358288770054</v>
      </c>
      <c r="BG86" s="29"/>
      <c r="BH86" s="29">
        <v>0.11764705882352941</v>
      </c>
      <c r="BI86" s="29"/>
      <c r="BJ86" s="29">
        <v>6.9518716577540107E-2</v>
      </c>
      <c r="BK86" s="29"/>
      <c r="BL86" s="29">
        <v>0.10695187165775401</v>
      </c>
      <c r="BM86" s="29"/>
      <c r="BN86" s="29">
        <v>0.50802139037433158</v>
      </c>
      <c r="BO86" s="29"/>
      <c r="BP86" s="29">
        <v>0.21390374331550802</v>
      </c>
      <c r="BQ86" s="29"/>
      <c r="BR86" s="29">
        <v>0.86096256684491979</v>
      </c>
      <c r="BS86" s="29"/>
      <c r="BT86" s="29">
        <v>5.3475935828877004E-2</v>
      </c>
      <c r="BU86" s="29"/>
      <c r="BV86" s="29">
        <v>0.33689839572192515</v>
      </c>
      <c r="BW86" s="29"/>
      <c r="BX86" s="29">
        <v>0</v>
      </c>
      <c r="BY86" s="29"/>
      <c r="BZ86" s="29">
        <v>0.29946524064171126</v>
      </c>
      <c r="CA86" s="30"/>
      <c r="CB86" s="30"/>
      <c r="CC86" s="30"/>
      <c r="CD86" s="30"/>
      <c r="CE86" s="30"/>
      <c r="CF86" s="31"/>
      <c r="CG86" s="30"/>
      <c r="CH86" s="30"/>
      <c r="CI86" s="30"/>
      <c r="CJ86" s="30"/>
      <c r="CK86" s="30"/>
      <c r="CL86" s="30"/>
      <c r="CM86" s="30"/>
      <c r="CN86" s="30"/>
      <c r="CO86" s="30"/>
      <c r="CP86" s="30"/>
      <c r="CQ86" s="30"/>
      <c r="CR86" s="30"/>
      <c r="CS86" s="30"/>
      <c r="CT86" s="30"/>
      <c r="CU86" s="30"/>
      <c r="CV86" s="30"/>
      <c r="CW86" s="30"/>
      <c r="CX86" s="30"/>
      <c r="CY86" s="30"/>
      <c r="CZ86" s="30"/>
      <c r="DA86" s="31"/>
      <c r="DB86" s="29">
        <v>-1.2903225806451613E-2</v>
      </c>
      <c r="DC86" s="30"/>
      <c r="DD86" s="29">
        <v>0.42580645161290326</v>
      </c>
      <c r="DE86" s="30"/>
      <c r="DF86" s="29">
        <v>-7.7419354838709681E-2</v>
      </c>
      <c r="DG86" s="30"/>
      <c r="DH86" s="29">
        <v>0.35483870967741937</v>
      </c>
      <c r="DI86" s="30"/>
      <c r="DJ86" s="29">
        <v>0.5741935483870968</v>
      </c>
      <c r="DK86" s="30"/>
      <c r="DL86" s="29">
        <v>0.22580645161290325</v>
      </c>
      <c r="DM86" s="30"/>
      <c r="DN86" s="29">
        <v>-0.14838709677419354</v>
      </c>
      <c r="DO86" s="30"/>
      <c r="DP86" s="29">
        <v>-4.5161290322580649E-2</v>
      </c>
      <c r="DQ86" s="30"/>
      <c r="DR86" s="29">
        <v>0.72258064516129039</v>
      </c>
      <c r="DS86" s="30"/>
      <c r="DT86" s="29">
        <v>1.1032258064516129</v>
      </c>
      <c r="DU86" s="30"/>
      <c r="DV86" s="30"/>
      <c r="DW86" s="30"/>
      <c r="DX86" s="30"/>
      <c r="DY86" s="30"/>
      <c r="DZ86" s="30"/>
      <c r="EA86" s="30"/>
      <c r="EB86" s="30"/>
      <c r="EC86" s="30"/>
      <c r="ED86" s="30"/>
      <c r="EE86" s="30"/>
      <c r="EF86" s="30"/>
      <c r="EG86" s="30"/>
      <c r="EH86" s="30"/>
      <c r="EI86" s="30"/>
      <c r="EJ86" s="30"/>
      <c r="EK86" s="30"/>
      <c r="EL86" s="31"/>
    </row>
    <row r="87" spans="2:142">
      <c r="B87" s="6">
        <v>3</v>
      </c>
      <c r="C87" s="7">
        <v>0.23</v>
      </c>
      <c r="D87" s="18">
        <v>3.1E-2</v>
      </c>
      <c r="F87" s="28">
        <v>0.38157894736842102</v>
      </c>
      <c r="G87" s="29"/>
      <c r="H87" s="29">
        <v>0.16228070175438594</v>
      </c>
      <c r="I87" s="29"/>
      <c r="J87" s="29">
        <v>0</v>
      </c>
      <c r="K87" s="29"/>
      <c r="L87" s="29">
        <v>0.11403508771929824</v>
      </c>
      <c r="M87" s="29"/>
      <c r="N87" s="29">
        <v>2.6315789473684209E-2</v>
      </c>
      <c r="O87" s="29"/>
      <c r="P87" s="29"/>
      <c r="Q87" s="29"/>
      <c r="R87" s="29">
        <v>0.9385964912280701</v>
      </c>
      <c r="S87" s="29"/>
      <c r="T87" s="29">
        <v>0.35526315789473684</v>
      </c>
      <c r="U87" s="29"/>
      <c r="V87" s="29">
        <v>0.72807017543859653</v>
      </c>
      <c r="W87" s="29"/>
      <c r="X87" s="29">
        <v>0.34210526315789475</v>
      </c>
      <c r="Y87" s="30"/>
      <c r="Z87" s="30"/>
      <c r="AA87" s="30"/>
      <c r="AB87" s="30"/>
      <c r="AC87" s="30"/>
      <c r="AD87" s="30"/>
      <c r="AE87" s="30"/>
      <c r="AF87" s="31"/>
      <c r="AG87" s="29">
        <v>0.1328125</v>
      </c>
      <c r="AH87" s="29"/>
      <c r="AI87" s="29">
        <v>0</v>
      </c>
      <c r="AJ87" s="29"/>
      <c r="AK87" s="29">
        <v>0.1328125</v>
      </c>
      <c r="AL87" s="29"/>
      <c r="AM87" s="29">
        <v>0</v>
      </c>
      <c r="AN87" s="29"/>
      <c r="AO87" s="29">
        <v>1.0625</v>
      </c>
      <c r="AP87" s="30"/>
      <c r="AQ87" s="30"/>
      <c r="AR87" s="30"/>
      <c r="AS87" s="30"/>
      <c r="AT87" s="30"/>
      <c r="AU87" s="30"/>
      <c r="AV87" s="30"/>
      <c r="AW87" s="30"/>
      <c r="AX87" s="30"/>
      <c r="AY87" s="30"/>
      <c r="AZ87" s="30"/>
      <c r="BA87" s="30"/>
      <c r="BB87" s="30"/>
      <c r="BC87" s="30"/>
      <c r="BD87" s="30"/>
      <c r="BE87" s="31"/>
      <c r="BF87" s="29">
        <v>3.6754010695187163E-3</v>
      </c>
      <c r="BG87" s="29"/>
      <c r="BH87" s="29">
        <v>-8.5561497326203217E-2</v>
      </c>
      <c r="BI87" s="29"/>
      <c r="BJ87" s="29">
        <v>-6.4171122994652413E-2</v>
      </c>
      <c r="BK87" s="29"/>
      <c r="BL87" s="29">
        <v>-1.6042780748663103E-2</v>
      </c>
      <c r="BM87" s="29"/>
      <c r="BN87" s="29">
        <v>0.87700534759358295</v>
      </c>
      <c r="BO87" s="29"/>
      <c r="BP87" s="29">
        <v>0.10695187165775401</v>
      </c>
      <c r="BQ87" s="29"/>
      <c r="BR87" s="29">
        <v>0.35828877005347598</v>
      </c>
      <c r="BS87" s="29"/>
      <c r="BT87" s="29">
        <v>0</v>
      </c>
      <c r="BU87" s="29"/>
      <c r="BV87" s="29">
        <v>0.61497326203208558</v>
      </c>
      <c r="BW87" s="29"/>
      <c r="BX87" s="29">
        <v>1.1390374331550801</v>
      </c>
      <c r="BY87" s="29"/>
      <c r="BZ87" s="29">
        <v>0.84491978609625673</v>
      </c>
      <c r="CA87" s="30"/>
      <c r="CB87" s="30"/>
      <c r="CC87" s="30"/>
      <c r="CD87" s="30"/>
      <c r="CE87" s="30"/>
      <c r="CF87" s="31"/>
      <c r="CG87" s="30"/>
      <c r="CH87" s="30"/>
      <c r="CI87" s="30"/>
      <c r="CJ87" s="30"/>
      <c r="CK87" s="30"/>
      <c r="CL87" s="30"/>
      <c r="CM87" s="30"/>
      <c r="CN87" s="30"/>
      <c r="CO87" s="30"/>
      <c r="CP87" s="30"/>
      <c r="CQ87" s="30"/>
      <c r="CR87" s="30"/>
      <c r="CS87" s="30"/>
      <c r="CT87" s="30"/>
      <c r="CU87" s="30"/>
      <c r="CV87" s="30"/>
      <c r="CW87" s="30"/>
      <c r="CX87" s="30"/>
      <c r="CY87" s="30"/>
      <c r="CZ87" s="30"/>
      <c r="DA87" s="31"/>
      <c r="DB87" s="29">
        <v>0.29677419354838708</v>
      </c>
      <c r="DC87" s="30"/>
      <c r="DD87" s="29">
        <v>0.8193548387096774</v>
      </c>
      <c r="DE87" s="30"/>
      <c r="DF87" s="29">
        <v>0.36774193548387096</v>
      </c>
      <c r="DG87" s="30"/>
      <c r="DH87" s="29">
        <v>0.2709677419354839</v>
      </c>
      <c r="DI87" s="30"/>
      <c r="DJ87" s="29">
        <v>0.73548387096774193</v>
      </c>
      <c r="DK87" s="30"/>
      <c r="DL87" s="29">
        <v>-5.1612903225806452E-2</v>
      </c>
      <c r="DM87" s="30"/>
      <c r="DN87" s="29">
        <v>-0.12903225806451613</v>
      </c>
      <c r="DO87" s="30"/>
      <c r="DP87" s="29">
        <v>0.2</v>
      </c>
      <c r="DQ87" s="30"/>
      <c r="DR87" s="29">
        <v>0.21290322580645163</v>
      </c>
      <c r="DS87" s="30"/>
      <c r="DT87" s="29">
        <v>0.52258064516129032</v>
      </c>
      <c r="DU87" s="30"/>
      <c r="DV87" s="30"/>
      <c r="DW87" s="30"/>
      <c r="DX87" s="30"/>
      <c r="DY87" s="30"/>
      <c r="DZ87" s="30"/>
      <c r="EA87" s="30"/>
      <c r="EB87" s="30"/>
      <c r="EC87" s="30"/>
      <c r="ED87" s="30"/>
      <c r="EE87" s="30"/>
      <c r="EF87" s="30"/>
      <c r="EG87" s="30"/>
      <c r="EH87" s="30"/>
      <c r="EI87" s="30"/>
      <c r="EJ87" s="30"/>
      <c r="EK87" s="30"/>
      <c r="EL87" s="31"/>
    </row>
    <row r="88" spans="2:142">
      <c r="B88" s="6">
        <v>4</v>
      </c>
      <c r="C88" s="16" t="s">
        <v>7</v>
      </c>
      <c r="D88" s="22" t="s">
        <v>7</v>
      </c>
      <c r="F88" s="28">
        <v>8.771929824561403E-3</v>
      </c>
      <c r="G88" s="29"/>
      <c r="H88" s="29">
        <v>0.42105263157894735</v>
      </c>
      <c r="I88" s="29"/>
      <c r="J88" s="29">
        <v>0</v>
      </c>
      <c r="K88" s="29"/>
      <c r="L88" s="29">
        <v>0.22807017543859648</v>
      </c>
      <c r="M88" s="29"/>
      <c r="N88" s="29">
        <v>0</v>
      </c>
      <c r="O88" s="29"/>
      <c r="P88" s="29"/>
      <c r="Q88" s="29"/>
      <c r="R88" s="29">
        <v>0.97807017543859642</v>
      </c>
      <c r="S88" s="29"/>
      <c r="T88" s="29">
        <v>0.44298245614035087</v>
      </c>
      <c r="U88" s="29"/>
      <c r="V88" s="29">
        <v>0.24561403508771928</v>
      </c>
      <c r="W88" s="29"/>
      <c r="X88" s="29">
        <v>0.13596491228070176</v>
      </c>
      <c r="Y88" s="30"/>
      <c r="Z88" s="30"/>
      <c r="AA88" s="30"/>
      <c r="AB88" s="30"/>
      <c r="AC88" s="30"/>
      <c r="AD88" s="30"/>
      <c r="AE88" s="30"/>
      <c r="AF88" s="31"/>
      <c r="AG88" s="29">
        <v>-1.5625E-2</v>
      </c>
      <c r="AH88" s="29"/>
      <c r="AI88" s="29">
        <v>0</v>
      </c>
      <c r="AJ88" s="29"/>
      <c r="AK88" s="29">
        <v>0.4140625</v>
      </c>
      <c r="AL88" s="29"/>
      <c r="AM88" s="29">
        <v>0.4140625</v>
      </c>
      <c r="AN88" s="29"/>
      <c r="AO88" s="29">
        <v>0.59375</v>
      </c>
      <c r="AP88" s="30"/>
      <c r="AQ88" s="30"/>
      <c r="AR88" s="30"/>
      <c r="AS88" s="30"/>
      <c r="AT88" s="30"/>
      <c r="AU88" s="30"/>
      <c r="AV88" s="30"/>
      <c r="AW88" s="30"/>
      <c r="AX88" s="30"/>
      <c r="AY88" s="30"/>
      <c r="AZ88" s="30"/>
      <c r="BA88" s="30"/>
      <c r="BB88" s="30"/>
      <c r="BC88" s="30"/>
      <c r="BD88" s="30"/>
      <c r="BE88" s="31"/>
      <c r="BF88" s="29">
        <v>0.11229946524064172</v>
      </c>
      <c r="BG88" s="29"/>
      <c r="BH88" s="29">
        <v>1.0695187165775402E-2</v>
      </c>
      <c r="BI88" s="29"/>
      <c r="BJ88" s="29">
        <v>0.25668449197860965</v>
      </c>
      <c r="BK88" s="29"/>
      <c r="BL88" s="29">
        <v>8.5561497326203217E-2</v>
      </c>
      <c r="BM88" s="29"/>
      <c r="BN88" s="29">
        <v>0.20855614973262032</v>
      </c>
      <c r="BO88" s="29"/>
      <c r="BP88" s="29">
        <v>4.2780748663101609E-2</v>
      </c>
      <c r="BQ88" s="29"/>
      <c r="BR88" s="29">
        <v>0.79144385026737962</v>
      </c>
      <c r="BS88" s="29"/>
      <c r="BT88" s="29">
        <v>0.21390374331550802</v>
      </c>
      <c r="BU88" s="29"/>
      <c r="BV88" s="29">
        <v>8.5561497326203217E-2</v>
      </c>
      <c r="BW88" s="29"/>
      <c r="BX88" s="29">
        <v>0</v>
      </c>
      <c r="BY88" s="29"/>
      <c r="BZ88" s="29">
        <v>0.27807486631016043</v>
      </c>
      <c r="CA88" s="30"/>
      <c r="CB88" s="30"/>
      <c r="CC88" s="30"/>
      <c r="CD88" s="30"/>
      <c r="CE88" s="30"/>
      <c r="CF88" s="31"/>
      <c r="CG88" s="30"/>
      <c r="CH88" s="30"/>
      <c r="CI88" s="30"/>
      <c r="CJ88" s="30"/>
      <c r="CK88" s="30"/>
      <c r="CL88" s="30"/>
      <c r="CM88" s="30"/>
      <c r="CN88" s="30"/>
      <c r="CO88" s="30"/>
      <c r="CP88" s="30"/>
      <c r="CQ88" s="30"/>
      <c r="CR88" s="30"/>
      <c r="CS88" s="30"/>
      <c r="CT88" s="30"/>
      <c r="CU88" s="30"/>
      <c r="CV88" s="30"/>
      <c r="CW88" s="30"/>
      <c r="CX88" s="30"/>
      <c r="CY88" s="30"/>
      <c r="CZ88" s="30"/>
      <c r="DA88" s="31"/>
      <c r="DB88" s="29">
        <v>-0.1032258064516129</v>
      </c>
      <c r="DC88" s="30"/>
      <c r="DD88" s="29">
        <v>0.38064516129032255</v>
      </c>
      <c r="DE88" s="30"/>
      <c r="DF88" s="29">
        <v>0.32903225806451614</v>
      </c>
      <c r="DG88" s="30"/>
      <c r="DH88" s="29">
        <v>-4.5161290322580649E-2</v>
      </c>
      <c r="DI88" s="30"/>
      <c r="DJ88" s="29">
        <v>3.870967741935484E-2</v>
      </c>
      <c r="DK88" s="30"/>
      <c r="DL88" s="29">
        <v>0.52258064516129032</v>
      </c>
      <c r="DM88" s="30"/>
      <c r="DN88" s="29">
        <v>0.41935483870967744</v>
      </c>
      <c r="DO88" s="30"/>
      <c r="DP88" s="29">
        <v>-2.5806451612903226E-2</v>
      </c>
      <c r="DQ88" s="30"/>
      <c r="DR88" s="29">
        <v>0.91612903225806441</v>
      </c>
      <c r="DS88" s="30"/>
      <c r="DT88" s="29">
        <v>0.91612903225806441</v>
      </c>
      <c r="DU88" s="30"/>
      <c r="DV88" s="30"/>
      <c r="DW88" s="30"/>
      <c r="DX88" s="30"/>
      <c r="DY88" s="30"/>
      <c r="DZ88" s="30"/>
      <c r="EA88" s="30"/>
      <c r="EB88" s="30"/>
      <c r="EC88" s="30"/>
      <c r="ED88" s="30"/>
      <c r="EE88" s="30"/>
      <c r="EF88" s="30"/>
      <c r="EG88" s="30"/>
      <c r="EH88" s="30"/>
      <c r="EI88" s="30"/>
      <c r="EJ88" s="30"/>
      <c r="EK88" s="30"/>
      <c r="EL88" s="31"/>
    </row>
    <row r="89" spans="2:142">
      <c r="B89" s="6">
        <v>5</v>
      </c>
      <c r="C89" s="7">
        <v>0.35599999999999998</v>
      </c>
      <c r="D89" s="18">
        <v>4.2999999999999997E-2</v>
      </c>
      <c r="F89" s="28">
        <v>0.30263157894736842</v>
      </c>
      <c r="G89" s="29"/>
      <c r="H89" s="29">
        <v>7.8947368421052627E-2</v>
      </c>
      <c r="I89" s="29"/>
      <c r="J89" s="29">
        <v>0</v>
      </c>
      <c r="K89" s="29"/>
      <c r="L89" s="29">
        <v>8.771929824561403E-2</v>
      </c>
      <c r="M89" s="29"/>
      <c r="N89" s="29">
        <v>1.7543859649122806E-2</v>
      </c>
      <c r="O89" s="29"/>
      <c r="P89" s="29"/>
      <c r="Q89" s="29"/>
      <c r="R89" s="29"/>
      <c r="S89" s="29"/>
      <c r="T89" s="29">
        <v>0.35526315789473684</v>
      </c>
      <c r="U89" s="29"/>
      <c r="V89" s="29"/>
      <c r="W89" s="29"/>
      <c r="X89" s="29">
        <v>0.19298245614035087</v>
      </c>
      <c r="Y89" s="30"/>
      <c r="Z89" s="30"/>
      <c r="AA89" s="30"/>
      <c r="AB89" s="30"/>
      <c r="AC89" s="30"/>
      <c r="AD89" s="30"/>
      <c r="AE89" s="30"/>
      <c r="AF89" s="31"/>
      <c r="AG89" s="29">
        <v>0.1015625</v>
      </c>
      <c r="AH89" s="29"/>
      <c r="AI89" s="29">
        <v>0</v>
      </c>
      <c r="AJ89" s="29"/>
      <c r="AK89" s="29"/>
      <c r="AL89" s="29"/>
      <c r="AM89" s="29">
        <v>0.28125</v>
      </c>
      <c r="AN89" s="29"/>
      <c r="AO89" s="29">
        <v>0.109375</v>
      </c>
      <c r="AP89" s="30"/>
      <c r="AQ89" s="30"/>
      <c r="AR89" s="30"/>
      <c r="AS89" s="30"/>
      <c r="AT89" s="30"/>
      <c r="AU89" s="30"/>
      <c r="AV89" s="30"/>
      <c r="AW89" s="30"/>
      <c r="AX89" s="30"/>
      <c r="AY89" s="30"/>
      <c r="AZ89" s="30"/>
      <c r="BA89" s="30"/>
      <c r="BB89" s="30"/>
      <c r="BC89" s="30"/>
      <c r="BD89" s="30"/>
      <c r="BE89" s="31"/>
      <c r="BF89" s="29">
        <v>1.0695187165775402E-2</v>
      </c>
      <c r="BG89" s="29"/>
      <c r="BH89" s="29">
        <v>3.7433155080213908E-2</v>
      </c>
      <c r="BI89" s="29"/>
      <c r="BJ89" s="29">
        <v>-1.0695187165775402E-2</v>
      </c>
      <c r="BK89" s="29"/>
      <c r="BL89" s="29">
        <v>1.0695187165775402E-2</v>
      </c>
      <c r="BM89" s="29"/>
      <c r="BN89" s="29">
        <v>0.18181818181818182</v>
      </c>
      <c r="BO89" s="29"/>
      <c r="BP89" s="29">
        <v>9.6256684491978606E-2</v>
      </c>
      <c r="BQ89" s="29"/>
      <c r="BR89" s="29">
        <v>0.5401069518716578</v>
      </c>
      <c r="BS89" s="29"/>
      <c r="BT89" s="29">
        <v>0</v>
      </c>
      <c r="BU89" s="29"/>
      <c r="BV89" s="29">
        <v>0.26203208556149732</v>
      </c>
      <c r="BW89" s="29"/>
      <c r="BX89" s="29">
        <v>4.8128342245989303E-2</v>
      </c>
      <c r="BY89" s="29"/>
      <c r="BZ89" s="29">
        <v>-2.1390374331550804E-2</v>
      </c>
      <c r="CA89" s="30"/>
      <c r="CB89" s="30"/>
      <c r="CC89" s="30"/>
      <c r="CD89" s="30"/>
      <c r="CE89" s="30"/>
      <c r="CF89" s="31"/>
      <c r="CG89" s="30"/>
      <c r="CH89" s="30"/>
      <c r="CI89" s="30"/>
      <c r="CJ89" s="30"/>
      <c r="CK89" s="30"/>
      <c r="CL89" s="30"/>
      <c r="CM89" s="30"/>
      <c r="CN89" s="30"/>
      <c r="CO89" s="30"/>
      <c r="CP89" s="30"/>
      <c r="CQ89" s="30"/>
      <c r="CR89" s="30"/>
      <c r="CS89" s="30"/>
      <c r="CT89" s="30"/>
      <c r="CU89" s="30"/>
      <c r="CV89" s="30"/>
      <c r="CW89" s="30"/>
      <c r="CX89" s="30"/>
      <c r="CY89" s="30"/>
      <c r="CZ89" s="30"/>
      <c r="DA89" s="31"/>
      <c r="DB89" s="29">
        <v>5.1612903225806452E-2</v>
      </c>
      <c r="DC89" s="30"/>
      <c r="DD89" s="29">
        <v>0.85161290322580652</v>
      </c>
      <c r="DE89" s="30"/>
      <c r="DF89" s="29">
        <v>0.50322580645161286</v>
      </c>
      <c r="DG89" s="30"/>
      <c r="DH89" s="29">
        <v>-7.0967741935483872E-2</v>
      </c>
      <c r="DI89" s="30"/>
      <c r="DJ89" s="29">
        <v>0.45806451612903221</v>
      </c>
      <c r="DK89" s="30"/>
      <c r="DL89" s="29">
        <v>1.8838709677419354</v>
      </c>
      <c r="DM89" s="30"/>
      <c r="DN89" s="29">
        <v>0.2709677419354839</v>
      </c>
      <c r="DO89" s="30"/>
      <c r="DP89" s="29">
        <v>0.56774193548387097</v>
      </c>
      <c r="DQ89" s="30"/>
      <c r="DR89" s="29">
        <v>5.8199999999999997E-3</v>
      </c>
      <c r="DS89" s="30"/>
      <c r="DT89" s="29">
        <v>0.49032258064516127</v>
      </c>
      <c r="DU89" s="30"/>
      <c r="DV89" s="30"/>
      <c r="DW89" s="30"/>
      <c r="DX89" s="30"/>
      <c r="DY89" s="30"/>
      <c r="DZ89" s="30"/>
      <c r="EA89" s="30"/>
      <c r="EB89" s="30"/>
      <c r="EC89" s="30"/>
      <c r="ED89" s="30"/>
      <c r="EE89" s="30"/>
      <c r="EF89" s="30"/>
      <c r="EG89" s="30"/>
      <c r="EH89" s="30"/>
      <c r="EI89" s="30"/>
      <c r="EJ89" s="30"/>
      <c r="EK89" s="30"/>
      <c r="EL89" s="31"/>
    </row>
    <row r="90" spans="2:142">
      <c r="B90" s="8" t="s">
        <v>4</v>
      </c>
      <c r="C90" s="9">
        <f>AVERAGE(C85:C89)</f>
        <v>0.30374999999999996</v>
      </c>
      <c r="D90" s="19">
        <f>SQRT(D85^2+D86^2+D87^2+D89^2)/4</f>
        <v>2.2776083947860747E-2</v>
      </c>
      <c r="F90" s="28">
        <v>0.45614035087719296</v>
      </c>
      <c r="G90" s="29"/>
      <c r="H90" s="29">
        <v>0.40350877192982454</v>
      </c>
      <c r="I90" s="29"/>
      <c r="J90" s="29">
        <v>0</v>
      </c>
      <c r="K90" s="29"/>
      <c r="L90" s="29"/>
      <c r="M90" s="29"/>
      <c r="N90" s="29"/>
      <c r="O90" s="29"/>
      <c r="P90" s="29"/>
      <c r="Q90" s="29"/>
      <c r="R90" s="29"/>
      <c r="S90" s="29"/>
      <c r="T90" s="29">
        <v>0.53508771929824561</v>
      </c>
      <c r="U90" s="29"/>
      <c r="V90" s="29"/>
      <c r="W90" s="29"/>
      <c r="X90" s="29">
        <v>0.13596491228070176</v>
      </c>
      <c r="Y90" s="30"/>
      <c r="Z90" s="30"/>
      <c r="AA90" s="30"/>
      <c r="AB90" s="30"/>
      <c r="AC90" s="30"/>
      <c r="AD90" s="30"/>
      <c r="AE90" s="30"/>
      <c r="AF90" s="31"/>
      <c r="AG90" s="29">
        <v>0</v>
      </c>
      <c r="AH90" s="29"/>
      <c r="AI90" s="29">
        <v>0</v>
      </c>
      <c r="AJ90" s="29"/>
      <c r="AK90" s="29"/>
      <c r="AL90" s="29"/>
      <c r="AM90" s="29">
        <v>0.640625</v>
      </c>
      <c r="AN90" s="29"/>
      <c r="AO90" s="29">
        <v>2.078125</v>
      </c>
      <c r="AP90" s="30"/>
      <c r="AQ90" s="30"/>
      <c r="AR90" s="30"/>
      <c r="AS90" s="30"/>
      <c r="AT90" s="30"/>
      <c r="AU90" s="30"/>
      <c r="AV90" s="30"/>
      <c r="AW90" s="30"/>
      <c r="AX90" s="30"/>
      <c r="AY90" s="30"/>
      <c r="AZ90" s="30"/>
      <c r="BA90" s="30"/>
      <c r="BB90" s="30"/>
      <c r="BC90" s="30"/>
      <c r="BD90" s="30"/>
      <c r="BE90" s="31"/>
      <c r="BF90" s="29">
        <v>-0.11764705882352941</v>
      </c>
      <c r="BG90" s="29"/>
      <c r="BH90" s="29">
        <v>0.31550802139037432</v>
      </c>
      <c r="BI90" s="29"/>
      <c r="BJ90" s="29">
        <v>5.3475935828877011E-3</v>
      </c>
      <c r="BK90" s="29"/>
      <c r="BL90" s="29">
        <v>4.2780748663101609E-2</v>
      </c>
      <c r="BM90" s="29"/>
      <c r="BN90" s="29">
        <v>0.16042780748663102</v>
      </c>
      <c r="BO90" s="29"/>
      <c r="BP90" s="29">
        <v>0.22459893048128343</v>
      </c>
      <c r="BQ90" s="29"/>
      <c r="BR90" s="29">
        <v>0.27272727272727271</v>
      </c>
      <c r="BS90" s="29"/>
      <c r="BT90" s="29">
        <v>0</v>
      </c>
      <c r="BU90" s="29"/>
      <c r="BV90" s="29">
        <v>0</v>
      </c>
      <c r="BW90" s="29"/>
      <c r="BX90" s="29">
        <v>0</v>
      </c>
      <c r="BY90" s="29"/>
      <c r="BZ90" s="29">
        <v>4.8128342245989303E-2</v>
      </c>
      <c r="CA90" s="30"/>
      <c r="CB90" s="30"/>
      <c r="CC90" s="30"/>
      <c r="CD90" s="30"/>
      <c r="CE90" s="30"/>
      <c r="CF90" s="31"/>
      <c r="CG90" s="30"/>
      <c r="CH90" s="30"/>
      <c r="CI90" s="30"/>
      <c r="CJ90" s="30"/>
      <c r="CK90" s="30"/>
      <c r="CL90" s="30"/>
      <c r="CM90" s="30"/>
      <c r="CN90" s="30"/>
      <c r="CO90" s="30"/>
      <c r="CP90" s="30"/>
      <c r="CQ90" s="30"/>
      <c r="CR90" s="30"/>
      <c r="CS90" s="30"/>
      <c r="CT90" s="30"/>
      <c r="CU90" s="30"/>
      <c r="CV90" s="30"/>
      <c r="CW90" s="30"/>
      <c r="CX90" s="30"/>
      <c r="CY90" s="30"/>
      <c r="CZ90" s="30"/>
      <c r="DA90" s="31"/>
      <c r="DB90" s="29">
        <v>0.40645161290322579</v>
      </c>
      <c r="DC90" s="30"/>
      <c r="DD90" s="29">
        <v>0.12903225806451613</v>
      </c>
      <c r="DE90" s="30"/>
      <c r="DF90" s="29">
        <v>3.2258064516129031E-2</v>
      </c>
      <c r="DG90" s="30"/>
      <c r="DH90" s="29">
        <v>0.12258064516129032</v>
      </c>
      <c r="DI90" s="30"/>
      <c r="DJ90" s="29">
        <v>1.6516129032258065</v>
      </c>
      <c r="DK90" s="30"/>
      <c r="DL90" s="29">
        <v>0.34193548387096773</v>
      </c>
      <c r="DM90" s="30"/>
      <c r="DN90" s="29">
        <v>0.18709677419354839</v>
      </c>
      <c r="DO90" s="30"/>
      <c r="DP90" s="29">
        <v>0.4</v>
      </c>
      <c r="DQ90" s="30"/>
      <c r="DR90" s="29">
        <v>-0.14193548387096774</v>
      </c>
      <c r="DS90" s="30"/>
      <c r="DT90" s="29">
        <v>1.1032258064516129</v>
      </c>
      <c r="DU90" s="30"/>
      <c r="DV90" s="30"/>
      <c r="DW90" s="30"/>
      <c r="DX90" s="30"/>
      <c r="DY90" s="30"/>
      <c r="DZ90" s="30"/>
      <c r="EA90" s="30"/>
      <c r="EB90" s="30"/>
      <c r="EC90" s="30"/>
      <c r="ED90" s="30"/>
      <c r="EE90" s="30"/>
      <c r="EF90" s="30"/>
      <c r="EG90" s="30"/>
      <c r="EH90" s="30"/>
      <c r="EI90" s="30"/>
      <c r="EJ90" s="30"/>
      <c r="EK90" s="30"/>
      <c r="EL90" s="31"/>
    </row>
    <row r="91" spans="2:142">
      <c r="B91" s="6"/>
      <c r="C91" s="10"/>
      <c r="D91" s="20"/>
      <c r="F91" s="28">
        <v>0.5307017543859649</v>
      </c>
      <c r="G91" s="29"/>
      <c r="H91" s="29">
        <v>0.26315789473684209</v>
      </c>
      <c r="I91" s="29"/>
      <c r="J91" s="29"/>
      <c r="K91" s="29"/>
      <c r="L91" s="29"/>
      <c r="M91" s="29"/>
      <c r="N91" s="29"/>
      <c r="O91" s="29"/>
      <c r="P91" s="29"/>
      <c r="Q91" s="29"/>
      <c r="R91" s="29"/>
      <c r="S91" s="29"/>
      <c r="T91" s="29">
        <v>-4.3210526315789477E-3</v>
      </c>
      <c r="U91" s="29"/>
      <c r="V91" s="29"/>
      <c r="W91" s="29"/>
      <c r="X91" s="29">
        <v>0.28508771929824561</v>
      </c>
      <c r="Y91" s="30"/>
      <c r="Z91" s="30"/>
      <c r="AA91" s="30"/>
      <c r="AB91" s="30"/>
      <c r="AC91" s="30"/>
      <c r="AD91" s="30"/>
      <c r="AE91" s="30"/>
      <c r="AF91" s="31"/>
      <c r="AG91" s="29">
        <v>0.140625</v>
      </c>
      <c r="AH91" s="29"/>
      <c r="AI91" s="29">
        <v>0.1640625</v>
      </c>
      <c r="AJ91" s="29"/>
      <c r="AK91" s="29"/>
      <c r="AL91" s="29"/>
      <c r="AM91" s="29">
        <v>0.4296875</v>
      </c>
      <c r="AN91" s="29"/>
      <c r="AO91" s="29">
        <v>4.6875E-2</v>
      </c>
      <c r="AP91" s="30"/>
      <c r="AQ91" s="30"/>
      <c r="AR91" s="30"/>
      <c r="AS91" s="30"/>
      <c r="AT91" s="30"/>
      <c r="AU91" s="30"/>
      <c r="AV91" s="30"/>
      <c r="AW91" s="30"/>
      <c r="AX91" s="30"/>
      <c r="AY91" s="30"/>
      <c r="AZ91" s="30"/>
      <c r="BA91" s="30"/>
      <c r="BB91" s="30"/>
      <c r="BC91" s="30"/>
      <c r="BD91" s="30"/>
      <c r="BE91" s="31"/>
      <c r="BF91" s="29">
        <v>0.19786096256684491</v>
      </c>
      <c r="BG91" s="29"/>
      <c r="BH91" s="29"/>
      <c r="BI91" s="29"/>
      <c r="BJ91" s="29">
        <v>0.2299465240641711</v>
      </c>
      <c r="BK91" s="29"/>
      <c r="BL91" s="29">
        <v>-1.0695187165775402E-2</v>
      </c>
      <c r="BM91" s="29"/>
      <c r="BN91" s="29"/>
      <c r="BO91" s="29"/>
      <c r="BP91" s="29">
        <v>6.9518716577540107E-2</v>
      </c>
      <c r="BQ91" s="29"/>
      <c r="BR91" s="29">
        <v>0.59893048128342252</v>
      </c>
      <c r="BS91" s="29"/>
      <c r="BT91" s="29">
        <v>0.60427807486631013</v>
      </c>
      <c r="BU91" s="29"/>
      <c r="BV91" s="29">
        <v>5.3475935828877004E-2</v>
      </c>
      <c r="BW91" s="29"/>
      <c r="BX91" s="29">
        <v>1.2620320855614973</v>
      </c>
      <c r="BY91" s="29"/>
      <c r="BZ91" s="29">
        <v>0.31550802139037432</v>
      </c>
      <c r="CA91" s="30"/>
      <c r="CB91" s="30"/>
      <c r="CC91" s="30"/>
      <c r="CD91" s="30"/>
      <c r="CE91" s="30"/>
      <c r="CF91" s="31"/>
      <c r="CG91" s="30"/>
      <c r="CH91" s="30"/>
      <c r="CI91" s="30"/>
      <c r="CJ91" s="30"/>
      <c r="CK91" s="30"/>
      <c r="CL91" s="30"/>
      <c r="CM91" s="30"/>
      <c r="CN91" s="30"/>
      <c r="CO91" s="30"/>
      <c r="CP91" s="30"/>
      <c r="CQ91" s="30"/>
      <c r="CR91" s="30"/>
      <c r="CS91" s="30"/>
      <c r="CT91" s="30"/>
      <c r="CU91" s="30"/>
      <c r="CV91" s="30"/>
      <c r="CW91" s="30"/>
      <c r="CX91" s="30"/>
      <c r="CY91" s="30"/>
      <c r="CZ91" s="30"/>
      <c r="DA91" s="31"/>
      <c r="DB91" s="29">
        <v>1.935483870967742E-2</v>
      </c>
      <c r="DC91" s="30"/>
      <c r="DD91" s="29">
        <v>0.25806451612903225</v>
      </c>
      <c r="DE91" s="30"/>
      <c r="DF91" s="29">
        <v>8.3870967741935476E-2</v>
      </c>
      <c r="DG91" s="30"/>
      <c r="DH91" s="29">
        <v>7.7419354838709681E-2</v>
      </c>
      <c r="DI91" s="30"/>
      <c r="DJ91" s="29">
        <v>0.63225806451612909</v>
      </c>
      <c r="DK91" s="30"/>
      <c r="DL91" s="29">
        <v>0.28387096774193549</v>
      </c>
      <c r="DM91" s="30"/>
      <c r="DN91" s="29">
        <v>0.95483870967741935</v>
      </c>
      <c r="DO91" s="30"/>
      <c r="DP91" s="29">
        <v>0.19354838709677419</v>
      </c>
      <c r="DQ91" s="30"/>
      <c r="DR91" s="29">
        <v>0.65161290322580645</v>
      </c>
      <c r="DS91" s="30"/>
      <c r="DT91" s="29">
        <v>0.38064516129032255</v>
      </c>
      <c r="DU91" s="30"/>
      <c r="DV91" s="30"/>
      <c r="DW91" s="30"/>
      <c r="DX91" s="30"/>
      <c r="DY91" s="30"/>
      <c r="DZ91" s="30"/>
      <c r="EA91" s="30"/>
      <c r="EB91" s="30"/>
      <c r="EC91" s="30"/>
      <c r="ED91" s="30"/>
      <c r="EE91" s="30"/>
      <c r="EF91" s="30"/>
      <c r="EG91" s="30"/>
      <c r="EH91" s="30"/>
      <c r="EI91" s="30"/>
      <c r="EJ91" s="30"/>
      <c r="EK91" s="30"/>
      <c r="EL91" s="31"/>
    </row>
    <row r="92" spans="2:142">
      <c r="B92" s="6"/>
      <c r="C92" s="10"/>
      <c r="D92" s="20"/>
      <c r="F92" s="28"/>
      <c r="G92" s="29"/>
      <c r="H92" s="29">
        <v>0.16228070175438594</v>
      </c>
      <c r="I92" s="29"/>
      <c r="J92" s="29"/>
      <c r="K92" s="29"/>
      <c r="L92" s="29"/>
      <c r="M92" s="29"/>
      <c r="N92" s="29"/>
      <c r="O92" s="29"/>
      <c r="P92" s="29"/>
      <c r="Q92" s="29"/>
      <c r="R92" s="29"/>
      <c r="S92" s="29"/>
      <c r="T92" s="29">
        <v>0.30701754385964913</v>
      </c>
      <c r="U92" s="29"/>
      <c r="V92" s="29"/>
      <c r="W92" s="29"/>
      <c r="X92" s="29">
        <v>0.14473684210526316</v>
      </c>
      <c r="Y92" s="30"/>
      <c r="Z92" s="30"/>
      <c r="AA92" s="30"/>
      <c r="AB92" s="30"/>
      <c r="AC92" s="30"/>
      <c r="AD92" s="30"/>
      <c r="AE92" s="30"/>
      <c r="AF92" s="31"/>
      <c r="AG92" s="29">
        <v>0.40625</v>
      </c>
      <c r="AH92" s="29"/>
      <c r="AI92" s="29">
        <v>4.6875E-2</v>
      </c>
      <c r="AJ92" s="29"/>
      <c r="AK92" s="29"/>
      <c r="AL92" s="29"/>
      <c r="AM92" s="29">
        <v>0.21875</v>
      </c>
      <c r="AN92" s="29"/>
      <c r="AO92" s="29">
        <v>0.7109375</v>
      </c>
      <c r="AP92" s="30"/>
      <c r="AQ92" s="30"/>
      <c r="AR92" s="30"/>
      <c r="AS92" s="30"/>
      <c r="AT92" s="30"/>
      <c r="AU92" s="30"/>
      <c r="AV92" s="30"/>
      <c r="AW92" s="30"/>
      <c r="AX92" s="30"/>
      <c r="AY92" s="30"/>
      <c r="AZ92" s="30"/>
      <c r="BA92" s="30"/>
      <c r="BB92" s="30"/>
      <c r="BC92" s="30"/>
      <c r="BD92" s="30"/>
      <c r="BE92" s="31"/>
      <c r="BF92" s="29">
        <v>-3.2085561497326207E-2</v>
      </c>
      <c r="BG92" s="29"/>
      <c r="BH92" s="29"/>
      <c r="BI92" s="29"/>
      <c r="BJ92" s="29">
        <v>3.2085561497326207E-2</v>
      </c>
      <c r="BK92" s="29"/>
      <c r="BL92" s="29">
        <v>2.2352941176470588E-3</v>
      </c>
      <c r="BM92" s="29"/>
      <c r="BN92" s="29"/>
      <c r="BO92" s="29"/>
      <c r="BP92" s="29">
        <v>1.0695187165775402E-2</v>
      </c>
      <c r="BQ92" s="29"/>
      <c r="BR92" s="29">
        <v>0.55080213903743314</v>
      </c>
      <c r="BS92" s="29"/>
      <c r="BT92" s="29">
        <v>0.33155080213903743</v>
      </c>
      <c r="BU92" s="29"/>
      <c r="BV92" s="29">
        <v>0.26203208556149732</v>
      </c>
      <c r="BW92" s="29"/>
      <c r="BX92" s="29">
        <v>0</v>
      </c>
      <c r="BY92" s="29"/>
      <c r="BZ92" s="29">
        <v>3.2085561497326207E-2</v>
      </c>
      <c r="CA92" s="30"/>
      <c r="CB92" s="30"/>
      <c r="CC92" s="30"/>
      <c r="CD92" s="30"/>
      <c r="CE92" s="30"/>
      <c r="CF92" s="31"/>
      <c r="CG92" s="30"/>
      <c r="CH92" s="30"/>
      <c r="CI92" s="30"/>
      <c r="CJ92" s="30"/>
      <c r="CK92" s="30"/>
      <c r="CL92" s="30"/>
      <c r="CM92" s="30"/>
      <c r="CN92" s="30"/>
      <c r="CO92" s="30"/>
      <c r="CP92" s="30"/>
      <c r="CQ92" s="30"/>
      <c r="CR92" s="30"/>
      <c r="CS92" s="30"/>
      <c r="CT92" s="30"/>
      <c r="CU92" s="30"/>
      <c r="CV92" s="30"/>
      <c r="CW92" s="30"/>
      <c r="CX92" s="30"/>
      <c r="CY92" s="30"/>
      <c r="CZ92" s="30"/>
      <c r="DA92" s="31"/>
      <c r="DB92" s="29">
        <v>0.2709677419354839</v>
      </c>
      <c r="DC92" s="30"/>
      <c r="DD92" s="29">
        <v>0.30967741935483872</v>
      </c>
      <c r="DE92" s="30"/>
      <c r="DF92" s="29">
        <v>-0.14838709677419354</v>
      </c>
      <c r="DG92" s="30"/>
      <c r="DH92" s="29">
        <v>-4.5161290322580649E-2</v>
      </c>
      <c r="DI92" s="30"/>
      <c r="DJ92" s="29">
        <v>0.90322580645161299</v>
      </c>
      <c r="DK92" s="30"/>
      <c r="DL92" s="29">
        <v>1.1741935483870967</v>
      </c>
      <c r="DM92" s="30"/>
      <c r="DN92" s="29">
        <v>7.0967741935483872E-2</v>
      </c>
      <c r="DO92" s="30"/>
      <c r="DP92" s="29">
        <v>0.43225806451612908</v>
      </c>
      <c r="DQ92" s="30"/>
      <c r="DR92" s="29">
        <v>0.25806451612903225</v>
      </c>
      <c r="DS92" s="30"/>
      <c r="DT92" s="29">
        <v>3.870967741935484E-2</v>
      </c>
      <c r="DU92" s="30"/>
      <c r="DV92" s="30"/>
      <c r="DW92" s="30"/>
      <c r="DX92" s="30"/>
      <c r="DY92" s="30"/>
      <c r="DZ92" s="30"/>
      <c r="EA92" s="30"/>
      <c r="EB92" s="30"/>
      <c r="EC92" s="30"/>
      <c r="ED92" s="30"/>
      <c r="EE92" s="30"/>
      <c r="EF92" s="30"/>
      <c r="EG92" s="30"/>
      <c r="EH92" s="30"/>
      <c r="EI92" s="30"/>
      <c r="EJ92" s="30"/>
      <c r="EK92" s="30"/>
      <c r="EL92" s="31"/>
    </row>
    <row r="93" spans="2:142">
      <c r="B93" s="6"/>
      <c r="C93" s="10"/>
      <c r="D93" s="20"/>
      <c r="F93" s="32"/>
      <c r="G93" s="30"/>
      <c r="H93" s="30"/>
      <c r="I93" s="30"/>
      <c r="J93" s="30"/>
      <c r="K93" s="30"/>
      <c r="L93" s="30"/>
      <c r="M93" s="30"/>
      <c r="N93" s="30"/>
      <c r="O93" s="30"/>
      <c r="P93" s="30"/>
      <c r="Q93" s="30"/>
      <c r="R93" s="30"/>
      <c r="S93" s="30"/>
      <c r="T93" s="30"/>
      <c r="U93" s="30"/>
      <c r="V93" s="30"/>
      <c r="W93" s="30"/>
      <c r="X93" s="30"/>
      <c r="Y93" s="30"/>
      <c r="Z93" s="30"/>
      <c r="AA93" s="30"/>
      <c r="AB93" s="30"/>
      <c r="AC93" s="30"/>
      <c r="AD93" s="30"/>
      <c r="AE93" s="30"/>
      <c r="AF93" s="31"/>
      <c r="AG93" s="30"/>
      <c r="AH93" s="30"/>
      <c r="AI93" s="30"/>
      <c r="AJ93" s="30"/>
      <c r="AK93" s="30"/>
      <c r="AL93" s="30"/>
      <c r="AM93" s="30"/>
      <c r="AN93" s="30"/>
      <c r="AO93" s="30"/>
      <c r="AP93" s="30"/>
      <c r="AQ93" s="30"/>
      <c r="AR93" s="30"/>
      <c r="AS93" s="30"/>
      <c r="AT93" s="30"/>
      <c r="AU93" s="30"/>
      <c r="AV93" s="30"/>
      <c r="AW93" s="30"/>
      <c r="AX93" s="30"/>
      <c r="AY93" s="30"/>
      <c r="AZ93" s="30"/>
      <c r="BA93" s="30"/>
      <c r="BB93" s="30"/>
      <c r="BC93" s="30"/>
      <c r="BD93" s="30"/>
      <c r="BE93" s="31"/>
      <c r="BF93" s="30"/>
      <c r="BG93" s="30"/>
      <c r="BH93" s="30"/>
      <c r="BI93" s="30"/>
      <c r="BJ93" s="30"/>
      <c r="BK93" s="30"/>
      <c r="BL93" s="30"/>
      <c r="BM93" s="30"/>
      <c r="BN93" s="30"/>
      <c r="BO93" s="30"/>
      <c r="BP93" s="30"/>
      <c r="BQ93" s="30"/>
      <c r="BR93" s="30"/>
      <c r="BS93" s="30"/>
      <c r="BT93" s="30"/>
      <c r="BU93" s="30"/>
      <c r="BV93" s="30"/>
      <c r="BW93" s="30"/>
      <c r="BX93" s="30"/>
      <c r="BY93" s="30"/>
      <c r="BZ93" s="30"/>
      <c r="CA93" s="30"/>
      <c r="CB93" s="30"/>
      <c r="CC93" s="30"/>
      <c r="CD93" s="30"/>
      <c r="CE93" s="30"/>
      <c r="CF93" s="31"/>
      <c r="CG93" s="30"/>
      <c r="CH93" s="30"/>
      <c r="CI93" s="30"/>
      <c r="CJ93" s="30"/>
      <c r="CK93" s="30"/>
      <c r="CL93" s="30"/>
      <c r="CM93" s="30"/>
      <c r="CN93" s="30"/>
      <c r="CO93" s="30"/>
      <c r="CP93" s="30"/>
      <c r="CQ93" s="30"/>
      <c r="CR93" s="30"/>
      <c r="CS93" s="30"/>
      <c r="CT93" s="30"/>
      <c r="CU93" s="30"/>
      <c r="CV93" s="30"/>
      <c r="CW93" s="30"/>
      <c r="CX93" s="30"/>
      <c r="CY93" s="30"/>
      <c r="CZ93" s="30"/>
      <c r="DA93" s="31"/>
      <c r="DB93" s="30"/>
      <c r="DC93" s="30"/>
      <c r="DD93" s="30"/>
      <c r="DE93" s="30"/>
      <c r="DF93" s="30"/>
      <c r="DG93" s="30"/>
      <c r="DH93" s="30"/>
      <c r="DI93" s="30"/>
      <c r="DJ93" s="30"/>
      <c r="DK93" s="30"/>
      <c r="DL93" s="30"/>
      <c r="DM93" s="30"/>
      <c r="DN93" s="30"/>
      <c r="DO93" s="30"/>
      <c r="DP93" s="30"/>
      <c r="DQ93" s="30"/>
      <c r="DR93" s="30"/>
      <c r="DS93" s="30"/>
      <c r="DT93" s="30"/>
      <c r="DU93" s="30"/>
      <c r="DV93" s="30"/>
      <c r="DW93" s="30"/>
      <c r="DX93" s="30"/>
      <c r="DY93" s="30"/>
      <c r="DZ93" s="30"/>
      <c r="EA93" s="30"/>
      <c r="EB93" s="30"/>
      <c r="EC93" s="30"/>
      <c r="ED93" s="30"/>
      <c r="EE93" s="30"/>
      <c r="EF93" s="30"/>
      <c r="EG93" s="30"/>
      <c r="EH93" s="30"/>
      <c r="EI93" s="30"/>
      <c r="EJ93" s="30"/>
      <c r="EK93" s="30"/>
      <c r="EL93" s="31"/>
    </row>
    <row r="94" spans="2:142">
      <c r="B94" s="11"/>
      <c r="C94" s="12"/>
      <c r="D94" s="21"/>
      <c r="F94" s="33"/>
      <c r="G94" s="30"/>
      <c r="H94" s="30"/>
      <c r="I94" s="30"/>
      <c r="J94" s="30"/>
      <c r="K94" s="30"/>
      <c r="L94" s="30"/>
      <c r="M94" s="30"/>
      <c r="N94" s="30"/>
      <c r="O94" s="30"/>
      <c r="P94" s="30"/>
      <c r="Q94" s="30"/>
      <c r="R94" s="30"/>
      <c r="S94" s="30"/>
      <c r="T94" s="30"/>
      <c r="U94" s="30"/>
      <c r="V94" s="30"/>
      <c r="W94" s="30"/>
      <c r="X94" s="30"/>
      <c r="Y94" s="30"/>
      <c r="Z94" s="30"/>
      <c r="AA94" s="30"/>
      <c r="AB94" s="30"/>
      <c r="AC94" s="30"/>
      <c r="AD94" s="30"/>
      <c r="AE94" s="30"/>
      <c r="AF94" s="35"/>
      <c r="AG94" s="30"/>
      <c r="AH94" s="30"/>
      <c r="AI94" s="30"/>
      <c r="AJ94" s="30"/>
      <c r="AK94" s="30"/>
      <c r="AL94" s="30"/>
      <c r="AM94" s="30"/>
      <c r="AN94" s="30"/>
      <c r="AO94" s="30"/>
      <c r="AP94" s="30"/>
      <c r="AQ94" s="30"/>
      <c r="AR94" s="30"/>
      <c r="AS94" s="30"/>
      <c r="AT94" s="30"/>
      <c r="AU94" s="30"/>
      <c r="AV94" s="30"/>
      <c r="AW94" s="30"/>
      <c r="AX94" s="30"/>
      <c r="AY94" s="30"/>
      <c r="AZ94" s="30"/>
      <c r="BA94" s="30"/>
      <c r="BB94" s="30"/>
      <c r="BC94" s="30"/>
      <c r="BD94" s="30"/>
      <c r="BE94" s="35"/>
      <c r="BF94" s="30"/>
      <c r="BG94" s="30"/>
      <c r="BH94" s="30"/>
      <c r="BI94" s="30"/>
      <c r="BJ94" s="30"/>
      <c r="BK94" s="30"/>
      <c r="BL94" s="30"/>
      <c r="BM94" s="30"/>
      <c r="BN94" s="30"/>
      <c r="BO94" s="30"/>
      <c r="BP94" s="30"/>
      <c r="BQ94" s="30"/>
      <c r="BR94" s="30"/>
      <c r="BS94" s="30"/>
      <c r="BT94" s="30"/>
      <c r="BU94" s="30"/>
      <c r="BV94" s="30"/>
      <c r="BW94" s="30"/>
      <c r="BX94" s="30"/>
      <c r="BY94" s="30"/>
      <c r="BZ94" s="30"/>
      <c r="CA94" s="30"/>
      <c r="CB94" s="30"/>
      <c r="CC94" s="30"/>
      <c r="CD94" s="30"/>
      <c r="CE94" s="30"/>
      <c r="CF94" s="35"/>
      <c r="CG94" s="30"/>
      <c r="CH94" s="30"/>
      <c r="CI94" s="30"/>
      <c r="CJ94" s="30"/>
      <c r="CK94" s="30"/>
      <c r="CL94" s="30"/>
      <c r="CM94" s="30"/>
      <c r="CN94" s="30"/>
      <c r="CO94" s="30"/>
      <c r="CP94" s="30"/>
      <c r="CQ94" s="30"/>
      <c r="CR94" s="30"/>
      <c r="CS94" s="30"/>
      <c r="CT94" s="30"/>
      <c r="CU94" s="30"/>
      <c r="CV94" s="30"/>
      <c r="CW94" s="30"/>
      <c r="CX94" s="30"/>
      <c r="CY94" s="30"/>
      <c r="CZ94" s="30"/>
      <c r="DA94" s="35"/>
      <c r="DB94" s="30"/>
      <c r="DC94" s="30"/>
      <c r="DD94" s="30"/>
      <c r="DE94" s="30"/>
      <c r="DF94" s="30"/>
      <c r="DG94" s="30"/>
      <c r="DH94" s="30"/>
      <c r="DI94" s="30"/>
      <c r="DJ94" s="30"/>
      <c r="DK94" s="30"/>
      <c r="DL94" s="30"/>
      <c r="DM94" s="30"/>
      <c r="DN94" s="30"/>
      <c r="DO94" s="30"/>
      <c r="DP94" s="30"/>
      <c r="DQ94" s="30"/>
      <c r="DR94" s="30"/>
      <c r="DS94" s="30"/>
      <c r="DT94" s="30"/>
      <c r="DU94" s="30"/>
      <c r="DV94" s="30"/>
      <c r="DW94" s="30"/>
      <c r="DX94" s="30"/>
      <c r="DY94" s="30"/>
      <c r="DZ94" s="30"/>
      <c r="EA94" s="30"/>
      <c r="EB94" s="30"/>
      <c r="EC94" s="30"/>
      <c r="ED94" s="30"/>
      <c r="EE94" s="30"/>
      <c r="EF94" s="30"/>
      <c r="EG94" s="30"/>
      <c r="EH94" s="30"/>
      <c r="EI94" s="30"/>
      <c r="EJ94" s="30"/>
      <c r="EK94" s="30"/>
      <c r="EL94" s="31"/>
    </row>
    <row r="95" spans="2:142">
      <c r="B95" s="1" t="s">
        <v>10</v>
      </c>
      <c r="C95" s="13"/>
      <c r="D95" s="13"/>
      <c r="F95" s="1" t="s">
        <v>10</v>
      </c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  <c r="AA95" s="26"/>
      <c r="AB95" s="26"/>
      <c r="AC95" s="26"/>
      <c r="AD95" s="26"/>
      <c r="AE95" s="26"/>
      <c r="AF95" s="26"/>
      <c r="AG95" s="26"/>
      <c r="AH95" s="26"/>
      <c r="AI95" s="26"/>
      <c r="AJ95" s="26"/>
      <c r="AK95" s="26"/>
      <c r="AL95" s="26"/>
      <c r="AM95" s="26"/>
      <c r="AN95" s="26"/>
      <c r="AO95" s="26"/>
      <c r="AP95" s="26"/>
      <c r="AQ95" s="26"/>
      <c r="AR95" s="26"/>
      <c r="AS95" s="26"/>
      <c r="AT95" s="26"/>
      <c r="AU95" s="26"/>
      <c r="AV95" s="26"/>
      <c r="AW95" s="26"/>
      <c r="AX95" s="26"/>
      <c r="AY95" s="26"/>
      <c r="AZ95" s="26"/>
      <c r="BA95" s="26"/>
      <c r="BB95" s="26"/>
      <c r="BC95" s="26"/>
      <c r="BD95" s="26"/>
      <c r="BE95" s="26"/>
      <c r="BF95" s="26"/>
      <c r="BG95" s="26"/>
      <c r="BH95" s="26"/>
      <c r="BI95" s="26"/>
      <c r="BJ95" s="26"/>
      <c r="BK95" s="26"/>
      <c r="BL95" s="26"/>
      <c r="BM95" s="26"/>
      <c r="BN95" s="26"/>
      <c r="BO95" s="26"/>
      <c r="BP95" s="26"/>
      <c r="BQ95" s="26"/>
      <c r="BR95" s="26"/>
      <c r="BS95" s="26"/>
      <c r="BT95" s="26"/>
      <c r="BU95" s="26"/>
      <c r="BV95" s="26"/>
      <c r="BW95" s="26"/>
      <c r="BX95" s="26"/>
      <c r="BY95" s="26"/>
      <c r="BZ95" s="26"/>
      <c r="CA95" s="26"/>
      <c r="CB95" s="26"/>
      <c r="CC95" s="26"/>
      <c r="CD95" s="26"/>
      <c r="CE95" s="26"/>
      <c r="CF95" s="26"/>
      <c r="CG95" s="26"/>
      <c r="CH95" s="26"/>
      <c r="CI95" s="26"/>
      <c r="CJ95" s="26"/>
      <c r="CK95" s="26"/>
      <c r="CL95" s="26"/>
      <c r="CM95" s="26"/>
      <c r="CN95" s="26"/>
      <c r="CO95" s="26"/>
      <c r="CP95" s="26"/>
      <c r="CQ95" s="26"/>
      <c r="CR95" s="26"/>
      <c r="CS95" s="26"/>
      <c r="CT95" s="26"/>
      <c r="CU95" s="26"/>
      <c r="CV95" s="26"/>
      <c r="CW95" s="26"/>
      <c r="CX95" s="26"/>
      <c r="CY95" s="26"/>
      <c r="CZ95" s="26"/>
      <c r="DA95" s="26"/>
      <c r="DB95" s="26"/>
      <c r="DC95" s="26"/>
      <c r="DD95" s="26"/>
      <c r="DE95" s="26"/>
      <c r="DF95" s="26"/>
      <c r="DG95" s="26"/>
      <c r="DH95" s="26"/>
      <c r="DI95" s="26"/>
      <c r="DJ95" s="26"/>
      <c r="DK95" s="26"/>
      <c r="DL95" s="26"/>
      <c r="DM95" s="26"/>
      <c r="DN95" s="26"/>
      <c r="DO95" s="26"/>
      <c r="DP95" s="26"/>
      <c r="DQ95" s="26"/>
      <c r="DR95" s="26"/>
      <c r="DS95" s="26"/>
      <c r="DT95" s="26"/>
      <c r="DU95" s="26"/>
      <c r="DV95" s="26"/>
      <c r="DW95" s="26"/>
      <c r="DX95" s="26"/>
      <c r="DY95" s="26"/>
      <c r="DZ95" s="26"/>
      <c r="EA95" s="26"/>
      <c r="EB95" s="26"/>
      <c r="EC95" s="26"/>
      <c r="ED95" s="26"/>
      <c r="EE95" s="26"/>
      <c r="EF95" s="26"/>
      <c r="EG95" s="26"/>
      <c r="EH95" s="26"/>
      <c r="EI95" s="26"/>
      <c r="EJ95" s="26"/>
      <c r="EK95" s="26"/>
      <c r="EL95" s="26"/>
    </row>
    <row r="96" spans="2:142">
      <c r="B96" s="3" t="s">
        <v>2</v>
      </c>
      <c r="C96" s="14" t="s">
        <v>3</v>
      </c>
      <c r="D96" s="15"/>
      <c r="F96" s="40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  <c r="AA96" s="26"/>
      <c r="AB96" s="26"/>
      <c r="AC96" s="26"/>
      <c r="AD96" s="26"/>
      <c r="AE96" s="26"/>
      <c r="AF96" s="27"/>
      <c r="AG96" s="26"/>
      <c r="AH96" s="26"/>
      <c r="AI96" s="26"/>
      <c r="AJ96" s="26"/>
      <c r="AK96" s="26"/>
      <c r="AL96" s="26"/>
      <c r="AM96" s="26"/>
      <c r="AN96" s="26"/>
      <c r="AO96" s="26"/>
      <c r="AP96" s="26"/>
      <c r="AQ96" s="26"/>
      <c r="AR96" s="26"/>
      <c r="AS96" s="26"/>
      <c r="AT96" s="26"/>
      <c r="AU96" s="26"/>
      <c r="AV96" s="26"/>
      <c r="AW96" s="26"/>
      <c r="AX96" s="26"/>
      <c r="AY96" s="26"/>
      <c r="AZ96" s="26"/>
      <c r="BA96" s="26"/>
      <c r="BB96" s="26"/>
      <c r="BC96" s="26"/>
      <c r="BD96" s="26"/>
      <c r="BE96" s="27"/>
      <c r="BF96" s="26"/>
      <c r="BG96" s="26"/>
      <c r="BH96" s="26"/>
      <c r="BI96" s="26"/>
      <c r="BJ96" s="26"/>
      <c r="BK96" s="26"/>
      <c r="BL96" s="26"/>
      <c r="BM96" s="26"/>
      <c r="BN96" s="26"/>
      <c r="BO96" s="26"/>
      <c r="BP96" s="26"/>
      <c r="BQ96" s="26"/>
      <c r="BR96" s="26"/>
      <c r="BS96" s="26"/>
      <c r="BT96" s="26"/>
      <c r="BU96" s="26"/>
      <c r="BV96" s="26"/>
      <c r="BW96" s="26"/>
      <c r="BX96" s="26"/>
      <c r="BY96" s="26"/>
      <c r="BZ96" s="26"/>
      <c r="CA96" s="26"/>
      <c r="CB96" s="26"/>
      <c r="CC96" s="26"/>
      <c r="CD96" s="26"/>
      <c r="CE96" s="26"/>
      <c r="CF96" s="27"/>
      <c r="CG96" s="26"/>
      <c r="CH96" s="26"/>
      <c r="CI96" s="26"/>
      <c r="CJ96" s="26"/>
      <c r="CK96" s="26"/>
      <c r="CL96" s="26"/>
      <c r="CM96" s="26"/>
      <c r="CN96" s="26"/>
      <c r="CO96" s="26"/>
      <c r="CP96" s="26"/>
      <c r="CQ96" s="26"/>
      <c r="CR96" s="26"/>
      <c r="CS96" s="26"/>
      <c r="CT96" s="26"/>
      <c r="CU96" s="26"/>
      <c r="CV96" s="26"/>
      <c r="CW96" s="26"/>
      <c r="CX96" s="26"/>
      <c r="CY96" s="26"/>
      <c r="CZ96" s="26"/>
      <c r="DA96" s="27"/>
      <c r="DB96" s="26"/>
      <c r="DC96" s="26"/>
      <c r="DD96" s="26"/>
      <c r="DE96" s="26"/>
      <c r="DF96" s="26"/>
      <c r="DG96" s="26"/>
      <c r="DH96" s="26"/>
      <c r="DI96" s="26"/>
      <c r="DJ96" s="26"/>
      <c r="DK96" s="26"/>
      <c r="DL96" s="26"/>
      <c r="DM96" s="26"/>
      <c r="DN96" s="26"/>
      <c r="DO96" s="26"/>
      <c r="DP96" s="26"/>
      <c r="DQ96" s="26"/>
      <c r="DR96" s="26"/>
      <c r="DS96" s="26"/>
      <c r="DT96" s="26"/>
      <c r="DU96" s="26"/>
      <c r="DV96" s="26"/>
      <c r="DW96" s="26"/>
      <c r="DX96" s="26"/>
      <c r="DY96" s="26"/>
      <c r="DZ96" s="26"/>
      <c r="EA96" s="26"/>
      <c r="EB96" s="26"/>
      <c r="EC96" s="26"/>
      <c r="ED96" s="26"/>
      <c r="EE96" s="26"/>
      <c r="EF96" s="26"/>
      <c r="EG96" s="26"/>
      <c r="EH96" s="26"/>
      <c r="EI96" s="26"/>
      <c r="EJ96" s="26"/>
      <c r="EK96" s="26"/>
      <c r="EL96" s="27"/>
    </row>
    <row r="97" spans="2:142">
      <c r="B97" s="6">
        <v>1</v>
      </c>
      <c r="C97" s="7">
        <v>0.26600000000000001</v>
      </c>
      <c r="D97" s="18">
        <v>3.2000000000000001E-2</v>
      </c>
      <c r="F97" s="28">
        <v>0.24561403508771928</v>
      </c>
      <c r="G97" s="29"/>
      <c r="H97" s="29">
        <v>0.30263157894736842</v>
      </c>
      <c r="I97" s="29"/>
      <c r="J97" s="29">
        <v>2.1929824561403508E-2</v>
      </c>
      <c r="K97" s="29"/>
      <c r="L97" s="29">
        <v>0.19298245614035087</v>
      </c>
      <c r="M97" s="29"/>
      <c r="N97" s="29">
        <v>0.24561403508771928</v>
      </c>
      <c r="O97" s="29"/>
      <c r="P97" s="29">
        <v>0.25</v>
      </c>
      <c r="Q97" s="29"/>
      <c r="R97" s="29">
        <v>0.25</v>
      </c>
      <c r="S97" s="29"/>
      <c r="T97" s="29">
        <v>0.28947368421052633</v>
      </c>
      <c r="U97" s="29"/>
      <c r="V97" s="29">
        <v>0.25877192982456138</v>
      </c>
      <c r="W97" s="29"/>
      <c r="X97" s="29">
        <v>0.13157894736842105</v>
      </c>
      <c r="Y97" s="30"/>
      <c r="Z97" s="30"/>
      <c r="AA97" s="30"/>
      <c r="AB97" s="30"/>
      <c r="AC97" s="30"/>
      <c r="AD97" s="30"/>
      <c r="AE97" s="30"/>
      <c r="AF97" s="31"/>
      <c r="AG97" s="29">
        <v>0.7734375</v>
      </c>
      <c r="AH97" s="29"/>
      <c r="AI97" s="29">
        <v>0.2734375</v>
      </c>
      <c r="AJ97" s="29"/>
      <c r="AK97" s="29">
        <v>0.28125</v>
      </c>
      <c r="AL97" s="29"/>
      <c r="AM97" s="29">
        <v>0.5859375</v>
      </c>
      <c r="AN97" s="29"/>
      <c r="AO97" s="29">
        <v>0.5078125</v>
      </c>
      <c r="AP97" s="30"/>
      <c r="AQ97" s="30"/>
      <c r="AR97" s="30"/>
      <c r="AS97" s="30"/>
      <c r="AT97" s="30"/>
      <c r="AU97" s="30"/>
      <c r="AV97" s="30"/>
      <c r="AW97" s="30"/>
      <c r="AX97" s="30"/>
      <c r="AY97" s="30"/>
      <c r="AZ97" s="30"/>
      <c r="BA97" s="30"/>
      <c r="BB97" s="30"/>
      <c r="BC97" s="30"/>
      <c r="BD97" s="30"/>
      <c r="BE97" s="31"/>
      <c r="BF97" s="29">
        <v>0.18716577540106955</v>
      </c>
      <c r="BG97" s="29"/>
      <c r="BH97" s="29">
        <v>0.11764705882352941</v>
      </c>
      <c r="BI97" s="29"/>
      <c r="BJ97" s="29">
        <v>0.61497326203208558</v>
      </c>
      <c r="BK97" s="29"/>
      <c r="BL97" s="29">
        <v>0.57754010695187163</v>
      </c>
      <c r="BM97" s="29"/>
      <c r="BN97" s="29">
        <v>-4.8128342245989303E-2</v>
      </c>
      <c r="BO97" s="29"/>
      <c r="BP97" s="29">
        <v>0.91978609625668439</v>
      </c>
      <c r="BQ97" s="29"/>
      <c r="BR97" s="29">
        <v>3.1764705882352939</v>
      </c>
      <c r="BS97" s="29"/>
      <c r="BT97" s="29">
        <v>0.32085561497326204</v>
      </c>
      <c r="BU97" s="29"/>
      <c r="BV97" s="29">
        <v>0.79679144385026734</v>
      </c>
      <c r="BW97" s="29"/>
      <c r="BX97" s="29">
        <v>2.5989304812834222</v>
      </c>
      <c r="BY97" s="29"/>
      <c r="BZ97" s="29"/>
      <c r="CA97" s="29"/>
      <c r="CB97" s="29">
        <v>2.5026737967914441</v>
      </c>
      <c r="CC97" s="30"/>
      <c r="CD97" s="30"/>
      <c r="CE97" s="30"/>
      <c r="CF97" s="31"/>
      <c r="CG97" s="30">
        <v>2.25</v>
      </c>
      <c r="CH97" s="30"/>
      <c r="CI97" s="30">
        <v>-0.03</v>
      </c>
      <c r="CJ97" s="30"/>
      <c r="CK97" s="30">
        <v>0</v>
      </c>
      <c r="CL97" s="30"/>
      <c r="CM97" s="30">
        <v>0</v>
      </c>
      <c r="CN97" s="30"/>
      <c r="CO97" s="30">
        <v>0</v>
      </c>
      <c r="CP97" s="30"/>
      <c r="CQ97" s="30">
        <v>0.80999999999999994</v>
      </c>
      <c r="CR97" s="30"/>
      <c r="CS97" s="30">
        <v>-0.06</v>
      </c>
      <c r="CT97" s="30"/>
      <c r="CU97" s="30">
        <v>1.4699999999999998</v>
      </c>
      <c r="CV97" s="30"/>
      <c r="CW97" s="30"/>
      <c r="CX97" s="30"/>
      <c r="CY97" s="30"/>
      <c r="CZ97" s="30"/>
      <c r="DA97" s="31"/>
      <c r="DB97" s="29">
        <v>2.5677419354838711</v>
      </c>
      <c r="DC97" s="30"/>
      <c r="DD97" s="29">
        <v>0.8</v>
      </c>
      <c r="DE97" s="30"/>
      <c r="DF97" s="29">
        <v>1.9612903225806451</v>
      </c>
      <c r="DG97" s="30"/>
      <c r="DH97" s="29">
        <v>0.3612903225806452</v>
      </c>
      <c r="DI97" s="30"/>
      <c r="DJ97" s="29">
        <v>1.4064516129032258</v>
      </c>
      <c r="DK97" s="30"/>
      <c r="DL97" s="29">
        <v>2.0903225806451613</v>
      </c>
      <c r="DM97" s="30"/>
      <c r="DN97" s="29">
        <v>3.4645161290322584</v>
      </c>
      <c r="DO97" s="30"/>
      <c r="DP97" s="29">
        <v>1.2709677419354839</v>
      </c>
      <c r="DQ97" s="30"/>
      <c r="DR97" s="29">
        <v>0.53548387096774197</v>
      </c>
      <c r="DS97" s="30"/>
      <c r="DT97" s="29">
        <v>0.43225806451612908</v>
      </c>
      <c r="DU97" s="30"/>
      <c r="DV97" s="29">
        <v>1.6129032258064517</v>
      </c>
      <c r="DW97" s="30"/>
      <c r="DX97" s="29">
        <v>0.8774193548387097</v>
      </c>
      <c r="DY97" s="30"/>
      <c r="DZ97" s="29">
        <v>1.3741935483870968</v>
      </c>
      <c r="EA97" s="30"/>
      <c r="EB97" s="29">
        <v>2.1806451612903226</v>
      </c>
      <c r="EC97" s="30"/>
      <c r="ED97" s="30"/>
      <c r="EE97" s="30"/>
      <c r="EF97" s="30"/>
      <c r="EG97" s="30"/>
      <c r="EH97" s="30"/>
      <c r="EI97" s="30"/>
      <c r="EJ97" s="30"/>
      <c r="EK97" s="30"/>
      <c r="EL97" s="31"/>
    </row>
    <row r="98" spans="2:142">
      <c r="B98" s="6">
        <v>2</v>
      </c>
      <c r="C98" s="7">
        <v>0.317</v>
      </c>
      <c r="D98" s="18">
        <v>6.0999999999999999E-2</v>
      </c>
      <c r="F98" s="28">
        <v>0.21052631578947367</v>
      </c>
      <c r="G98" s="29"/>
      <c r="H98" s="29">
        <v>0.42982456140350878</v>
      </c>
      <c r="I98" s="29"/>
      <c r="J98" s="29">
        <v>0</v>
      </c>
      <c r="K98" s="29"/>
      <c r="L98" s="29">
        <v>0.48245614035087719</v>
      </c>
      <c r="M98" s="29"/>
      <c r="N98" s="29">
        <v>0</v>
      </c>
      <c r="O98" s="29"/>
      <c r="P98" s="29">
        <v>0.11403508771929824</v>
      </c>
      <c r="Q98" s="29"/>
      <c r="R98" s="29">
        <v>0.41666666666666663</v>
      </c>
      <c r="S98" s="29"/>
      <c r="T98" s="29">
        <v>0.71491228070175439</v>
      </c>
      <c r="U98" s="29"/>
      <c r="V98" s="29">
        <v>0.12280701754385964</v>
      </c>
      <c r="W98" s="29"/>
      <c r="X98" s="29">
        <v>0.44736842105263153</v>
      </c>
      <c r="Y98" s="30"/>
      <c r="Z98" s="30"/>
      <c r="AA98" s="30"/>
      <c r="AB98" s="30"/>
      <c r="AC98" s="30"/>
      <c r="AD98" s="30"/>
      <c r="AE98" s="30"/>
      <c r="AF98" s="31"/>
      <c r="AG98" s="29">
        <v>0</v>
      </c>
      <c r="AH98" s="29"/>
      <c r="AI98" s="29">
        <v>0</v>
      </c>
      <c r="AJ98" s="29"/>
      <c r="AK98" s="29">
        <v>-2.34375E-2</v>
      </c>
      <c r="AL98" s="29"/>
      <c r="AM98" s="29">
        <v>0.2421875</v>
      </c>
      <c r="AN98" s="29"/>
      <c r="AO98" s="29">
        <v>0</v>
      </c>
      <c r="AP98" s="30"/>
      <c r="AQ98" s="30"/>
      <c r="AR98" s="30"/>
      <c r="AS98" s="30"/>
      <c r="AT98" s="30"/>
      <c r="AU98" s="30"/>
      <c r="AV98" s="30"/>
      <c r="AW98" s="30"/>
      <c r="AX98" s="30"/>
      <c r="AY98" s="30"/>
      <c r="AZ98" s="30"/>
      <c r="BA98" s="30"/>
      <c r="BB98" s="30"/>
      <c r="BC98" s="30"/>
      <c r="BD98" s="30"/>
      <c r="BE98" s="31"/>
      <c r="BF98" s="29">
        <v>0.13903743315508021</v>
      </c>
      <c r="BG98" s="29"/>
      <c r="BH98" s="29">
        <v>0</v>
      </c>
      <c r="BI98" s="29"/>
      <c r="BJ98" s="29">
        <v>0.29411764705882354</v>
      </c>
      <c r="BK98" s="29"/>
      <c r="BL98" s="29">
        <v>0.20855614973262032</v>
      </c>
      <c r="BM98" s="29"/>
      <c r="BN98" s="29">
        <v>0</v>
      </c>
      <c r="BO98" s="29"/>
      <c r="BP98" s="29">
        <v>1.641711229946524</v>
      </c>
      <c r="BQ98" s="29"/>
      <c r="BR98" s="29">
        <v>0</v>
      </c>
      <c r="BS98" s="29"/>
      <c r="BT98" s="29">
        <v>0</v>
      </c>
      <c r="BU98" s="29"/>
      <c r="BV98" s="29">
        <v>1.9358288770053476</v>
      </c>
      <c r="BW98" s="29"/>
      <c r="BX98" s="29">
        <v>0</v>
      </c>
      <c r="BY98" s="29"/>
      <c r="BZ98" s="29"/>
      <c r="CA98" s="29"/>
      <c r="CB98" s="29">
        <v>1.786096256684492</v>
      </c>
      <c r="CC98" s="30"/>
      <c r="CD98" s="30"/>
      <c r="CE98" s="30"/>
      <c r="CF98" s="31"/>
      <c r="CG98" s="30">
        <v>0.56999999999999995</v>
      </c>
      <c r="CH98" s="30"/>
      <c r="CI98" s="30">
        <v>0.32</v>
      </c>
      <c r="CJ98" s="30"/>
      <c r="CK98" s="30">
        <v>0.49</v>
      </c>
      <c r="CL98" s="30"/>
      <c r="CM98" s="30">
        <v>2.48</v>
      </c>
      <c r="CN98" s="30"/>
      <c r="CO98" s="30">
        <v>0</v>
      </c>
      <c r="CP98" s="30"/>
      <c r="CQ98" s="30">
        <v>0</v>
      </c>
      <c r="CR98" s="30"/>
      <c r="CS98" s="30">
        <v>0</v>
      </c>
      <c r="CT98" s="30"/>
      <c r="CU98" s="30">
        <v>0.43999999999999995</v>
      </c>
      <c r="CV98" s="30"/>
      <c r="CW98" s="30"/>
      <c r="CX98" s="30"/>
      <c r="CY98" s="30"/>
      <c r="CZ98" s="30"/>
      <c r="DA98" s="31"/>
      <c r="DB98" s="29">
        <v>1.4838709677419355</v>
      </c>
      <c r="DC98" s="30"/>
      <c r="DD98" s="29">
        <v>1.161290322580645</v>
      </c>
      <c r="DE98" s="30"/>
      <c r="DF98" s="29">
        <v>1.8774193548387095</v>
      </c>
      <c r="DG98" s="30"/>
      <c r="DH98" s="29">
        <v>0.3354838709677419</v>
      </c>
      <c r="DI98" s="30"/>
      <c r="DJ98" s="29">
        <v>0.12903225806451613</v>
      </c>
      <c r="DK98" s="30"/>
      <c r="DL98" s="29">
        <v>1.1225806451612903</v>
      </c>
      <c r="DM98" s="30"/>
      <c r="DN98" s="29">
        <v>2.838709677419355</v>
      </c>
      <c r="DO98" s="30"/>
      <c r="DP98" s="29">
        <v>0.21290322580645163</v>
      </c>
      <c r="DQ98" s="30"/>
      <c r="DR98" s="29">
        <v>1.4451612903225808</v>
      </c>
      <c r="DS98" s="30"/>
      <c r="DT98" s="29">
        <v>3.0774193548387094</v>
      </c>
      <c r="DU98" s="30"/>
      <c r="DV98" s="29">
        <v>0.7870967741935484</v>
      </c>
      <c r="DW98" s="30"/>
      <c r="DX98" s="29">
        <v>2.6967741935483871</v>
      </c>
      <c r="DY98" s="30"/>
      <c r="DZ98" s="29">
        <v>0.38709677419354838</v>
      </c>
      <c r="EA98" s="30"/>
      <c r="EB98" s="29">
        <v>2.3161290322580643</v>
      </c>
      <c r="EC98" s="30"/>
      <c r="ED98" s="30"/>
      <c r="EE98" s="30"/>
      <c r="EF98" s="30"/>
      <c r="EG98" s="30"/>
      <c r="EH98" s="30"/>
      <c r="EI98" s="30"/>
      <c r="EJ98" s="30"/>
      <c r="EK98" s="30"/>
      <c r="EL98" s="31"/>
    </row>
    <row r="99" spans="2:142">
      <c r="B99" s="6">
        <v>3</v>
      </c>
      <c r="C99" s="16">
        <v>0.73799999999999999</v>
      </c>
      <c r="D99" s="22">
        <v>0.105</v>
      </c>
      <c r="F99" s="28">
        <v>8.771929824561403E-3</v>
      </c>
      <c r="G99" s="29"/>
      <c r="H99" s="29">
        <v>0.19298245614035087</v>
      </c>
      <c r="I99" s="29"/>
      <c r="J99" s="29">
        <v>-0.11403508771929824</v>
      </c>
      <c r="K99" s="29"/>
      <c r="L99" s="29">
        <v>0.25</v>
      </c>
      <c r="M99" s="29"/>
      <c r="N99" s="29">
        <v>0</v>
      </c>
      <c r="O99" s="29"/>
      <c r="P99" s="29">
        <v>7.0175438596491224E-2</v>
      </c>
      <c r="Q99" s="29"/>
      <c r="R99" s="29">
        <v>0.32456140350877188</v>
      </c>
      <c r="S99" s="29"/>
      <c r="T99" s="29">
        <v>0</v>
      </c>
      <c r="U99" s="29"/>
      <c r="V99" s="29">
        <v>0.37280701754385964</v>
      </c>
      <c r="W99" s="29"/>
      <c r="X99" s="29">
        <v>0.8728070175438597</v>
      </c>
      <c r="Y99" s="30"/>
      <c r="Z99" s="30"/>
      <c r="AA99" s="30"/>
      <c r="AB99" s="30"/>
      <c r="AC99" s="30"/>
      <c r="AD99" s="30"/>
      <c r="AE99" s="30"/>
      <c r="AF99" s="31"/>
      <c r="AG99" s="29">
        <v>1.8984375</v>
      </c>
      <c r="AH99" s="29"/>
      <c r="AI99" s="29">
        <v>0.421875</v>
      </c>
      <c r="AJ99" s="29"/>
      <c r="AK99" s="29">
        <v>0.1640625</v>
      </c>
      <c r="AL99" s="29"/>
      <c r="AM99" s="29">
        <v>8.59375E-2</v>
      </c>
      <c r="AN99" s="29"/>
      <c r="AO99" s="29">
        <v>0</v>
      </c>
      <c r="AP99" s="30"/>
      <c r="AQ99" s="30"/>
      <c r="AR99" s="30"/>
      <c r="AS99" s="30"/>
      <c r="AT99" s="30"/>
      <c r="AU99" s="30"/>
      <c r="AV99" s="30"/>
      <c r="AW99" s="30"/>
      <c r="AX99" s="30"/>
      <c r="AY99" s="30"/>
      <c r="AZ99" s="30"/>
      <c r="BA99" s="30"/>
      <c r="BB99" s="30"/>
      <c r="BC99" s="30"/>
      <c r="BD99" s="30"/>
      <c r="BE99" s="31"/>
      <c r="BF99" s="29">
        <v>0.50802139037433158</v>
      </c>
      <c r="BG99" s="29"/>
      <c r="BH99" s="29">
        <v>3.2085561497326207E-2</v>
      </c>
      <c r="BI99" s="29"/>
      <c r="BJ99" s="29">
        <v>0.70053475935828879</v>
      </c>
      <c r="BK99" s="29"/>
      <c r="BL99" s="29">
        <v>0.86096256684491979</v>
      </c>
      <c r="BM99" s="29"/>
      <c r="BN99" s="29">
        <v>0.62566844919786102</v>
      </c>
      <c r="BO99" s="29"/>
      <c r="BP99" s="29">
        <v>0</v>
      </c>
      <c r="BQ99" s="29"/>
      <c r="BR99" s="29">
        <v>1.0588235294117647</v>
      </c>
      <c r="BS99" s="29"/>
      <c r="BT99" s="29">
        <v>0</v>
      </c>
      <c r="BU99" s="29"/>
      <c r="BV99" s="29">
        <v>3.7433155080213908E-2</v>
      </c>
      <c r="BW99" s="29"/>
      <c r="BX99" s="29">
        <v>3.7914438502673793</v>
      </c>
      <c r="BY99" s="29"/>
      <c r="BZ99" s="29"/>
      <c r="CA99" s="29"/>
      <c r="CB99" s="29">
        <v>1.5294117647058822</v>
      </c>
      <c r="CC99" s="30"/>
      <c r="CD99" s="30"/>
      <c r="CE99" s="30"/>
      <c r="CF99" s="31"/>
      <c r="CG99" s="30">
        <v>1.8499999999999999</v>
      </c>
      <c r="CH99" s="30"/>
      <c r="CI99" s="30">
        <v>0.57999999999999996</v>
      </c>
      <c r="CJ99" s="30"/>
      <c r="CK99" s="30">
        <v>-0.17999999999999997</v>
      </c>
      <c r="CL99" s="30"/>
      <c r="CM99" s="30">
        <v>-0.27999999999999997</v>
      </c>
      <c r="CN99" s="30"/>
      <c r="CO99" s="30">
        <v>0</v>
      </c>
      <c r="CP99" s="30"/>
      <c r="CQ99" s="30">
        <v>6.9999999999999993E-2</v>
      </c>
      <c r="CR99" s="30"/>
      <c r="CS99" s="30">
        <v>0.22999999999999998</v>
      </c>
      <c r="CT99" s="30"/>
      <c r="CU99" s="30">
        <v>-0.06</v>
      </c>
      <c r="CV99" s="30"/>
      <c r="CW99" s="30"/>
      <c r="CX99" s="30"/>
      <c r="CY99" s="30"/>
      <c r="CZ99" s="30"/>
      <c r="DA99" s="31"/>
      <c r="DB99" s="29">
        <v>2.2193548387096773</v>
      </c>
      <c r="DC99" s="30"/>
      <c r="DD99" s="29">
        <v>0.82580645161290323</v>
      </c>
      <c r="DE99" s="30"/>
      <c r="DF99" s="29">
        <v>1</v>
      </c>
      <c r="DG99" s="30"/>
      <c r="DH99" s="29">
        <v>0.75483870967741939</v>
      </c>
      <c r="DI99" s="30"/>
      <c r="DJ99" s="29">
        <v>0.98064516129032253</v>
      </c>
      <c r="DK99" s="30"/>
      <c r="DL99" s="29">
        <v>1.6</v>
      </c>
      <c r="DM99" s="30"/>
      <c r="DN99" s="29">
        <v>1.9741935483870967</v>
      </c>
      <c r="DO99" s="30"/>
      <c r="DP99" s="29">
        <v>3.8258064516129031</v>
      </c>
      <c r="DQ99" s="30"/>
      <c r="DR99" s="29">
        <v>0.50967741935483868</v>
      </c>
      <c r="DS99" s="30"/>
      <c r="DT99" s="29">
        <v>0.36774193548387096</v>
      </c>
      <c r="DU99" s="30"/>
      <c r="DV99" s="29">
        <v>0.74193548387096775</v>
      </c>
      <c r="DW99" s="30"/>
      <c r="DX99" s="29">
        <v>0.53548387096774197</v>
      </c>
      <c r="DY99" s="30"/>
      <c r="DZ99" s="29">
        <v>1.0258064516129033</v>
      </c>
      <c r="EA99" s="30"/>
      <c r="EB99" s="29">
        <v>3.0516129032258061</v>
      </c>
      <c r="EC99" s="30"/>
      <c r="ED99" s="30"/>
      <c r="EE99" s="30"/>
      <c r="EF99" s="30"/>
      <c r="EG99" s="30"/>
      <c r="EH99" s="30"/>
      <c r="EI99" s="30"/>
      <c r="EJ99" s="30"/>
      <c r="EK99" s="30"/>
      <c r="EL99" s="31"/>
    </row>
    <row r="100" spans="2:142">
      <c r="B100" s="6">
        <v>4</v>
      </c>
      <c r="C100" s="7">
        <v>0.54700000000000004</v>
      </c>
      <c r="D100" s="18">
        <v>0.10100000000000001</v>
      </c>
      <c r="F100" s="28">
        <v>0.49561403508771928</v>
      </c>
      <c r="G100" s="29"/>
      <c r="H100" s="29"/>
      <c r="I100" s="29"/>
      <c r="J100" s="29">
        <v>8.3333333333333329E-2</v>
      </c>
      <c r="K100" s="29"/>
      <c r="L100" s="29"/>
      <c r="M100" s="29"/>
      <c r="N100" s="29">
        <v>0.20614035087719298</v>
      </c>
      <c r="O100" s="29"/>
      <c r="P100" s="29">
        <v>9.6491228070175433E-2</v>
      </c>
      <c r="Q100" s="29"/>
      <c r="R100" s="29">
        <v>0</v>
      </c>
      <c r="S100" s="29"/>
      <c r="T100" s="29">
        <v>0</v>
      </c>
      <c r="U100" s="29"/>
      <c r="V100" s="29">
        <v>0.53947368421052633</v>
      </c>
      <c r="W100" s="29"/>
      <c r="X100" s="29">
        <v>0.26754385964912281</v>
      </c>
      <c r="Y100" s="30"/>
      <c r="Z100" s="30"/>
      <c r="AA100" s="30"/>
      <c r="AB100" s="30"/>
      <c r="AC100" s="30"/>
      <c r="AD100" s="30"/>
      <c r="AE100" s="30"/>
      <c r="AF100" s="31"/>
      <c r="AG100" s="29">
        <v>0</v>
      </c>
      <c r="AH100" s="29"/>
      <c r="AI100" s="29">
        <v>0</v>
      </c>
      <c r="AJ100" s="29"/>
      <c r="AK100" s="29">
        <v>8.59375E-2</v>
      </c>
      <c r="AL100" s="29"/>
      <c r="AM100" s="29">
        <v>0.5078125</v>
      </c>
      <c r="AN100" s="29"/>
      <c r="AO100" s="29">
        <v>0</v>
      </c>
      <c r="AP100" s="30"/>
      <c r="AQ100" s="30"/>
      <c r="AR100" s="30"/>
      <c r="AS100" s="30"/>
      <c r="AT100" s="30"/>
      <c r="AU100" s="30"/>
      <c r="AV100" s="30"/>
      <c r="AW100" s="30"/>
      <c r="AX100" s="30"/>
      <c r="AY100" s="30"/>
      <c r="AZ100" s="30"/>
      <c r="BA100" s="30"/>
      <c r="BB100" s="30"/>
      <c r="BC100" s="30"/>
      <c r="BD100" s="30"/>
      <c r="BE100" s="31"/>
      <c r="BF100" s="29"/>
      <c r="BG100" s="29"/>
      <c r="BH100" s="29">
        <v>0.14438502673796791</v>
      </c>
      <c r="BI100" s="29"/>
      <c r="BJ100" s="29">
        <v>0.36363636363636365</v>
      </c>
      <c r="BK100" s="29"/>
      <c r="BL100" s="29">
        <v>-0.10160427807486631</v>
      </c>
      <c r="BM100" s="29"/>
      <c r="BN100" s="29">
        <v>0</v>
      </c>
      <c r="BO100" s="29"/>
      <c r="BP100" s="29">
        <v>0.90909090909090917</v>
      </c>
      <c r="BQ100" s="29"/>
      <c r="BR100" s="29">
        <v>0</v>
      </c>
      <c r="BS100" s="29"/>
      <c r="BT100" s="29">
        <v>0</v>
      </c>
      <c r="BU100" s="29"/>
      <c r="BV100" s="29">
        <v>0.80748663101604279</v>
      </c>
      <c r="BW100" s="29"/>
      <c r="BX100" s="29">
        <v>2.320855614973262</v>
      </c>
      <c r="BY100" s="29"/>
      <c r="BZ100" s="29"/>
      <c r="CA100" s="29"/>
      <c r="CB100" s="29">
        <v>2.737967914438503</v>
      </c>
      <c r="CC100" s="30"/>
      <c r="CD100" s="30"/>
      <c r="CE100" s="30"/>
      <c r="CF100" s="31"/>
      <c r="CG100" s="30">
        <v>2.0599999999999996</v>
      </c>
      <c r="CH100" s="30"/>
      <c r="CI100" s="30">
        <v>1.01</v>
      </c>
      <c r="CJ100" s="30"/>
      <c r="CK100" s="30">
        <v>1.0299999999999998</v>
      </c>
      <c r="CL100" s="30"/>
      <c r="CM100" s="30">
        <v>3.35</v>
      </c>
      <c r="CN100" s="30"/>
      <c r="CO100" s="30">
        <v>0</v>
      </c>
      <c r="CP100" s="30"/>
      <c r="CQ100" s="30">
        <v>0.67</v>
      </c>
      <c r="CR100" s="30"/>
      <c r="CS100" s="30">
        <v>0.51999999999999991</v>
      </c>
      <c r="CT100" s="30"/>
      <c r="CU100" s="30">
        <v>-0.03</v>
      </c>
      <c r="CV100" s="30"/>
      <c r="CW100" s="30"/>
      <c r="CX100" s="30"/>
      <c r="CY100" s="30"/>
      <c r="CZ100" s="30"/>
      <c r="DA100" s="31"/>
      <c r="DB100" s="29">
        <v>3.2838709677419358</v>
      </c>
      <c r="DC100" s="30"/>
      <c r="DD100" s="29">
        <v>0.19354838709677419</v>
      </c>
      <c r="DE100" s="30"/>
      <c r="DF100" s="29">
        <v>1.5419354838709678</v>
      </c>
      <c r="DG100" s="30"/>
      <c r="DH100" s="29">
        <v>0.3354838709677419</v>
      </c>
      <c r="DI100" s="30"/>
      <c r="DJ100" s="29">
        <v>0.45806451612903221</v>
      </c>
      <c r="DK100" s="30"/>
      <c r="DL100" s="29">
        <v>1.0064516129032257</v>
      </c>
      <c r="DM100" s="30"/>
      <c r="DN100" s="29">
        <v>3.0580645161290323</v>
      </c>
      <c r="DO100" s="30"/>
      <c r="DP100" s="29">
        <v>2.1612903225806455</v>
      </c>
      <c r="DQ100" s="30"/>
      <c r="DR100" s="29">
        <v>0.86451612903225816</v>
      </c>
      <c r="DS100" s="30"/>
      <c r="DT100" s="29">
        <v>1.6580645161290324</v>
      </c>
      <c r="DU100" s="30"/>
      <c r="DV100" s="29">
        <v>2.3677419354838709</v>
      </c>
      <c r="DW100" s="30"/>
      <c r="DX100" s="29">
        <v>0.49677419354838709</v>
      </c>
      <c r="DY100" s="30"/>
      <c r="DZ100" s="29">
        <v>1.3161290322580645</v>
      </c>
      <c r="EA100" s="30"/>
      <c r="EB100" s="29">
        <v>2.0709677419354837</v>
      </c>
      <c r="EC100" s="30"/>
      <c r="ED100" s="30"/>
      <c r="EE100" s="30"/>
      <c r="EF100" s="30"/>
      <c r="EG100" s="30"/>
      <c r="EH100" s="30"/>
      <c r="EI100" s="30"/>
      <c r="EJ100" s="30"/>
      <c r="EK100" s="30"/>
      <c r="EL100" s="31"/>
    </row>
    <row r="101" spans="2:142">
      <c r="B101" s="6">
        <v>5</v>
      </c>
      <c r="C101" s="7">
        <v>1.4419999999999999</v>
      </c>
      <c r="D101" s="18">
        <v>7.2999999999999995E-2</v>
      </c>
      <c r="F101" s="28">
        <v>0.3289473684210526</v>
      </c>
      <c r="G101" s="29"/>
      <c r="H101" s="29"/>
      <c r="I101" s="29"/>
      <c r="J101" s="29"/>
      <c r="K101" s="29"/>
      <c r="L101" s="29"/>
      <c r="M101" s="29"/>
      <c r="N101" s="29">
        <v>0.89473684210526305</v>
      </c>
      <c r="O101" s="29"/>
      <c r="P101" s="29">
        <v>0.17982456140350878</v>
      </c>
      <c r="Q101" s="29"/>
      <c r="R101" s="29">
        <v>0.10964912280701755</v>
      </c>
      <c r="S101" s="29"/>
      <c r="T101" s="29">
        <v>0.40789473684210525</v>
      </c>
      <c r="U101" s="29"/>
      <c r="V101" s="29">
        <v>0.71052631578947367</v>
      </c>
      <c r="W101" s="29"/>
      <c r="X101" s="29"/>
      <c r="Y101" s="30"/>
      <c r="Z101" s="30"/>
      <c r="AA101" s="30"/>
      <c r="AB101" s="30"/>
      <c r="AC101" s="30"/>
      <c r="AD101" s="30"/>
      <c r="AE101" s="30"/>
      <c r="AF101" s="31"/>
      <c r="AG101" s="29">
        <v>0.39843749999999994</v>
      </c>
      <c r="AH101" s="29"/>
      <c r="AI101" s="29">
        <v>4.6875E-2</v>
      </c>
      <c r="AJ101" s="29"/>
      <c r="AK101" s="29">
        <v>8.59375E-2</v>
      </c>
      <c r="AL101" s="29"/>
      <c r="AM101" s="29">
        <v>0.546875</v>
      </c>
      <c r="AN101" s="29"/>
      <c r="AO101" s="29">
        <v>4.6875E-2</v>
      </c>
      <c r="AP101" s="30"/>
      <c r="AQ101" s="30"/>
      <c r="AR101" s="30"/>
      <c r="AS101" s="30"/>
      <c r="AT101" s="30"/>
      <c r="AU101" s="30"/>
      <c r="AV101" s="30"/>
      <c r="AW101" s="30"/>
      <c r="AX101" s="30"/>
      <c r="AY101" s="30"/>
      <c r="AZ101" s="30"/>
      <c r="BA101" s="30"/>
      <c r="BB101" s="30"/>
      <c r="BC101" s="30"/>
      <c r="BD101" s="30"/>
      <c r="BE101" s="31"/>
      <c r="BF101" s="29"/>
      <c r="BG101" s="29"/>
      <c r="BH101" s="29">
        <v>0</v>
      </c>
      <c r="BI101" s="29"/>
      <c r="BJ101" s="29"/>
      <c r="BK101" s="29"/>
      <c r="BL101" s="29">
        <v>0.65775401069518713</v>
      </c>
      <c r="BM101" s="29"/>
      <c r="BN101" s="29">
        <v>0.59893048128342252</v>
      </c>
      <c r="BO101" s="29"/>
      <c r="BP101" s="29"/>
      <c r="BQ101" s="29"/>
      <c r="BR101" s="29">
        <v>1.3796791443850267</v>
      </c>
      <c r="BS101" s="29"/>
      <c r="BT101" s="29">
        <v>0.90374331550802145</v>
      </c>
      <c r="BU101" s="29"/>
      <c r="BV101" s="29">
        <v>0.86631016042780751</v>
      </c>
      <c r="BW101" s="29"/>
      <c r="BX101" s="29">
        <v>3.7433155080213908E-2</v>
      </c>
      <c r="BY101" s="29"/>
      <c r="BZ101" s="29"/>
      <c r="CA101" s="29"/>
      <c r="CB101" s="29">
        <v>0.50802139037433158</v>
      </c>
      <c r="CC101" s="30"/>
      <c r="CD101" s="30"/>
      <c r="CE101" s="30"/>
      <c r="CF101" s="31"/>
      <c r="CG101" s="30">
        <v>0</v>
      </c>
      <c r="CH101" s="30"/>
      <c r="CI101" s="30">
        <v>0.6</v>
      </c>
      <c r="CJ101" s="30"/>
      <c r="CK101" s="30">
        <v>4.9999999999999996E-2</v>
      </c>
      <c r="CL101" s="30"/>
      <c r="CM101" s="30">
        <v>1.64</v>
      </c>
      <c r="CN101" s="30"/>
      <c r="CO101" s="30">
        <v>0</v>
      </c>
      <c r="CP101" s="30"/>
      <c r="CQ101" s="30">
        <v>0.72999999999999987</v>
      </c>
      <c r="CR101" s="30"/>
      <c r="CS101" s="30">
        <v>0</v>
      </c>
      <c r="CT101" s="30"/>
      <c r="CU101" s="30">
        <v>0.04</v>
      </c>
      <c r="CV101" s="30"/>
      <c r="CW101" s="30"/>
      <c r="CX101" s="30"/>
      <c r="CY101" s="30"/>
      <c r="CZ101" s="30"/>
      <c r="DA101" s="31"/>
      <c r="DB101" s="29">
        <v>2.2838709677419353</v>
      </c>
      <c r="DC101" s="30"/>
      <c r="DD101" s="29">
        <v>1.1483870967741936</v>
      </c>
      <c r="DE101" s="30"/>
      <c r="DF101" s="29">
        <v>0.65806451612903227</v>
      </c>
      <c r="DG101" s="30"/>
      <c r="DH101" s="29">
        <v>0.63870967741935492</v>
      </c>
      <c r="DI101" s="30"/>
      <c r="DJ101" s="29">
        <v>1.3483870967741935</v>
      </c>
      <c r="DK101" s="30"/>
      <c r="DL101" s="29">
        <v>2.1612903225806455</v>
      </c>
      <c r="DM101" s="30"/>
      <c r="DN101" s="29">
        <v>1.1935483870967742</v>
      </c>
      <c r="DO101" s="30"/>
      <c r="DP101" s="29">
        <v>2.3741935483870966</v>
      </c>
      <c r="DQ101" s="30"/>
      <c r="DR101" s="29">
        <v>0.99354838709677418</v>
      </c>
      <c r="DS101" s="30"/>
      <c r="DT101" s="29">
        <v>1.0580645161290323</v>
      </c>
      <c r="DU101" s="30"/>
      <c r="DV101" s="29">
        <v>0.70967741935483875</v>
      </c>
      <c r="DW101" s="30"/>
      <c r="DX101" s="29">
        <v>1.774193548387097</v>
      </c>
      <c r="DY101" s="30"/>
      <c r="DZ101" s="29">
        <v>0.50967741935483868</v>
      </c>
      <c r="EA101" s="30"/>
      <c r="EB101" s="29">
        <v>2.258064516129032</v>
      </c>
      <c r="EC101" s="30"/>
      <c r="ED101" s="30"/>
      <c r="EE101" s="30"/>
      <c r="EF101" s="30"/>
      <c r="EG101" s="30"/>
      <c r="EH101" s="30"/>
      <c r="EI101" s="30"/>
      <c r="EJ101" s="30"/>
      <c r="EK101" s="30"/>
      <c r="EL101" s="31"/>
    </row>
    <row r="102" spans="2:142">
      <c r="B102" s="8" t="s">
        <v>4</v>
      </c>
      <c r="C102" s="9">
        <f>AVERAGE(C97:C101)</f>
        <v>0.66199999999999992</v>
      </c>
      <c r="D102" s="19">
        <f>SQRT(D97^2+D98^2+D99^2+D100^2+D101^2)/5</f>
        <v>3.538361202590827E-2</v>
      </c>
      <c r="F102" s="28">
        <v>8.3333333333333329E-2</v>
      </c>
      <c r="G102" s="29"/>
      <c r="H102" s="29"/>
      <c r="I102" s="29"/>
      <c r="J102" s="29"/>
      <c r="K102" s="29"/>
      <c r="L102" s="29"/>
      <c r="M102" s="29"/>
      <c r="N102" s="29">
        <v>0.48245614035087719</v>
      </c>
      <c r="O102" s="29"/>
      <c r="P102" s="29">
        <v>0.32456140350877188</v>
      </c>
      <c r="Q102" s="29"/>
      <c r="R102" s="29">
        <v>9.2105263157894746E-2</v>
      </c>
      <c r="S102" s="29"/>
      <c r="T102" s="29">
        <v>0.22807017543859648</v>
      </c>
      <c r="U102" s="29"/>
      <c r="V102" s="29">
        <v>0.23684210526315788</v>
      </c>
      <c r="W102" s="29"/>
      <c r="X102" s="29"/>
      <c r="Y102" s="30"/>
      <c r="Z102" s="30"/>
      <c r="AA102" s="30"/>
      <c r="AB102" s="30"/>
      <c r="AC102" s="30"/>
      <c r="AD102" s="30"/>
      <c r="AE102" s="30"/>
      <c r="AF102" s="31"/>
      <c r="AG102" s="29">
        <v>0.4296875</v>
      </c>
      <c r="AH102" s="29"/>
      <c r="AI102" s="29">
        <v>0.1484375</v>
      </c>
      <c r="AJ102" s="29"/>
      <c r="AK102" s="29">
        <v>-2.2749999999999997E-3</v>
      </c>
      <c r="AL102" s="29"/>
      <c r="AM102" s="29">
        <v>0.4921875</v>
      </c>
      <c r="AN102" s="29"/>
      <c r="AO102" s="29">
        <v>0.2890625</v>
      </c>
      <c r="AP102" s="30"/>
      <c r="AQ102" s="30"/>
      <c r="AR102" s="30"/>
      <c r="AS102" s="30"/>
      <c r="AT102" s="30"/>
      <c r="AU102" s="30"/>
      <c r="AV102" s="30"/>
      <c r="AW102" s="30"/>
      <c r="AX102" s="30"/>
      <c r="AY102" s="30"/>
      <c r="AZ102" s="30"/>
      <c r="BA102" s="30"/>
      <c r="BB102" s="30"/>
      <c r="BC102" s="30"/>
      <c r="BD102" s="30"/>
      <c r="BE102" s="31"/>
      <c r="BF102" s="29"/>
      <c r="BG102" s="29"/>
      <c r="BH102" s="29">
        <v>3.2085561497326207E-2</v>
      </c>
      <c r="BI102" s="29"/>
      <c r="BJ102" s="29"/>
      <c r="BK102" s="29"/>
      <c r="BL102" s="29">
        <v>-2.6737967914438502E-2</v>
      </c>
      <c r="BM102" s="29"/>
      <c r="BN102" s="29"/>
      <c r="BO102" s="29"/>
      <c r="BP102" s="29"/>
      <c r="BQ102" s="29"/>
      <c r="BR102" s="29"/>
      <c r="BS102" s="29"/>
      <c r="BT102" s="29">
        <v>1.2459893048128343</v>
      </c>
      <c r="BU102" s="29"/>
      <c r="BV102" s="29">
        <v>0</v>
      </c>
      <c r="BW102" s="29"/>
      <c r="BX102" s="29">
        <v>0.97860962566844922</v>
      </c>
      <c r="BY102" s="29"/>
      <c r="BZ102" s="29"/>
      <c r="CA102" s="29"/>
      <c r="CB102" s="29">
        <v>1.8823529411764706</v>
      </c>
      <c r="CC102" s="30"/>
      <c r="CD102" s="30"/>
      <c r="CE102" s="30"/>
      <c r="CF102" s="31"/>
      <c r="CG102" s="30">
        <v>0.27999999999999997</v>
      </c>
      <c r="CH102" s="30"/>
      <c r="CI102" s="30">
        <v>-9.9999999999999992E-2</v>
      </c>
      <c r="CJ102" s="30"/>
      <c r="CK102" s="30">
        <v>0</v>
      </c>
      <c r="CL102" s="30"/>
      <c r="CM102" s="30">
        <v>0.27999999999999997</v>
      </c>
      <c r="CN102" s="30"/>
      <c r="CO102" s="30">
        <v>0</v>
      </c>
      <c r="CP102" s="30"/>
      <c r="CQ102" s="30">
        <v>0</v>
      </c>
      <c r="CR102" s="30"/>
      <c r="CS102" s="30">
        <v>-0.01</v>
      </c>
      <c r="CT102" s="30"/>
      <c r="CU102" s="30">
        <v>0.49</v>
      </c>
      <c r="CV102" s="30"/>
      <c r="CW102" s="30"/>
      <c r="CX102" s="30"/>
      <c r="CY102" s="30"/>
      <c r="CZ102" s="30"/>
      <c r="DA102" s="31"/>
      <c r="DB102" s="29"/>
      <c r="DC102" s="30"/>
      <c r="DD102" s="29">
        <v>1.0193548387096774</v>
      </c>
      <c r="DE102" s="30"/>
      <c r="DF102" s="29">
        <v>1.5870967741935484</v>
      </c>
      <c r="DG102" s="30"/>
      <c r="DH102" s="29">
        <v>0.58709677419354833</v>
      </c>
      <c r="DI102" s="30"/>
      <c r="DJ102" s="29">
        <v>2.4967741935483874</v>
      </c>
      <c r="DK102" s="30"/>
      <c r="DL102" s="29">
        <v>0.93548387096774188</v>
      </c>
      <c r="DM102" s="30"/>
      <c r="DN102" s="29"/>
      <c r="DO102" s="30"/>
      <c r="DP102" s="29">
        <v>1.2</v>
      </c>
      <c r="DQ102" s="30"/>
      <c r="DR102" s="29">
        <v>0.8774193548387097</v>
      </c>
      <c r="DS102" s="30"/>
      <c r="DT102" s="29">
        <v>1.6838709677419355</v>
      </c>
      <c r="DU102" s="30"/>
      <c r="DV102" s="29">
        <v>1.4322580645161291</v>
      </c>
      <c r="DW102" s="30"/>
      <c r="DX102" s="29">
        <v>0.68387096774193545</v>
      </c>
      <c r="DY102" s="30"/>
      <c r="DZ102" s="29">
        <v>0.83870967741935487</v>
      </c>
      <c r="EA102" s="30"/>
      <c r="EB102" s="29">
        <v>1.9032258064516128</v>
      </c>
      <c r="EC102" s="30"/>
      <c r="ED102" s="30"/>
      <c r="EE102" s="30"/>
      <c r="EF102" s="30"/>
      <c r="EG102" s="30"/>
      <c r="EH102" s="30"/>
      <c r="EI102" s="30"/>
      <c r="EJ102" s="30"/>
      <c r="EK102" s="30"/>
      <c r="EL102" s="31"/>
    </row>
    <row r="103" spans="2:142">
      <c r="B103" s="6"/>
      <c r="C103" s="10"/>
      <c r="D103" s="20"/>
      <c r="F103" s="28"/>
      <c r="G103" s="29"/>
      <c r="H103" s="29"/>
      <c r="I103" s="29"/>
      <c r="J103" s="29"/>
      <c r="K103" s="29"/>
      <c r="L103" s="29"/>
      <c r="M103" s="29"/>
      <c r="N103" s="29">
        <v>0.23245614035087717</v>
      </c>
      <c r="O103" s="29"/>
      <c r="P103" s="29">
        <v>0.17982456140350878</v>
      </c>
      <c r="Q103" s="29"/>
      <c r="R103" s="29">
        <v>0.5307017543859649</v>
      </c>
      <c r="S103" s="29"/>
      <c r="T103" s="29"/>
      <c r="U103" s="29"/>
      <c r="V103" s="29">
        <v>0.85964912280701755</v>
      </c>
      <c r="W103" s="29"/>
      <c r="X103" s="29"/>
      <c r="Y103" s="30"/>
      <c r="Z103" s="30"/>
      <c r="AA103" s="30"/>
      <c r="AB103" s="30"/>
      <c r="AC103" s="30"/>
      <c r="AD103" s="30"/>
      <c r="AE103" s="30"/>
      <c r="AF103" s="31"/>
      <c r="AG103" s="29">
        <v>0.9453125</v>
      </c>
      <c r="AH103" s="29"/>
      <c r="AI103" s="29">
        <v>0.4296875</v>
      </c>
      <c r="AJ103" s="29"/>
      <c r="AK103" s="29">
        <v>0</v>
      </c>
      <c r="AL103" s="29"/>
      <c r="AM103" s="29">
        <v>0.46875</v>
      </c>
      <c r="AN103" s="29"/>
      <c r="AO103" s="29">
        <v>1.5625E-2</v>
      </c>
      <c r="AP103" s="30"/>
      <c r="AQ103" s="30"/>
      <c r="AR103" s="30"/>
      <c r="AS103" s="30"/>
      <c r="AT103" s="30"/>
      <c r="AU103" s="30"/>
      <c r="AV103" s="30"/>
      <c r="AW103" s="30"/>
      <c r="AX103" s="30"/>
      <c r="AY103" s="30"/>
      <c r="AZ103" s="30"/>
      <c r="BA103" s="30"/>
      <c r="BB103" s="30"/>
      <c r="BC103" s="30"/>
      <c r="BD103" s="30"/>
      <c r="BE103" s="31"/>
      <c r="BF103" s="29"/>
      <c r="BG103" s="29"/>
      <c r="BH103" s="29">
        <v>0</v>
      </c>
      <c r="BI103" s="29"/>
      <c r="BJ103" s="29"/>
      <c r="BK103" s="29"/>
      <c r="BL103" s="29">
        <v>0.33689839572192515</v>
      </c>
      <c r="BM103" s="29"/>
      <c r="BN103" s="29"/>
      <c r="BO103" s="29"/>
      <c r="BP103" s="29"/>
      <c r="BQ103" s="29"/>
      <c r="BR103" s="29"/>
      <c r="BS103" s="29"/>
      <c r="BT103" s="29">
        <v>2.0106951871657754</v>
      </c>
      <c r="BU103" s="29"/>
      <c r="BV103" s="29">
        <v>0</v>
      </c>
      <c r="BW103" s="29"/>
      <c r="BX103" s="29"/>
      <c r="BY103" s="29"/>
      <c r="BZ103" s="29"/>
      <c r="CA103" s="29"/>
      <c r="CB103" s="29">
        <v>2.0267379679144386</v>
      </c>
      <c r="CC103" s="30"/>
      <c r="CD103" s="30"/>
      <c r="CE103" s="30"/>
      <c r="CF103" s="31"/>
      <c r="CG103" s="30">
        <v>1.26</v>
      </c>
      <c r="CH103" s="30"/>
      <c r="CI103" s="30">
        <v>0.39999999999999997</v>
      </c>
      <c r="CJ103" s="30"/>
      <c r="CK103" s="30">
        <v>0.49</v>
      </c>
      <c r="CL103" s="30"/>
      <c r="CM103" s="30">
        <v>0.63</v>
      </c>
      <c r="CN103" s="30"/>
      <c r="CO103" s="30">
        <v>0</v>
      </c>
      <c r="CP103" s="30"/>
      <c r="CQ103" s="30">
        <v>0</v>
      </c>
      <c r="CR103" s="30"/>
      <c r="CS103" s="30">
        <v>-4.9999999999999996E-2</v>
      </c>
      <c r="CT103" s="30"/>
      <c r="CU103" s="30">
        <v>1.5399999999999998</v>
      </c>
      <c r="CV103" s="30"/>
      <c r="CW103" s="30"/>
      <c r="CX103" s="30"/>
      <c r="CY103" s="30"/>
      <c r="CZ103" s="30"/>
      <c r="DA103" s="31"/>
      <c r="DB103" s="29"/>
      <c r="DC103" s="30"/>
      <c r="DD103" s="29">
        <v>1.0709677419354839</v>
      </c>
      <c r="DE103" s="30"/>
      <c r="DF103" s="29">
        <v>1.3612903225806452</v>
      </c>
      <c r="DG103" s="30"/>
      <c r="DH103" s="29">
        <v>1.0193548387096774</v>
      </c>
      <c r="DI103" s="30"/>
      <c r="DJ103" s="29">
        <v>1.1032258064516129</v>
      </c>
      <c r="DK103" s="30"/>
      <c r="DL103" s="29">
        <v>1.0193548387096774</v>
      </c>
      <c r="DM103" s="30"/>
      <c r="DN103" s="29"/>
      <c r="DO103" s="30"/>
      <c r="DP103" s="29">
        <v>2.2322580645161287</v>
      </c>
      <c r="DQ103" s="30"/>
      <c r="DR103" s="29">
        <v>0.96129032258064517</v>
      </c>
      <c r="DS103" s="30"/>
      <c r="DT103" s="29">
        <v>1.8709677419354838</v>
      </c>
      <c r="DU103" s="30"/>
      <c r="DV103" s="29"/>
      <c r="DW103" s="30"/>
      <c r="DX103" s="29">
        <v>0.20645161290322581</v>
      </c>
      <c r="DY103" s="30"/>
      <c r="DZ103" s="29">
        <v>1.1548387096774193</v>
      </c>
      <c r="EA103" s="30"/>
      <c r="EB103" s="29">
        <v>2.4387096774193551</v>
      </c>
      <c r="EC103" s="30"/>
      <c r="ED103" s="30"/>
      <c r="EE103" s="30"/>
      <c r="EF103" s="30"/>
      <c r="EG103" s="30"/>
      <c r="EH103" s="30"/>
      <c r="EI103" s="30"/>
      <c r="EJ103" s="30"/>
      <c r="EK103" s="30"/>
      <c r="EL103" s="31"/>
    </row>
    <row r="104" spans="2:142">
      <c r="B104" s="6"/>
      <c r="C104" s="10"/>
      <c r="D104" s="20"/>
      <c r="F104" s="28"/>
      <c r="G104" s="29"/>
      <c r="H104" s="29"/>
      <c r="I104" s="29"/>
      <c r="J104" s="29"/>
      <c r="K104" s="29"/>
      <c r="L104" s="29"/>
      <c r="M104" s="29"/>
      <c r="N104" s="29">
        <v>0</v>
      </c>
      <c r="O104" s="29"/>
      <c r="P104" s="29">
        <v>0.36842105263157898</v>
      </c>
      <c r="Q104" s="29"/>
      <c r="R104" s="29">
        <v>0.11403508771929824</v>
      </c>
      <c r="S104" s="29"/>
      <c r="T104" s="29"/>
      <c r="U104" s="29"/>
      <c r="V104" s="29">
        <v>0.30701754385964913</v>
      </c>
      <c r="W104" s="29"/>
      <c r="X104" s="29"/>
      <c r="Y104" s="30"/>
      <c r="Z104" s="30"/>
      <c r="AA104" s="30"/>
      <c r="AB104" s="30"/>
      <c r="AC104" s="30"/>
      <c r="AD104" s="30"/>
      <c r="AE104" s="30"/>
      <c r="AF104" s="31"/>
      <c r="AG104" s="29">
        <v>1.703125</v>
      </c>
      <c r="AH104" s="29"/>
      <c r="AI104" s="29">
        <v>0</v>
      </c>
      <c r="AJ104" s="29"/>
      <c r="AK104" s="29">
        <v>-1.5625E-2</v>
      </c>
      <c r="AL104" s="29"/>
      <c r="AM104" s="29">
        <v>0.328125</v>
      </c>
      <c r="AN104" s="29"/>
      <c r="AO104" s="29">
        <v>0.5078125</v>
      </c>
      <c r="AP104" s="30"/>
      <c r="AQ104" s="30"/>
      <c r="AR104" s="30"/>
      <c r="AS104" s="30"/>
      <c r="AT104" s="30"/>
      <c r="AU104" s="30"/>
      <c r="AV104" s="30"/>
      <c r="AW104" s="30"/>
      <c r="AX104" s="30"/>
      <c r="AY104" s="30"/>
      <c r="AZ104" s="30"/>
      <c r="BA104" s="30"/>
      <c r="BB104" s="30"/>
      <c r="BC104" s="30"/>
      <c r="BD104" s="30"/>
      <c r="BE104" s="31"/>
      <c r="BF104" s="29"/>
      <c r="BG104" s="29"/>
      <c r="BH104" s="29">
        <v>0</v>
      </c>
      <c r="BI104" s="29"/>
      <c r="BJ104" s="29"/>
      <c r="BK104" s="29"/>
      <c r="BL104" s="29">
        <v>0.33689839572192515</v>
      </c>
      <c r="BM104" s="29"/>
      <c r="BN104" s="29"/>
      <c r="BO104" s="29"/>
      <c r="BP104" s="29"/>
      <c r="BQ104" s="29"/>
      <c r="BR104" s="29"/>
      <c r="BS104" s="29"/>
      <c r="BT104" s="29">
        <v>1.1229946524064172</v>
      </c>
      <c r="BU104" s="29"/>
      <c r="BV104" s="29">
        <v>0</v>
      </c>
      <c r="BW104" s="29"/>
      <c r="BX104" s="29"/>
      <c r="BY104" s="29"/>
      <c r="BZ104" s="29"/>
      <c r="CA104" s="29"/>
      <c r="CB104" s="29">
        <v>1.8128342245989306</v>
      </c>
      <c r="CC104" s="30"/>
      <c r="CD104" s="30"/>
      <c r="CE104" s="30"/>
      <c r="CF104" s="31"/>
      <c r="CG104" s="30">
        <v>0.65</v>
      </c>
      <c r="CH104" s="30"/>
      <c r="CI104" s="30">
        <v>0.28999999999999998</v>
      </c>
      <c r="CJ104" s="30"/>
      <c r="CK104" s="30">
        <v>-0.13999999999999999</v>
      </c>
      <c r="CL104" s="30"/>
      <c r="CM104" s="30">
        <v>4.33</v>
      </c>
      <c r="CN104" s="30"/>
      <c r="CO104" s="30">
        <v>0.49</v>
      </c>
      <c r="CP104" s="30"/>
      <c r="CQ104" s="30">
        <v>0.70000000000000007</v>
      </c>
      <c r="CR104" s="30"/>
      <c r="CS104" s="30">
        <v>0.10999999999999999</v>
      </c>
      <c r="CT104" s="30"/>
      <c r="CU104" s="30">
        <v>0.7599999999999999</v>
      </c>
      <c r="CV104" s="30"/>
      <c r="CW104" s="30"/>
      <c r="CX104" s="30"/>
      <c r="CY104" s="30"/>
      <c r="CZ104" s="30"/>
      <c r="DA104" s="31"/>
      <c r="DB104" s="29"/>
      <c r="DC104" s="30"/>
      <c r="DD104" s="29">
        <v>1.3225806451612903</v>
      </c>
      <c r="DE104" s="30"/>
      <c r="DF104" s="29">
        <v>2.7741935483870965</v>
      </c>
      <c r="DG104" s="30"/>
      <c r="DH104" s="29">
        <v>0.43870967741935485</v>
      </c>
      <c r="DI104" s="30"/>
      <c r="DJ104" s="29">
        <v>0.95483870967741935</v>
      </c>
      <c r="DK104" s="30"/>
      <c r="DL104" s="29">
        <v>1.1483870967741936</v>
      </c>
      <c r="DM104" s="30"/>
      <c r="DN104" s="29"/>
      <c r="DO104" s="30"/>
      <c r="DP104" s="29">
        <v>0.75483870967741939</v>
      </c>
      <c r="DQ104" s="30"/>
      <c r="DR104" s="29">
        <v>1.4129032258064516</v>
      </c>
      <c r="DS104" s="30"/>
      <c r="DT104" s="29">
        <v>1.4129032258064516</v>
      </c>
      <c r="DU104" s="30"/>
      <c r="DV104" s="29"/>
      <c r="DW104" s="30"/>
      <c r="DX104" s="29">
        <v>0.5161290322580645</v>
      </c>
      <c r="DY104" s="30"/>
      <c r="DZ104" s="29">
        <v>1.6838709677419355</v>
      </c>
      <c r="EA104" s="30"/>
      <c r="EB104" s="29">
        <v>2.1290322580645165</v>
      </c>
      <c r="EC104" s="30"/>
      <c r="ED104" s="30"/>
      <c r="EE104" s="30"/>
      <c r="EF104" s="30"/>
      <c r="EG104" s="30"/>
      <c r="EH104" s="30"/>
      <c r="EI104" s="30"/>
      <c r="EJ104" s="30"/>
      <c r="EK104" s="30"/>
      <c r="EL104" s="31"/>
    </row>
    <row r="105" spans="2:142">
      <c r="B105" s="6"/>
      <c r="C105" s="10"/>
      <c r="D105" s="20"/>
      <c r="F105" s="32"/>
      <c r="G105" s="30"/>
      <c r="H105" s="30"/>
      <c r="I105" s="30"/>
      <c r="J105" s="30"/>
      <c r="K105" s="30"/>
      <c r="L105" s="30"/>
      <c r="M105" s="30"/>
      <c r="N105" s="30"/>
      <c r="O105" s="30"/>
      <c r="P105" s="30"/>
      <c r="Q105" s="30"/>
      <c r="R105" s="30"/>
      <c r="S105" s="30"/>
      <c r="T105" s="30"/>
      <c r="U105" s="30"/>
      <c r="V105" s="30"/>
      <c r="W105" s="30"/>
      <c r="X105" s="30"/>
      <c r="Y105" s="30"/>
      <c r="Z105" s="30"/>
      <c r="AA105" s="30"/>
      <c r="AB105" s="30"/>
      <c r="AC105" s="30"/>
      <c r="AD105" s="30"/>
      <c r="AE105" s="30"/>
      <c r="AF105" s="31"/>
      <c r="AG105" s="30"/>
      <c r="AH105" s="30"/>
      <c r="AI105" s="30"/>
      <c r="AJ105" s="30"/>
      <c r="AK105" s="30"/>
      <c r="AL105" s="30"/>
      <c r="AM105" s="30"/>
      <c r="AN105" s="30"/>
      <c r="AO105" s="30"/>
      <c r="AP105" s="30"/>
      <c r="AQ105" s="30"/>
      <c r="AR105" s="30"/>
      <c r="AS105" s="30"/>
      <c r="AT105" s="30"/>
      <c r="AU105" s="30"/>
      <c r="AV105" s="30"/>
      <c r="AW105" s="30"/>
      <c r="AX105" s="30"/>
      <c r="AY105" s="30"/>
      <c r="AZ105" s="30"/>
      <c r="BA105" s="30"/>
      <c r="BB105" s="30"/>
      <c r="BC105" s="30"/>
      <c r="BD105" s="30"/>
      <c r="BE105" s="31"/>
      <c r="BF105" s="30"/>
      <c r="BG105" s="30"/>
      <c r="BH105" s="30"/>
      <c r="BI105" s="30"/>
      <c r="BJ105" s="30"/>
      <c r="BK105" s="30"/>
      <c r="BL105" s="30"/>
      <c r="BM105" s="30"/>
      <c r="BN105" s="30"/>
      <c r="BO105" s="30"/>
      <c r="BP105" s="30"/>
      <c r="BQ105" s="30"/>
      <c r="BR105" s="30"/>
      <c r="BS105" s="30"/>
      <c r="BT105" s="30"/>
      <c r="BU105" s="30"/>
      <c r="BV105" s="30"/>
      <c r="BW105" s="30"/>
      <c r="BX105" s="30"/>
      <c r="BY105" s="30"/>
      <c r="BZ105" s="30"/>
      <c r="CA105" s="30"/>
      <c r="CB105" s="30"/>
      <c r="CC105" s="30"/>
      <c r="CD105" s="30"/>
      <c r="CE105" s="30"/>
      <c r="CF105" s="31"/>
      <c r="CG105" s="30"/>
      <c r="CH105" s="30"/>
      <c r="CI105" s="30"/>
      <c r="CJ105" s="30"/>
      <c r="CK105" s="30"/>
      <c r="CL105" s="30"/>
      <c r="CM105" s="30"/>
      <c r="CN105" s="30"/>
      <c r="CO105" s="30"/>
      <c r="CP105" s="30"/>
      <c r="CQ105" s="30"/>
      <c r="CR105" s="30"/>
      <c r="CS105" s="30"/>
      <c r="CT105" s="30"/>
      <c r="CU105" s="30"/>
      <c r="CV105" s="30"/>
      <c r="CW105" s="30"/>
      <c r="CX105" s="30"/>
      <c r="CY105" s="30"/>
      <c r="CZ105" s="30"/>
      <c r="DA105" s="31"/>
      <c r="DB105" s="30"/>
      <c r="DC105" s="30"/>
      <c r="DD105" s="30"/>
      <c r="DE105" s="30"/>
      <c r="DF105" s="30"/>
      <c r="DG105" s="30"/>
      <c r="DH105" s="30"/>
      <c r="DI105" s="30"/>
      <c r="DJ105" s="30"/>
      <c r="DK105" s="30"/>
      <c r="DL105" s="30"/>
      <c r="DM105" s="30"/>
      <c r="DN105" s="30"/>
      <c r="DO105" s="30"/>
      <c r="DP105" s="30"/>
      <c r="DQ105" s="30"/>
      <c r="DR105" s="30"/>
      <c r="DS105" s="30"/>
      <c r="DT105" s="30"/>
      <c r="DU105" s="30"/>
      <c r="DV105" s="30"/>
      <c r="DW105" s="30"/>
      <c r="DX105" s="30"/>
      <c r="DY105" s="30"/>
      <c r="DZ105" s="30"/>
      <c r="EA105" s="30"/>
      <c r="EB105" s="30"/>
      <c r="EC105" s="30"/>
      <c r="ED105" s="30"/>
      <c r="EE105" s="30"/>
      <c r="EF105" s="30"/>
      <c r="EG105" s="30"/>
      <c r="EH105" s="30"/>
      <c r="EI105" s="30"/>
      <c r="EJ105" s="30"/>
      <c r="EK105" s="30"/>
      <c r="EL105" s="31"/>
    </row>
    <row r="106" spans="2:142">
      <c r="B106" s="11"/>
      <c r="C106" s="12"/>
      <c r="D106" s="21"/>
      <c r="F106" s="32"/>
      <c r="G106" s="30"/>
      <c r="H106" s="30"/>
      <c r="I106" s="30"/>
      <c r="J106" s="30"/>
      <c r="K106" s="30"/>
      <c r="L106" s="30"/>
      <c r="M106" s="30"/>
      <c r="N106" s="30"/>
      <c r="O106" s="30"/>
      <c r="P106" s="30"/>
      <c r="Q106" s="30"/>
      <c r="R106" s="30"/>
      <c r="S106" s="30"/>
      <c r="T106" s="30"/>
      <c r="U106" s="30"/>
      <c r="V106" s="30"/>
      <c r="W106" s="30"/>
      <c r="X106" s="30"/>
      <c r="Y106" s="30"/>
      <c r="Z106" s="30"/>
      <c r="AA106" s="30"/>
      <c r="AB106" s="30"/>
      <c r="AC106" s="30"/>
      <c r="AD106" s="30"/>
      <c r="AE106" s="30"/>
      <c r="AF106" s="31"/>
      <c r="AG106" s="30"/>
      <c r="AH106" s="30"/>
      <c r="AI106" s="30"/>
      <c r="AJ106" s="30"/>
      <c r="AK106" s="30"/>
      <c r="AL106" s="30"/>
      <c r="AM106" s="30"/>
      <c r="AN106" s="30"/>
      <c r="AO106" s="30"/>
      <c r="AP106" s="30"/>
      <c r="AQ106" s="30"/>
      <c r="AR106" s="30"/>
      <c r="AS106" s="30"/>
      <c r="AT106" s="30"/>
      <c r="AU106" s="30"/>
      <c r="AV106" s="30"/>
      <c r="AW106" s="30"/>
      <c r="AX106" s="30"/>
      <c r="AY106" s="30"/>
      <c r="AZ106" s="30"/>
      <c r="BA106" s="30"/>
      <c r="BB106" s="30"/>
      <c r="BC106" s="30"/>
      <c r="BD106" s="30"/>
      <c r="BE106" s="31"/>
      <c r="BF106" s="30"/>
      <c r="BG106" s="30"/>
      <c r="BH106" s="30"/>
      <c r="BI106" s="30"/>
      <c r="BJ106" s="30"/>
      <c r="BK106" s="30"/>
      <c r="BL106" s="30"/>
      <c r="BM106" s="30"/>
      <c r="BN106" s="30"/>
      <c r="BO106" s="30"/>
      <c r="BP106" s="30"/>
      <c r="BQ106" s="30"/>
      <c r="BR106" s="30"/>
      <c r="BS106" s="30"/>
      <c r="BT106" s="30"/>
      <c r="BU106" s="30"/>
      <c r="BV106" s="30"/>
      <c r="BW106" s="30"/>
      <c r="BX106" s="30"/>
      <c r="BY106" s="30"/>
      <c r="BZ106" s="30"/>
      <c r="CA106" s="30"/>
      <c r="CB106" s="30"/>
      <c r="CC106" s="30"/>
      <c r="CD106" s="30"/>
      <c r="CE106" s="30"/>
      <c r="CF106" s="31"/>
      <c r="CG106" s="30"/>
      <c r="CH106" s="30"/>
      <c r="CI106" s="30"/>
      <c r="CJ106" s="30"/>
      <c r="CK106" s="30"/>
      <c r="CL106" s="30"/>
      <c r="CM106" s="30"/>
      <c r="CN106" s="30"/>
      <c r="CO106" s="30"/>
      <c r="CP106" s="30"/>
      <c r="CQ106" s="30"/>
      <c r="CR106" s="30"/>
      <c r="CS106" s="30"/>
      <c r="CT106" s="30"/>
      <c r="CU106" s="30"/>
      <c r="CV106" s="30"/>
      <c r="CW106" s="30"/>
      <c r="CX106" s="30"/>
      <c r="CY106" s="30"/>
      <c r="CZ106" s="30"/>
      <c r="DA106" s="31"/>
      <c r="DB106" s="30"/>
      <c r="DC106" s="30"/>
      <c r="DD106" s="30"/>
      <c r="DE106" s="30"/>
      <c r="DF106" s="30"/>
      <c r="DG106" s="30"/>
      <c r="DH106" s="30"/>
      <c r="DI106" s="30"/>
      <c r="DJ106" s="30"/>
      <c r="DK106" s="30"/>
      <c r="DL106" s="30"/>
      <c r="DM106" s="30"/>
      <c r="DN106" s="30"/>
      <c r="DO106" s="30"/>
      <c r="DP106" s="30"/>
      <c r="DQ106" s="30"/>
      <c r="DR106" s="30"/>
      <c r="DS106" s="30"/>
      <c r="DT106" s="30"/>
      <c r="DU106" s="30"/>
      <c r="DV106" s="30"/>
      <c r="DW106" s="30"/>
      <c r="DX106" s="30"/>
      <c r="DY106" s="30"/>
      <c r="DZ106" s="30"/>
      <c r="EA106" s="30"/>
      <c r="EB106" s="30"/>
      <c r="EC106" s="30"/>
      <c r="ED106" s="30"/>
      <c r="EE106" s="30"/>
      <c r="EF106" s="30"/>
      <c r="EG106" s="30"/>
      <c r="EH106" s="30"/>
      <c r="EI106" s="30"/>
      <c r="EJ106" s="30"/>
      <c r="EK106" s="30"/>
      <c r="EL106" s="31"/>
    </row>
    <row r="107" spans="2:142">
      <c r="B107" s="3" t="s">
        <v>2</v>
      </c>
      <c r="C107" s="14" t="s">
        <v>5</v>
      </c>
      <c r="D107" s="15"/>
      <c r="F107" s="40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  <c r="AA107" s="26"/>
      <c r="AB107" s="26"/>
      <c r="AC107" s="26"/>
      <c r="AD107" s="26"/>
      <c r="AE107" s="26"/>
      <c r="AF107" s="27"/>
      <c r="AG107" s="26"/>
      <c r="AH107" s="26"/>
      <c r="AI107" s="26"/>
      <c r="AJ107" s="26"/>
      <c r="AK107" s="26"/>
      <c r="AL107" s="26"/>
      <c r="AM107" s="26"/>
      <c r="AN107" s="26"/>
      <c r="AO107" s="26"/>
      <c r="AP107" s="26"/>
      <c r="AQ107" s="26"/>
      <c r="AR107" s="26"/>
      <c r="AS107" s="26"/>
      <c r="AT107" s="26"/>
      <c r="AU107" s="26"/>
      <c r="AV107" s="26"/>
      <c r="AW107" s="26"/>
      <c r="AX107" s="26"/>
      <c r="AY107" s="26"/>
      <c r="AZ107" s="26"/>
      <c r="BA107" s="26"/>
      <c r="BB107" s="26"/>
      <c r="BC107" s="26"/>
      <c r="BD107" s="26"/>
      <c r="BE107" s="27"/>
      <c r="BF107" s="26"/>
      <c r="BG107" s="26"/>
      <c r="BH107" s="26"/>
      <c r="BI107" s="26"/>
      <c r="BJ107" s="26"/>
      <c r="BK107" s="26"/>
      <c r="BL107" s="26"/>
      <c r="BM107" s="26"/>
      <c r="BN107" s="26"/>
      <c r="BO107" s="26"/>
      <c r="BP107" s="26"/>
      <c r="BQ107" s="26"/>
      <c r="BR107" s="26"/>
      <c r="BS107" s="26"/>
      <c r="BT107" s="26"/>
      <c r="BU107" s="26"/>
      <c r="BV107" s="26"/>
      <c r="BW107" s="26"/>
      <c r="BX107" s="26"/>
      <c r="BY107" s="26"/>
      <c r="BZ107" s="26"/>
      <c r="CA107" s="26"/>
      <c r="CB107" s="26"/>
      <c r="CC107" s="26"/>
      <c r="CD107" s="26"/>
      <c r="CE107" s="26"/>
      <c r="CF107" s="27"/>
      <c r="CG107" s="26"/>
      <c r="CH107" s="26"/>
      <c r="CI107" s="26"/>
      <c r="CJ107" s="26"/>
      <c r="CK107" s="26"/>
      <c r="CL107" s="26"/>
      <c r="CM107" s="26"/>
      <c r="CN107" s="26"/>
      <c r="CO107" s="26"/>
      <c r="CP107" s="26"/>
      <c r="CQ107" s="26"/>
      <c r="CR107" s="26"/>
      <c r="CS107" s="26"/>
      <c r="CT107" s="26"/>
      <c r="CU107" s="26"/>
      <c r="CV107" s="26"/>
      <c r="CW107" s="26"/>
      <c r="CX107" s="26"/>
      <c r="CY107" s="26"/>
      <c r="CZ107" s="26"/>
      <c r="DA107" s="27"/>
      <c r="DB107" s="26"/>
      <c r="DC107" s="26"/>
      <c r="DD107" s="26"/>
      <c r="DE107" s="26"/>
      <c r="DF107" s="26"/>
      <c r="DG107" s="26"/>
      <c r="DH107" s="26"/>
      <c r="DI107" s="26"/>
      <c r="DJ107" s="26"/>
      <c r="DK107" s="26"/>
      <c r="DL107" s="26"/>
      <c r="DM107" s="26"/>
      <c r="DN107" s="26"/>
      <c r="DO107" s="26"/>
      <c r="DP107" s="26"/>
      <c r="DQ107" s="26"/>
      <c r="DR107" s="26"/>
      <c r="DS107" s="26"/>
      <c r="DT107" s="26"/>
      <c r="DU107" s="26"/>
      <c r="DV107" s="26"/>
      <c r="DW107" s="26"/>
      <c r="DX107" s="26"/>
      <c r="DY107" s="26"/>
      <c r="DZ107" s="26"/>
      <c r="EA107" s="26"/>
      <c r="EB107" s="26"/>
      <c r="EC107" s="26"/>
      <c r="ED107" s="26"/>
      <c r="EE107" s="26"/>
      <c r="EF107" s="26"/>
      <c r="EG107" s="26"/>
      <c r="EH107" s="26"/>
      <c r="EI107" s="26"/>
      <c r="EJ107" s="26"/>
      <c r="EK107" s="26"/>
      <c r="EL107" s="27"/>
    </row>
    <row r="108" spans="2:142">
      <c r="B108" s="6">
        <v>1</v>
      </c>
      <c r="C108" s="7">
        <v>0.25600000000000001</v>
      </c>
      <c r="D108" s="18">
        <v>3.1E-2</v>
      </c>
      <c r="F108" s="28">
        <v>0.13157894736842105</v>
      </c>
      <c r="G108" s="29"/>
      <c r="H108" s="29">
        <v>-2.1929824561403508E-2</v>
      </c>
      <c r="I108" s="29"/>
      <c r="J108" s="29">
        <v>4.0451754385964914E-3</v>
      </c>
      <c r="K108" s="29"/>
      <c r="L108" s="29">
        <v>0.46052631578947367</v>
      </c>
      <c r="M108" s="29"/>
      <c r="N108" s="29">
        <v>0.63157894736842102</v>
      </c>
      <c r="O108" s="29"/>
      <c r="P108" s="29">
        <v>1.263157894736842</v>
      </c>
      <c r="Q108" s="29"/>
      <c r="R108" s="29">
        <v>-1.3157894736842105E-2</v>
      </c>
      <c r="S108" s="29"/>
      <c r="T108" s="29">
        <v>0.31578947368421051</v>
      </c>
      <c r="U108" s="29"/>
      <c r="V108" s="29">
        <v>2.6315789473684209E-2</v>
      </c>
      <c r="W108" s="29"/>
      <c r="X108" s="29"/>
      <c r="Y108" s="29"/>
      <c r="Z108" s="29">
        <v>-7.0175438596491224E-2</v>
      </c>
      <c r="AA108" s="30"/>
      <c r="AB108" s="30"/>
      <c r="AC108" s="30"/>
      <c r="AD108" s="30"/>
      <c r="AE108" s="30"/>
      <c r="AF108" s="31"/>
      <c r="AG108" s="29">
        <v>0.3515625</v>
      </c>
      <c r="AH108" s="29"/>
      <c r="AI108" s="29">
        <v>0.1875</v>
      </c>
      <c r="AJ108" s="29"/>
      <c r="AK108" s="29">
        <v>0.3515625</v>
      </c>
      <c r="AL108" s="29"/>
      <c r="AM108" s="29">
        <v>0.125</v>
      </c>
      <c r="AN108" s="29"/>
      <c r="AO108" s="29">
        <v>1.6015624999999998</v>
      </c>
      <c r="AP108" s="30"/>
      <c r="AQ108" s="30"/>
      <c r="AR108" s="30"/>
      <c r="AS108" s="30"/>
      <c r="AT108" s="30"/>
      <c r="AU108" s="30"/>
      <c r="AV108" s="30"/>
      <c r="AW108" s="30"/>
      <c r="AX108" s="30"/>
      <c r="AY108" s="30"/>
      <c r="AZ108" s="30"/>
      <c r="BA108" s="30"/>
      <c r="BB108" s="30"/>
      <c r="BC108" s="30"/>
      <c r="BD108" s="30"/>
      <c r="BE108" s="31"/>
      <c r="BF108" s="29">
        <v>0.11229946524064172</v>
      </c>
      <c r="BG108" s="30"/>
      <c r="BH108" s="30"/>
      <c r="BI108" s="29"/>
      <c r="BJ108" s="29">
        <v>0.16042780748663102</v>
      </c>
      <c r="BK108" s="29"/>
      <c r="BL108" s="29">
        <v>1.388770053475936E-3</v>
      </c>
      <c r="BM108" s="29"/>
      <c r="BN108" s="29">
        <v>-2.1390374331550804E-2</v>
      </c>
      <c r="BO108" s="30"/>
      <c r="BP108" s="30"/>
      <c r="BQ108" s="29"/>
      <c r="BR108" s="29">
        <v>0.49732620320855614</v>
      </c>
      <c r="BS108" s="29"/>
      <c r="BT108" s="29">
        <v>5.3475935828877004E-2</v>
      </c>
      <c r="BU108" s="29"/>
      <c r="BV108" s="29">
        <v>0</v>
      </c>
      <c r="BW108" s="29"/>
      <c r="BX108" s="29">
        <v>1.9946524064171123</v>
      </c>
      <c r="BY108" s="29"/>
      <c r="BZ108" s="29">
        <v>5.8823529411764705E-2</v>
      </c>
      <c r="CA108" s="30"/>
      <c r="CB108" s="30"/>
      <c r="CC108" s="30"/>
      <c r="CD108" s="30"/>
      <c r="CE108" s="30"/>
      <c r="CF108" s="31"/>
      <c r="CG108" s="30">
        <v>1.5199999999999998</v>
      </c>
      <c r="CH108" s="30"/>
      <c r="CI108" s="30">
        <v>1.0299999999999998</v>
      </c>
      <c r="CJ108" s="30"/>
      <c r="CK108" s="30"/>
      <c r="CL108" s="30"/>
      <c r="CM108" s="30"/>
      <c r="CN108" s="30"/>
      <c r="CO108" s="30"/>
      <c r="CP108" s="30"/>
      <c r="CQ108" s="30"/>
      <c r="CR108" s="30"/>
      <c r="CS108" s="30"/>
      <c r="CT108" s="30"/>
      <c r="CU108" s="30"/>
      <c r="CV108" s="30"/>
      <c r="CW108" s="30"/>
      <c r="CX108" s="30"/>
      <c r="CY108" s="30"/>
      <c r="CZ108" s="30"/>
      <c r="DA108" s="31"/>
      <c r="DB108" s="29">
        <v>0.47741935483870968</v>
      </c>
      <c r="DC108" s="30"/>
      <c r="DD108" s="29">
        <v>1.2193548387096775</v>
      </c>
      <c r="DE108" s="30"/>
      <c r="DF108" s="29">
        <v>1.8580645161290321</v>
      </c>
      <c r="DG108" s="30"/>
      <c r="DH108" s="29">
        <v>0.23870967741935484</v>
      </c>
      <c r="DI108" s="30"/>
      <c r="DJ108" s="29">
        <v>0.29032258064516125</v>
      </c>
      <c r="DK108" s="30"/>
      <c r="DL108" s="29">
        <v>-0.17419354838709677</v>
      </c>
      <c r="DM108" s="30"/>
      <c r="DN108" s="29">
        <v>1.3032258064516129</v>
      </c>
      <c r="DO108" s="30"/>
      <c r="DP108" s="29">
        <v>0.44516129032258067</v>
      </c>
      <c r="DQ108" s="30"/>
      <c r="DR108" s="29">
        <v>1.5483870967741935</v>
      </c>
      <c r="DS108" s="30"/>
      <c r="DT108" s="29">
        <v>1.6645161290322581</v>
      </c>
      <c r="DU108" s="30"/>
      <c r="DV108" s="30"/>
      <c r="DW108" s="30"/>
      <c r="DX108" s="30"/>
      <c r="DY108" s="30"/>
      <c r="DZ108" s="30"/>
      <c r="EA108" s="30"/>
      <c r="EB108" s="30"/>
      <c r="EC108" s="30"/>
      <c r="ED108" s="30"/>
      <c r="EE108" s="30"/>
      <c r="EF108" s="30"/>
      <c r="EG108" s="30"/>
      <c r="EH108" s="30"/>
      <c r="EI108" s="30"/>
      <c r="EJ108" s="30"/>
      <c r="EK108" s="30"/>
      <c r="EL108" s="31"/>
    </row>
    <row r="109" spans="2:142">
      <c r="B109" s="6">
        <v>2</v>
      </c>
      <c r="C109" s="7">
        <v>0.45900000000000002</v>
      </c>
      <c r="D109" s="18">
        <v>7.4999999999999997E-2</v>
      </c>
      <c r="F109" s="28">
        <v>2.6315789473684209E-2</v>
      </c>
      <c r="G109" s="29"/>
      <c r="H109" s="29">
        <v>0.10526315789473684</v>
      </c>
      <c r="I109" s="29"/>
      <c r="J109" s="29">
        <v>0.11842105263157894</v>
      </c>
      <c r="K109" s="29"/>
      <c r="L109" s="29">
        <v>0.46491228070175433</v>
      </c>
      <c r="M109" s="29"/>
      <c r="N109" s="29">
        <v>0.89473684210526305</v>
      </c>
      <c r="O109" s="29"/>
      <c r="P109" s="29">
        <v>0.10964912280701755</v>
      </c>
      <c r="Q109" s="29"/>
      <c r="R109" s="29">
        <v>9.2105263157894746E-2</v>
      </c>
      <c r="S109" s="29"/>
      <c r="T109" s="29">
        <v>4.8245614035087717E-2</v>
      </c>
      <c r="U109" s="29"/>
      <c r="V109" s="29">
        <v>-1.7543859649122806E-2</v>
      </c>
      <c r="W109" s="29"/>
      <c r="X109" s="29"/>
      <c r="Y109" s="29"/>
      <c r="Z109" s="29">
        <v>0.21491228070175439</v>
      </c>
      <c r="AA109" s="30"/>
      <c r="AB109" s="30"/>
      <c r="AC109" s="30"/>
      <c r="AD109" s="30"/>
      <c r="AE109" s="30"/>
      <c r="AF109" s="31"/>
      <c r="AG109" s="29">
        <v>0.328125</v>
      </c>
      <c r="AH109" s="29"/>
      <c r="AI109" s="29">
        <v>7.03125E-2</v>
      </c>
      <c r="AJ109" s="29"/>
      <c r="AK109" s="29">
        <v>0.39843749999999994</v>
      </c>
      <c r="AL109" s="29"/>
      <c r="AM109" s="29">
        <v>0.9921875</v>
      </c>
      <c r="AN109" s="29"/>
      <c r="AO109" s="29">
        <v>0.953125</v>
      </c>
      <c r="AP109" s="30"/>
      <c r="AQ109" s="30"/>
      <c r="AR109" s="30"/>
      <c r="AS109" s="30"/>
      <c r="AT109" s="30"/>
      <c r="AU109" s="30"/>
      <c r="AV109" s="30"/>
      <c r="AW109" s="30"/>
      <c r="AX109" s="30"/>
      <c r="AY109" s="30"/>
      <c r="AZ109" s="30"/>
      <c r="BA109" s="30"/>
      <c r="BB109" s="30"/>
      <c r="BC109" s="30"/>
      <c r="BD109" s="30"/>
      <c r="BE109" s="31"/>
      <c r="BF109" s="29">
        <v>-2.6737967914438502E-2</v>
      </c>
      <c r="BG109" s="30"/>
      <c r="BH109" s="30"/>
      <c r="BI109" s="29"/>
      <c r="BJ109" s="29">
        <v>1.2459893048128343</v>
      </c>
      <c r="BK109" s="29"/>
      <c r="BL109" s="29">
        <v>-2.6737967914438502E-2</v>
      </c>
      <c r="BM109" s="29"/>
      <c r="BN109" s="29">
        <v>8.5561497326203217E-2</v>
      </c>
      <c r="BO109" s="30"/>
      <c r="BP109" s="30"/>
      <c r="BQ109" s="29"/>
      <c r="BR109" s="29">
        <v>0.31016042780748665</v>
      </c>
      <c r="BS109" s="29"/>
      <c r="BT109" s="29">
        <v>0.3262032085561497</v>
      </c>
      <c r="BU109" s="29"/>
      <c r="BV109" s="29">
        <v>-2.6737967914438502E-2</v>
      </c>
      <c r="BW109" s="29"/>
      <c r="BX109" s="29">
        <v>1.0909090909090908</v>
      </c>
      <c r="BY109" s="29"/>
      <c r="BZ109" s="29">
        <v>0.72192513368983957</v>
      </c>
      <c r="CA109" s="30"/>
      <c r="CB109" s="30"/>
      <c r="CC109" s="30"/>
      <c r="CD109" s="30"/>
      <c r="CE109" s="30"/>
      <c r="CF109" s="31"/>
      <c r="CG109" s="30">
        <v>0.52999999999999992</v>
      </c>
      <c r="CH109" s="30"/>
      <c r="CI109" s="30">
        <v>0.55999999999999994</v>
      </c>
      <c r="CJ109" s="30"/>
      <c r="CK109" s="30"/>
      <c r="CL109" s="30"/>
      <c r="CM109" s="30"/>
      <c r="CN109" s="30"/>
      <c r="CO109" s="30"/>
      <c r="CP109" s="30"/>
      <c r="CQ109" s="30"/>
      <c r="CR109" s="30"/>
      <c r="CS109" s="30"/>
      <c r="CT109" s="30"/>
      <c r="CU109" s="30"/>
      <c r="CV109" s="30"/>
      <c r="CW109" s="30"/>
      <c r="CX109" s="30"/>
      <c r="CY109" s="30"/>
      <c r="CZ109" s="30"/>
      <c r="DA109" s="31"/>
      <c r="DB109" s="29">
        <v>1.4709677419354839</v>
      </c>
      <c r="DC109" s="30"/>
      <c r="DD109" s="29">
        <v>0.49677419354838709</v>
      </c>
      <c r="DE109" s="30"/>
      <c r="DF109" s="29">
        <v>1.4580645161290322</v>
      </c>
      <c r="DG109" s="30"/>
      <c r="DH109" s="29">
        <v>1.1741935483870967</v>
      </c>
      <c r="DI109" s="30"/>
      <c r="DJ109" s="29">
        <v>3.2258064516129031E-2</v>
      </c>
      <c r="DK109" s="30"/>
      <c r="DL109" s="29">
        <v>1.9225806451612903</v>
      </c>
      <c r="DM109" s="30"/>
      <c r="DN109" s="29">
        <v>0.41290322580645161</v>
      </c>
      <c r="DO109" s="30"/>
      <c r="DP109" s="29">
        <v>1.0967741935483872</v>
      </c>
      <c r="DQ109" s="30"/>
      <c r="DR109" s="29">
        <v>0.45806451612903221</v>
      </c>
      <c r="DS109" s="30"/>
      <c r="DT109" s="29">
        <v>1.7870967741935486</v>
      </c>
      <c r="DU109" s="30"/>
      <c r="DV109" s="30"/>
      <c r="DW109" s="30"/>
      <c r="DX109" s="30"/>
      <c r="DY109" s="30"/>
      <c r="DZ109" s="30"/>
      <c r="EA109" s="30"/>
      <c r="EB109" s="30"/>
      <c r="EC109" s="30"/>
      <c r="ED109" s="30"/>
      <c r="EE109" s="30"/>
      <c r="EF109" s="30"/>
      <c r="EG109" s="30"/>
      <c r="EH109" s="30"/>
      <c r="EI109" s="30"/>
      <c r="EJ109" s="30"/>
      <c r="EK109" s="30"/>
      <c r="EL109" s="31"/>
    </row>
    <row r="110" spans="2:142">
      <c r="B110" s="6">
        <v>3</v>
      </c>
      <c r="C110" s="16">
        <v>0.36099999999999999</v>
      </c>
      <c r="D110" s="22">
        <v>4.8000000000000001E-2</v>
      </c>
      <c r="F110" s="28">
        <v>-5.701754385964912E-2</v>
      </c>
      <c r="G110" s="29"/>
      <c r="H110" s="29">
        <v>2.4780701754385961E-3</v>
      </c>
      <c r="I110" s="29"/>
      <c r="J110" s="29">
        <v>0.91666666666666663</v>
      </c>
      <c r="K110" s="29"/>
      <c r="L110" s="29">
        <v>0.2192982456140351</v>
      </c>
      <c r="M110" s="29"/>
      <c r="N110" s="29">
        <v>0.5</v>
      </c>
      <c r="O110" s="29"/>
      <c r="P110" s="29">
        <v>0.54824561403508765</v>
      </c>
      <c r="Q110" s="29"/>
      <c r="R110" s="29">
        <v>0.57017543859649122</v>
      </c>
      <c r="S110" s="29"/>
      <c r="T110" s="29">
        <v>0.2807017543859649</v>
      </c>
      <c r="U110" s="29"/>
      <c r="V110" s="29">
        <v>0.29385964912280704</v>
      </c>
      <c r="W110" s="29"/>
      <c r="X110" s="29"/>
      <c r="Y110" s="29"/>
      <c r="Z110" s="29">
        <v>0.19298245614035087</v>
      </c>
      <c r="AA110" s="30"/>
      <c r="AB110" s="30"/>
      <c r="AC110" s="30"/>
      <c r="AD110" s="30"/>
      <c r="AE110" s="30"/>
      <c r="AF110" s="31"/>
      <c r="AG110" s="29">
        <v>0.296875</v>
      </c>
      <c r="AH110" s="29"/>
      <c r="AI110" s="29">
        <v>0.6640625</v>
      </c>
      <c r="AJ110" s="29"/>
      <c r="AK110" s="29">
        <v>0.265625</v>
      </c>
      <c r="AL110" s="29"/>
      <c r="AM110" s="29">
        <v>0</v>
      </c>
      <c r="AN110" s="29"/>
      <c r="AO110" s="29">
        <v>0.578125</v>
      </c>
      <c r="AP110" s="30"/>
      <c r="AQ110" s="30"/>
      <c r="AR110" s="30"/>
      <c r="AS110" s="30"/>
      <c r="AT110" s="30"/>
      <c r="AU110" s="30"/>
      <c r="AV110" s="30"/>
      <c r="AW110" s="30"/>
      <c r="AX110" s="30"/>
      <c r="AY110" s="30"/>
      <c r="AZ110" s="30"/>
      <c r="BA110" s="30"/>
      <c r="BB110" s="30"/>
      <c r="BC110" s="30"/>
      <c r="BD110" s="30"/>
      <c r="BE110" s="31"/>
      <c r="BF110" s="29">
        <v>2.5213903743315511E-3</v>
      </c>
      <c r="BG110" s="30"/>
      <c r="BH110" s="30"/>
      <c r="BI110" s="29"/>
      <c r="BJ110" s="29">
        <v>1.3422459893048129</v>
      </c>
      <c r="BK110" s="29"/>
      <c r="BL110" s="29">
        <v>0.20855614973262032</v>
      </c>
      <c r="BM110" s="29"/>
      <c r="BN110" s="29">
        <v>0</v>
      </c>
      <c r="BO110" s="30"/>
      <c r="BP110" s="30"/>
      <c r="BQ110" s="29"/>
      <c r="BR110" s="29">
        <v>2.0267379679144386</v>
      </c>
      <c r="BS110" s="29"/>
      <c r="BT110" s="29">
        <v>-5.2967914438502676E-3</v>
      </c>
      <c r="BU110" s="29"/>
      <c r="BV110" s="29">
        <v>-5.3475935828877011E-3</v>
      </c>
      <c r="BW110" s="29"/>
      <c r="BX110" s="29">
        <v>1.4973262032085564</v>
      </c>
      <c r="BY110" s="29"/>
      <c r="BZ110" s="29">
        <v>0.21925133689839574</v>
      </c>
      <c r="CA110" s="30"/>
      <c r="CB110" s="30"/>
      <c r="CC110" s="30"/>
      <c r="CD110" s="30"/>
      <c r="CE110" s="30"/>
      <c r="CF110" s="31"/>
      <c r="CG110" s="30">
        <v>0.32</v>
      </c>
      <c r="CH110" s="30"/>
      <c r="CI110" s="30">
        <v>0.02</v>
      </c>
      <c r="CJ110" s="30"/>
      <c r="CK110" s="30"/>
      <c r="CL110" s="30"/>
      <c r="CM110" s="30"/>
      <c r="CN110" s="30"/>
      <c r="CO110" s="30"/>
      <c r="CP110" s="30"/>
      <c r="CQ110" s="30"/>
      <c r="CR110" s="30"/>
      <c r="CS110" s="30"/>
      <c r="CT110" s="30"/>
      <c r="CU110" s="30"/>
      <c r="CV110" s="30"/>
      <c r="CW110" s="30"/>
      <c r="CX110" s="30"/>
      <c r="CY110" s="30"/>
      <c r="CZ110" s="30"/>
      <c r="DA110" s="31"/>
      <c r="DB110" s="29">
        <v>0.32258064516129037</v>
      </c>
      <c r="DC110" s="30"/>
      <c r="DD110" s="29">
        <v>1.5935483870967742</v>
      </c>
      <c r="DE110" s="30"/>
      <c r="DF110" s="29">
        <v>-0.24516129032258063</v>
      </c>
      <c r="DG110" s="30"/>
      <c r="DH110" s="29">
        <v>0.30967741935483872</v>
      </c>
      <c r="DI110" s="30"/>
      <c r="DJ110" s="29">
        <v>0.3935483870967742</v>
      </c>
      <c r="DK110" s="30"/>
      <c r="DL110" s="29">
        <v>0.18709677419354839</v>
      </c>
      <c r="DM110" s="30"/>
      <c r="DN110" s="29">
        <v>0.23225806451612901</v>
      </c>
      <c r="DO110" s="30"/>
      <c r="DP110" s="29">
        <v>5.1612903225806452E-2</v>
      </c>
      <c r="DQ110" s="30"/>
      <c r="DR110" s="29">
        <v>9.0322580645161299E-2</v>
      </c>
      <c r="DS110" s="30"/>
      <c r="DT110" s="29">
        <v>0.46451612903225803</v>
      </c>
      <c r="DU110" s="30"/>
      <c r="DV110" s="30"/>
      <c r="DW110" s="30"/>
      <c r="DX110" s="30"/>
      <c r="DY110" s="30"/>
      <c r="DZ110" s="30"/>
      <c r="EA110" s="30"/>
      <c r="EB110" s="30"/>
      <c r="EC110" s="30"/>
      <c r="ED110" s="30"/>
      <c r="EE110" s="30"/>
      <c r="EF110" s="30"/>
      <c r="EG110" s="30"/>
      <c r="EH110" s="30"/>
      <c r="EI110" s="30"/>
      <c r="EJ110" s="30"/>
      <c r="EK110" s="30"/>
      <c r="EL110" s="31"/>
    </row>
    <row r="111" spans="2:142">
      <c r="B111" s="6">
        <v>4</v>
      </c>
      <c r="C111" s="7">
        <v>0.91100000000000003</v>
      </c>
      <c r="D111" s="18">
        <v>0.16500000000000001</v>
      </c>
      <c r="F111" s="28">
        <v>5.2631578947368418E-2</v>
      </c>
      <c r="G111" s="29"/>
      <c r="H111" s="29">
        <v>9.2105263157894746E-2</v>
      </c>
      <c r="I111" s="29"/>
      <c r="J111" s="29">
        <v>0.82456140350877194</v>
      </c>
      <c r="K111" s="29"/>
      <c r="L111" s="29">
        <v>0.23684210526315788</v>
      </c>
      <c r="M111" s="29"/>
      <c r="N111" s="29">
        <v>0.7543859649122806</v>
      </c>
      <c r="O111" s="29"/>
      <c r="P111" s="29">
        <v>0.84649122807017541</v>
      </c>
      <c r="Q111" s="29"/>
      <c r="R111" s="29">
        <v>0</v>
      </c>
      <c r="S111" s="29"/>
      <c r="T111" s="29">
        <v>0.22807017543859648</v>
      </c>
      <c r="U111" s="29"/>
      <c r="V111" s="29">
        <v>0.27631578947368418</v>
      </c>
      <c r="W111" s="29"/>
      <c r="X111" s="29"/>
      <c r="Y111" s="29"/>
      <c r="Z111" s="29">
        <v>0.35964912280701755</v>
      </c>
      <c r="AA111" s="30"/>
      <c r="AB111" s="30"/>
      <c r="AC111" s="30"/>
      <c r="AD111" s="30"/>
      <c r="AE111" s="30"/>
      <c r="AF111" s="31"/>
      <c r="AG111" s="29">
        <v>0.2421875</v>
      </c>
      <c r="AH111" s="29"/>
      <c r="AI111" s="29">
        <v>0.296875</v>
      </c>
      <c r="AJ111" s="29"/>
      <c r="AK111" s="29">
        <v>0</v>
      </c>
      <c r="AL111" s="29"/>
      <c r="AM111" s="29">
        <v>1.5625E-2</v>
      </c>
      <c r="AN111" s="29"/>
      <c r="AO111" s="29">
        <v>0.609375</v>
      </c>
      <c r="AP111" s="30"/>
      <c r="AQ111" s="30"/>
      <c r="AR111" s="30"/>
      <c r="AS111" s="30"/>
      <c r="AT111" s="30"/>
      <c r="AU111" s="30"/>
      <c r="AV111" s="30"/>
      <c r="AW111" s="30"/>
      <c r="AX111" s="30"/>
      <c r="AY111" s="30"/>
      <c r="AZ111" s="30"/>
      <c r="BA111" s="30"/>
      <c r="BB111" s="30"/>
      <c r="BC111" s="30"/>
      <c r="BD111" s="30"/>
      <c r="BE111" s="31"/>
      <c r="BF111" s="29">
        <v>0</v>
      </c>
      <c r="BG111" s="30"/>
      <c r="BH111" s="30"/>
      <c r="BI111" s="29"/>
      <c r="BJ111" s="29">
        <v>0.47058823529411764</v>
      </c>
      <c r="BK111" s="29"/>
      <c r="BL111" s="29">
        <v>2.6737967914438502E-2</v>
      </c>
      <c r="BM111" s="29"/>
      <c r="BN111" s="29">
        <v>-5.3475935828877004E-2</v>
      </c>
      <c r="BO111" s="30"/>
      <c r="BP111" s="30"/>
      <c r="BQ111" s="29"/>
      <c r="BR111" s="29">
        <v>0.1229946524064171</v>
      </c>
      <c r="BS111" s="29"/>
      <c r="BT111" s="29">
        <v>-0.1229946524064171</v>
      </c>
      <c r="BU111" s="29"/>
      <c r="BV111" s="29">
        <v>-0.1229946524064171</v>
      </c>
      <c r="BW111" s="29"/>
      <c r="BX111" s="29">
        <v>0.58288770053475936</v>
      </c>
      <c r="BY111" s="29"/>
      <c r="BZ111" s="29">
        <v>0.16577540106951871</v>
      </c>
      <c r="CA111" s="30"/>
      <c r="CB111" s="30"/>
      <c r="CC111" s="30"/>
      <c r="CD111" s="30"/>
      <c r="CE111" s="30"/>
      <c r="CF111" s="31"/>
      <c r="CG111" s="30">
        <v>0.17</v>
      </c>
      <c r="CH111" s="30"/>
      <c r="CI111" s="30">
        <v>1.25</v>
      </c>
      <c r="CJ111" s="30"/>
      <c r="CK111" s="30"/>
      <c r="CL111" s="30"/>
      <c r="CM111" s="30"/>
      <c r="CN111" s="30"/>
      <c r="CO111" s="30"/>
      <c r="CP111" s="30"/>
      <c r="CQ111" s="30"/>
      <c r="CR111" s="30"/>
      <c r="CS111" s="30"/>
      <c r="CT111" s="30"/>
      <c r="CU111" s="30"/>
      <c r="CV111" s="30"/>
      <c r="CW111" s="30"/>
      <c r="CX111" s="30"/>
      <c r="CY111" s="30"/>
      <c r="CZ111" s="30"/>
      <c r="DA111" s="31"/>
      <c r="DB111" s="29">
        <v>0.53548387096774197</v>
      </c>
      <c r="DC111" s="30"/>
      <c r="DD111" s="29">
        <v>0.6</v>
      </c>
      <c r="DE111" s="30"/>
      <c r="DF111" s="29">
        <v>2.6580645161290319</v>
      </c>
      <c r="DG111" s="30"/>
      <c r="DH111" s="29">
        <v>1.7935483870967743</v>
      </c>
      <c r="DI111" s="30"/>
      <c r="DJ111" s="29">
        <v>0.61935483870967745</v>
      </c>
      <c r="DK111" s="30"/>
      <c r="DL111" s="29">
        <v>0.56129032258064515</v>
      </c>
      <c r="DM111" s="30"/>
      <c r="DN111" s="29">
        <v>0.8193548387096774</v>
      </c>
      <c r="DO111" s="30"/>
      <c r="DP111" s="29">
        <v>0.48387096774193544</v>
      </c>
      <c r="DQ111" s="30"/>
      <c r="DR111" s="29">
        <v>0.69032258064516128</v>
      </c>
      <c r="DS111" s="30"/>
      <c r="DT111" s="29">
        <v>-0.10967741935483871</v>
      </c>
      <c r="DU111" s="30"/>
      <c r="DV111" s="30"/>
      <c r="DW111" s="30"/>
      <c r="DX111" s="30"/>
      <c r="DY111" s="30"/>
      <c r="DZ111" s="30"/>
      <c r="EA111" s="30"/>
      <c r="EB111" s="30"/>
      <c r="EC111" s="30"/>
      <c r="ED111" s="30"/>
      <c r="EE111" s="30"/>
      <c r="EF111" s="30"/>
      <c r="EG111" s="30"/>
      <c r="EH111" s="30"/>
      <c r="EI111" s="30"/>
      <c r="EJ111" s="30"/>
      <c r="EK111" s="30"/>
      <c r="EL111" s="31"/>
    </row>
    <row r="112" spans="2:142">
      <c r="B112" s="6">
        <v>5</v>
      </c>
      <c r="C112" s="7">
        <v>0.81599999999999995</v>
      </c>
      <c r="D112" s="18">
        <v>7.4999999999999997E-2</v>
      </c>
      <c r="F112" s="28">
        <v>0.13157894736842105</v>
      </c>
      <c r="G112" s="29"/>
      <c r="H112" s="29">
        <v>-8.3333333333333329E-2</v>
      </c>
      <c r="I112" s="29"/>
      <c r="J112" s="29">
        <v>3.9473684210526314E-2</v>
      </c>
      <c r="K112" s="29"/>
      <c r="L112" s="29">
        <v>0.42543859649122806</v>
      </c>
      <c r="M112" s="29"/>
      <c r="N112" s="29">
        <v>0.23684210526315788</v>
      </c>
      <c r="O112" s="29"/>
      <c r="P112" s="29">
        <v>0.41666666666666663</v>
      </c>
      <c r="Q112" s="29"/>
      <c r="R112" s="29">
        <v>0.25877192982456138</v>
      </c>
      <c r="S112" s="29"/>
      <c r="T112" s="29">
        <v>6.5789473684210523E-2</v>
      </c>
      <c r="U112" s="29"/>
      <c r="V112" s="29">
        <v>-2.1929824561403508E-2</v>
      </c>
      <c r="W112" s="29"/>
      <c r="X112" s="29"/>
      <c r="Y112" s="29"/>
      <c r="Z112" s="29">
        <v>0</v>
      </c>
      <c r="AA112" s="30"/>
      <c r="AB112" s="30"/>
      <c r="AC112" s="30"/>
      <c r="AD112" s="30"/>
      <c r="AE112" s="30"/>
      <c r="AF112" s="31"/>
      <c r="AG112" s="29">
        <v>0.421875</v>
      </c>
      <c r="AH112" s="29"/>
      <c r="AI112" s="29">
        <v>1.40625</v>
      </c>
      <c r="AJ112" s="29"/>
      <c r="AK112" s="29">
        <v>0.1796875</v>
      </c>
      <c r="AL112" s="29"/>
      <c r="AM112" s="29">
        <v>0</v>
      </c>
      <c r="AN112" s="29"/>
      <c r="AO112" s="29">
        <v>0.9140625</v>
      </c>
      <c r="AP112" s="30"/>
      <c r="AQ112" s="30"/>
      <c r="AR112" s="30"/>
      <c r="AS112" s="30"/>
      <c r="AT112" s="30"/>
      <c r="AU112" s="30"/>
      <c r="AV112" s="30"/>
      <c r="AW112" s="30"/>
      <c r="AX112" s="30"/>
      <c r="AY112" s="30"/>
      <c r="AZ112" s="30"/>
      <c r="BA112" s="30"/>
      <c r="BB112" s="30"/>
      <c r="BC112" s="30"/>
      <c r="BD112" s="30"/>
      <c r="BE112" s="31"/>
      <c r="BF112" s="29">
        <v>0.16577540106951871</v>
      </c>
      <c r="BG112" s="30"/>
      <c r="BH112" s="30"/>
      <c r="BI112" s="29"/>
      <c r="BJ112" s="29">
        <v>0.5133689839572193</v>
      </c>
      <c r="BK112" s="29"/>
      <c r="BL112" s="29">
        <v>0.21390374331550802</v>
      </c>
      <c r="BM112" s="29"/>
      <c r="BN112" s="29">
        <v>0</v>
      </c>
      <c r="BO112" s="30"/>
      <c r="BP112" s="30"/>
      <c r="BQ112" s="29"/>
      <c r="BR112" s="29">
        <v>0.39037433155080209</v>
      </c>
      <c r="BS112" s="29"/>
      <c r="BT112" s="29">
        <v>-1.6042780748663103E-2</v>
      </c>
      <c r="BU112" s="29"/>
      <c r="BV112" s="29">
        <v>0</v>
      </c>
      <c r="BW112" s="29"/>
      <c r="BX112" s="29">
        <v>0.71122994652406424</v>
      </c>
      <c r="BY112" s="29"/>
      <c r="BZ112" s="29">
        <v>8.5561497326203217E-2</v>
      </c>
      <c r="CA112" s="30"/>
      <c r="CB112" s="30"/>
      <c r="CC112" s="30"/>
      <c r="CD112" s="30"/>
      <c r="CE112" s="30"/>
      <c r="CF112" s="31"/>
      <c r="CG112" s="30">
        <v>0.85999999999999988</v>
      </c>
      <c r="CH112" s="30"/>
      <c r="CI112" s="30">
        <v>1.9</v>
      </c>
      <c r="CJ112" s="30"/>
      <c r="CK112" s="30"/>
      <c r="CL112" s="30"/>
      <c r="CM112" s="30"/>
      <c r="CN112" s="30"/>
      <c r="CO112" s="30"/>
      <c r="CP112" s="30"/>
      <c r="CQ112" s="30"/>
      <c r="CR112" s="30"/>
      <c r="CS112" s="30"/>
      <c r="CT112" s="30"/>
      <c r="CU112" s="30"/>
      <c r="CV112" s="30"/>
      <c r="CW112" s="30"/>
      <c r="CX112" s="30"/>
      <c r="CY112" s="30"/>
      <c r="CZ112" s="30"/>
      <c r="DA112" s="31"/>
      <c r="DB112" s="29">
        <v>0.76129032258064511</v>
      </c>
      <c r="DC112" s="30"/>
      <c r="DD112" s="29">
        <v>1.2580645161290323</v>
      </c>
      <c r="DE112" s="30"/>
      <c r="DF112" s="29">
        <v>1.0451612903225806</v>
      </c>
      <c r="DG112" s="30"/>
      <c r="DH112" s="29">
        <v>0.61935483870967745</v>
      </c>
      <c r="DI112" s="30"/>
      <c r="DJ112" s="29">
        <v>-6.4516129032258064E-3</v>
      </c>
      <c r="DK112" s="30"/>
      <c r="DL112" s="29">
        <v>1.1935483870967742</v>
      </c>
      <c r="DM112" s="30"/>
      <c r="DN112" s="29">
        <v>0.68387096774193545</v>
      </c>
      <c r="DO112" s="30"/>
      <c r="DP112" s="29">
        <v>0.8193548387096774</v>
      </c>
      <c r="DQ112" s="30"/>
      <c r="DR112" s="29">
        <v>1.0064516129032257</v>
      </c>
      <c r="DS112" s="30"/>
      <c r="DT112" s="29">
        <v>1.2903225806451615</v>
      </c>
      <c r="DU112" s="30"/>
      <c r="DV112" s="30"/>
      <c r="DW112" s="30"/>
      <c r="DX112" s="30"/>
      <c r="DY112" s="30"/>
      <c r="DZ112" s="30"/>
      <c r="EA112" s="30"/>
      <c r="EB112" s="30"/>
      <c r="EC112" s="30"/>
      <c r="ED112" s="30"/>
      <c r="EE112" s="30"/>
      <c r="EF112" s="30"/>
      <c r="EG112" s="30"/>
      <c r="EH112" s="30"/>
      <c r="EI112" s="30"/>
      <c r="EJ112" s="30"/>
      <c r="EK112" s="30"/>
      <c r="EL112" s="31"/>
    </row>
    <row r="113" spans="2:142">
      <c r="B113" s="8" t="s">
        <v>4</v>
      </c>
      <c r="C113" s="9">
        <f>AVERAGE(C108:C112)</f>
        <v>0.56059999999999999</v>
      </c>
      <c r="D113" s="19">
        <f>SQRT(D108^2+D109^2+D110^2+D111^2+D112^2)/5</f>
        <v>4.086073910246852E-2</v>
      </c>
      <c r="F113" s="28">
        <v>0.10964912280701755</v>
      </c>
      <c r="G113" s="29"/>
      <c r="H113" s="29"/>
      <c r="I113" s="29"/>
      <c r="J113" s="29">
        <v>0</v>
      </c>
      <c r="K113" s="29"/>
      <c r="L113" s="29">
        <v>0.2192982456140351</v>
      </c>
      <c r="M113" s="29"/>
      <c r="N113" s="29">
        <v>0.57017543859649122</v>
      </c>
      <c r="O113" s="29"/>
      <c r="P113" s="29">
        <v>0.28508771929824561</v>
      </c>
      <c r="Q113" s="29"/>
      <c r="R113" s="29">
        <v>0.11842105263157894</v>
      </c>
      <c r="S113" s="29"/>
      <c r="T113" s="29">
        <v>0</v>
      </c>
      <c r="U113" s="29"/>
      <c r="V113" s="29">
        <v>0.16228070175438594</v>
      </c>
      <c r="W113" s="29"/>
      <c r="X113" s="29"/>
      <c r="Y113" s="29"/>
      <c r="Z113" s="29">
        <v>8.771929824561403E-3</v>
      </c>
      <c r="AA113" s="30"/>
      <c r="AB113" s="30"/>
      <c r="AC113" s="30"/>
      <c r="AD113" s="30"/>
      <c r="AE113" s="30"/>
      <c r="AF113" s="31"/>
      <c r="AG113" s="29">
        <v>0.5</v>
      </c>
      <c r="AH113" s="29"/>
      <c r="AI113" s="29">
        <v>0</v>
      </c>
      <c r="AJ113" s="29"/>
      <c r="AK113" s="29">
        <v>0</v>
      </c>
      <c r="AL113" s="29"/>
      <c r="AM113" s="29">
        <v>1.5625E-2</v>
      </c>
      <c r="AN113" s="29"/>
      <c r="AO113" s="29">
        <v>1.4765625</v>
      </c>
      <c r="AP113" s="30"/>
      <c r="AQ113" s="30"/>
      <c r="AR113" s="30"/>
      <c r="AS113" s="30"/>
      <c r="AT113" s="30"/>
      <c r="AU113" s="30"/>
      <c r="AV113" s="30"/>
      <c r="AW113" s="30"/>
      <c r="AX113" s="30"/>
      <c r="AY113" s="30"/>
      <c r="AZ113" s="30"/>
      <c r="BA113" s="30"/>
      <c r="BB113" s="30"/>
      <c r="BC113" s="30"/>
      <c r="BD113" s="30"/>
      <c r="BE113" s="31"/>
      <c r="BF113" s="29">
        <v>0.18181818181818182</v>
      </c>
      <c r="BG113" s="30"/>
      <c r="BH113" s="30"/>
      <c r="BI113" s="29"/>
      <c r="BJ113" s="29">
        <v>1.358288770053476</v>
      </c>
      <c r="BK113" s="29"/>
      <c r="BL113" s="29">
        <v>0.24598930481283421</v>
      </c>
      <c r="BM113" s="29"/>
      <c r="BN113" s="29">
        <v>-5.3475935828877004E-2</v>
      </c>
      <c r="BO113" s="30"/>
      <c r="BP113" s="30"/>
      <c r="BQ113" s="29"/>
      <c r="BR113" s="29">
        <v>0.49732620320855614</v>
      </c>
      <c r="BS113" s="29"/>
      <c r="BT113" s="29">
        <v>0</v>
      </c>
      <c r="BU113" s="29"/>
      <c r="BV113" s="29">
        <v>0</v>
      </c>
      <c r="BW113" s="29"/>
      <c r="BX113" s="29">
        <v>2.144385026737968</v>
      </c>
      <c r="BY113" s="29"/>
      <c r="BZ113" s="29">
        <v>0.27272727272727271</v>
      </c>
      <c r="CA113" s="30"/>
      <c r="CB113" s="30"/>
      <c r="CC113" s="30"/>
      <c r="CD113" s="30"/>
      <c r="CE113" s="30"/>
      <c r="CF113" s="31"/>
      <c r="CG113" s="30">
        <v>0.44999999999999996</v>
      </c>
      <c r="CH113" s="30"/>
      <c r="CI113" s="30">
        <v>1.92</v>
      </c>
      <c r="CJ113" s="30"/>
      <c r="CK113" s="30"/>
      <c r="CL113" s="30"/>
      <c r="CM113" s="30"/>
      <c r="CN113" s="30"/>
      <c r="CO113" s="30"/>
      <c r="CP113" s="30"/>
      <c r="CQ113" s="30"/>
      <c r="CR113" s="30"/>
      <c r="CS113" s="30"/>
      <c r="CT113" s="30"/>
      <c r="CU113" s="30"/>
      <c r="CV113" s="30"/>
      <c r="CW113" s="30"/>
      <c r="CX113" s="30"/>
      <c r="CY113" s="30"/>
      <c r="CZ113" s="30"/>
      <c r="DA113" s="31"/>
      <c r="DB113" s="29">
        <v>0.8193548387096774</v>
      </c>
      <c r="DC113" s="30"/>
      <c r="DD113" s="29">
        <v>-0.14838709677419354</v>
      </c>
      <c r="DE113" s="30"/>
      <c r="DF113" s="29">
        <v>2.2774193548387096</v>
      </c>
      <c r="DG113" s="30"/>
      <c r="DH113" s="29">
        <v>0.3612903225806452</v>
      </c>
      <c r="DI113" s="30"/>
      <c r="DJ113" s="29">
        <v>0.37419354838709679</v>
      </c>
      <c r="DK113" s="30"/>
      <c r="DL113" s="29">
        <v>0.90967741935483859</v>
      </c>
      <c r="DM113" s="30"/>
      <c r="DN113" s="29">
        <v>1.7290322580645163</v>
      </c>
      <c r="DO113" s="30"/>
      <c r="DP113" s="29">
        <v>1.774193548387097</v>
      </c>
      <c r="DQ113" s="30"/>
      <c r="DR113" s="29">
        <v>0.67096774193548381</v>
      </c>
      <c r="DS113" s="30"/>
      <c r="DT113" s="29">
        <v>-4.5161290322580649E-2</v>
      </c>
      <c r="DU113" s="30"/>
      <c r="DV113" s="30"/>
      <c r="DW113" s="30"/>
      <c r="DX113" s="30"/>
      <c r="DY113" s="30"/>
      <c r="DZ113" s="30"/>
      <c r="EA113" s="30"/>
      <c r="EB113" s="30"/>
      <c r="EC113" s="30"/>
      <c r="ED113" s="30"/>
      <c r="EE113" s="30"/>
      <c r="EF113" s="30"/>
      <c r="EG113" s="30"/>
      <c r="EH113" s="30"/>
      <c r="EI113" s="30"/>
      <c r="EJ113" s="30"/>
      <c r="EK113" s="30"/>
      <c r="EL113" s="31"/>
    </row>
    <row r="114" spans="2:142">
      <c r="B114" s="6"/>
      <c r="C114" s="10"/>
      <c r="D114" s="20"/>
      <c r="F114" s="28"/>
      <c r="G114" s="29"/>
      <c r="H114" s="29"/>
      <c r="I114" s="29"/>
      <c r="J114" s="29">
        <v>7.8947368421052627E-2</v>
      </c>
      <c r="K114" s="29"/>
      <c r="L114" s="29">
        <v>0.19298245614035087</v>
      </c>
      <c r="M114" s="29"/>
      <c r="N114" s="29">
        <v>7.0175438596491224E-2</v>
      </c>
      <c r="O114" s="29"/>
      <c r="P114" s="29">
        <v>1.2412280701754383</v>
      </c>
      <c r="Q114" s="29"/>
      <c r="R114" s="29">
        <v>0.35087719298245612</v>
      </c>
      <c r="S114" s="29"/>
      <c r="T114" s="29">
        <v>0.50438596491228072</v>
      </c>
      <c r="U114" s="29"/>
      <c r="V114" s="29"/>
      <c r="W114" s="29"/>
      <c r="X114" s="29"/>
      <c r="Y114" s="29"/>
      <c r="Z114" s="29">
        <v>0.25877192982456138</v>
      </c>
      <c r="AA114" s="30"/>
      <c r="AB114" s="30"/>
      <c r="AC114" s="30"/>
      <c r="AD114" s="30"/>
      <c r="AE114" s="30"/>
      <c r="AF114" s="31"/>
      <c r="AG114" s="29">
        <v>3.90625E-2</v>
      </c>
      <c r="AH114" s="29"/>
      <c r="AI114" s="29">
        <v>0</v>
      </c>
      <c r="AJ114" s="29"/>
      <c r="AK114" s="29">
        <v>0</v>
      </c>
      <c r="AL114" s="29"/>
      <c r="AM114" s="29">
        <v>0.578125</v>
      </c>
      <c r="AN114" s="29"/>
      <c r="AO114" s="29">
        <v>1.2109375</v>
      </c>
      <c r="AP114" s="30"/>
      <c r="AQ114" s="30"/>
      <c r="AR114" s="30"/>
      <c r="AS114" s="30"/>
      <c r="AT114" s="30"/>
      <c r="AU114" s="30"/>
      <c r="AV114" s="30"/>
      <c r="AW114" s="30"/>
      <c r="AX114" s="30"/>
      <c r="AY114" s="30"/>
      <c r="AZ114" s="30"/>
      <c r="BA114" s="30"/>
      <c r="BB114" s="30"/>
      <c r="BC114" s="30"/>
      <c r="BD114" s="30"/>
      <c r="BE114" s="31"/>
      <c r="BF114" s="29">
        <v>0.48128342245989303</v>
      </c>
      <c r="BG114" s="30"/>
      <c r="BH114" s="30"/>
      <c r="BI114" s="29"/>
      <c r="BJ114" s="29">
        <v>9.0909090909090912E-2</v>
      </c>
      <c r="BK114" s="29"/>
      <c r="BL114" s="29">
        <v>-4.8128342245989303E-2</v>
      </c>
      <c r="BM114" s="29"/>
      <c r="BN114" s="29">
        <v>-1.6042780748663103E-2</v>
      </c>
      <c r="BO114" s="30"/>
      <c r="BP114" s="30"/>
      <c r="BQ114" s="29"/>
      <c r="BR114" s="29">
        <v>1.1497326203208555</v>
      </c>
      <c r="BS114" s="29"/>
      <c r="BT114" s="29">
        <v>0.13368983957219252</v>
      </c>
      <c r="BU114" s="29"/>
      <c r="BV114" s="29">
        <v>0</v>
      </c>
      <c r="BW114" s="29"/>
      <c r="BX114" s="29">
        <v>0.29411764705882354</v>
      </c>
      <c r="BY114" s="29"/>
      <c r="BZ114" s="29"/>
      <c r="CA114" s="30"/>
      <c r="CB114" s="30"/>
      <c r="CC114" s="30"/>
      <c r="CD114" s="30"/>
      <c r="CE114" s="30"/>
      <c r="CF114" s="31"/>
      <c r="CG114" s="30">
        <v>1.1399999999999999</v>
      </c>
      <c r="CH114" s="30"/>
      <c r="CI114" s="30">
        <v>1.99</v>
      </c>
      <c r="CJ114" s="30"/>
      <c r="CK114" s="30"/>
      <c r="CL114" s="30"/>
      <c r="CM114" s="30"/>
      <c r="CN114" s="30"/>
      <c r="CO114" s="30"/>
      <c r="CP114" s="30"/>
      <c r="CQ114" s="30"/>
      <c r="CR114" s="30"/>
      <c r="CS114" s="30"/>
      <c r="CT114" s="30"/>
      <c r="CU114" s="30"/>
      <c r="CV114" s="30"/>
      <c r="CW114" s="30"/>
      <c r="CX114" s="30"/>
      <c r="CY114" s="30"/>
      <c r="CZ114" s="30"/>
      <c r="DA114" s="31"/>
      <c r="DB114" s="29">
        <v>0.14838709677419354</v>
      </c>
      <c r="DC114" s="30"/>
      <c r="DD114" s="29">
        <v>0.23225806451612901</v>
      </c>
      <c r="DE114" s="30"/>
      <c r="DF114" s="29">
        <v>1.0387096774193549</v>
      </c>
      <c r="DG114" s="30"/>
      <c r="DH114" s="29">
        <v>0.75483870967741939</v>
      </c>
      <c r="DI114" s="30"/>
      <c r="DJ114" s="29">
        <v>0.17419354838709677</v>
      </c>
      <c r="DK114" s="30"/>
      <c r="DL114" s="29">
        <v>0.99354838709677418</v>
      </c>
      <c r="DM114" s="30"/>
      <c r="DN114" s="29">
        <v>2</v>
      </c>
      <c r="DO114" s="30"/>
      <c r="DP114" s="29">
        <v>2.0129032258064514</v>
      </c>
      <c r="DQ114" s="30"/>
      <c r="DR114" s="29">
        <v>1.2387096774193549</v>
      </c>
      <c r="DS114" s="30"/>
      <c r="DT114" s="29">
        <v>1.935483870967742E-2</v>
      </c>
      <c r="DU114" s="30"/>
      <c r="DV114" s="30"/>
      <c r="DW114" s="30"/>
      <c r="DX114" s="30"/>
      <c r="DY114" s="30"/>
      <c r="DZ114" s="30"/>
      <c r="EA114" s="30"/>
      <c r="EB114" s="30"/>
      <c r="EC114" s="30"/>
      <c r="ED114" s="30"/>
      <c r="EE114" s="30"/>
      <c r="EF114" s="30"/>
      <c r="EG114" s="30"/>
      <c r="EH114" s="30"/>
      <c r="EI114" s="30"/>
      <c r="EJ114" s="30"/>
      <c r="EK114" s="30"/>
      <c r="EL114" s="31"/>
    </row>
    <row r="115" spans="2:142">
      <c r="B115" s="6"/>
      <c r="C115" s="10"/>
      <c r="D115" s="20"/>
      <c r="F115" s="28"/>
      <c r="G115" s="29"/>
      <c r="H115" s="29"/>
      <c r="I115" s="29"/>
      <c r="J115" s="29">
        <v>1.7543859649122806E-2</v>
      </c>
      <c r="K115" s="29"/>
      <c r="L115" s="29">
        <v>5.701754385964912E-2</v>
      </c>
      <c r="M115" s="29"/>
      <c r="N115" s="29">
        <v>1.3026315789473684</v>
      </c>
      <c r="O115" s="29"/>
      <c r="P115" s="29">
        <v>0.32456140350877188</v>
      </c>
      <c r="Q115" s="29"/>
      <c r="R115" s="29">
        <v>0.3771929824561403</v>
      </c>
      <c r="S115" s="29"/>
      <c r="T115" s="29">
        <v>0.14473684210526316</v>
      </c>
      <c r="U115" s="29"/>
      <c r="V115" s="29"/>
      <c r="W115" s="29"/>
      <c r="X115" s="29"/>
      <c r="Y115" s="29"/>
      <c r="Z115" s="29">
        <v>0.24561403508771928</v>
      </c>
      <c r="AA115" s="30"/>
      <c r="AB115" s="30"/>
      <c r="AC115" s="30"/>
      <c r="AD115" s="30"/>
      <c r="AE115" s="30"/>
      <c r="AF115" s="31"/>
      <c r="AG115" s="29">
        <v>3.125E-2</v>
      </c>
      <c r="AH115" s="29"/>
      <c r="AI115" s="29">
        <v>2.2031249999999996</v>
      </c>
      <c r="AJ115" s="29"/>
      <c r="AK115" s="29">
        <v>0</v>
      </c>
      <c r="AL115" s="29"/>
      <c r="AM115" s="29">
        <v>0</v>
      </c>
      <c r="AN115" s="29"/>
      <c r="AO115" s="29">
        <v>1.0390625</v>
      </c>
      <c r="AP115" s="30"/>
      <c r="AQ115" s="30"/>
      <c r="AR115" s="30"/>
      <c r="AS115" s="30"/>
      <c r="AT115" s="30"/>
      <c r="AU115" s="30"/>
      <c r="AV115" s="30"/>
      <c r="AW115" s="30"/>
      <c r="AX115" s="30"/>
      <c r="AY115" s="30"/>
      <c r="AZ115" s="30"/>
      <c r="BA115" s="30"/>
      <c r="BB115" s="30"/>
      <c r="BC115" s="30"/>
      <c r="BD115" s="30"/>
      <c r="BE115" s="31"/>
      <c r="BF115" s="29">
        <v>3.7433155080213908E-2</v>
      </c>
      <c r="BG115" s="30"/>
      <c r="BH115" s="30"/>
      <c r="BI115" s="29"/>
      <c r="BJ115" s="29">
        <v>1.4224598930481285</v>
      </c>
      <c r="BK115" s="29"/>
      <c r="BL115" s="29">
        <v>0.25668449197860965</v>
      </c>
      <c r="BM115" s="29"/>
      <c r="BN115" s="29">
        <v>-4.2780748663101609E-2</v>
      </c>
      <c r="BO115" s="30"/>
      <c r="BP115" s="30"/>
      <c r="BQ115" s="29"/>
      <c r="BR115" s="29">
        <v>0.50802139037433158</v>
      </c>
      <c r="BS115" s="29"/>
      <c r="BT115" s="29">
        <v>-7.4866310160427815E-2</v>
      </c>
      <c r="BU115" s="29"/>
      <c r="BV115" s="29">
        <v>0</v>
      </c>
      <c r="BW115" s="29"/>
      <c r="BX115" s="29">
        <v>1.6631016042780749</v>
      </c>
      <c r="BY115" s="29"/>
      <c r="BZ115" s="29"/>
      <c r="CA115" s="30"/>
      <c r="CB115" s="30"/>
      <c r="CC115" s="30"/>
      <c r="CD115" s="30"/>
      <c r="CE115" s="30"/>
      <c r="CF115" s="31"/>
      <c r="CG115" s="30">
        <v>0.32</v>
      </c>
      <c r="CH115" s="30"/>
      <c r="CI115" s="30">
        <v>0.59</v>
      </c>
      <c r="CJ115" s="30"/>
      <c r="CK115" s="30"/>
      <c r="CL115" s="30"/>
      <c r="CM115" s="30"/>
      <c r="CN115" s="30"/>
      <c r="CO115" s="30"/>
      <c r="CP115" s="30"/>
      <c r="CQ115" s="30"/>
      <c r="CR115" s="30"/>
      <c r="CS115" s="30"/>
      <c r="CT115" s="30"/>
      <c r="CU115" s="30"/>
      <c r="CV115" s="30"/>
      <c r="CW115" s="30"/>
      <c r="CX115" s="30"/>
      <c r="CY115" s="30"/>
      <c r="CZ115" s="30"/>
      <c r="DA115" s="31"/>
      <c r="DB115" s="29">
        <v>0.6</v>
      </c>
      <c r="DC115" s="30"/>
      <c r="DD115" s="29">
        <v>0.77419354838709675</v>
      </c>
      <c r="DE115" s="30"/>
      <c r="DF115" s="29">
        <v>2.4322580645161289</v>
      </c>
      <c r="DG115" s="30"/>
      <c r="DH115" s="29">
        <v>0.99354838709677418</v>
      </c>
      <c r="DI115" s="30"/>
      <c r="DJ115" s="29">
        <v>0.48387096774193544</v>
      </c>
      <c r="DK115" s="30"/>
      <c r="DL115" s="29">
        <v>0.43870967741935485</v>
      </c>
      <c r="DM115" s="30"/>
      <c r="DN115" s="29">
        <v>0.56774193548387097</v>
      </c>
      <c r="DO115" s="30"/>
      <c r="DP115" s="29">
        <v>1.2709677419354839</v>
      </c>
      <c r="DQ115" s="30"/>
      <c r="DR115" s="29">
        <v>4.5161290322580649E-2</v>
      </c>
      <c r="DS115" s="30"/>
      <c r="DT115" s="29">
        <v>0.46451612903225803</v>
      </c>
      <c r="DU115" s="30"/>
      <c r="DV115" s="30"/>
      <c r="DW115" s="30"/>
      <c r="DX115" s="30"/>
      <c r="DY115" s="30"/>
      <c r="DZ115" s="30"/>
      <c r="EA115" s="30"/>
      <c r="EB115" s="30"/>
      <c r="EC115" s="30"/>
      <c r="ED115" s="30"/>
      <c r="EE115" s="30"/>
      <c r="EF115" s="30"/>
      <c r="EG115" s="30"/>
      <c r="EH115" s="30"/>
      <c r="EI115" s="30"/>
      <c r="EJ115" s="30"/>
      <c r="EK115" s="30"/>
      <c r="EL115" s="31"/>
    </row>
    <row r="116" spans="2:142">
      <c r="B116" s="6"/>
      <c r="C116" s="10"/>
      <c r="D116" s="20"/>
      <c r="F116" s="32"/>
      <c r="G116" s="30"/>
      <c r="H116" s="30"/>
      <c r="I116" s="30"/>
      <c r="J116" s="30"/>
      <c r="K116" s="30"/>
      <c r="L116" s="30"/>
      <c r="M116" s="30"/>
      <c r="N116" s="30"/>
      <c r="O116" s="30"/>
      <c r="P116" s="30"/>
      <c r="Q116" s="30"/>
      <c r="R116" s="30"/>
      <c r="S116" s="30"/>
      <c r="T116" s="30"/>
      <c r="U116" s="30"/>
      <c r="V116" s="30"/>
      <c r="W116" s="30"/>
      <c r="X116" s="30"/>
      <c r="Y116" s="30"/>
      <c r="Z116" s="30"/>
      <c r="AA116" s="30"/>
      <c r="AB116" s="30"/>
      <c r="AC116" s="30"/>
      <c r="AD116" s="30"/>
      <c r="AE116" s="30"/>
      <c r="AF116" s="31"/>
      <c r="AG116" s="30"/>
      <c r="AH116" s="30"/>
      <c r="AI116" s="30"/>
      <c r="AJ116" s="30"/>
      <c r="AK116" s="30"/>
      <c r="AL116" s="30"/>
      <c r="AM116" s="30"/>
      <c r="AN116" s="30"/>
      <c r="AO116" s="30"/>
      <c r="AP116" s="30"/>
      <c r="AQ116" s="30"/>
      <c r="AR116" s="30"/>
      <c r="AS116" s="30"/>
      <c r="AT116" s="30"/>
      <c r="AU116" s="30"/>
      <c r="AV116" s="30"/>
      <c r="AW116" s="30"/>
      <c r="AX116" s="30"/>
      <c r="AY116" s="30"/>
      <c r="AZ116" s="30"/>
      <c r="BA116" s="30"/>
      <c r="BB116" s="30"/>
      <c r="BC116" s="30"/>
      <c r="BD116" s="30"/>
      <c r="BE116" s="31"/>
      <c r="BF116" s="30"/>
      <c r="BG116" s="30"/>
      <c r="BH116" s="30"/>
      <c r="BI116" s="30"/>
      <c r="BJ116" s="30"/>
      <c r="BK116" s="30"/>
      <c r="BL116" s="30"/>
      <c r="BM116" s="30"/>
      <c r="BN116" s="30"/>
      <c r="BO116" s="30"/>
      <c r="BP116" s="30"/>
      <c r="BQ116" s="30"/>
      <c r="BR116" s="30"/>
      <c r="BS116" s="30"/>
      <c r="BT116" s="30"/>
      <c r="BU116" s="30"/>
      <c r="BV116" s="30"/>
      <c r="BW116" s="30"/>
      <c r="BX116" s="30"/>
      <c r="BY116" s="30"/>
      <c r="BZ116" s="30"/>
      <c r="CA116" s="30"/>
      <c r="CB116" s="30"/>
      <c r="CC116" s="30"/>
      <c r="CD116" s="30"/>
      <c r="CE116" s="30"/>
      <c r="CF116" s="31"/>
      <c r="CG116" s="30"/>
      <c r="CH116" s="30"/>
      <c r="CI116" s="30"/>
      <c r="CJ116" s="30"/>
      <c r="CK116" s="30"/>
      <c r="CL116" s="30"/>
      <c r="CM116" s="30"/>
      <c r="CN116" s="30"/>
      <c r="CO116" s="30"/>
      <c r="CP116" s="30"/>
      <c r="CQ116" s="30"/>
      <c r="CR116" s="30"/>
      <c r="CS116" s="30"/>
      <c r="CT116" s="30"/>
      <c r="CU116" s="30"/>
      <c r="CV116" s="30"/>
      <c r="CW116" s="30"/>
      <c r="CX116" s="30"/>
      <c r="CY116" s="30"/>
      <c r="CZ116" s="30"/>
      <c r="DA116" s="31"/>
      <c r="DB116" s="30"/>
      <c r="DC116" s="30"/>
      <c r="DD116" s="30"/>
      <c r="DE116" s="30"/>
      <c r="DF116" s="30"/>
      <c r="DG116" s="30"/>
      <c r="DH116" s="30"/>
      <c r="DI116" s="30"/>
      <c r="DJ116" s="30"/>
      <c r="DK116" s="30"/>
      <c r="DL116" s="30"/>
      <c r="DM116" s="30"/>
      <c r="DN116" s="30"/>
      <c r="DO116" s="30"/>
      <c r="DP116" s="30"/>
      <c r="DQ116" s="30"/>
      <c r="DR116" s="30"/>
      <c r="DS116" s="30"/>
      <c r="DT116" s="30"/>
      <c r="DU116" s="30"/>
      <c r="DV116" s="30"/>
      <c r="DW116" s="30"/>
      <c r="DX116" s="30"/>
      <c r="DY116" s="30"/>
      <c r="DZ116" s="30"/>
      <c r="EA116" s="30"/>
      <c r="EB116" s="30"/>
      <c r="EC116" s="30"/>
      <c r="ED116" s="30"/>
      <c r="EE116" s="30"/>
      <c r="EF116" s="30"/>
      <c r="EG116" s="30"/>
      <c r="EH116" s="30"/>
      <c r="EI116" s="30"/>
      <c r="EJ116" s="30"/>
      <c r="EK116" s="30"/>
      <c r="EL116" s="31"/>
    </row>
    <row r="117" spans="2:142">
      <c r="B117" s="11"/>
      <c r="C117" s="12"/>
      <c r="D117" s="21"/>
      <c r="F117" s="33"/>
      <c r="G117" s="34"/>
      <c r="H117" s="34"/>
      <c r="I117" s="34"/>
      <c r="J117" s="34"/>
      <c r="K117" s="34"/>
      <c r="L117" s="34"/>
      <c r="M117" s="34"/>
      <c r="N117" s="34"/>
      <c r="O117" s="34"/>
      <c r="P117" s="34"/>
      <c r="Q117" s="34"/>
      <c r="R117" s="34"/>
      <c r="S117" s="34"/>
      <c r="T117" s="34"/>
      <c r="U117" s="34"/>
      <c r="V117" s="34"/>
      <c r="W117" s="34"/>
      <c r="X117" s="34"/>
      <c r="Y117" s="34"/>
      <c r="Z117" s="34"/>
      <c r="AA117" s="34"/>
      <c r="AB117" s="34"/>
      <c r="AC117" s="34"/>
      <c r="AD117" s="34"/>
      <c r="AE117" s="34"/>
      <c r="AF117" s="35"/>
      <c r="AG117" s="34"/>
      <c r="AH117" s="34"/>
      <c r="AI117" s="34"/>
      <c r="AJ117" s="34"/>
      <c r="AK117" s="34"/>
      <c r="AL117" s="34"/>
      <c r="AM117" s="34"/>
      <c r="AN117" s="34"/>
      <c r="AO117" s="34"/>
      <c r="AP117" s="34"/>
      <c r="AQ117" s="34"/>
      <c r="AR117" s="34"/>
      <c r="AS117" s="34"/>
      <c r="AT117" s="34"/>
      <c r="AU117" s="34"/>
      <c r="AV117" s="34"/>
      <c r="AW117" s="34"/>
      <c r="AX117" s="34"/>
      <c r="AY117" s="34"/>
      <c r="AZ117" s="34"/>
      <c r="BA117" s="34"/>
      <c r="BB117" s="34"/>
      <c r="BC117" s="34"/>
      <c r="BD117" s="34"/>
      <c r="BE117" s="35"/>
      <c r="BF117" s="34"/>
      <c r="BG117" s="34"/>
      <c r="BH117" s="34"/>
      <c r="BI117" s="34"/>
      <c r="BJ117" s="34"/>
      <c r="BK117" s="34"/>
      <c r="BL117" s="34"/>
      <c r="BM117" s="34"/>
      <c r="BN117" s="34"/>
      <c r="BO117" s="34"/>
      <c r="BP117" s="34"/>
      <c r="BQ117" s="34"/>
      <c r="BR117" s="34"/>
      <c r="BS117" s="34"/>
      <c r="BT117" s="34"/>
      <c r="BU117" s="34"/>
      <c r="BV117" s="34"/>
      <c r="BW117" s="34"/>
      <c r="BX117" s="34"/>
      <c r="BY117" s="34"/>
      <c r="BZ117" s="34"/>
      <c r="CA117" s="34"/>
      <c r="CB117" s="34"/>
      <c r="CC117" s="34"/>
      <c r="CD117" s="34"/>
      <c r="CE117" s="34"/>
      <c r="CF117" s="35"/>
      <c r="CG117" s="34"/>
      <c r="CH117" s="34"/>
      <c r="CI117" s="34"/>
      <c r="CJ117" s="34"/>
      <c r="CK117" s="34"/>
      <c r="CL117" s="34"/>
      <c r="CM117" s="34"/>
      <c r="CN117" s="34"/>
      <c r="CO117" s="34"/>
      <c r="CP117" s="34"/>
      <c r="CQ117" s="34"/>
      <c r="CR117" s="34"/>
      <c r="CS117" s="34"/>
      <c r="CT117" s="34"/>
      <c r="CU117" s="34"/>
      <c r="CV117" s="34"/>
      <c r="CW117" s="34"/>
      <c r="CX117" s="34"/>
      <c r="CY117" s="34"/>
      <c r="CZ117" s="34"/>
      <c r="DA117" s="35"/>
      <c r="DB117" s="34"/>
      <c r="DC117" s="34"/>
      <c r="DD117" s="34"/>
      <c r="DE117" s="34"/>
      <c r="DF117" s="34"/>
      <c r="DG117" s="34"/>
      <c r="DH117" s="34"/>
      <c r="DI117" s="34"/>
      <c r="DJ117" s="34"/>
      <c r="DK117" s="34"/>
      <c r="DL117" s="34"/>
      <c r="DM117" s="34"/>
      <c r="DN117" s="34"/>
      <c r="DO117" s="34"/>
      <c r="DP117" s="34"/>
      <c r="DQ117" s="34"/>
      <c r="DR117" s="34"/>
      <c r="DS117" s="34"/>
      <c r="DT117" s="34"/>
      <c r="DU117" s="34"/>
      <c r="DV117" s="34"/>
      <c r="DW117" s="34"/>
      <c r="DX117" s="34"/>
      <c r="DY117" s="34"/>
      <c r="DZ117" s="34"/>
      <c r="EA117" s="34"/>
      <c r="EB117" s="34"/>
      <c r="EC117" s="34"/>
      <c r="ED117" s="34"/>
      <c r="EE117" s="34"/>
      <c r="EF117" s="34"/>
      <c r="EG117" s="34"/>
      <c r="EH117" s="34"/>
      <c r="EI117" s="34"/>
      <c r="EJ117" s="34"/>
      <c r="EK117" s="34"/>
      <c r="EL117" s="35"/>
    </row>
    <row r="118" spans="2:142">
      <c r="B118" s="1" t="s">
        <v>11</v>
      </c>
      <c r="C118" s="13"/>
      <c r="D118" s="13"/>
      <c r="F118" s="1" t="s">
        <v>11</v>
      </c>
    </row>
    <row r="119" spans="2:142">
      <c r="B119" s="3" t="s">
        <v>2</v>
      </c>
      <c r="C119" s="14" t="s">
        <v>3</v>
      </c>
      <c r="D119" s="15"/>
      <c r="F119" s="40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  <c r="Y119" s="26"/>
      <c r="Z119" s="26"/>
      <c r="AA119" s="26"/>
      <c r="AB119" s="26"/>
      <c r="AC119" s="26"/>
      <c r="AD119" s="26"/>
      <c r="AE119" s="26"/>
      <c r="AF119" s="27"/>
      <c r="AG119" s="26"/>
      <c r="AH119" s="26"/>
      <c r="AI119" s="26"/>
      <c r="AJ119" s="26"/>
      <c r="AK119" s="26"/>
      <c r="AL119" s="26"/>
      <c r="AM119" s="26"/>
      <c r="AN119" s="26"/>
      <c r="AO119" s="26"/>
      <c r="AP119" s="26"/>
      <c r="AQ119" s="26"/>
      <c r="AR119" s="26"/>
      <c r="AS119" s="26"/>
      <c r="AT119" s="26"/>
      <c r="AU119" s="26"/>
      <c r="AV119" s="26"/>
      <c r="AW119" s="26"/>
      <c r="AX119" s="26"/>
      <c r="AY119" s="26"/>
      <c r="AZ119" s="26"/>
      <c r="BA119" s="26"/>
      <c r="BB119" s="26"/>
      <c r="BC119" s="26"/>
      <c r="BD119" s="26"/>
      <c r="BE119" s="27"/>
      <c r="BF119" s="26"/>
      <c r="BG119" s="26"/>
      <c r="BH119" s="26"/>
      <c r="BI119" s="26"/>
      <c r="BJ119" s="26"/>
      <c r="BK119" s="26"/>
      <c r="BL119" s="26"/>
      <c r="BM119" s="26"/>
      <c r="BN119" s="26"/>
      <c r="BO119" s="26"/>
      <c r="BP119" s="26"/>
      <c r="BQ119" s="26"/>
      <c r="BR119" s="26"/>
      <c r="BS119" s="26"/>
      <c r="BT119" s="26"/>
      <c r="BU119" s="26"/>
      <c r="BV119" s="26"/>
      <c r="BW119" s="26"/>
      <c r="BX119" s="26"/>
      <c r="BY119" s="26"/>
      <c r="BZ119" s="26"/>
      <c r="CA119" s="26"/>
      <c r="CB119" s="26"/>
      <c r="CC119" s="26"/>
      <c r="CD119" s="26"/>
      <c r="CE119" s="26"/>
      <c r="CF119" s="27"/>
      <c r="CG119" s="26"/>
      <c r="CH119" s="26"/>
      <c r="CI119" s="26"/>
      <c r="CJ119" s="26"/>
      <c r="CK119" s="26"/>
      <c r="CL119" s="26"/>
      <c r="CM119" s="26"/>
      <c r="CN119" s="26"/>
      <c r="CO119" s="26"/>
      <c r="CP119" s="26"/>
      <c r="CQ119" s="26"/>
      <c r="CR119" s="26"/>
      <c r="CS119" s="26"/>
      <c r="CT119" s="26"/>
      <c r="CU119" s="26"/>
      <c r="CV119" s="26"/>
      <c r="CW119" s="26"/>
      <c r="CX119" s="26"/>
      <c r="CY119" s="26"/>
      <c r="CZ119" s="26"/>
      <c r="DA119" s="27"/>
      <c r="DB119" s="26"/>
      <c r="DC119" s="26"/>
      <c r="DD119" s="26"/>
      <c r="DE119" s="26"/>
      <c r="DF119" s="26"/>
      <c r="DG119" s="26"/>
      <c r="DH119" s="26"/>
      <c r="DI119" s="26"/>
      <c r="DJ119" s="26"/>
      <c r="DK119" s="26"/>
      <c r="DL119" s="26"/>
      <c r="DM119" s="26"/>
      <c r="DN119" s="26"/>
      <c r="DO119" s="26"/>
      <c r="DP119" s="26"/>
      <c r="DQ119" s="26"/>
      <c r="DR119" s="26"/>
      <c r="DS119" s="26"/>
      <c r="DT119" s="26"/>
      <c r="DU119" s="26"/>
      <c r="DV119" s="26"/>
      <c r="DW119" s="26"/>
      <c r="DX119" s="26"/>
      <c r="DY119" s="26"/>
      <c r="DZ119" s="26"/>
      <c r="EA119" s="26"/>
      <c r="EB119" s="26"/>
      <c r="EC119" s="26"/>
      <c r="ED119" s="26"/>
      <c r="EE119" s="26"/>
      <c r="EF119" s="26"/>
      <c r="EG119" s="26"/>
      <c r="EH119" s="26"/>
      <c r="EI119" s="26"/>
      <c r="EJ119" s="26"/>
      <c r="EK119" s="26"/>
      <c r="EL119" s="27"/>
    </row>
    <row r="120" spans="2:142">
      <c r="B120" s="6">
        <v>1</v>
      </c>
      <c r="C120" s="7">
        <v>0.253</v>
      </c>
      <c r="D120" s="18">
        <v>2.8000000000000001E-2</v>
      </c>
      <c r="F120" s="28">
        <v>0.32456140350877188</v>
      </c>
      <c r="G120" s="29"/>
      <c r="H120" s="29">
        <v>0.28508771929824561</v>
      </c>
      <c r="I120" s="29"/>
      <c r="J120" s="29">
        <v>0.2982456140350877</v>
      </c>
      <c r="K120" s="29"/>
      <c r="L120" s="29">
        <v>0.35087719298245612</v>
      </c>
      <c r="M120" s="29"/>
      <c r="N120" s="29">
        <v>0</v>
      </c>
      <c r="O120" s="29"/>
      <c r="P120" s="29">
        <v>1.2280701754385965</v>
      </c>
      <c r="Q120" s="29"/>
      <c r="R120" s="29">
        <v>0</v>
      </c>
      <c r="S120" s="29"/>
      <c r="T120" s="29">
        <v>0</v>
      </c>
      <c r="U120" s="29"/>
      <c r="V120" s="29">
        <v>5.701754385964912E-2</v>
      </c>
      <c r="W120" s="29"/>
      <c r="X120" s="29">
        <v>0</v>
      </c>
      <c r="Y120" s="29"/>
      <c r="Z120" s="29">
        <v>2.6315789473684209E-2</v>
      </c>
      <c r="AA120" s="29"/>
      <c r="AB120" s="29">
        <v>0.85526315789473684</v>
      </c>
      <c r="AC120" s="29"/>
      <c r="AD120" s="29">
        <v>0.2412280701754386</v>
      </c>
      <c r="AE120" s="30"/>
      <c r="AF120" s="31"/>
      <c r="AG120" s="29">
        <v>0</v>
      </c>
      <c r="AH120" s="29"/>
      <c r="AI120" s="29">
        <v>-0.1015625</v>
      </c>
      <c r="AJ120" s="29"/>
      <c r="AK120" s="29">
        <v>0.3203125</v>
      </c>
      <c r="AL120" s="29"/>
      <c r="AM120" s="29">
        <v>0</v>
      </c>
      <c r="AN120" s="29"/>
      <c r="AO120" s="29">
        <v>2.359375</v>
      </c>
      <c r="AP120" s="29"/>
      <c r="AQ120" s="29">
        <v>0</v>
      </c>
      <c r="AR120" s="30"/>
      <c r="AS120" s="30"/>
      <c r="AT120" s="30"/>
      <c r="AU120" s="30"/>
      <c r="AV120" s="30"/>
      <c r="AW120" s="30"/>
      <c r="AX120" s="30"/>
      <c r="AY120" s="30"/>
      <c r="AZ120" s="30"/>
      <c r="BA120" s="30"/>
      <c r="BB120" s="30"/>
      <c r="BC120" s="30"/>
      <c r="BD120" s="30"/>
      <c r="BE120" s="31"/>
      <c r="BF120" s="29">
        <v>0.12834224598930483</v>
      </c>
      <c r="BG120" s="29"/>
      <c r="BH120" s="29">
        <v>0.22459893048128343</v>
      </c>
      <c r="BI120" s="29"/>
      <c r="BJ120" s="29">
        <v>0</v>
      </c>
      <c r="BK120" s="29"/>
      <c r="BL120" s="29">
        <v>0</v>
      </c>
      <c r="BM120" s="29"/>
      <c r="BN120" s="29">
        <v>4.8128342245989303E-2</v>
      </c>
      <c r="BO120" s="29"/>
      <c r="BP120" s="29">
        <v>0.41711229946524064</v>
      </c>
      <c r="BQ120" s="29"/>
      <c r="BR120" s="29">
        <v>0.29946524064171126</v>
      </c>
      <c r="BS120" s="29"/>
      <c r="BT120" s="29">
        <v>0.12834224598930483</v>
      </c>
      <c r="BU120" s="29"/>
      <c r="BV120" s="29">
        <v>8.5561497326203217E-2</v>
      </c>
      <c r="BW120" s="29"/>
      <c r="BX120" s="29">
        <v>0.54545454545454541</v>
      </c>
      <c r="BY120" s="29"/>
      <c r="BZ120" s="29">
        <v>0.45454545454545459</v>
      </c>
      <c r="CA120" s="30"/>
      <c r="CB120" s="30"/>
      <c r="CC120" s="30"/>
      <c r="CD120" s="30"/>
      <c r="CE120" s="30"/>
      <c r="CF120" s="31"/>
      <c r="CG120" s="30">
        <v>0</v>
      </c>
      <c r="CH120" s="30"/>
      <c r="CI120" s="30">
        <v>4.9999999999999996E-2</v>
      </c>
      <c r="CJ120" s="30"/>
      <c r="CK120" s="30">
        <v>2.79</v>
      </c>
      <c r="CL120" s="30"/>
      <c r="CM120" s="30">
        <v>0</v>
      </c>
      <c r="CN120" s="30"/>
      <c r="CO120" s="30">
        <v>0</v>
      </c>
      <c r="CP120" s="30"/>
      <c r="CQ120" s="30">
        <v>0.85</v>
      </c>
      <c r="CR120" s="30"/>
      <c r="CS120" s="30">
        <v>0</v>
      </c>
      <c r="CT120" s="30"/>
      <c r="CU120" s="30">
        <v>0.79999999999999993</v>
      </c>
      <c r="CV120" s="30"/>
      <c r="CW120" s="30">
        <v>0</v>
      </c>
      <c r="CX120" s="30"/>
      <c r="CY120" s="30">
        <v>2.19</v>
      </c>
      <c r="CZ120" s="30"/>
      <c r="DA120" s="31"/>
      <c r="DB120" s="29">
        <v>1.167741935483871</v>
      </c>
      <c r="DC120" s="30"/>
      <c r="DD120" s="29">
        <v>2.3161290322580643</v>
      </c>
      <c r="DE120" s="30"/>
      <c r="DF120" s="29">
        <v>0.77419354838709675</v>
      </c>
      <c r="DG120" s="30"/>
      <c r="DH120" s="29">
        <v>0.79354838709677422</v>
      </c>
      <c r="DI120" s="30"/>
      <c r="DJ120" s="29">
        <v>-0.10967741935483871</v>
      </c>
      <c r="DK120" s="30"/>
      <c r="DL120" s="29">
        <v>0.14838709677419354</v>
      </c>
      <c r="DM120" s="30"/>
      <c r="DN120" s="29">
        <v>2.258064516129032</v>
      </c>
      <c r="DO120" s="30"/>
      <c r="DP120" s="29">
        <v>1.935483870967742E-2</v>
      </c>
      <c r="DQ120" s="30"/>
      <c r="DR120" s="29">
        <v>1.4129032258064516</v>
      </c>
      <c r="DS120" s="30"/>
      <c r="DT120" s="29">
        <v>-9.0322580645161299E-2</v>
      </c>
      <c r="DU120" s="30"/>
      <c r="DV120" s="29">
        <v>0.34193548387096773</v>
      </c>
      <c r="DW120" s="30"/>
      <c r="DX120" s="29">
        <v>4.5161290322580649E-2</v>
      </c>
      <c r="DY120" s="30"/>
      <c r="DZ120" s="30"/>
      <c r="EA120" s="30"/>
      <c r="EB120" s="30"/>
      <c r="EC120" s="30"/>
      <c r="ED120" s="30"/>
      <c r="EE120" s="30"/>
      <c r="EF120" s="30"/>
      <c r="EG120" s="30"/>
      <c r="EH120" s="30"/>
      <c r="EI120" s="30"/>
      <c r="EJ120" s="30"/>
      <c r="EK120" s="30"/>
      <c r="EL120" s="31"/>
    </row>
    <row r="121" spans="2:142">
      <c r="B121" s="6">
        <v>2</v>
      </c>
      <c r="C121" s="7">
        <v>0.39800000000000002</v>
      </c>
      <c r="D121" s="18">
        <v>8.7999999999999995E-2</v>
      </c>
      <c r="F121" s="28">
        <v>0.21052631578947367</v>
      </c>
      <c r="G121" s="29"/>
      <c r="H121" s="29">
        <v>0.37280701754385964</v>
      </c>
      <c r="I121" s="29"/>
      <c r="J121" s="29">
        <v>0</v>
      </c>
      <c r="K121" s="29"/>
      <c r="L121" s="29">
        <v>0.27631578947368418</v>
      </c>
      <c r="M121" s="29"/>
      <c r="N121" s="29">
        <v>0.22807017543859648</v>
      </c>
      <c r="O121" s="29"/>
      <c r="P121" s="29">
        <v>0.38157894736842102</v>
      </c>
      <c r="Q121" s="29"/>
      <c r="R121" s="29">
        <v>-2.1929824561403508E-2</v>
      </c>
      <c r="S121" s="29"/>
      <c r="T121" s="29">
        <v>0.15789473684210525</v>
      </c>
      <c r="U121" s="29"/>
      <c r="V121" s="29">
        <v>0.13596491228070176</v>
      </c>
      <c r="W121" s="29"/>
      <c r="X121" s="29">
        <v>3.5087719298245612E-2</v>
      </c>
      <c r="Y121" s="29"/>
      <c r="Z121" s="29">
        <v>3.0701754385964911E-2</v>
      </c>
      <c r="AA121" s="29"/>
      <c r="AB121" s="29">
        <v>0.14473684210526316</v>
      </c>
      <c r="AC121" s="29"/>
      <c r="AD121" s="29">
        <v>0.22807017543859648</v>
      </c>
      <c r="AE121" s="30"/>
      <c r="AF121" s="31"/>
      <c r="AG121" s="29">
        <v>0</v>
      </c>
      <c r="AH121" s="29"/>
      <c r="AI121" s="29">
        <v>0.125</v>
      </c>
      <c r="AJ121" s="29"/>
      <c r="AK121" s="29">
        <v>0</v>
      </c>
      <c r="AL121" s="29"/>
      <c r="AM121" s="29">
        <v>0.5390625</v>
      </c>
      <c r="AN121" s="29"/>
      <c r="AO121" s="29">
        <v>0.296875</v>
      </c>
      <c r="AP121" s="29"/>
      <c r="AQ121" s="29">
        <v>3.90625E-2</v>
      </c>
      <c r="AR121" s="30"/>
      <c r="AS121" s="30"/>
      <c r="AT121" s="30"/>
      <c r="AU121" s="30"/>
      <c r="AV121" s="30"/>
      <c r="AW121" s="30"/>
      <c r="AX121" s="30"/>
      <c r="AY121" s="30"/>
      <c r="AZ121" s="30"/>
      <c r="BA121" s="30"/>
      <c r="BB121" s="30"/>
      <c r="BC121" s="30"/>
      <c r="BD121" s="30"/>
      <c r="BE121" s="31"/>
      <c r="BF121" s="29">
        <v>7.4866310160427815E-2</v>
      </c>
      <c r="BG121" s="29"/>
      <c r="BH121" s="29">
        <v>0.13903743315508021</v>
      </c>
      <c r="BI121" s="29"/>
      <c r="BJ121" s="29">
        <v>0</v>
      </c>
      <c r="BK121" s="29"/>
      <c r="BL121" s="29">
        <v>0</v>
      </c>
      <c r="BM121" s="29"/>
      <c r="BN121" s="29">
        <v>0.21390374331550802</v>
      </c>
      <c r="BO121" s="29"/>
      <c r="BP121" s="29">
        <v>1.106951871657754</v>
      </c>
      <c r="BQ121" s="29"/>
      <c r="BR121" s="29">
        <v>0.90909090909090917</v>
      </c>
      <c r="BS121" s="29"/>
      <c r="BT121" s="29">
        <v>0.72727272727272729</v>
      </c>
      <c r="BU121" s="29"/>
      <c r="BV121" s="29">
        <v>0.34759358288770054</v>
      </c>
      <c r="BW121" s="29"/>
      <c r="BX121" s="29">
        <v>1.0695187165775402</v>
      </c>
      <c r="BY121" s="29"/>
      <c r="BZ121" s="29">
        <v>1.1497326203208555</v>
      </c>
      <c r="CA121" s="30"/>
      <c r="CB121" s="30"/>
      <c r="CC121" s="30"/>
      <c r="CD121" s="30"/>
      <c r="CE121" s="30"/>
      <c r="CF121" s="31"/>
      <c r="CG121" s="30">
        <v>0</v>
      </c>
      <c r="CH121" s="30"/>
      <c r="CI121" s="30">
        <v>0.16</v>
      </c>
      <c r="CJ121" s="30"/>
      <c r="CK121" s="30">
        <v>1.0799999999999998</v>
      </c>
      <c r="CL121" s="30"/>
      <c r="CM121" s="30">
        <v>0</v>
      </c>
      <c r="CN121" s="30"/>
      <c r="CO121" s="30">
        <v>0</v>
      </c>
      <c r="CP121" s="30"/>
      <c r="CQ121" s="30">
        <v>3.1029999999999999E-3</v>
      </c>
      <c r="CR121" s="30"/>
      <c r="CS121" s="30">
        <v>0</v>
      </c>
      <c r="CT121" s="30"/>
      <c r="CU121" s="30">
        <v>0.3</v>
      </c>
      <c r="CV121" s="30"/>
      <c r="CW121" s="30">
        <v>0.15</v>
      </c>
      <c r="CX121" s="30"/>
      <c r="CY121" s="30">
        <v>0.51999999999999991</v>
      </c>
      <c r="CZ121" s="30"/>
      <c r="DA121" s="31"/>
      <c r="DB121" s="29">
        <v>0.17419354838709677</v>
      </c>
      <c r="DC121" s="30"/>
      <c r="DD121" s="29">
        <v>0.41935483870967744</v>
      </c>
      <c r="DE121" s="30"/>
      <c r="DF121" s="29">
        <v>1.0645161290322582</v>
      </c>
      <c r="DG121" s="30"/>
      <c r="DH121" s="29">
        <v>2.1677419354838712</v>
      </c>
      <c r="DI121" s="30"/>
      <c r="DJ121" s="29">
        <v>2.1032258064516132</v>
      </c>
      <c r="DK121" s="30"/>
      <c r="DL121" s="29">
        <v>0.67741935483870963</v>
      </c>
      <c r="DM121" s="30"/>
      <c r="DN121" s="29">
        <v>-0.11612903225806451</v>
      </c>
      <c r="DO121" s="30"/>
      <c r="DP121" s="29">
        <v>0.62580645161290327</v>
      </c>
      <c r="DQ121" s="30"/>
      <c r="DR121" s="29">
        <v>4.5870967741935482</v>
      </c>
      <c r="DS121" s="30"/>
      <c r="DT121" s="29">
        <v>0.28387096774193549</v>
      </c>
      <c r="DU121" s="30"/>
      <c r="DV121" s="29">
        <v>0.14193548387096774</v>
      </c>
      <c r="DW121" s="30"/>
      <c r="DX121" s="29">
        <v>0.40645161290322579</v>
      </c>
      <c r="DY121" s="30"/>
      <c r="DZ121" s="30"/>
      <c r="EA121" s="30"/>
      <c r="EB121" s="30"/>
      <c r="EC121" s="30"/>
      <c r="ED121" s="30"/>
      <c r="EE121" s="30"/>
      <c r="EF121" s="30"/>
      <c r="EG121" s="30"/>
      <c r="EH121" s="30"/>
      <c r="EI121" s="30"/>
      <c r="EJ121" s="30"/>
      <c r="EK121" s="30"/>
      <c r="EL121" s="31"/>
    </row>
    <row r="122" spans="2:142">
      <c r="B122" s="6">
        <v>3</v>
      </c>
      <c r="C122" s="7">
        <v>0.43099999999999999</v>
      </c>
      <c r="D122" s="18">
        <v>4.7E-2</v>
      </c>
      <c r="F122" s="28">
        <v>0</v>
      </c>
      <c r="G122" s="29"/>
      <c r="H122" s="29">
        <v>0.38596491228070173</v>
      </c>
      <c r="I122" s="29"/>
      <c r="J122" s="29">
        <v>0</v>
      </c>
      <c r="K122" s="29"/>
      <c r="L122" s="29">
        <v>0.31578947368421051</v>
      </c>
      <c r="M122" s="29"/>
      <c r="N122" s="29">
        <v>0.44736842105263153</v>
      </c>
      <c r="O122" s="29"/>
      <c r="P122" s="29">
        <v>0.23245614035087717</v>
      </c>
      <c r="Q122" s="29"/>
      <c r="R122" s="29">
        <v>0.14473684210526316</v>
      </c>
      <c r="S122" s="29"/>
      <c r="T122" s="29">
        <v>0.21491228070175439</v>
      </c>
      <c r="U122" s="29"/>
      <c r="V122" s="29">
        <v>7.8947368421052627E-2</v>
      </c>
      <c r="W122" s="29"/>
      <c r="X122" s="29">
        <v>0.32017543859649122</v>
      </c>
      <c r="Y122" s="29"/>
      <c r="Z122" s="29">
        <v>0</v>
      </c>
      <c r="AA122" s="29"/>
      <c r="AB122" s="29">
        <v>0.19736842105263155</v>
      </c>
      <c r="AC122" s="29"/>
      <c r="AD122" s="29">
        <v>0</v>
      </c>
      <c r="AE122" s="30"/>
      <c r="AF122" s="31"/>
      <c r="AG122" s="29">
        <v>0</v>
      </c>
      <c r="AH122" s="29"/>
      <c r="AI122" s="29">
        <v>0</v>
      </c>
      <c r="AJ122" s="29"/>
      <c r="AK122" s="29">
        <v>1.234375</v>
      </c>
      <c r="AL122" s="29"/>
      <c r="AM122" s="29">
        <v>0.3125</v>
      </c>
      <c r="AN122" s="29"/>
      <c r="AO122" s="29">
        <v>0</v>
      </c>
      <c r="AP122" s="29"/>
      <c r="AQ122" s="29">
        <v>0.55468749999999989</v>
      </c>
      <c r="AR122" s="30"/>
      <c r="AS122" s="30"/>
      <c r="AT122" s="30"/>
      <c r="AU122" s="30"/>
      <c r="AV122" s="30"/>
      <c r="AW122" s="30"/>
      <c r="AX122" s="30"/>
      <c r="AY122" s="30"/>
      <c r="AZ122" s="30"/>
      <c r="BA122" s="30"/>
      <c r="BB122" s="30"/>
      <c r="BC122" s="30"/>
      <c r="BD122" s="30"/>
      <c r="BE122" s="31"/>
      <c r="BF122" s="29">
        <v>0.16577540106951871</v>
      </c>
      <c r="BG122" s="29"/>
      <c r="BH122" s="29">
        <v>4.8128342245989303E-2</v>
      </c>
      <c r="BI122" s="29"/>
      <c r="BJ122" s="29">
        <v>0</v>
      </c>
      <c r="BK122" s="29"/>
      <c r="BL122" s="29">
        <v>0</v>
      </c>
      <c r="BM122" s="29"/>
      <c r="BN122" s="29">
        <v>0.98395721925133683</v>
      </c>
      <c r="BO122" s="29"/>
      <c r="BP122" s="29">
        <v>0.21925133689839574</v>
      </c>
      <c r="BQ122" s="29"/>
      <c r="BR122" s="29">
        <v>1.2459893048128343</v>
      </c>
      <c r="BS122" s="29"/>
      <c r="BT122" s="29">
        <v>1.2941176470588236</v>
      </c>
      <c r="BU122" s="29"/>
      <c r="BV122" s="29">
        <v>1.0695187165775402E-2</v>
      </c>
      <c r="BW122" s="29"/>
      <c r="BX122" s="29">
        <v>1.213903743315508</v>
      </c>
      <c r="BY122" s="29"/>
      <c r="BZ122" s="29">
        <v>0.3262032085561497</v>
      </c>
      <c r="CA122" s="30"/>
      <c r="CB122" s="30"/>
      <c r="CC122" s="30"/>
      <c r="CD122" s="30"/>
      <c r="CE122" s="30"/>
      <c r="CF122" s="31"/>
      <c r="CG122" s="30">
        <v>0</v>
      </c>
      <c r="CH122" s="30"/>
      <c r="CI122" s="30">
        <v>0</v>
      </c>
      <c r="CJ122" s="30"/>
      <c r="CK122" s="30">
        <v>1.91</v>
      </c>
      <c r="CL122" s="30"/>
      <c r="CM122" s="30">
        <v>0</v>
      </c>
      <c r="CN122" s="30"/>
      <c r="CO122" s="30">
        <v>0.52999999999999992</v>
      </c>
      <c r="CP122" s="30"/>
      <c r="CQ122" s="30">
        <v>0</v>
      </c>
      <c r="CR122" s="30"/>
      <c r="CS122" s="30">
        <v>0</v>
      </c>
      <c r="CT122" s="30"/>
      <c r="CU122" s="30">
        <v>0.04</v>
      </c>
      <c r="CV122" s="30"/>
      <c r="CW122" s="30">
        <v>0.06</v>
      </c>
      <c r="CX122" s="30"/>
      <c r="CY122" s="30">
        <v>0.47</v>
      </c>
      <c r="CZ122" s="30"/>
      <c r="DA122" s="31"/>
      <c r="DB122" s="29">
        <v>0.53548387096774197</v>
      </c>
      <c r="DC122" s="30"/>
      <c r="DD122" s="29">
        <v>0.90967741935483859</v>
      </c>
      <c r="DE122" s="30"/>
      <c r="DF122" s="29">
        <v>0.38709677419354838</v>
      </c>
      <c r="DG122" s="30"/>
      <c r="DH122" s="29">
        <v>0.2709677419354839</v>
      </c>
      <c r="DI122" s="30"/>
      <c r="DJ122" s="29">
        <v>1.8516129032258064</v>
      </c>
      <c r="DK122" s="30"/>
      <c r="DL122" s="29">
        <v>0.18709677419354839</v>
      </c>
      <c r="DM122" s="30"/>
      <c r="DN122" s="29">
        <v>1.2709677419354839</v>
      </c>
      <c r="DO122" s="30"/>
      <c r="DP122" s="29">
        <v>0.21935483870967742</v>
      </c>
      <c r="DQ122" s="30"/>
      <c r="DR122" s="29">
        <v>1.6645161290322581</v>
      </c>
      <c r="DS122" s="30"/>
      <c r="DT122" s="29">
        <v>0.32258064516129037</v>
      </c>
      <c r="DU122" s="30"/>
      <c r="DV122" s="29">
        <v>0.96774193548387089</v>
      </c>
      <c r="DW122" s="30"/>
      <c r="DX122" s="29">
        <v>1</v>
      </c>
      <c r="DY122" s="30"/>
      <c r="DZ122" s="30"/>
      <c r="EA122" s="30"/>
      <c r="EB122" s="30"/>
      <c r="EC122" s="30"/>
      <c r="ED122" s="30"/>
      <c r="EE122" s="30"/>
      <c r="EF122" s="30"/>
      <c r="EG122" s="30"/>
      <c r="EH122" s="30"/>
      <c r="EI122" s="30"/>
      <c r="EJ122" s="30"/>
      <c r="EK122" s="30"/>
      <c r="EL122" s="31"/>
    </row>
    <row r="123" spans="2:142">
      <c r="B123" s="6">
        <v>4</v>
      </c>
      <c r="C123" s="7">
        <v>0.375</v>
      </c>
      <c r="D123" s="18">
        <v>7.3999999999999996E-2</v>
      </c>
      <c r="F123" s="28">
        <v>0.27631578947368418</v>
      </c>
      <c r="G123" s="29"/>
      <c r="H123" s="29">
        <v>0.48245614035087719</v>
      </c>
      <c r="I123" s="29"/>
      <c r="J123" s="29">
        <v>0.28947368421052633</v>
      </c>
      <c r="K123" s="29"/>
      <c r="L123" s="29">
        <v>4.3859649122807015E-2</v>
      </c>
      <c r="M123" s="29"/>
      <c r="N123" s="29">
        <v>0.44736842105263153</v>
      </c>
      <c r="O123" s="29"/>
      <c r="P123" s="29">
        <v>0.75</v>
      </c>
      <c r="Q123" s="29"/>
      <c r="R123" s="29">
        <v>0</v>
      </c>
      <c r="S123" s="29"/>
      <c r="T123" s="29">
        <v>3.9473684210526314E-2</v>
      </c>
      <c r="U123" s="29"/>
      <c r="V123" s="29">
        <v>0.17543859649122806</v>
      </c>
      <c r="W123" s="29"/>
      <c r="X123" s="29">
        <v>4.8245614035087717E-2</v>
      </c>
      <c r="Y123" s="29"/>
      <c r="Z123" s="29">
        <v>0.50438596491228072</v>
      </c>
      <c r="AA123" s="29"/>
      <c r="AB123" s="29">
        <v>0</v>
      </c>
      <c r="AC123" s="29"/>
      <c r="AD123" s="29">
        <v>0.3289473684210526</v>
      </c>
      <c r="AE123" s="30"/>
      <c r="AF123" s="31"/>
      <c r="AG123" s="29">
        <v>0</v>
      </c>
      <c r="AH123" s="29"/>
      <c r="AI123" s="29">
        <v>4.6875E-2</v>
      </c>
      <c r="AJ123" s="29"/>
      <c r="AK123" s="29">
        <v>0</v>
      </c>
      <c r="AL123" s="29"/>
      <c r="AM123" s="29">
        <v>0</v>
      </c>
      <c r="AN123" s="29"/>
      <c r="AO123" s="29">
        <v>1.0625</v>
      </c>
      <c r="AP123" s="29"/>
      <c r="AQ123" s="29">
        <v>1.546875</v>
      </c>
      <c r="AR123" s="30"/>
      <c r="AS123" s="30"/>
      <c r="AT123" s="30"/>
      <c r="AU123" s="30"/>
      <c r="AV123" s="30"/>
      <c r="AW123" s="30"/>
      <c r="AX123" s="30"/>
      <c r="AY123" s="30"/>
      <c r="AZ123" s="30"/>
      <c r="BA123" s="30"/>
      <c r="BB123" s="30"/>
      <c r="BC123" s="30"/>
      <c r="BD123" s="30"/>
      <c r="BE123" s="31"/>
      <c r="BF123" s="29">
        <v>0.79144385026737962</v>
      </c>
      <c r="BG123" s="29"/>
      <c r="BH123" s="29">
        <v>0.14438502673796791</v>
      </c>
      <c r="BI123" s="29"/>
      <c r="BJ123" s="29">
        <v>0.34224598930481287</v>
      </c>
      <c r="BK123" s="29"/>
      <c r="BL123" s="29">
        <v>0</v>
      </c>
      <c r="BM123" s="29"/>
      <c r="BN123" s="29">
        <v>0.67914438502673802</v>
      </c>
      <c r="BO123" s="29"/>
      <c r="BP123" s="29">
        <v>0</v>
      </c>
      <c r="BQ123" s="29"/>
      <c r="BR123" s="29">
        <v>0.20320855614973263</v>
      </c>
      <c r="BS123" s="29"/>
      <c r="BT123" s="29">
        <v>0.57754010695187163</v>
      </c>
      <c r="BU123" s="29"/>
      <c r="BV123" s="29">
        <v>0</v>
      </c>
      <c r="BW123" s="29"/>
      <c r="BX123" s="29">
        <v>0.3796791443850267</v>
      </c>
      <c r="BY123" s="29"/>
      <c r="BZ123" s="29">
        <v>0.58288770053475936</v>
      </c>
      <c r="CA123" s="30"/>
      <c r="CB123" s="30"/>
      <c r="CC123" s="30"/>
      <c r="CD123" s="30"/>
      <c r="CE123" s="30"/>
      <c r="CF123" s="31"/>
      <c r="CG123" s="30">
        <v>0.03</v>
      </c>
      <c r="CH123" s="30"/>
      <c r="CI123" s="30">
        <v>0</v>
      </c>
      <c r="CJ123" s="30"/>
      <c r="CK123" s="30">
        <v>0.36999999999999994</v>
      </c>
      <c r="CL123" s="30"/>
      <c r="CM123" s="30">
        <v>0.99</v>
      </c>
      <c r="CN123" s="30"/>
      <c r="CO123" s="30">
        <v>0</v>
      </c>
      <c r="CP123" s="30"/>
      <c r="CQ123" s="30">
        <v>0</v>
      </c>
      <c r="CR123" s="30"/>
      <c r="CS123" s="30">
        <v>0</v>
      </c>
      <c r="CT123" s="30"/>
      <c r="CU123" s="30">
        <v>0.67</v>
      </c>
      <c r="CV123" s="30"/>
      <c r="CW123" s="30">
        <v>0.43999999999999995</v>
      </c>
      <c r="CX123" s="30"/>
      <c r="CY123" s="30">
        <v>0</v>
      </c>
      <c r="CZ123" s="30"/>
      <c r="DA123" s="31"/>
      <c r="DB123" s="29">
        <v>0.61290322580645162</v>
      </c>
      <c r="DC123" s="30"/>
      <c r="DD123" s="29">
        <v>1.6516129032258065</v>
      </c>
      <c r="DE123" s="30"/>
      <c r="DF123" s="29">
        <v>-7.0967741935483872E-2</v>
      </c>
      <c r="DG123" s="30"/>
      <c r="DH123" s="29">
        <v>0.67741935483870963</v>
      </c>
      <c r="DI123" s="30"/>
      <c r="DJ123" s="29">
        <v>0.1806451612903226</v>
      </c>
      <c r="DK123" s="30"/>
      <c r="DL123" s="29">
        <v>-1.935483870967742E-2</v>
      </c>
      <c r="DM123" s="30"/>
      <c r="DN123" s="29">
        <v>0.21935483870967742</v>
      </c>
      <c r="DO123" s="30"/>
      <c r="DP123" s="29">
        <v>0.26451612903225807</v>
      </c>
      <c r="DQ123" s="30"/>
      <c r="DR123" s="29">
        <v>0.81290322580645158</v>
      </c>
      <c r="DS123" s="30"/>
      <c r="DT123" s="29">
        <v>1.1419354838709677</v>
      </c>
      <c r="DU123" s="30"/>
      <c r="DV123" s="29">
        <v>0.12903225806451613</v>
      </c>
      <c r="DW123" s="30"/>
      <c r="DX123" s="29">
        <v>1.935483870967742E-2</v>
      </c>
      <c r="DY123" s="30"/>
      <c r="DZ123" s="30"/>
      <c r="EA123" s="30"/>
      <c r="EB123" s="30"/>
      <c r="EC123" s="30"/>
      <c r="ED123" s="30"/>
      <c r="EE123" s="30"/>
      <c r="EF123" s="30"/>
      <c r="EG123" s="30"/>
      <c r="EH123" s="30"/>
      <c r="EI123" s="30"/>
      <c r="EJ123" s="30"/>
      <c r="EK123" s="30"/>
      <c r="EL123" s="31"/>
    </row>
    <row r="124" spans="2:142">
      <c r="B124" s="6">
        <v>5</v>
      </c>
      <c r="C124" s="7">
        <v>0.73899999999999999</v>
      </c>
      <c r="D124" s="18">
        <v>7.2999999999999995E-2</v>
      </c>
      <c r="F124" s="28">
        <v>3.0701754385964911E-2</v>
      </c>
      <c r="G124" s="29"/>
      <c r="H124" s="29">
        <v>0.41666666666666663</v>
      </c>
      <c r="I124" s="29"/>
      <c r="J124" s="29">
        <v>0.22807017543859648</v>
      </c>
      <c r="K124" s="29"/>
      <c r="L124" s="29">
        <v>8.771929824561403E-2</v>
      </c>
      <c r="M124" s="29"/>
      <c r="N124" s="29">
        <v>0.55263157894736836</v>
      </c>
      <c r="O124" s="29"/>
      <c r="P124" s="29">
        <v>0.33333333333333331</v>
      </c>
      <c r="Q124" s="29"/>
      <c r="R124" s="29">
        <v>0.10526315789473684</v>
      </c>
      <c r="S124" s="29"/>
      <c r="T124" s="29">
        <v>0.17105263157894737</v>
      </c>
      <c r="U124" s="29"/>
      <c r="V124" s="29">
        <v>0.24561403508771928</v>
      </c>
      <c r="W124" s="29"/>
      <c r="X124" s="29">
        <v>0.34210526315789475</v>
      </c>
      <c r="Y124" s="29"/>
      <c r="Z124" s="29">
        <v>4.8245614035087717E-2</v>
      </c>
      <c r="AA124" s="29"/>
      <c r="AB124" s="29"/>
      <c r="AC124" s="29"/>
      <c r="AD124" s="29">
        <v>0.48684210526315791</v>
      </c>
      <c r="AE124" s="30"/>
      <c r="AF124" s="31"/>
      <c r="AG124" s="29">
        <v>0.265625</v>
      </c>
      <c r="AH124" s="29"/>
      <c r="AI124" s="29">
        <v>0.6875</v>
      </c>
      <c r="AJ124" s="29"/>
      <c r="AK124" s="29">
        <v>0</v>
      </c>
      <c r="AL124" s="29"/>
      <c r="AM124" s="29">
        <v>0</v>
      </c>
      <c r="AN124" s="29"/>
      <c r="AO124" s="29">
        <v>0.7890625</v>
      </c>
      <c r="AP124" s="29"/>
      <c r="AQ124" s="29">
        <v>2.3515625</v>
      </c>
      <c r="AR124" s="30"/>
      <c r="AS124" s="30"/>
      <c r="AT124" s="30"/>
      <c r="AU124" s="30"/>
      <c r="AV124" s="30"/>
      <c r="AW124" s="30"/>
      <c r="AX124" s="30"/>
      <c r="AY124" s="30"/>
      <c r="AZ124" s="30"/>
      <c r="BA124" s="30"/>
      <c r="BB124" s="30"/>
      <c r="BC124" s="30"/>
      <c r="BD124" s="30"/>
      <c r="BE124" s="31"/>
      <c r="BF124" s="29">
        <v>0.25668449197860965</v>
      </c>
      <c r="BG124" s="29"/>
      <c r="BH124" s="29">
        <v>-0.12834224598930483</v>
      </c>
      <c r="BI124" s="29"/>
      <c r="BJ124" s="29">
        <v>0.56684491978609619</v>
      </c>
      <c r="BK124" s="29"/>
      <c r="BL124" s="29">
        <v>0</v>
      </c>
      <c r="BM124" s="29"/>
      <c r="BN124" s="29">
        <v>1.4331550802139039</v>
      </c>
      <c r="BO124" s="29"/>
      <c r="BP124" s="29">
        <v>0</v>
      </c>
      <c r="BQ124" s="29"/>
      <c r="BR124" s="29">
        <v>0.86631016042780751</v>
      </c>
      <c r="BS124" s="29"/>
      <c r="BT124" s="29">
        <v>0.3262032085561497</v>
      </c>
      <c r="BU124" s="29"/>
      <c r="BV124" s="29">
        <v>0.39572192513368981</v>
      </c>
      <c r="BW124" s="29"/>
      <c r="BX124" s="29">
        <v>1.160427807486631</v>
      </c>
      <c r="BY124" s="29"/>
      <c r="BZ124" s="29">
        <v>0.60962566844919786</v>
      </c>
      <c r="CA124" s="30"/>
      <c r="CB124" s="30"/>
      <c r="CC124" s="30"/>
      <c r="CD124" s="30"/>
      <c r="CE124" s="30"/>
      <c r="CF124" s="31"/>
      <c r="CG124" s="30">
        <v>0</v>
      </c>
      <c r="CH124" s="30"/>
      <c r="CI124" s="30">
        <v>0.13999999999999999</v>
      </c>
      <c r="CJ124" s="30"/>
      <c r="CK124" s="30">
        <v>0</v>
      </c>
      <c r="CL124" s="30"/>
      <c r="CM124" s="30">
        <v>0.33</v>
      </c>
      <c r="CN124" s="30"/>
      <c r="CO124" s="30">
        <v>0</v>
      </c>
      <c r="CP124" s="30"/>
      <c r="CQ124" s="30">
        <v>0</v>
      </c>
      <c r="CR124" s="30"/>
      <c r="CS124" s="30">
        <v>0.16</v>
      </c>
      <c r="CT124" s="30"/>
      <c r="CU124" s="30">
        <v>0.08</v>
      </c>
      <c r="CV124" s="30"/>
      <c r="CW124" s="30">
        <v>0.06</v>
      </c>
      <c r="CX124" s="30"/>
      <c r="CY124" s="30">
        <v>0</v>
      </c>
      <c r="CZ124" s="30"/>
      <c r="DA124" s="31"/>
      <c r="DB124" s="29">
        <v>-0.16774193548387095</v>
      </c>
      <c r="DC124" s="30"/>
      <c r="DD124" s="29">
        <v>0.20645161290322581</v>
      </c>
      <c r="DE124" s="30"/>
      <c r="DF124" s="29">
        <v>-0.17419354838709677</v>
      </c>
      <c r="DG124" s="30"/>
      <c r="DH124" s="29">
        <v>0.50967741935483868</v>
      </c>
      <c r="DI124" s="30"/>
      <c r="DJ124" s="29">
        <v>0.85806451612903234</v>
      </c>
      <c r="DK124" s="30"/>
      <c r="DL124" s="29">
        <v>0.29032258064516125</v>
      </c>
      <c r="DM124" s="30"/>
      <c r="DN124" s="29">
        <v>0.45806451612903221</v>
      </c>
      <c r="DO124" s="30"/>
      <c r="DP124" s="29">
        <v>0.56774193548387097</v>
      </c>
      <c r="DQ124" s="30"/>
      <c r="DR124" s="29">
        <v>1.9290322580645161</v>
      </c>
      <c r="DS124" s="30"/>
      <c r="DT124" s="29">
        <v>0.45806451612903221</v>
      </c>
      <c r="DU124" s="30"/>
      <c r="DV124" s="29">
        <v>1.8903225806451611</v>
      </c>
      <c r="DW124" s="30"/>
      <c r="DX124" s="29">
        <v>0.6064516129032258</v>
      </c>
      <c r="DY124" s="30"/>
      <c r="DZ124" s="30"/>
      <c r="EA124" s="30"/>
      <c r="EB124" s="30"/>
      <c r="EC124" s="30"/>
      <c r="ED124" s="30"/>
      <c r="EE124" s="30"/>
      <c r="EF124" s="30"/>
      <c r="EG124" s="30"/>
      <c r="EH124" s="30"/>
      <c r="EI124" s="30"/>
      <c r="EJ124" s="30"/>
      <c r="EK124" s="30"/>
      <c r="EL124" s="31"/>
    </row>
    <row r="125" spans="2:142">
      <c r="B125" s="8" t="s">
        <v>4</v>
      </c>
      <c r="C125" s="9">
        <f>AVERAGE(C120:C124)</f>
        <v>0.43920000000000003</v>
      </c>
      <c r="D125" s="19">
        <f>SQRT(D120^2+D121^2+D122^2+D123^2+D124^2)/5</f>
        <v>2.9354386384320825E-2</v>
      </c>
      <c r="F125" s="28">
        <v>0.49561403508771928</v>
      </c>
      <c r="G125" s="29"/>
      <c r="H125" s="29">
        <v>0.34210526315789475</v>
      </c>
      <c r="I125" s="29"/>
      <c r="J125" s="29">
        <v>0.35526315789473684</v>
      </c>
      <c r="K125" s="29"/>
      <c r="L125" s="29">
        <v>0.58771929824561409</v>
      </c>
      <c r="M125" s="29"/>
      <c r="N125" s="29">
        <v>0.36403508771929827</v>
      </c>
      <c r="O125" s="29"/>
      <c r="P125" s="29">
        <v>0.57017543859649122</v>
      </c>
      <c r="Q125" s="29"/>
      <c r="R125" s="29">
        <v>8.771929824561403E-3</v>
      </c>
      <c r="S125" s="29"/>
      <c r="T125" s="29">
        <v>8.771929824561403E-2</v>
      </c>
      <c r="U125" s="29"/>
      <c r="V125" s="29">
        <v>3.0701754385964911E-2</v>
      </c>
      <c r="W125" s="29"/>
      <c r="X125" s="29">
        <v>0.2192982456140351</v>
      </c>
      <c r="Y125" s="29"/>
      <c r="Z125" s="29">
        <v>0.48245614035087719</v>
      </c>
      <c r="AA125" s="29"/>
      <c r="AB125" s="29"/>
      <c r="AC125" s="29"/>
      <c r="AD125" s="29">
        <v>0.84210526315789469</v>
      </c>
      <c r="AE125" s="30"/>
      <c r="AF125" s="31"/>
      <c r="AG125" s="29">
        <v>0.1875</v>
      </c>
      <c r="AH125" s="29"/>
      <c r="AI125" s="29">
        <v>0.203125</v>
      </c>
      <c r="AJ125" s="29"/>
      <c r="AK125" s="29">
        <v>9.375E-2</v>
      </c>
      <c r="AL125" s="29"/>
      <c r="AM125" s="29">
        <v>0.6171875</v>
      </c>
      <c r="AN125" s="29"/>
      <c r="AO125" s="29">
        <v>0</v>
      </c>
      <c r="AP125" s="29"/>
      <c r="AQ125" s="29">
        <v>1.1796875</v>
      </c>
      <c r="AR125" s="30"/>
      <c r="AS125" s="30"/>
      <c r="AT125" s="30"/>
      <c r="AU125" s="30"/>
      <c r="AV125" s="30"/>
      <c r="AW125" s="30"/>
      <c r="AX125" s="30"/>
      <c r="AY125" s="30"/>
      <c r="AZ125" s="30"/>
      <c r="BA125" s="30"/>
      <c r="BB125" s="30"/>
      <c r="BC125" s="30"/>
      <c r="BD125" s="30"/>
      <c r="BE125" s="31"/>
      <c r="BF125" s="29">
        <v>-3.1818181818181819E-3</v>
      </c>
      <c r="BG125" s="29"/>
      <c r="BH125" s="29">
        <v>-2.1390374331550804E-2</v>
      </c>
      <c r="BI125" s="29"/>
      <c r="BJ125" s="29">
        <v>0</v>
      </c>
      <c r="BK125" s="29"/>
      <c r="BL125" s="29">
        <v>0</v>
      </c>
      <c r="BM125" s="29"/>
      <c r="BN125" s="29">
        <v>1.106951871657754</v>
      </c>
      <c r="BO125" s="29"/>
      <c r="BP125" s="29">
        <v>-0.10160427807486631</v>
      </c>
      <c r="BQ125" s="29"/>
      <c r="BR125" s="29">
        <v>0.5133689839572193</v>
      </c>
      <c r="BS125" s="29"/>
      <c r="BT125" s="29">
        <v>0</v>
      </c>
      <c r="BU125" s="29"/>
      <c r="BV125" s="29">
        <v>0</v>
      </c>
      <c r="BW125" s="29"/>
      <c r="BX125" s="29">
        <v>0.82352941176470584</v>
      </c>
      <c r="BY125" s="29"/>
      <c r="BZ125" s="29">
        <v>0.69518716577540107</v>
      </c>
      <c r="CA125" s="30"/>
      <c r="CB125" s="30"/>
      <c r="CC125" s="30"/>
      <c r="CD125" s="30"/>
      <c r="CE125" s="30"/>
      <c r="CF125" s="31"/>
      <c r="CG125" s="30">
        <v>0.45999999999999996</v>
      </c>
      <c r="CH125" s="30"/>
      <c r="CI125" s="30">
        <v>0.03</v>
      </c>
      <c r="CJ125" s="30"/>
      <c r="CK125" s="30">
        <v>-0.06</v>
      </c>
      <c r="CL125" s="30"/>
      <c r="CM125" s="30">
        <v>0.24</v>
      </c>
      <c r="CN125" s="30"/>
      <c r="CO125" s="30">
        <v>0.08</v>
      </c>
      <c r="CP125" s="30"/>
      <c r="CQ125" s="30">
        <v>0.08</v>
      </c>
      <c r="CR125" s="30"/>
      <c r="CS125" s="30"/>
      <c r="CT125" s="30"/>
      <c r="CU125" s="30">
        <v>0.64</v>
      </c>
      <c r="CV125" s="30"/>
      <c r="CW125" s="30">
        <v>0.31</v>
      </c>
      <c r="CX125" s="30"/>
      <c r="CY125" s="30">
        <v>0.12</v>
      </c>
      <c r="CZ125" s="30"/>
      <c r="DA125" s="31"/>
      <c r="DB125" s="29">
        <v>0.28387096774193549</v>
      </c>
      <c r="DC125" s="30"/>
      <c r="DD125" s="29">
        <v>0.61290322580645162</v>
      </c>
      <c r="DE125" s="30"/>
      <c r="DF125" s="29">
        <v>0.59354838709677415</v>
      </c>
      <c r="DG125" s="30"/>
      <c r="DH125" s="29">
        <v>0.27741935483870966</v>
      </c>
      <c r="DI125" s="30"/>
      <c r="DJ125" s="29">
        <v>1.3225806451612903</v>
      </c>
      <c r="DK125" s="30"/>
      <c r="DL125" s="29">
        <v>0.31612903225806455</v>
      </c>
      <c r="DM125" s="30"/>
      <c r="DN125" s="29">
        <v>0.67741935483870963</v>
      </c>
      <c r="DO125" s="30"/>
      <c r="DP125" s="29">
        <v>1.2387096774193549</v>
      </c>
      <c r="DQ125" s="30"/>
      <c r="DR125" s="29">
        <v>1.0903225806451613</v>
      </c>
      <c r="DS125" s="30"/>
      <c r="DT125" s="29">
        <v>0.44516129032258067</v>
      </c>
      <c r="DU125" s="30"/>
      <c r="DV125" s="29">
        <v>0.64516129032258074</v>
      </c>
      <c r="DW125" s="30"/>
      <c r="DX125" s="29">
        <v>2.5806451612903226E-2</v>
      </c>
      <c r="DY125" s="30"/>
      <c r="DZ125" s="30"/>
      <c r="EA125" s="30"/>
      <c r="EB125" s="30"/>
      <c r="EC125" s="30"/>
      <c r="ED125" s="30"/>
      <c r="EE125" s="30"/>
      <c r="EF125" s="30"/>
      <c r="EG125" s="30"/>
      <c r="EH125" s="30"/>
      <c r="EI125" s="30"/>
      <c r="EJ125" s="30"/>
      <c r="EK125" s="30"/>
      <c r="EL125" s="31"/>
    </row>
    <row r="126" spans="2:142">
      <c r="B126" s="6"/>
      <c r="C126" s="10"/>
      <c r="D126" s="20"/>
      <c r="F126" s="28"/>
      <c r="G126" s="29"/>
      <c r="H126" s="29">
        <v>0.31140350877192979</v>
      </c>
      <c r="I126" s="29"/>
      <c r="J126" s="29">
        <v>0.52631578947368418</v>
      </c>
      <c r="K126" s="29"/>
      <c r="L126" s="29"/>
      <c r="M126" s="29"/>
      <c r="N126" s="29">
        <v>0</v>
      </c>
      <c r="O126" s="29"/>
      <c r="P126" s="29"/>
      <c r="Q126" s="29"/>
      <c r="R126" s="29">
        <v>0.35087719298245612</v>
      </c>
      <c r="S126" s="29"/>
      <c r="T126" s="29">
        <v>0.23684210526315788</v>
      </c>
      <c r="U126" s="29"/>
      <c r="V126" s="29">
        <v>3.5087719298245612E-2</v>
      </c>
      <c r="W126" s="29"/>
      <c r="X126" s="29">
        <v>0.10526315789473684</v>
      </c>
      <c r="Y126" s="29"/>
      <c r="Z126" s="29">
        <v>9.2105263157894746E-2</v>
      </c>
      <c r="AA126" s="29"/>
      <c r="AB126" s="29"/>
      <c r="AC126" s="29"/>
      <c r="AD126" s="29"/>
      <c r="AE126" s="30"/>
      <c r="AF126" s="31"/>
      <c r="AG126" s="29">
        <v>0.3203125</v>
      </c>
      <c r="AH126" s="29"/>
      <c r="AI126" s="29">
        <v>7.8125E-3</v>
      </c>
      <c r="AJ126" s="29"/>
      <c r="AK126" s="29"/>
      <c r="AL126" s="29"/>
      <c r="AM126" s="29">
        <v>0.80468749999999989</v>
      </c>
      <c r="AN126" s="29"/>
      <c r="AO126" s="29">
        <v>0.80468749999999989</v>
      </c>
      <c r="AP126" s="29"/>
      <c r="AQ126" s="29">
        <v>0.109375</v>
      </c>
      <c r="AR126" s="30"/>
      <c r="AS126" s="30"/>
      <c r="AT126" s="30"/>
      <c r="AU126" s="30"/>
      <c r="AV126" s="30"/>
      <c r="AW126" s="30"/>
      <c r="AX126" s="30"/>
      <c r="AY126" s="30"/>
      <c r="AZ126" s="30"/>
      <c r="BA126" s="30"/>
      <c r="BB126" s="30"/>
      <c r="BC126" s="30"/>
      <c r="BD126" s="30"/>
      <c r="BE126" s="31"/>
      <c r="BF126" s="29">
        <v>0.20320855614973263</v>
      </c>
      <c r="BG126" s="29"/>
      <c r="BH126" s="29"/>
      <c r="BI126" s="29"/>
      <c r="BJ126" s="29">
        <v>0</v>
      </c>
      <c r="BK126" s="29"/>
      <c r="BL126" s="29">
        <v>0.61497326203208558</v>
      </c>
      <c r="BM126" s="29"/>
      <c r="BN126" s="29"/>
      <c r="BO126" s="29"/>
      <c r="BP126" s="29">
        <v>0.26737967914438504</v>
      </c>
      <c r="BQ126" s="29"/>
      <c r="BR126" s="29">
        <v>0.51871657754010692</v>
      </c>
      <c r="BS126" s="29"/>
      <c r="BT126" s="29">
        <v>-2.1390374331550804E-2</v>
      </c>
      <c r="BU126" s="29"/>
      <c r="BV126" s="29">
        <v>1.5454545454545454</v>
      </c>
      <c r="BW126" s="29"/>
      <c r="BX126" s="29">
        <v>1.4224598930481285</v>
      </c>
      <c r="BY126" s="29"/>
      <c r="BZ126" s="29">
        <v>0.27272727272727271</v>
      </c>
      <c r="CA126" s="30"/>
      <c r="CB126" s="30"/>
      <c r="CC126" s="30"/>
      <c r="CD126" s="30"/>
      <c r="CE126" s="30"/>
      <c r="CF126" s="31"/>
      <c r="CG126" s="30">
        <v>0.25</v>
      </c>
      <c r="CH126" s="30"/>
      <c r="CI126" s="30">
        <v>-3.1879999999999999E-3</v>
      </c>
      <c r="CJ126" s="30"/>
      <c r="CK126" s="30">
        <v>0</v>
      </c>
      <c r="CL126" s="30"/>
      <c r="CM126" s="30">
        <v>2.59</v>
      </c>
      <c r="CN126" s="30"/>
      <c r="CO126" s="30">
        <v>0.96</v>
      </c>
      <c r="CP126" s="30"/>
      <c r="CQ126" s="30">
        <v>0</v>
      </c>
      <c r="CR126" s="30"/>
      <c r="CS126" s="30"/>
      <c r="CT126" s="30"/>
      <c r="CU126" s="30">
        <v>0.6</v>
      </c>
      <c r="CV126" s="30"/>
      <c r="CW126" s="30">
        <v>0.77999999999999992</v>
      </c>
      <c r="CX126" s="30"/>
      <c r="CY126" s="30">
        <v>1.8499999999999999</v>
      </c>
      <c r="CZ126" s="30"/>
      <c r="DA126" s="31"/>
      <c r="DB126" s="29">
        <v>0.65806451612903227</v>
      </c>
      <c r="DC126" s="30"/>
      <c r="DD126" s="29">
        <v>0.49032258064516127</v>
      </c>
      <c r="DE126" s="30"/>
      <c r="DF126" s="29">
        <v>0.25806451612903225</v>
      </c>
      <c r="DG126" s="30"/>
      <c r="DH126" s="29">
        <v>0.86451612903225816</v>
      </c>
      <c r="DI126" s="30"/>
      <c r="DJ126" s="29">
        <v>1.2451612903225806</v>
      </c>
      <c r="DK126" s="30"/>
      <c r="DL126" s="29">
        <v>0.7290322580645161</v>
      </c>
      <c r="DM126" s="30"/>
      <c r="DN126" s="29">
        <v>1.3032258064516129</v>
      </c>
      <c r="DO126" s="30"/>
      <c r="DP126" s="29">
        <v>1.1032258064516129</v>
      </c>
      <c r="DQ126" s="30"/>
      <c r="DR126" s="29">
        <v>1.232258064516129</v>
      </c>
      <c r="DS126" s="30"/>
      <c r="DT126" s="29">
        <v>0.75483870967741939</v>
      </c>
      <c r="DU126" s="30"/>
      <c r="DV126" s="29">
        <v>1.5806451612903225</v>
      </c>
      <c r="DW126" s="30"/>
      <c r="DX126" s="29">
        <v>4.314193548387097E-3</v>
      </c>
      <c r="DY126" s="30"/>
      <c r="DZ126" s="30"/>
      <c r="EA126" s="30"/>
      <c r="EB126" s="30"/>
      <c r="EC126" s="30"/>
      <c r="ED126" s="30"/>
      <c r="EE126" s="30"/>
      <c r="EF126" s="30"/>
      <c r="EG126" s="30"/>
      <c r="EH126" s="30"/>
      <c r="EI126" s="30"/>
      <c r="EJ126" s="30"/>
      <c r="EK126" s="30"/>
      <c r="EL126" s="31"/>
    </row>
    <row r="127" spans="2:142">
      <c r="B127" s="6"/>
      <c r="C127" s="10"/>
      <c r="D127" s="20"/>
      <c r="F127" s="28"/>
      <c r="G127" s="29"/>
      <c r="H127" s="29">
        <v>0.37280701754385964</v>
      </c>
      <c r="I127" s="29"/>
      <c r="J127" s="29">
        <v>1.3157894736842105E-2</v>
      </c>
      <c r="K127" s="29"/>
      <c r="L127" s="29"/>
      <c r="M127" s="29"/>
      <c r="N127" s="29">
        <v>0.55701754385964908</v>
      </c>
      <c r="O127" s="29"/>
      <c r="P127" s="29"/>
      <c r="Q127" s="29"/>
      <c r="R127" s="29">
        <v>0.15789473684210525</v>
      </c>
      <c r="S127" s="29"/>
      <c r="T127" s="29">
        <v>0.22368421052631576</v>
      </c>
      <c r="U127" s="29"/>
      <c r="V127" s="29">
        <v>0.20614035087719298</v>
      </c>
      <c r="W127" s="29"/>
      <c r="X127" s="29">
        <v>6.1403508771929821E-2</v>
      </c>
      <c r="Y127" s="29"/>
      <c r="Z127" s="29">
        <v>0</v>
      </c>
      <c r="AA127" s="29"/>
      <c r="AB127" s="29"/>
      <c r="AC127" s="29"/>
      <c r="AD127" s="29"/>
      <c r="AE127" s="30"/>
      <c r="AF127" s="31"/>
      <c r="AG127" s="29">
        <v>0.46875</v>
      </c>
      <c r="AH127" s="29"/>
      <c r="AI127" s="29">
        <v>-7.8125E-2</v>
      </c>
      <c r="AJ127" s="29"/>
      <c r="AK127" s="29"/>
      <c r="AL127" s="29"/>
      <c r="AM127" s="29">
        <v>1.0703125</v>
      </c>
      <c r="AN127" s="29"/>
      <c r="AO127" s="29">
        <v>0.3125</v>
      </c>
      <c r="AP127" s="29"/>
      <c r="AQ127" s="29">
        <v>4.6875E-2</v>
      </c>
      <c r="AR127" s="30"/>
      <c r="AS127" s="30"/>
      <c r="AT127" s="30"/>
      <c r="AU127" s="30"/>
      <c r="AV127" s="30"/>
      <c r="AW127" s="30"/>
      <c r="AX127" s="30"/>
      <c r="AY127" s="30"/>
      <c r="AZ127" s="30"/>
      <c r="BA127" s="30"/>
      <c r="BB127" s="30"/>
      <c r="BC127" s="30"/>
      <c r="BD127" s="30"/>
      <c r="BE127" s="31"/>
      <c r="BF127" s="29">
        <v>1.4278074866310162</v>
      </c>
      <c r="BG127" s="29"/>
      <c r="BH127" s="29"/>
      <c r="BI127" s="29"/>
      <c r="BJ127" s="29">
        <v>0</v>
      </c>
      <c r="BK127" s="29"/>
      <c r="BL127" s="29">
        <v>0</v>
      </c>
      <c r="BM127" s="29"/>
      <c r="BN127" s="29"/>
      <c r="BO127" s="29"/>
      <c r="BP127" s="29">
        <v>0.88235294117647067</v>
      </c>
      <c r="BQ127" s="29"/>
      <c r="BR127" s="29">
        <v>1.7058823529411764</v>
      </c>
      <c r="BS127" s="29"/>
      <c r="BT127" s="29">
        <v>0.27272727272727271</v>
      </c>
      <c r="BU127" s="29"/>
      <c r="BV127" s="29">
        <v>9.0909090909090912E-2</v>
      </c>
      <c r="BW127" s="29"/>
      <c r="BX127" s="29">
        <v>0.86631016042780751</v>
      </c>
      <c r="BY127" s="29"/>
      <c r="BZ127" s="29">
        <v>0.41711229946524064</v>
      </c>
      <c r="CA127" s="30"/>
      <c r="CB127" s="30"/>
      <c r="CC127" s="30"/>
      <c r="CD127" s="30"/>
      <c r="CE127" s="30"/>
      <c r="CF127" s="31"/>
      <c r="CG127" s="30">
        <v>0.38999999999999996</v>
      </c>
      <c r="CH127" s="30"/>
      <c r="CI127" s="30">
        <v>0</v>
      </c>
      <c r="CJ127" s="30"/>
      <c r="CK127" s="30">
        <v>1.4399999999999997</v>
      </c>
      <c r="CL127" s="30"/>
      <c r="CM127" s="30">
        <v>0</v>
      </c>
      <c r="CN127" s="30"/>
      <c r="CO127" s="30">
        <v>8.0329999999999996E-4</v>
      </c>
      <c r="CP127" s="30"/>
      <c r="CQ127" s="30">
        <v>0</v>
      </c>
      <c r="CR127" s="30"/>
      <c r="CS127" s="30"/>
      <c r="CT127" s="30"/>
      <c r="CU127" s="30">
        <v>0.70000000000000007</v>
      </c>
      <c r="CV127" s="30"/>
      <c r="CW127" s="30">
        <v>0.02</v>
      </c>
      <c r="CX127" s="30"/>
      <c r="CY127" s="30">
        <v>3.23</v>
      </c>
      <c r="CZ127" s="30"/>
      <c r="DA127" s="31"/>
      <c r="DB127" s="29">
        <v>0.40645161290322579</v>
      </c>
      <c r="DC127" s="30"/>
      <c r="DD127" s="29">
        <v>1.0064516129032257</v>
      </c>
      <c r="DE127" s="30"/>
      <c r="DF127" s="29">
        <v>-7.0967741935483872E-2</v>
      </c>
      <c r="DG127" s="30"/>
      <c r="DH127" s="29">
        <v>0.86451612903225816</v>
      </c>
      <c r="DI127" s="30"/>
      <c r="DJ127" s="29">
        <v>1.6451612903225807</v>
      </c>
      <c r="DK127" s="30"/>
      <c r="DL127" s="29">
        <v>1.5612903225806452</v>
      </c>
      <c r="DM127" s="30"/>
      <c r="DN127" s="29">
        <v>0.52903225806451615</v>
      </c>
      <c r="DO127" s="30"/>
      <c r="DP127" s="29">
        <v>0.7870967741935484</v>
      </c>
      <c r="DQ127" s="30"/>
      <c r="DR127" s="29">
        <v>0.10967741935483871</v>
      </c>
      <c r="DS127" s="30"/>
      <c r="DT127" s="29">
        <v>0.40645161290322579</v>
      </c>
      <c r="DU127" s="30"/>
      <c r="DV127" s="29">
        <v>1.4</v>
      </c>
      <c r="DW127" s="30"/>
      <c r="DX127" s="29">
        <v>0.3354838709677419</v>
      </c>
      <c r="DY127" s="30"/>
      <c r="DZ127" s="30"/>
      <c r="EA127" s="30"/>
      <c r="EB127" s="30"/>
      <c r="EC127" s="30"/>
      <c r="ED127" s="30"/>
      <c r="EE127" s="30"/>
      <c r="EF127" s="30"/>
      <c r="EG127" s="30"/>
      <c r="EH127" s="30"/>
      <c r="EI127" s="30"/>
      <c r="EJ127" s="30"/>
      <c r="EK127" s="30"/>
      <c r="EL127" s="31"/>
    </row>
    <row r="128" spans="2:142">
      <c r="B128" s="6"/>
      <c r="C128" s="10"/>
      <c r="D128" s="20"/>
      <c r="F128" s="32"/>
      <c r="G128" s="30"/>
      <c r="H128" s="30"/>
      <c r="I128" s="30"/>
      <c r="J128" s="30"/>
      <c r="K128" s="30"/>
      <c r="L128" s="30"/>
      <c r="M128" s="30"/>
      <c r="N128" s="30"/>
      <c r="O128" s="30"/>
      <c r="P128" s="30"/>
      <c r="Q128" s="30"/>
      <c r="R128" s="30"/>
      <c r="S128" s="30"/>
      <c r="T128" s="30"/>
      <c r="U128" s="30"/>
      <c r="V128" s="30"/>
      <c r="W128" s="30"/>
      <c r="X128" s="30"/>
      <c r="Y128" s="30"/>
      <c r="Z128" s="30"/>
      <c r="AA128" s="30"/>
      <c r="AB128" s="30"/>
      <c r="AC128" s="30"/>
      <c r="AD128" s="30"/>
      <c r="AE128" s="30"/>
      <c r="AF128" s="31"/>
      <c r="AG128" s="30"/>
      <c r="AH128" s="30"/>
      <c r="AI128" s="30"/>
      <c r="AJ128" s="30"/>
      <c r="AK128" s="30"/>
      <c r="AL128" s="30"/>
      <c r="AM128" s="30"/>
      <c r="AN128" s="30"/>
      <c r="AO128" s="30"/>
      <c r="AP128" s="30"/>
      <c r="AQ128" s="30"/>
      <c r="AR128" s="30"/>
      <c r="AS128" s="30"/>
      <c r="AT128" s="30"/>
      <c r="AU128" s="30"/>
      <c r="AV128" s="30"/>
      <c r="AW128" s="30"/>
      <c r="AX128" s="30"/>
      <c r="AY128" s="30"/>
      <c r="AZ128" s="30"/>
      <c r="BA128" s="30"/>
      <c r="BB128" s="30"/>
      <c r="BC128" s="30"/>
      <c r="BD128" s="30"/>
      <c r="BE128" s="31"/>
      <c r="BF128" s="30"/>
      <c r="BG128" s="30"/>
      <c r="BH128" s="30"/>
      <c r="BI128" s="30"/>
      <c r="BJ128" s="30"/>
      <c r="BK128" s="30"/>
      <c r="BL128" s="30"/>
      <c r="BM128" s="30"/>
      <c r="BN128" s="30"/>
      <c r="BO128" s="30"/>
      <c r="BP128" s="30"/>
      <c r="BQ128" s="30"/>
      <c r="BR128" s="30"/>
      <c r="BS128" s="30"/>
      <c r="BT128" s="30"/>
      <c r="BU128" s="30"/>
      <c r="BV128" s="30"/>
      <c r="BW128" s="30"/>
      <c r="BX128" s="30"/>
      <c r="BY128" s="30"/>
      <c r="BZ128" s="30"/>
      <c r="CA128" s="30"/>
      <c r="CB128" s="30"/>
      <c r="CC128" s="30"/>
      <c r="CD128" s="30"/>
      <c r="CE128" s="30"/>
      <c r="CF128" s="31"/>
      <c r="CG128" s="30"/>
      <c r="CH128" s="30"/>
      <c r="CI128" s="30"/>
      <c r="CJ128" s="30"/>
      <c r="CK128" s="30"/>
      <c r="CL128" s="30"/>
      <c r="CM128" s="30"/>
      <c r="CN128" s="30"/>
      <c r="CO128" s="30"/>
      <c r="CP128" s="30"/>
      <c r="CQ128" s="30"/>
      <c r="CR128" s="30"/>
      <c r="CS128" s="30"/>
      <c r="CT128" s="30"/>
      <c r="CU128" s="30"/>
      <c r="CV128" s="30"/>
      <c r="CW128" s="30"/>
      <c r="CX128" s="30"/>
      <c r="CY128" s="30"/>
      <c r="CZ128" s="30"/>
      <c r="DA128" s="31"/>
      <c r="DB128" s="30"/>
      <c r="DC128" s="30"/>
      <c r="DD128" s="30"/>
      <c r="DE128" s="30"/>
      <c r="DF128" s="30"/>
      <c r="DG128" s="30"/>
      <c r="DH128" s="30"/>
      <c r="DI128" s="30"/>
      <c r="DJ128" s="30"/>
      <c r="DK128" s="30"/>
      <c r="DL128" s="30"/>
      <c r="DM128" s="30"/>
      <c r="DN128" s="30"/>
      <c r="DO128" s="30"/>
      <c r="DP128" s="30"/>
      <c r="DQ128" s="30"/>
      <c r="DR128" s="30"/>
      <c r="DS128" s="30"/>
      <c r="DT128" s="30"/>
      <c r="DU128" s="30"/>
      <c r="DV128" s="30"/>
      <c r="DW128" s="30"/>
      <c r="DX128" s="30"/>
      <c r="DY128" s="30"/>
      <c r="DZ128" s="30"/>
      <c r="EA128" s="30"/>
      <c r="EB128" s="30"/>
      <c r="EC128" s="30"/>
      <c r="ED128" s="30"/>
      <c r="EE128" s="30"/>
      <c r="EF128" s="30"/>
      <c r="EG128" s="30"/>
      <c r="EH128" s="30"/>
      <c r="EI128" s="30"/>
      <c r="EJ128" s="30"/>
      <c r="EK128" s="30"/>
      <c r="EL128" s="31"/>
    </row>
    <row r="129" spans="2:142">
      <c r="B129" s="11"/>
      <c r="C129" s="12"/>
      <c r="D129" s="21"/>
      <c r="F129" s="32"/>
      <c r="G129" s="30"/>
      <c r="H129" s="30"/>
      <c r="I129" s="30"/>
      <c r="J129" s="30"/>
      <c r="K129" s="30"/>
      <c r="L129" s="30"/>
      <c r="M129" s="30"/>
      <c r="N129" s="30"/>
      <c r="O129" s="30"/>
      <c r="P129" s="30"/>
      <c r="Q129" s="30"/>
      <c r="R129" s="30"/>
      <c r="S129" s="30"/>
      <c r="T129" s="30"/>
      <c r="U129" s="30"/>
      <c r="V129" s="30"/>
      <c r="W129" s="30"/>
      <c r="X129" s="30"/>
      <c r="Y129" s="30"/>
      <c r="Z129" s="30"/>
      <c r="AA129" s="30"/>
      <c r="AB129" s="30"/>
      <c r="AC129" s="30"/>
      <c r="AD129" s="30"/>
      <c r="AE129" s="30"/>
      <c r="AF129" s="31"/>
      <c r="AG129" s="30"/>
      <c r="AH129" s="30"/>
      <c r="AI129" s="30"/>
      <c r="AJ129" s="30"/>
      <c r="AK129" s="30"/>
      <c r="AL129" s="30"/>
      <c r="AM129" s="30"/>
      <c r="AN129" s="30"/>
      <c r="AO129" s="30"/>
      <c r="AP129" s="30"/>
      <c r="AQ129" s="30"/>
      <c r="AR129" s="30"/>
      <c r="AS129" s="30"/>
      <c r="AT129" s="30"/>
      <c r="AU129" s="30"/>
      <c r="AV129" s="30"/>
      <c r="AW129" s="30"/>
      <c r="AX129" s="30"/>
      <c r="AY129" s="30"/>
      <c r="AZ129" s="30"/>
      <c r="BA129" s="30"/>
      <c r="BB129" s="30"/>
      <c r="BC129" s="30"/>
      <c r="BD129" s="30"/>
      <c r="BE129" s="31"/>
      <c r="BF129" s="30"/>
      <c r="BG129" s="30"/>
      <c r="BH129" s="30"/>
      <c r="BI129" s="30"/>
      <c r="BJ129" s="30"/>
      <c r="BK129" s="30"/>
      <c r="BL129" s="30"/>
      <c r="BM129" s="30"/>
      <c r="BN129" s="30"/>
      <c r="BO129" s="30"/>
      <c r="BP129" s="30"/>
      <c r="BQ129" s="30"/>
      <c r="BR129" s="30"/>
      <c r="BS129" s="30"/>
      <c r="BT129" s="30"/>
      <c r="BU129" s="30"/>
      <c r="BV129" s="30"/>
      <c r="BW129" s="30"/>
      <c r="BX129" s="30"/>
      <c r="BY129" s="30"/>
      <c r="BZ129" s="30"/>
      <c r="CA129" s="30"/>
      <c r="CB129" s="30"/>
      <c r="CC129" s="30"/>
      <c r="CD129" s="30"/>
      <c r="CE129" s="30"/>
      <c r="CF129" s="31"/>
      <c r="CG129" s="30"/>
      <c r="CH129" s="30"/>
      <c r="CI129" s="30"/>
      <c r="CJ129" s="30"/>
      <c r="CK129" s="30"/>
      <c r="CL129" s="30"/>
      <c r="CM129" s="30"/>
      <c r="CN129" s="30"/>
      <c r="CO129" s="30"/>
      <c r="CP129" s="30"/>
      <c r="CQ129" s="30"/>
      <c r="CR129" s="30"/>
      <c r="CS129" s="30"/>
      <c r="CT129" s="30"/>
      <c r="CU129" s="30"/>
      <c r="CV129" s="30"/>
      <c r="CW129" s="30"/>
      <c r="CX129" s="30"/>
      <c r="CY129" s="30"/>
      <c r="CZ129" s="30"/>
      <c r="DA129" s="31"/>
      <c r="DB129" s="30"/>
      <c r="DC129" s="30"/>
      <c r="DD129" s="30"/>
      <c r="DE129" s="30"/>
      <c r="DF129" s="30"/>
      <c r="DG129" s="30"/>
      <c r="DH129" s="30"/>
      <c r="DI129" s="30"/>
      <c r="DJ129" s="30"/>
      <c r="DK129" s="30"/>
      <c r="DL129" s="30"/>
      <c r="DM129" s="30"/>
      <c r="DN129" s="30"/>
      <c r="DO129" s="30"/>
      <c r="DP129" s="30"/>
      <c r="DQ129" s="30"/>
      <c r="DR129" s="30"/>
      <c r="DS129" s="30"/>
      <c r="DT129" s="30"/>
      <c r="DU129" s="30"/>
      <c r="DV129" s="30"/>
      <c r="DW129" s="30"/>
      <c r="DX129" s="30"/>
      <c r="DY129" s="30"/>
      <c r="DZ129" s="30"/>
      <c r="EA129" s="30"/>
      <c r="EB129" s="30"/>
      <c r="EC129" s="30"/>
      <c r="ED129" s="30"/>
      <c r="EE129" s="30"/>
      <c r="EF129" s="30"/>
      <c r="EG129" s="30"/>
      <c r="EH129" s="30"/>
      <c r="EI129" s="30"/>
      <c r="EJ129" s="30"/>
      <c r="EK129" s="30"/>
      <c r="EL129" s="31"/>
    </row>
    <row r="130" spans="2:142">
      <c r="B130" s="3" t="s">
        <v>2</v>
      </c>
      <c r="C130" s="14" t="s">
        <v>5</v>
      </c>
      <c r="D130" s="15"/>
      <c r="F130" s="40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  <c r="Y130" s="26"/>
      <c r="Z130" s="26"/>
      <c r="AA130" s="26"/>
      <c r="AB130" s="26"/>
      <c r="AC130" s="26"/>
      <c r="AD130" s="26"/>
      <c r="AE130" s="26"/>
      <c r="AF130" s="27"/>
      <c r="AG130" s="26"/>
      <c r="AH130" s="26"/>
      <c r="AI130" s="26"/>
      <c r="AJ130" s="26"/>
      <c r="AK130" s="26"/>
      <c r="AL130" s="26"/>
      <c r="AM130" s="26"/>
      <c r="AN130" s="26"/>
      <c r="AO130" s="26"/>
      <c r="AP130" s="26"/>
      <c r="AQ130" s="26"/>
      <c r="AR130" s="26"/>
      <c r="AS130" s="26"/>
      <c r="AT130" s="26"/>
      <c r="AU130" s="26"/>
      <c r="AV130" s="26"/>
      <c r="AW130" s="26"/>
      <c r="AX130" s="26"/>
      <c r="AY130" s="26"/>
      <c r="AZ130" s="26"/>
      <c r="BA130" s="26"/>
      <c r="BB130" s="26"/>
      <c r="BC130" s="26"/>
      <c r="BD130" s="26"/>
      <c r="BE130" s="27"/>
      <c r="BF130" s="26"/>
      <c r="BG130" s="26"/>
      <c r="BH130" s="26"/>
      <c r="BI130" s="26"/>
      <c r="BJ130" s="26"/>
      <c r="BK130" s="26"/>
      <c r="BL130" s="26"/>
      <c r="BM130" s="26"/>
      <c r="BN130" s="26"/>
      <c r="BO130" s="26"/>
      <c r="BP130" s="26"/>
      <c r="BQ130" s="26"/>
      <c r="BR130" s="26"/>
      <c r="BS130" s="26"/>
      <c r="BT130" s="26"/>
      <c r="BU130" s="26"/>
      <c r="BV130" s="26"/>
      <c r="BW130" s="26"/>
      <c r="BX130" s="26"/>
      <c r="BY130" s="26"/>
      <c r="BZ130" s="26"/>
      <c r="CA130" s="26"/>
      <c r="CB130" s="26"/>
      <c r="CC130" s="26"/>
      <c r="CD130" s="26"/>
      <c r="CE130" s="26"/>
      <c r="CF130" s="27"/>
      <c r="CG130" s="26"/>
      <c r="CH130" s="26"/>
      <c r="CI130" s="26"/>
      <c r="CJ130" s="26"/>
      <c r="CK130" s="26"/>
      <c r="CL130" s="26"/>
      <c r="CM130" s="26"/>
      <c r="CN130" s="26"/>
      <c r="CO130" s="26"/>
      <c r="CP130" s="26"/>
      <c r="CQ130" s="26"/>
      <c r="CR130" s="26"/>
      <c r="CS130" s="26"/>
      <c r="CT130" s="26"/>
      <c r="CU130" s="26"/>
      <c r="CV130" s="26"/>
      <c r="CW130" s="26"/>
      <c r="CX130" s="26"/>
      <c r="CY130" s="26"/>
      <c r="CZ130" s="26"/>
      <c r="DA130" s="27"/>
      <c r="DB130" s="26"/>
      <c r="DC130" s="26"/>
      <c r="DD130" s="26"/>
      <c r="DE130" s="26"/>
      <c r="DF130" s="26"/>
      <c r="DG130" s="26"/>
      <c r="DH130" s="26"/>
      <c r="DI130" s="26"/>
      <c r="DJ130" s="26"/>
      <c r="DK130" s="26"/>
      <c r="DL130" s="26"/>
      <c r="DM130" s="26"/>
      <c r="DN130" s="26"/>
      <c r="DO130" s="26"/>
      <c r="DP130" s="26"/>
      <c r="DQ130" s="26"/>
      <c r="DR130" s="26"/>
      <c r="DS130" s="26"/>
      <c r="DT130" s="26"/>
      <c r="DU130" s="26"/>
      <c r="DV130" s="26"/>
      <c r="DW130" s="26"/>
      <c r="DX130" s="26"/>
      <c r="DY130" s="26"/>
      <c r="DZ130" s="26"/>
      <c r="EA130" s="26"/>
      <c r="EB130" s="26"/>
      <c r="EC130" s="26"/>
      <c r="ED130" s="26"/>
      <c r="EE130" s="26"/>
      <c r="EF130" s="26"/>
      <c r="EG130" s="26"/>
      <c r="EH130" s="26"/>
      <c r="EI130" s="26"/>
      <c r="EJ130" s="26"/>
      <c r="EK130" s="26"/>
      <c r="EL130" s="27"/>
    </row>
    <row r="131" spans="2:142">
      <c r="B131" s="6">
        <v>1</v>
      </c>
      <c r="C131" s="7">
        <v>0.313</v>
      </c>
      <c r="D131" s="18">
        <v>3.6999999999999998E-2</v>
      </c>
      <c r="F131" s="28">
        <v>0</v>
      </c>
      <c r="G131" s="29"/>
      <c r="H131" s="29">
        <v>0</v>
      </c>
      <c r="I131" s="29"/>
      <c r="J131" s="29">
        <v>0.14912280701754385</v>
      </c>
      <c r="K131" s="29"/>
      <c r="L131" s="29">
        <v>0</v>
      </c>
      <c r="M131" s="29"/>
      <c r="N131" s="29">
        <v>0.95175438596491224</v>
      </c>
      <c r="O131" s="29"/>
      <c r="P131" s="29">
        <v>0.15350877192982457</v>
      </c>
      <c r="Q131" s="29"/>
      <c r="R131" s="29">
        <v>0.91666666666666663</v>
      </c>
      <c r="S131" s="30"/>
      <c r="T131" s="30"/>
      <c r="U131" s="30"/>
      <c r="V131" s="30"/>
      <c r="W131" s="30"/>
      <c r="X131" s="30"/>
      <c r="Y131" s="30"/>
      <c r="Z131" s="30"/>
      <c r="AA131" s="30"/>
      <c r="AB131" s="30"/>
      <c r="AC131" s="30"/>
      <c r="AD131" s="30"/>
      <c r="AE131" s="30"/>
      <c r="AF131" s="31"/>
      <c r="AG131" s="29">
        <v>0</v>
      </c>
      <c r="AH131" s="29"/>
      <c r="AI131" s="29">
        <v>1.2109375</v>
      </c>
      <c r="AJ131" s="29"/>
      <c r="AK131" s="29">
        <v>0.1171875</v>
      </c>
      <c r="AL131" s="29"/>
      <c r="AM131" s="29">
        <v>0</v>
      </c>
      <c r="AN131" s="29"/>
      <c r="AO131" s="29">
        <v>0.7109375</v>
      </c>
      <c r="AP131" s="29"/>
      <c r="AQ131" s="29">
        <v>0.7421875</v>
      </c>
      <c r="AR131" s="30"/>
      <c r="AS131" s="30"/>
      <c r="AT131" s="30"/>
      <c r="AU131" s="30"/>
      <c r="AV131" s="30"/>
      <c r="AW131" s="30"/>
      <c r="AX131" s="30"/>
      <c r="AY131" s="30"/>
      <c r="AZ131" s="30"/>
      <c r="BA131" s="30"/>
      <c r="BB131" s="30"/>
      <c r="BC131" s="30"/>
      <c r="BD131" s="30"/>
      <c r="BE131" s="31"/>
      <c r="BF131" s="29">
        <v>0</v>
      </c>
      <c r="BG131" s="29"/>
      <c r="BH131" s="29">
        <v>-8.9946524064171121E-4</v>
      </c>
      <c r="BI131" s="29"/>
      <c r="BJ131" s="29">
        <v>0.36363636363636365</v>
      </c>
      <c r="BK131" s="29"/>
      <c r="BL131" s="29">
        <v>0</v>
      </c>
      <c r="BM131" s="29"/>
      <c r="BN131" s="29">
        <v>0.43315508021390375</v>
      </c>
      <c r="BO131" s="29"/>
      <c r="BP131" s="29">
        <v>0</v>
      </c>
      <c r="BQ131" s="29"/>
      <c r="BR131" s="29">
        <v>0</v>
      </c>
      <c r="BS131" s="29"/>
      <c r="BT131" s="29">
        <v>0.19251336898395721</v>
      </c>
      <c r="BU131" s="29"/>
      <c r="BV131" s="29">
        <v>0.30481283422459893</v>
      </c>
      <c r="BW131" s="29"/>
      <c r="BX131" s="29">
        <v>0</v>
      </c>
      <c r="BY131" s="29"/>
      <c r="BZ131" s="29">
        <v>0</v>
      </c>
      <c r="CA131" s="29"/>
      <c r="CB131" s="29">
        <v>0.19251336898395721</v>
      </c>
      <c r="CC131" s="30"/>
      <c r="CD131" s="30"/>
      <c r="CE131" s="30"/>
      <c r="CF131" s="31"/>
      <c r="CG131" s="30">
        <v>0</v>
      </c>
      <c r="CH131" s="30"/>
      <c r="CI131" s="30">
        <v>2.3899999999999997</v>
      </c>
      <c r="CJ131" s="30"/>
      <c r="CK131" s="30">
        <v>1.3</v>
      </c>
      <c r="CL131" s="30"/>
      <c r="CM131" s="30">
        <v>0</v>
      </c>
      <c r="CN131" s="30"/>
      <c r="CO131" s="30">
        <v>0.5</v>
      </c>
      <c r="CP131" s="30"/>
      <c r="CQ131" s="30">
        <v>0.17999999999999997</v>
      </c>
      <c r="CR131" s="30"/>
      <c r="CS131" s="30">
        <v>1.68</v>
      </c>
      <c r="CT131" s="30"/>
      <c r="CU131" s="30">
        <v>1.0399999999999998</v>
      </c>
      <c r="CV131" s="30"/>
      <c r="CW131" s="30">
        <v>0.13999999999999999</v>
      </c>
      <c r="CX131" s="30"/>
      <c r="CY131" s="30">
        <v>2.9699999999999998</v>
      </c>
      <c r="CZ131" s="30"/>
      <c r="DA131" s="31">
        <v>0</v>
      </c>
      <c r="DB131" s="29">
        <v>1.6580645161290324</v>
      </c>
      <c r="DC131" s="30"/>
      <c r="DD131" s="29">
        <v>0.2</v>
      </c>
      <c r="DE131" s="30"/>
      <c r="DF131" s="29">
        <v>0.73548387096774193</v>
      </c>
      <c r="DG131" s="30"/>
      <c r="DH131" s="29">
        <v>1.5935483870967742</v>
      </c>
      <c r="DI131" s="30"/>
      <c r="DJ131" s="29">
        <v>0.49032258064516127</v>
      </c>
      <c r="DK131" s="30"/>
      <c r="DL131" s="29">
        <v>1.0709677419354839</v>
      </c>
      <c r="DM131" s="30"/>
      <c r="DN131" s="29">
        <v>2.6709677419354838</v>
      </c>
      <c r="DO131" s="30"/>
      <c r="DP131" s="29">
        <v>2.1161290322580646</v>
      </c>
      <c r="DQ131" s="30"/>
      <c r="DR131" s="29">
        <v>0.32903225806451614</v>
      </c>
      <c r="DS131" s="30"/>
      <c r="DT131" s="29">
        <v>2.0516129032258066</v>
      </c>
      <c r="DU131" s="30"/>
      <c r="DV131" s="30"/>
      <c r="DW131" s="30"/>
      <c r="DX131" s="30"/>
      <c r="DY131" s="30"/>
      <c r="DZ131" s="30"/>
      <c r="EA131" s="30"/>
      <c r="EB131" s="30"/>
      <c r="EC131" s="30"/>
      <c r="ED131" s="30"/>
      <c r="EE131" s="30"/>
      <c r="EF131" s="30"/>
      <c r="EG131" s="30"/>
      <c r="EH131" s="30"/>
      <c r="EI131" s="30"/>
      <c r="EJ131" s="30"/>
      <c r="EK131" s="30"/>
      <c r="EL131" s="31"/>
    </row>
    <row r="132" spans="2:142">
      <c r="B132" s="6">
        <v>2</v>
      </c>
      <c r="C132" s="7">
        <v>0.37</v>
      </c>
      <c r="D132" s="18">
        <v>5.8000000000000003E-2</v>
      </c>
      <c r="F132" s="28">
        <v>0.50438596491228072</v>
      </c>
      <c r="G132" s="29"/>
      <c r="H132" s="29">
        <v>0.31140350877192979</v>
      </c>
      <c r="I132" s="29"/>
      <c r="J132" s="29">
        <v>3.5087719298245612E-2</v>
      </c>
      <c r="K132" s="29"/>
      <c r="L132" s="29">
        <v>2.1929824561403508E-2</v>
      </c>
      <c r="M132" s="29"/>
      <c r="N132" s="29">
        <v>7.8947368421052627E-2</v>
      </c>
      <c r="O132" s="29"/>
      <c r="P132" s="29">
        <v>0.20175438596491227</v>
      </c>
      <c r="Q132" s="29"/>
      <c r="R132" s="29">
        <v>0.32017543859649122</v>
      </c>
      <c r="S132" s="30"/>
      <c r="T132" s="30"/>
      <c r="U132" s="30"/>
      <c r="V132" s="30"/>
      <c r="W132" s="30"/>
      <c r="X132" s="30"/>
      <c r="Y132" s="30"/>
      <c r="Z132" s="30"/>
      <c r="AA132" s="30"/>
      <c r="AB132" s="30"/>
      <c r="AC132" s="30"/>
      <c r="AD132" s="30"/>
      <c r="AE132" s="30"/>
      <c r="AF132" s="31"/>
      <c r="AG132" s="29">
        <v>3.125E-2</v>
      </c>
      <c r="AH132" s="29"/>
      <c r="AI132" s="29">
        <v>1.2421875</v>
      </c>
      <c r="AJ132" s="29"/>
      <c r="AK132" s="29">
        <v>5.46875E-2</v>
      </c>
      <c r="AL132" s="29"/>
      <c r="AM132" s="29">
        <v>0.1171875</v>
      </c>
      <c r="AN132" s="29"/>
      <c r="AO132" s="29">
        <v>0.109375</v>
      </c>
      <c r="AP132" s="29"/>
      <c r="AQ132" s="29">
        <v>1</v>
      </c>
      <c r="AR132" s="30"/>
      <c r="AS132" s="30"/>
      <c r="AT132" s="30"/>
      <c r="AU132" s="30"/>
      <c r="AV132" s="30"/>
      <c r="AW132" s="30"/>
      <c r="AX132" s="30"/>
      <c r="AY132" s="30"/>
      <c r="AZ132" s="30"/>
      <c r="BA132" s="30"/>
      <c r="BB132" s="30"/>
      <c r="BC132" s="30"/>
      <c r="BD132" s="30"/>
      <c r="BE132" s="31"/>
      <c r="BF132" s="29">
        <v>3.2085561497326207E-2</v>
      </c>
      <c r="BG132" s="29"/>
      <c r="BH132" s="29">
        <v>0</v>
      </c>
      <c r="BI132" s="29"/>
      <c r="BJ132" s="29">
        <v>0.77005347593582885</v>
      </c>
      <c r="BK132" s="29"/>
      <c r="BL132" s="29">
        <v>0.24064171122994651</v>
      </c>
      <c r="BM132" s="29"/>
      <c r="BN132" s="29">
        <v>0</v>
      </c>
      <c r="BO132" s="29"/>
      <c r="BP132" s="29">
        <v>0</v>
      </c>
      <c r="BQ132" s="29"/>
      <c r="BR132" s="29">
        <v>0</v>
      </c>
      <c r="BS132" s="29"/>
      <c r="BT132" s="29">
        <v>0.40106951871657753</v>
      </c>
      <c r="BU132" s="29"/>
      <c r="BV132" s="29">
        <v>0.3262032085561497</v>
      </c>
      <c r="BW132" s="29"/>
      <c r="BX132" s="29">
        <v>0</v>
      </c>
      <c r="BY132" s="29"/>
      <c r="BZ132" s="29">
        <v>0</v>
      </c>
      <c r="CA132" s="29"/>
      <c r="CB132" s="29">
        <v>0.94117647058823528</v>
      </c>
      <c r="CC132" s="30"/>
      <c r="CD132" s="30"/>
      <c r="CE132" s="30"/>
      <c r="CF132" s="31"/>
      <c r="CG132" s="30">
        <v>0</v>
      </c>
      <c r="CH132" s="30"/>
      <c r="CI132" s="30">
        <v>3.09</v>
      </c>
      <c r="CJ132" s="30"/>
      <c r="CK132" s="30">
        <v>0.79999999999999993</v>
      </c>
      <c r="CL132" s="30"/>
      <c r="CM132" s="30">
        <v>1.4199999999999997</v>
      </c>
      <c r="CN132" s="30"/>
      <c r="CO132" s="30">
        <v>0.17</v>
      </c>
      <c r="CP132" s="30"/>
      <c r="CQ132" s="30">
        <v>0</v>
      </c>
      <c r="CR132" s="30"/>
      <c r="CS132" s="30">
        <v>0</v>
      </c>
      <c r="CT132" s="30"/>
      <c r="CU132" s="30">
        <v>1.2</v>
      </c>
      <c r="CV132" s="30"/>
      <c r="CW132" s="30">
        <v>0.89999999999999991</v>
      </c>
      <c r="CX132" s="30"/>
      <c r="CY132" s="30">
        <v>0.69000000000000006</v>
      </c>
      <c r="CZ132" s="30"/>
      <c r="DA132" s="31">
        <v>0.78999999999999992</v>
      </c>
      <c r="DB132" s="29">
        <v>1.2</v>
      </c>
      <c r="DC132" s="30"/>
      <c r="DD132" s="29">
        <v>-1.2903225806451613E-2</v>
      </c>
      <c r="DE132" s="30"/>
      <c r="DF132" s="29">
        <v>1.1225806451612903</v>
      </c>
      <c r="DG132" s="30"/>
      <c r="DH132" s="29">
        <v>1.7806451612903227</v>
      </c>
      <c r="DI132" s="30"/>
      <c r="DJ132" s="29">
        <v>0.58709677419354833</v>
      </c>
      <c r="DK132" s="30"/>
      <c r="DL132" s="29">
        <v>7.0967741935483872E-2</v>
      </c>
      <c r="DM132" s="30"/>
      <c r="DN132" s="29">
        <v>0.72258064516129039</v>
      </c>
      <c r="DO132" s="30"/>
      <c r="DP132" s="29">
        <v>1.1161290322580644</v>
      </c>
      <c r="DQ132" s="30"/>
      <c r="DR132" s="29">
        <v>2.0258064516129033</v>
      </c>
      <c r="DS132" s="30"/>
      <c r="DT132" s="29">
        <v>2.2645161290322577</v>
      </c>
      <c r="DU132" s="30"/>
      <c r="DV132" s="30"/>
      <c r="DW132" s="30"/>
      <c r="DX132" s="30"/>
      <c r="DY132" s="30"/>
      <c r="DZ132" s="30"/>
      <c r="EA132" s="30"/>
      <c r="EB132" s="30"/>
      <c r="EC132" s="30"/>
      <c r="ED132" s="30"/>
      <c r="EE132" s="30"/>
      <c r="EF132" s="30"/>
      <c r="EG132" s="30"/>
      <c r="EH132" s="30"/>
      <c r="EI132" s="30"/>
      <c r="EJ132" s="30"/>
      <c r="EK132" s="30"/>
      <c r="EL132" s="31"/>
    </row>
    <row r="133" spans="2:142">
      <c r="B133" s="6">
        <v>3</v>
      </c>
      <c r="C133" s="7">
        <v>0.308</v>
      </c>
      <c r="D133" s="18">
        <v>4.7E-2</v>
      </c>
      <c r="F133" s="28">
        <v>0.69298245614035081</v>
      </c>
      <c r="G133" s="29"/>
      <c r="H133" s="29">
        <v>-6.1710526315789473E-4</v>
      </c>
      <c r="I133" s="29"/>
      <c r="J133" s="29">
        <v>0.34210526315789475</v>
      </c>
      <c r="K133" s="29"/>
      <c r="L133" s="29">
        <v>0.66666666666666663</v>
      </c>
      <c r="M133" s="29"/>
      <c r="N133" s="29">
        <v>0.71491228070175439</v>
      </c>
      <c r="O133" s="29"/>
      <c r="P133" s="29">
        <v>0.27192982456140352</v>
      </c>
      <c r="Q133" s="29"/>
      <c r="R133" s="29">
        <v>1.2368421052631577</v>
      </c>
      <c r="S133" s="30"/>
      <c r="T133" s="30"/>
      <c r="U133" s="30"/>
      <c r="V133" s="30"/>
      <c r="W133" s="30"/>
      <c r="X133" s="30"/>
      <c r="Y133" s="30"/>
      <c r="Z133" s="30"/>
      <c r="AA133" s="30"/>
      <c r="AB133" s="30"/>
      <c r="AC133" s="30"/>
      <c r="AD133" s="30"/>
      <c r="AE133" s="30"/>
      <c r="AF133" s="31"/>
      <c r="AG133" s="29">
        <v>0.2265625</v>
      </c>
      <c r="AH133" s="29"/>
      <c r="AI133" s="29">
        <v>2.171875</v>
      </c>
      <c r="AJ133" s="29"/>
      <c r="AK133" s="29">
        <v>0.3125</v>
      </c>
      <c r="AL133" s="29"/>
      <c r="AM133" s="29">
        <v>7.03125E-2</v>
      </c>
      <c r="AN133" s="29"/>
      <c r="AO133" s="29">
        <v>0.3515625</v>
      </c>
      <c r="AP133" s="29"/>
      <c r="AQ133" s="29">
        <v>-3.125E-2</v>
      </c>
      <c r="AR133" s="30"/>
      <c r="AS133" s="30"/>
      <c r="AT133" s="30"/>
      <c r="AU133" s="30"/>
      <c r="AV133" s="30"/>
      <c r="AW133" s="30"/>
      <c r="AX133" s="30"/>
      <c r="AY133" s="30"/>
      <c r="AZ133" s="30"/>
      <c r="BA133" s="30"/>
      <c r="BB133" s="30"/>
      <c r="BC133" s="30"/>
      <c r="BD133" s="30"/>
      <c r="BE133" s="31"/>
      <c r="BF133" s="29">
        <v>0.25668449197860965</v>
      </c>
      <c r="BG133" s="29"/>
      <c r="BH133" s="29">
        <v>0</v>
      </c>
      <c r="BI133" s="29"/>
      <c r="BJ133" s="29"/>
      <c r="BK133" s="29"/>
      <c r="BL133" s="29">
        <v>0.55080213903743314</v>
      </c>
      <c r="BM133" s="29"/>
      <c r="BN133" s="29">
        <v>4.2780748663101609E-2</v>
      </c>
      <c r="BO133" s="29"/>
      <c r="BP133" s="29">
        <v>0</v>
      </c>
      <c r="BQ133" s="29"/>
      <c r="BR133" s="29">
        <v>1.7272727272727273</v>
      </c>
      <c r="BS133" s="29"/>
      <c r="BT133" s="29">
        <v>0.84491978609625673</v>
      </c>
      <c r="BU133" s="29"/>
      <c r="BV133" s="29">
        <v>0.6737967914438503</v>
      </c>
      <c r="BW133" s="29"/>
      <c r="BX133" s="29">
        <v>0.11229946524064172</v>
      </c>
      <c r="BY133" s="29"/>
      <c r="BZ133" s="29">
        <v>0</v>
      </c>
      <c r="CA133" s="29"/>
      <c r="CB133" s="29">
        <v>0.48663101604278075</v>
      </c>
      <c r="CC133" s="30"/>
      <c r="CD133" s="30"/>
      <c r="CE133" s="30"/>
      <c r="CF133" s="31"/>
      <c r="CG133" s="30">
        <v>9.9999999999999992E-2</v>
      </c>
      <c r="CH133" s="30"/>
      <c r="CI133" s="30">
        <v>1.8099999999999998</v>
      </c>
      <c r="CJ133" s="30"/>
      <c r="CK133" s="30">
        <v>1.5999999999999999</v>
      </c>
      <c r="CL133" s="30"/>
      <c r="CM133" s="30">
        <v>1.5299999999999998</v>
      </c>
      <c r="CN133" s="30"/>
      <c r="CO133" s="30">
        <v>0</v>
      </c>
      <c r="CP133" s="30"/>
      <c r="CQ133" s="30">
        <v>0</v>
      </c>
      <c r="CR133" s="30"/>
      <c r="CS133" s="30">
        <v>2.13</v>
      </c>
      <c r="CT133" s="30"/>
      <c r="CU133" s="30">
        <v>1.2</v>
      </c>
      <c r="CV133" s="30"/>
      <c r="CW133" s="30">
        <v>0</v>
      </c>
      <c r="CX133" s="30"/>
      <c r="CY133" s="30">
        <v>1.7999999999999998</v>
      </c>
      <c r="CZ133" s="30"/>
      <c r="DA133" s="31">
        <v>0.42999999999999994</v>
      </c>
      <c r="DB133" s="29">
        <v>0.81290322580645158</v>
      </c>
      <c r="DC133" s="30"/>
      <c r="DD133" s="29">
        <v>0.1032258064516129</v>
      </c>
      <c r="DE133" s="30"/>
      <c r="DF133" s="29">
        <v>0.5161290322580645</v>
      </c>
      <c r="DG133" s="30"/>
      <c r="DH133" s="29">
        <v>1.4064516129032258</v>
      </c>
      <c r="DI133" s="30"/>
      <c r="DJ133" s="29">
        <v>0.45161290322580649</v>
      </c>
      <c r="DK133" s="30"/>
      <c r="DL133" s="29">
        <v>0.99354838709677418</v>
      </c>
      <c r="DM133" s="30"/>
      <c r="DN133" s="29">
        <v>2.0193548387096776</v>
      </c>
      <c r="DO133" s="30"/>
      <c r="DP133" s="29">
        <v>3.032258064516129</v>
      </c>
      <c r="DQ133" s="30"/>
      <c r="DR133" s="29">
        <v>1.8193548387096772</v>
      </c>
      <c r="DS133" s="30"/>
      <c r="DT133" s="29">
        <v>0.7870967741935484</v>
      </c>
      <c r="DU133" s="30"/>
      <c r="DV133" s="30"/>
      <c r="DW133" s="30"/>
      <c r="DX133" s="30"/>
      <c r="DY133" s="30"/>
      <c r="DZ133" s="30"/>
      <c r="EA133" s="30"/>
      <c r="EB133" s="30"/>
      <c r="EC133" s="30"/>
      <c r="ED133" s="30"/>
      <c r="EE133" s="30"/>
      <c r="EF133" s="30"/>
      <c r="EG133" s="30"/>
      <c r="EH133" s="30"/>
      <c r="EI133" s="30"/>
      <c r="EJ133" s="30"/>
      <c r="EK133" s="30"/>
      <c r="EL133" s="31"/>
    </row>
    <row r="134" spans="2:142">
      <c r="B134" s="6">
        <v>4</v>
      </c>
      <c r="C134" s="7">
        <v>1.0489999999999999</v>
      </c>
      <c r="D134" s="18">
        <v>0.09</v>
      </c>
      <c r="F134" s="28">
        <v>0.57017543859649122</v>
      </c>
      <c r="G134" s="29"/>
      <c r="H134" s="29">
        <v>0</v>
      </c>
      <c r="I134" s="29"/>
      <c r="J134" s="29">
        <v>0.11403508771929824</v>
      </c>
      <c r="K134" s="29"/>
      <c r="L134" s="29">
        <v>0.35087719298245612</v>
      </c>
      <c r="M134" s="29"/>
      <c r="N134" s="29">
        <v>0</v>
      </c>
      <c r="O134" s="29"/>
      <c r="P134" s="29">
        <v>0.20175438596491227</v>
      </c>
      <c r="Q134" s="29"/>
      <c r="R134" s="29">
        <v>0.35087719298245612</v>
      </c>
      <c r="S134" s="30"/>
      <c r="T134" s="30"/>
      <c r="U134" s="30"/>
      <c r="V134" s="30"/>
      <c r="W134" s="30"/>
      <c r="X134" s="30"/>
      <c r="Y134" s="30"/>
      <c r="Z134" s="30"/>
      <c r="AA134" s="30"/>
      <c r="AB134" s="30"/>
      <c r="AC134" s="30"/>
      <c r="AD134" s="30"/>
      <c r="AE134" s="30"/>
      <c r="AF134" s="31"/>
      <c r="AG134" s="29">
        <v>1.5625E-2</v>
      </c>
      <c r="AH134" s="29"/>
      <c r="AI134" s="29">
        <v>0.4453125</v>
      </c>
      <c r="AJ134" s="29"/>
      <c r="AK134" s="29">
        <v>0.1796875</v>
      </c>
      <c r="AL134" s="29"/>
      <c r="AM134" s="29">
        <v>0.4296875</v>
      </c>
      <c r="AN134" s="29"/>
      <c r="AO134" s="29">
        <v>1.5625E-2</v>
      </c>
      <c r="AP134" s="29"/>
      <c r="AQ134" s="29">
        <v>0.71875</v>
      </c>
      <c r="AR134" s="30"/>
      <c r="AS134" s="30"/>
      <c r="AT134" s="30"/>
      <c r="AU134" s="30"/>
      <c r="AV134" s="30"/>
      <c r="AW134" s="30"/>
      <c r="AX134" s="30"/>
      <c r="AY134" s="30"/>
      <c r="AZ134" s="30"/>
      <c r="BA134" s="30"/>
      <c r="BB134" s="30"/>
      <c r="BC134" s="30"/>
      <c r="BD134" s="30"/>
      <c r="BE134" s="31"/>
      <c r="BF134" s="29">
        <v>-1.0695187165775402E-2</v>
      </c>
      <c r="BG134" s="29"/>
      <c r="BH134" s="29">
        <v>0</v>
      </c>
      <c r="BI134" s="29"/>
      <c r="BJ134" s="29"/>
      <c r="BK134" s="29"/>
      <c r="BL134" s="29">
        <v>0</v>
      </c>
      <c r="BM134" s="29"/>
      <c r="BN134" s="29">
        <v>6.9518716577540107E-2</v>
      </c>
      <c r="BO134" s="29"/>
      <c r="BP134" s="29">
        <v>0.14973262032085563</v>
      </c>
      <c r="BQ134" s="29"/>
      <c r="BR134" s="29">
        <v>1.0481283422459893</v>
      </c>
      <c r="BS134" s="29"/>
      <c r="BT134" s="29">
        <v>1.2032085561497325</v>
      </c>
      <c r="BU134" s="29"/>
      <c r="BV134" s="29">
        <v>0.19786096256684491</v>
      </c>
      <c r="BW134" s="29"/>
      <c r="BX134" s="29">
        <v>0.92513368983957212</v>
      </c>
      <c r="BY134" s="29"/>
      <c r="BZ134" s="29">
        <v>0</v>
      </c>
      <c r="CA134" s="29"/>
      <c r="CB134" s="29">
        <v>0.81283422459893051</v>
      </c>
      <c r="CC134" s="30"/>
      <c r="CD134" s="30"/>
      <c r="CE134" s="30"/>
      <c r="CF134" s="31"/>
      <c r="CG134" s="30">
        <v>0.25999999999999995</v>
      </c>
      <c r="CH134" s="30"/>
      <c r="CI134" s="30">
        <v>3.17</v>
      </c>
      <c r="CJ134" s="30"/>
      <c r="CK134" s="30">
        <v>0</v>
      </c>
      <c r="CL134" s="30"/>
      <c r="CM134" s="30">
        <v>3.38</v>
      </c>
      <c r="CN134" s="30"/>
      <c r="CO134" s="30">
        <v>1.64</v>
      </c>
      <c r="CP134" s="30"/>
      <c r="CQ134" s="30">
        <v>0.25</v>
      </c>
      <c r="CR134" s="30"/>
      <c r="CS134" s="30">
        <v>1.34</v>
      </c>
      <c r="CT134" s="30"/>
      <c r="CU134" s="30">
        <v>0.92999999999999994</v>
      </c>
      <c r="CV134" s="30"/>
      <c r="CW134" s="30">
        <v>0</v>
      </c>
      <c r="CX134" s="30"/>
      <c r="CY134" s="30">
        <v>1.0699999999999998</v>
      </c>
      <c r="CZ134" s="30"/>
      <c r="DA134" s="31">
        <v>0.84</v>
      </c>
      <c r="DB134" s="29">
        <v>1.1548387096774193</v>
      </c>
      <c r="DC134" s="30"/>
      <c r="DD134" s="29">
        <v>0.40645161290322579</v>
      </c>
      <c r="DE134" s="30"/>
      <c r="DF134" s="29">
        <v>0.43870967741935485</v>
      </c>
      <c r="DG134" s="30"/>
      <c r="DH134" s="29">
        <v>1.7225806451612904</v>
      </c>
      <c r="DI134" s="30"/>
      <c r="DJ134" s="29">
        <v>0.70322580645161292</v>
      </c>
      <c r="DK134" s="30"/>
      <c r="DL134" s="29">
        <v>0.66451612903225799</v>
      </c>
      <c r="DM134" s="30"/>
      <c r="DN134" s="29">
        <v>0.84516129032258069</v>
      </c>
      <c r="DO134" s="30"/>
      <c r="DP134" s="29">
        <v>1.9548387096774194</v>
      </c>
      <c r="DQ134" s="30"/>
      <c r="DR134" s="29">
        <v>1.5870967741935484</v>
      </c>
      <c r="DS134" s="30"/>
      <c r="DT134" s="29">
        <v>1.129032258064516</v>
      </c>
      <c r="DU134" s="30"/>
      <c r="DV134" s="30"/>
      <c r="DW134" s="30"/>
      <c r="DX134" s="30"/>
      <c r="DY134" s="30"/>
      <c r="DZ134" s="30"/>
      <c r="EA134" s="30"/>
      <c r="EB134" s="30"/>
      <c r="EC134" s="30"/>
      <c r="ED134" s="30"/>
      <c r="EE134" s="30"/>
      <c r="EF134" s="30"/>
      <c r="EG134" s="30"/>
      <c r="EH134" s="30"/>
      <c r="EI134" s="30"/>
      <c r="EJ134" s="30"/>
      <c r="EK134" s="30"/>
      <c r="EL134" s="31"/>
    </row>
    <row r="135" spans="2:142">
      <c r="B135" s="6">
        <v>5</v>
      </c>
      <c r="C135" s="7">
        <v>1.236</v>
      </c>
      <c r="D135" s="18">
        <v>8.1000000000000003E-2</v>
      </c>
      <c r="F135" s="28">
        <v>-7.0175438596491224E-2</v>
      </c>
      <c r="G135" s="29"/>
      <c r="H135" s="29">
        <v>0</v>
      </c>
      <c r="I135" s="29"/>
      <c r="J135" s="29">
        <v>0.2982456140350877</v>
      </c>
      <c r="K135" s="29"/>
      <c r="L135" s="29">
        <v>7.4561403508771926E-2</v>
      </c>
      <c r="M135" s="29"/>
      <c r="N135" s="29">
        <v>0.40789473684210525</v>
      </c>
      <c r="O135" s="29"/>
      <c r="P135" s="29">
        <v>0.2412280701754386</v>
      </c>
      <c r="Q135" s="29"/>
      <c r="R135" s="29">
        <v>0.76754385964912275</v>
      </c>
      <c r="S135" s="30"/>
      <c r="T135" s="30"/>
      <c r="U135" s="30"/>
      <c r="V135" s="30"/>
      <c r="W135" s="30"/>
      <c r="X135" s="30"/>
      <c r="Y135" s="30"/>
      <c r="Z135" s="30"/>
      <c r="AA135" s="30"/>
      <c r="AB135" s="30"/>
      <c r="AC135" s="30"/>
      <c r="AD135" s="30"/>
      <c r="AE135" s="30"/>
      <c r="AF135" s="31"/>
      <c r="AG135" s="29">
        <v>0</v>
      </c>
      <c r="AH135" s="29"/>
      <c r="AI135" s="29">
        <v>7.03125E-2</v>
      </c>
      <c r="AJ135" s="29"/>
      <c r="AK135" s="29">
        <v>0.5</v>
      </c>
      <c r="AL135" s="29"/>
      <c r="AM135" s="29">
        <v>0.171875</v>
      </c>
      <c r="AN135" s="29"/>
      <c r="AO135" s="29">
        <v>6.25E-2</v>
      </c>
      <c r="AP135" s="29"/>
      <c r="AQ135" s="29">
        <v>0.3203125</v>
      </c>
      <c r="AR135" s="30"/>
      <c r="AS135" s="30"/>
      <c r="AT135" s="30"/>
      <c r="AU135" s="30"/>
      <c r="AV135" s="30"/>
      <c r="AW135" s="30"/>
      <c r="AX135" s="30"/>
      <c r="AY135" s="30"/>
      <c r="AZ135" s="30"/>
      <c r="BA135" s="30"/>
      <c r="BB135" s="30"/>
      <c r="BC135" s="30"/>
      <c r="BD135" s="30"/>
      <c r="BE135" s="31"/>
      <c r="BF135" s="29">
        <v>0</v>
      </c>
      <c r="BG135" s="29"/>
      <c r="BH135" s="29">
        <v>0</v>
      </c>
      <c r="BI135" s="29"/>
      <c r="BJ135" s="29"/>
      <c r="BK135" s="29"/>
      <c r="BL135" s="29">
        <v>1.2994652406417111</v>
      </c>
      <c r="BM135" s="29"/>
      <c r="BN135" s="29">
        <v>0.13368983957219252</v>
      </c>
      <c r="BO135" s="29"/>
      <c r="BP135" s="29"/>
      <c r="BQ135" s="29"/>
      <c r="BR135" s="29">
        <v>0</v>
      </c>
      <c r="BS135" s="29"/>
      <c r="BT135" s="29">
        <v>0.75401069518716568</v>
      </c>
      <c r="BU135" s="29"/>
      <c r="BV135" s="29">
        <v>0.51871657754010692</v>
      </c>
      <c r="BW135" s="29"/>
      <c r="BX135" s="29"/>
      <c r="BY135" s="29"/>
      <c r="BZ135" s="29">
        <v>0.46524064171122992</v>
      </c>
      <c r="CA135" s="29"/>
      <c r="CB135" s="29">
        <v>0.50267379679144386</v>
      </c>
      <c r="CC135" s="30"/>
      <c r="CD135" s="30"/>
      <c r="CE135" s="30"/>
      <c r="CF135" s="31"/>
      <c r="CG135" s="30">
        <v>0.39999999999999997</v>
      </c>
      <c r="CH135" s="30"/>
      <c r="CI135" s="30">
        <v>3.37</v>
      </c>
      <c r="CJ135" s="30"/>
      <c r="CK135" s="30">
        <v>0.25</v>
      </c>
      <c r="CL135" s="30"/>
      <c r="CM135" s="30">
        <v>0.85999999999999988</v>
      </c>
      <c r="CN135" s="30"/>
      <c r="CO135" s="30">
        <v>0</v>
      </c>
      <c r="CP135" s="30"/>
      <c r="CQ135" s="30">
        <v>2.1999999999999997</v>
      </c>
      <c r="CR135" s="30"/>
      <c r="CS135" s="30">
        <v>3.26</v>
      </c>
      <c r="CT135" s="30"/>
      <c r="CU135" s="30">
        <v>0.42</v>
      </c>
      <c r="CV135" s="30"/>
      <c r="CW135" s="30">
        <v>0</v>
      </c>
      <c r="CX135" s="30"/>
      <c r="CY135" s="30">
        <v>2.8000000000000003</v>
      </c>
      <c r="CZ135" s="30"/>
      <c r="DA135" s="31">
        <v>0.42</v>
      </c>
      <c r="DB135" s="29">
        <v>1.6451612903225807</v>
      </c>
      <c r="DC135" s="30"/>
      <c r="DD135" s="29">
        <v>0.28387096774193549</v>
      </c>
      <c r="DE135" s="30"/>
      <c r="DF135" s="29">
        <v>0.49677419354838709</v>
      </c>
      <c r="DG135" s="30"/>
      <c r="DH135" s="29">
        <v>0.93548387096774188</v>
      </c>
      <c r="DI135" s="30"/>
      <c r="DJ135" s="29">
        <v>1.1870967741935483</v>
      </c>
      <c r="DK135" s="30"/>
      <c r="DL135" s="29">
        <v>1.8580645161290321</v>
      </c>
      <c r="DM135" s="30"/>
      <c r="DN135" s="29">
        <v>1.3870967741935483</v>
      </c>
      <c r="DO135" s="30"/>
      <c r="DP135" s="29">
        <v>2.5096774193548388</v>
      </c>
      <c r="DQ135" s="30"/>
      <c r="DR135" s="29">
        <v>1.6064516129032258</v>
      </c>
      <c r="DS135" s="30"/>
      <c r="DT135" s="29"/>
      <c r="DU135" s="30"/>
      <c r="DV135" s="30"/>
      <c r="DW135" s="30"/>
      <c r="DX135" s="30"/>
      <c r="DY135" s="30"/>
      <c r="DZ135" s="30"/>
      <c r="EA135" s="30"/>
      <c r="EB135" s="30"/>
      <c r="EC135" s="30"/>
      <c r="ED135" s="30"/>
      <c r="EE135" s="30"/>
      <c r="EF135" s="30"/>
      <c r="EG135" s="30"/>
      <c r="EH135" s="30"/>
      <c r="EI135" s="30"/>
      <c r="EJ135" s="30"/>
      <c r="EK135" s="30"/>
      <c r="EL135" s="31"/>
    </row>
    <row r="136" spans="2:142">
      <c r="B136" s="8" t="s">
        <v>4</v>
      </c>
      <c r="C136" s="9">
        <f>AVERAGE(C131:C135)</f>
        <v>0.6552</v>
      </c>
      <c r="D136" s="19">
        <f>SQRT(D131^2+D132^2+D133^2+D134^2+D135^2)/5</f>
        <v>2.9395918083978938E-2</v>
      </c>
      <c r="F136" s="28">
        <v>3.5087719298245612E-2</v>
      </c>
      <c r="G136" s="29"/>
      <c r="H136" s="29">
        <v>0</v>
      </c>
      <c r="I136" s="29"/>
      <c r="J136" s="29">
        <v>1.7543859649122806E-2</v>
      </c>
      <c r="K136" s="29"/>
      <c r="L136" s="29">
        <v>0.39473684210526311</v>
      </c>
      <c r="M136" s="29"/>
      <c r="N136" s="29">
        <v>0.62280701754385959</v>
      </c>
      <c r="O136" s="29"/>
      <c r="P136" s="29">
        <v>9.6491228070175433E-2</v>
      </c>
      <c r="Q136" s="29"/>
      <c r="R136" s="29">
        <v>0.21052631578947367</v>
      </c>
      <c r="S136" s="30"/>
      <c r="T136" s="30"/>
      <c r="U136" s="30"/>
      <c r="V136" s="30"/>
      <c r="W136" s="30"/>
      <c r="X136" s="30"/>
      <c r="Y136" s="30"/>
      <c r="Z136" s="30"/>
      <c r="AA136" s="30"/>
      <c r="AB136" s="30"/>
      <c r="AC136" s="30"/>
      <c r="AD136" s="30"/>
      <c r="AE136" s="30"/>
      <c r="AF136" s="31"/>
      <c r="AG136" s="29">
        <v>0.140625</v>
      </c>
      <c r="AH136" s="29"/>
      <c r="AI136" s="29">
        <v>0.984375</v>
      </c>
      <c r="AJ136" s="29"/>
      <c r="AK136" s="29">
        <v>0.15625</v>
      </c>
      <c r="AL136" s="29"/>
      <c r="AM136" s="29">
        <v>0</v>
      </c>
      <c r="AN136" s="29"/>
      <c r="AO136" s="29">
        <v>0.1328125</v>
      </c>
      <c r="AP136" s="29"/>
      <c r="AQ136" s="29">
        <v>0.7421875</v>
      </c>
      <c r="AR136" s="30"/>
      <c r="AS136" s="30"/>
      <c r="AT136" s="30"/>
      <c r="AU136" s="30"/>
      <c r="AV136" s="30"/>
      <c r="AW136" s="30"/>
      <c r="AX136" s="30"/>
      <c r="AY136" s="30"/>
      <c r="AZ136" s="30"/>
      <c r="BA136" s="30"/>
      <c r="BB136" s="30"/>
      <c r="BC136" s="30"/>
      <c r="BD136" s="30"/>
      <c r="BE136" s="31"/>
      <c r="BF136" s="29">
        <v>0</v>
      </c>
      <c r="BG136" s="29"/>
      <c r="BH136" s="29">
        <v>0</v>
      </c>
      <c r="BI136" s="29"/>
      <c r="BJ136" s="29"/>
      <c r="BK136" s="29"/>
      <c r="BL136" s="29">
        <v>0.27272727272727271</v>
      </c>
      <c r="BM136" s="29"/>
      <c r="BN136" s="29">
        <v>0</v>
      </c>
      <c r="BO136" s="29"/>
      <c r="BP136" s="29"/>
      <c r="BQ136" s="29"/>
      <c r="BR136" s="29">
        <v>0.21925133689839574</v>
      </c>
      <c r="BS136" s="29"/>
      <c r="BT136" s="29">
        <v>0</v>
      </c>
      <c r="BU136" s="29"/>
      <c r="BV136" s="29">
        <v>0.39572192513368981</v>
      </c>
      <c r="BW136" s="29"/>
      <c r="BX136" s="29"/>
      <c r="BY136" s="29"/>
      <c r="BZ136" s="29">
        <v>0.46524064171122992</v>
      </c>
      <c r="CA136" s="29"/>
      <c r="CB136" s="29">
        <v>0.3262032085561497</v>
      </c>
      <c r="CC136" s="30"/>
      <c r="CD136" s="30"/>
      <c r="CE136" s="30"/>
      <c r="CF136" s="31"/>
      <c r="CG136" s="30">
        <v>0.59</v>
      </c>
      <c r="CH136" s="30"/>
      <c r="CI136" s="30">
        <v>0.71999999999999986</v>
      </c>
      <c r="CJ136" s="30"/>
      <c r="CK136" s="30">
        <v>0.66</v>
      </c>
      <c r="CL136" s="30"/>
      <c r="CM136" s="30">
        <v>1.69</v>
      </c>
      <c r="CN136" s="30"/>
      <c r="CO136" s="30">
        <v>1.7399999999999998</v>
      </c>
      <c r="CP136" s="30"/>
      <c r="CQ136" s="30">
        <v>0.67</v>
      </c>
      <c r="CR136" s="30"/>
      <c r="CS136" s="30">
        <v>1.7399999999999998</v>
      </c>
      <c r="CT136" s="30"/>
      <c r="CU136" s="30">
        <v>0.85999999999999988</v>
      </c>
      <c r="CV136" s="30"/>
      <c r="CW136" s="30">
        <v>0.63</v>
      </c>
      <c r="CX136" s="30"/>
      <c r="CY136" s="30">
        <v>0.42</v>
      </c>
      <c r="CZ136" s="30"/>
      <c r="DA136" s="31">
        <v>1.4499999999999997</v>
      </c>
      <c r="DB136" s="29">
        <v>0.47741935483870968</v>
      </c>
      <c r="DC136" s="30"/>
      <c r="DD136" s="29">
        <v>5.8064516129032254E-2</v>
      </c>
      <c r="DE136" s="30"/>
      <c r="DF136" s="29">
        <v>0.99354838709677418</v>
      </c>
      <c r="DG136" s="30"/>
      <c r="DH136" s="29">
        <v>2.1548387096774193</v>
      </c>
      <c r="DI136" s="30"/>
      <c r="DJ136" s="29">
        <v>1.8387096774193548</v>
      </c>
      <c r="DK136" s="30"/>
      <c r="DL136" s="29">
        <v>0.90967741935483859</v>
      </c>
      <c r="DM136" s="30"/>
      <c r="DN136" s="29">
        <v>1.4322580645161291</v>
      </c>
      <c r="DO136" s="30"/>
      <c r="DP136" s="29">
        <v>2.0516129032258066</v>
      </c>
      <c r="DQ136" s="30"/>
      <c r="DR136" s="29"/>
      <c r="DS136" s="30"/>
      <c r="DT136" s="29"/>
      <c r="DU136" s="30"/>
      <c r="DV136" s="30"/>
      <c r="DW136" s="30"/>
      <c r="DX136" s="30"/>
      <c r="DY136" s="30"/>
      <c r="DZ136" s="30"/>
      <c r="EA136" s="30"/>
      <c r="EB136" s="30"/>
      <c r="EC136" s="30"/>
      <c r="ED136" s="30"/>
      <c r="EE136" s="30"/>
      <c r="EF136" s="30"/>
      <c r="EG136" s="30"/>
      <c r="EH136" s="30"/>
      <c r="EI136" s="30"/>
      <c r="EJ136" s="30"/>
      <c r="EK136" s="30"/>
      <c r="EL136" s="31"/>
    </row>
    <row r="137" spans="2:142">
      <c r="B137" s="6"/>
      <c r="C137" s="10"/>
      <c r="D137" s="20"/>
      <c r="F137" s="28">
        <v>0.25877192982456138</v>
      </c>
      <c r="G137" s="29"/>
      <c r="H137" s="29">
        <v>0.55701754385964908</v>
      </c>
      <c r="I137" s="29"/>
      <c r="J137" s="29">
        <v>0.57456140350877194</v>
      </c>
      <c r="K137" s="29"/>
      <c r="L137" s="29">
        <v>0.37280701754385964</v>
      </c>
      <c r="M137" s="29"/>
      <c r="N137" s="29">
        <v>0.66666666666666663</v>
      </c>
      <c r="O137" s="29"/>
      <c r="P137" s="29">
        <v>0.13596491228070176</v>
      </c>
      <c r="Q137" s="29"/>
      <c r="R137" s="29">
        <v>0.38157894736842102</v>
      </c>
      <c r="S137" s="30"/>
      <c r="T137" s="30"/>
      <c r="U137" s="30"/>
      <c r="V137" s="30"/>
      <c r="W137" s="30"/>
      <c r="X137" s="30"/>
      <c r="Y137" s="30"/>
      <c r="Z137" s="30"/>
      <c r="AA137" s="30"/>
      <c r="AB137" s="30"/>
      <c r="AC137" s="30"/>
      <c r="AD137" s="30"/>
      <c r="AE137" s="30"/>
      <c r="AF137" s="31"/>
      <c r="AG137" s="29">
        <v>0.4921875</v>
      </c>
      <c r="AH137" s="29"/>
      <c r="AI137" s="29">
        <v>0.140625</v>
      </c>
      <c r="AJ137" s="29"/>
      <c r="AK137" s="29">
        <v>0.1328125</v>
      </c>
      <c r="AL137" s="29"/>
      <c r="AM137" s="29">
        <v>0.171875</v>
      </c>
      <c r="AN137" s="29"/>
      <c r="AO137" s="29">
        <v>0.296875</v>
      </c>
      <c r="AP137" s="29"/>
      <c r="AQ137" s="29"/>
      <c r="AR137" s="30"/>
      <c r="AS137" s="30"/>
      <c r="AT137" s="30"/>
      <c r="AU137" s="30"/>
      <c r="AV137" s="30"/>
      <c r="AW137" s="30"/>
      <c r="AX137" s="30"/>
      <c r="AY137" s="30"/>
      <c r="AZ137" s="30"/>
      <c r="BA137" s="30"/>
      <c r="BB137" s="30"/>
      <c r="BC137" s="30"/>
      <c r="BD137" s="30"/>
      <c r="BE137" s="31"/>
      <c r="BF137" s="29">
        <v>0</v>
      </c>
      <c r="BG137" s="29"/>
      <c r="BH137" s="29">
        <v>0.6470588235294118</v>
      </c>
      <c r="BI137" s="29"/>
      <c r="BJ137" s="29"/>
      <c r="BK137" s="29"/>
      <c r="BL137" s="29">
        <v>0</v>
      </c>
      <c r="BM137" s="29"/>
      <c r="BN137" s="29">
        <v>2.1390374331550804E-2</v>
      </c>
      <c r="BO137" s="29"/>
      <c r="BP137" s="29"/>
      <c r="BQ137" s="29"/>
      <c r="BR137" s="29">
        <v>0.47593582887700531</v>
      </c>
      <c r="BS137" s="29"/>
      <c r="BT137" s="29">
        <v>-5.3475935828877011E-3</v>
      </c>
      <c r="BU137" s="29"/>
      <c r="BV137" s="29">
        <v>0.36363636363636365</v>
      </c>
      <c r="BW137" s="29"/>
      <c r="BX137" s="29"/>
      <c r="BY137" s="29"/>
      <c r="BZ137" s="29">
        <v>0.48663101604278075</v>
      </c>
      <c r="CA137" s="29"/>
      <c r="CB137" s="29">
        <v>0.5401069518716578</v>
      </c>
      <c r="CC137" s="30"/>
      <c r="CD137" s="30"/>
      <c r="CE137" s="30"/>
      <c r="CF137" s="31"/>
      <c r="CG137" s="30">
        <v>1.0299999999999998</v>
      </c>
      <c r="CH137" s="30"/>
      <c r="CI137" s="30">
        <v>1.5099999999999998</v>
      </c>
      <c r="CJ137" s="30"/>
      <c r="CK137" s="30">
        <v>0</v>
      </c>
      <c r="CL137" s="30"/>
      <c r="CM137" s="30">
        <v>1.92</v>
      </c>
      <c r="CN137" s="30"/>
      <c r="CO137" s="30">
        <v>0.97</v>
      </c>
      <c r="CP137" s="30"/>
      <c r="CQ137" s="30">
        <v>0</v>
      </c>
      <c r="CR137" s="30"/>
      <c r="CS137" s="30">
        <v>0</v>
      </c>
      <c r="CT137" s="30"/>
      <c r="CU137" s="30">
        <v>1.8499999999999999</v>
      </c>
      <c r="CV137" s="30"/>
      <c r="CW137" s="30">
        <v>1.4399999999999997</v>
      </c>
      <c r="CX137" s="30"/>
      <c r="CY137" s="30">
        <v>1.5499999999999998</v>
      </c>
      <c r="CZ137" s="30"/>
      <c r="DA137" s="31">
        <v>0.48</v>
      </c>
      <c r="DB137" s="29">
        <v>2.1548387096774193</v>
      </c>
      <c r="DC137" s="30"/>
      <c r="DD137" s="29">
        <v>0.20645161290322581</v>
      </c>
      <c r="DE137" s="30"/>
      <c r="DF137" s="29">
        <v>1.3741935483870968</v>
      </c>
      <c r="DG137" s="30"/>
      <c r="DH137" s="29">
        <v>0.3612903225806452</v>
      </c>
      <c r="DI137" s="30"/>
      <c r="DJ137" s="29">
        <v>0.74838709677419357</v>
      </c>
      <c r="DK137" s="30"/>
      <c r="DL137" s="29">
        <v>2.2451612903225806</v>
      </c>
      <c r="DM137" s="30"/>
      <c r="DN137" s="29">
        <v>2.5741935483870968</v>
      </c>
      <c r="DO137" s="30"/>
      <c r="DP137" s="29">
        <v>2.580645161290323</v>
      </c>
      <c r="DQ137" s="30"/>
      <c r="DR137" s="29"/>
      <c r="DS137" s="30"/>
      <c r="DT137" s="29"/>
      <c r="DU137" s="30"/>
      <c r="DV137" s="30"/>
      <c r="DW137" s="30"/>
      <c r="DX137" s="30"/>
      <c r="DY137" s="30"/>
      <c r="DZ137" s="30"/>
      <c r="EA137" s="30"/>
      <c r="EB137" s="30"/>
      <c r="EC137" s="30"/>
      <c r="ED137" s="30"/>
      <c r="EE137" s="30"/>
      <c r="EF137" s="30"/>
      <c r="EG137" s="30"/>
      <c r="EH137" s="30"/>
      <c r="EI137" s="30"/>
      <c r="EJ137" s="30"/>
      <c r="EK137" s="30"/>
      <c r="EL137" s="31"/>
    </row>
    <row r="138" spans="2:142">
      <c r="B138" s="6"/>
      <c r="C138" s="10"/>
      <c r="D138" s="20"/>
      <c r="F138" s="28">
        <v>0.36842105263157898</v>
      </c>
      <c r="G138" s="29"/>
      <c r="H138" s="29">
        <v>0.44736842105263153</v>
      </c>
      <c r="I138" s="29"/>
      <c r="J138" s="29">
        <v>0.10526315789473684</v>
      </c>
      <c r="K138" s="29"/>
      <c r="L138" s="29">
        <v>4.8245614035087717E-2</v>
      </c>
      <c r="M138" s="29"/>
      <c r="N138" s="29">
        <v>0.62280701754385959</v>
      </c>
      <c r="O138" s="29"/>
      <c r="P138" s="29">
        <v>0.3771929824561403</v>
      </c>
      <c r="Q138" s="29"/>
      <c r="R138" s="29">
        <v>0.35964912280701755</v>
      </c>
      <c r="S138" s="30"/>
      <c r="T138" s="30"/>
      <c r="U138" s="30"/>
      <c r="V138" s="30"/>
      <c r="W138" s="30"/>
      <c r="X138" s="30"/>
      <c r="Y138" s="30"/>
      <c r="Z138" s="30"/>
      <c r="AA138" s="30"/>
      <c r="AB138" s="30"/>
      <c r="AC138" s="30"/>
      <c r="AD138" s="30"/>
      <c r="AE138" s="30"/>
      <c r="AF138" s="31"/>
      <c r="AG138" s="29">
        <v>7.8125E-2</v>
      </c>
      <c r="AH138" s="29"/>
      <c r="AI138" s="29">
        <v>0.609375</v>
      </c>
      <c r="AJ138" s="29"/>
      <c r="AK138" s="29">
        <v>7.03125E-2</v>
      </c>
      <c r="AL138" s="29"/>
      <c r="AM138" s="29">
        <v>0.8671875</v>
      </c>
      <c r="AN138" s="29"/>
      <c r="AO138" s="29">
        <v>0.234375</v>
      </c>
      <c r="AP138" s="29"/>
      <c r="AQ138" s="29"/>
      <c r="AR138" s="30"/>
      <c r="AS138" s="30"/>
      <c r="AT138" s="30"/>
      <c r="AU138" s="30"/>
      <c r="AV138" s="30"/>
      <c r="AW138" s="30"/>
      <c r="AX138" s="30"/>
      <c r="AY138" s="30"/>
      <c r="AZ138" s="30"/>
      <c r="BA138" s="30"/>
      <c r="BB138" s="30"/>
      <c r="BC138" s="30"/>
      <c r="BD138" s="30"/>
      <c r="BE138" s="31"/>
      <c r="BF138" s="29">
        <v>0.11764705882352941</v>
      </c>
      <c r="BG138" s="29"/>
      <c r="BH138" s="29">
        <v>0.55080213903743314</v>
      </c>
      <c r="BI138" s="29"/>
      <c r="BJ138" s="29"/>
      <c r="BK138" s="29"/>
      <c r="BL138" s="29">
        <v>0.17647058823529413</v>
      </c>
      <c r="BM138" s="29"/>
      <c r="BN138" s="29">
        <v>0.20855614973262032</v>
      </c>
      <c r="BO138" s="29"/>
      <c r="BP138" s="29"/>
      <c r="BQ138" s="29"/>
      <c r="BR138" s="29">
        <v>1.4385026737967916</v>
      </c>
      <c r="BS138" s="29"/>
      <c r="BT138" s="29">
        <v>0.79144385026737962</v>
      </c>
      <c r="BU138" s="29"/>
      <c r="BV138" s="29">
        <v>0.47593582887700531</v>
      </c>
      <c r="BW138" s="29"/>
      <c r="BX138" s="29"/>
      <c r="BY138" s="29"/>
      <c r="BZ138" s="29">
        <v>0</v>
      </c>
      <c r="CA138" s="29"/>
      <c r="CB138" s="29">
        <v>6.9518716577540107E-2</v>
      </c>
      <c r="CC138" s="30"/>
      <c r="CD138" s="30"/>
      <c r="CE138" s="30"/>
      <c r="CF138" s="31"/>
      <c r="CG138" s="30">
        <v>1.0799999999999998</v>
      </c>
      <c r="CH138" s="30"/>
      <c r="CI138" s="30">
        <v>0.80999999999999994</v>
      </c>
      <c r="CJ138" s="30"/>
      <c r="CK138" s="30">
        <v>1.0599999999999998</v>
      </c>
      <c r="CL138" s="30"/>
      <c r="CM138" s="30">
        <v>2.74</v>
      </c>
      <c r="CN138" s="30"/>
      <c r="CO138" s="30">
        <v>0.37999999999999995</v>
      </c>
      <c r="CP138" s="30"/>
      <c r="CQ138" s="30">
        <v>0.22999999999999998</v>
      </c>
      <c r="CR138" s="30"/>
      <c r="CS138" s="30">
        <v>2.8499999999999996</v>
      </c>
      <c r="CT138" s="30"/>
      <c r="CU138" s="30">
        <v>0.35000000000000003</v>
      </c>
      <c r="CV138" s="30"/>
      <c r="CW138" s="30">
        <v>0.5099999999999999</v>
      </c>
      <c r="CX138" s="30"/>
      <c r="CY138" s="30">
        <v>2.1599999999999997</v>
      </c>
      <c r="CZ138" s="30"/>
      <c r="DA138" s="31">
        <v>1.5099999999999998</v>
      </c>
      <c r="DB138" s="29">
        <v>0.5161290322580645</v>
      </c>
      <c r="DC138" s="30"/>
      <c r="DD138" s="29">
        <v>0.12903225806451613</v>
      </c>
      <c r="DE138" s="30"/>
      <c r="DF138" s="29">
        <v>1.3419354838709676</v>
      </c>
      <c r="DG138" s="30"/>
      <c r="DH138" s="29">
        <v>1.1741935483870967</v>
      </c>
      <c r="DI138" s="30"/>
      <c r="DJ138" s="29">
        <v>0.96774193548387089</v>
      </c>
      <c r="DK138" s="30"/>
      <c r="DL138" s="29">
        <v>1.6258064516129032</v>
      </c>
      <c r="DM138" s="30"/>
      <c r="DN138" s="29">
        <v>0.44516129032258067</v>
      </c>
      <c r="DO138" s="30"/>
      <c r="DP138" s="29">
        <v>1.6387096774193548</v>
      </c>
      <c r="DQ138" s="30"/>
      <c r="DR138" s="29"/>
      <c r="DS138" s="30"/>
      <c r="DT138" s="29"/>
      <c r="DU138" s="30"/>
      <c r="DV138" s="30"/>
      <c r="DW138" s="30"/>
      <c r="DX138" s="30"/>
      <c r="DY138" s="30"/>
      <c r="DZ138" s="30"/>
      <c r="EA138" s="30"/>
      <c r="EB138" s="30"/>
      <c r="EC138" s="30"/>
      <c r="ED138" s="30"/>
      <c r="EE138" s="30"/>
      <c r="EF138" s="30"/>
      <c r="EG138" s="30"/>
      <c r="EH138" s="30"/>
      <c r="EI138" s="30"/>
      <c r="EJ138" s="30"/>
      <c r="EK138" s="30"/>
      <c r="EL138" s="31"/>
    </row>
    <row r="139" spans="2:142">
      <c r="B139" s="6"/>
      <c r="C139" s="10"/>
      <c r="D139" s="20"/>
      <c r="F139" s="32"/>
      <c r="G139" s="30"/>
      <c r="H139" s="30"/>
      <c r="I139" s="30"/>
      <c r="J139" s="30"/>
      <c r="K139" s="30"/>
      <c r="L139" s="30"/>
      <c r="M139" s="30"/>
      <c r="N139" s="30"/>
      <c r="O139" s="30"/>
      <c r="P139" s="30"/>
      <c r="Q139" s="30"/>
      <c r="R139" s="30"/>
      <c r="S139" s="30"/>
      <c r="T139" s="30"/>
      <c r="U139" s="30"/>
      <c r="V139" s="30"/>
      <c r="W139" s="30"/>
      <c r="X139" s="30"/>
      <c r="Y139" s="30"/>
      <c r="Z139" s="30"/>
      <c r="AA139" s="30"/>
      <c r="AB139" s="30"/>
      <c r="AC139" s="30"/>
      <c r="AD139" s="30"/>
      <c r="AE139" s="30"/>
      <c r="AF139" s="31"/>
      <c r="AG139" s="30"/>
      <c r="AH139" s="30"/>
      <c r="AI139" s="30"/>
      <c r="AJ139" s="30"/>
      <c r="AK139" s="30"/>
      <c r="AL139" s="30"/>
      <c r="AM139" s="30"/>
      <c r="AN139" s="30"/>
      <c r="AO139" s="30"/>
      <c r="AP139" s="30"/>
      <c r="AQ139" s="30"/>
      <c r="AR139" s="30"/>
      <c r="AS139" s="30"/>
      <c r="AT139" s="30"/>
      <c r="AU139" s="30"/>
      <c r="AV139" s="30"/>
      <c r="AW139" s="30"/>
      <c r="AX139" s="30"/>
      <c r="AY139" s="30"/>
      <c r="AZ139" s="30"/>
      <c r="BA139" s="30"/>
      <c r="BB139" s="30"/>
      <c r="BC139" s="30"/>
      <c r="BD139" s="30"/>
      <c r="BE139" s="31"/>
      <c r="BF139" s="30"/>
      <c r="BG139" s="30"/>
      <c r="BH139" s="30"/>
      <c r="BI139" s="30"/>
      <c r="BJ139" s="30"/>
      <c r="BK139" s="30"/>
      <c r="BL139" s="30"/>
      <c r="BM139" s="30"/>
      <c r="BN139" s="30"/>
      <c r="BO139" s="30"/>
      <c r="BP139" s="30"/>
      <c r="BQ139" s="30"/>
      <c r="BR139" s="30"/>
      <c r="BS139" s="30"/>
      <c r="BT139" s="30"/>
      <c r="BU139" s="30"/>
      <c r="BV139" s="30"/>
      <c r="BW139" s="30"/>
      <c r="BX139" s="30"/>
      <c r="BY139" s="30"/>
      <c r="BZ139" s="30"/>
      <c r="CA139" s="30"/>
      <c r="CB139" s="30"/>
      <c r="CC139" s="30"/>
      <c r="CD139" s="30"/>
      <c r="CE139" s="30"/>
      <c r="CF139" s="31"/>
      <c r="CG139" s="30"/>
      <c r="CH139" s="30"/>
      <c r="CI139" s="30"/>
      <c r="CJ139" s="30"/>
      <c r="CK139" s="30"/>
      <c r="CL139" s="30"/>
      <c r="CM139" s="30"/>
      <c r="CN139" s="30"/>
      <c r="CO139" s="30"/>
      <c r="CP139" s="30"/>
      <c r="CQ139" s="30"/>
      <c r="CR139" s="30"/>
      <c r="CS139" s="30"/>
      <c r="CT139" s="30"/>
      <c r="CU139" s="30"/>
      <c r="CV139" s="30"/>
      <c r="CW139" s="30"/>
      <c r="CX139" s="30"/>
      <c r="CY139" s="30"/>
      <c r="CZ139" s="30"/>
      <c r="DA139" s="31"/>
      <c r="DB139" s="30"/>
      <c r="DC139" s="30"/>
      <c r="DD139" s="30"/>
      <c r="DE139" s="30"/>
      <c r="DF139" s="30"/>
      <c r="DG139" s="30"/>
      <c r="DH139" s="30"/>
      <c r="DI139" s="30"/>
      <c r="DJ139" s="30"/>
      <c r="DK139" s="30"/>
      <c r="DL139" s="30"/>
      <c r="DM139" s="30"/>
      <c r="DN139" s="30"/>
      <c r="DO139" s="30"/>
      <c r="DP139" s="30"/>
      <c r="DQ139" s="30"/>
      <c r="DR139" s="30"/>
      <c r="DS139" s="30"/>
      <c r="DT139" s="30"/>
      <c r="DU139" s="30"/>
      <c r="DV139" s="30"/>
      <c r="DW139" s="30"/>
      <c r="DX139" s="30"/>
      <c r="DY139" s="30"/>
      <c r="DZ139" s="30"/>
      <c r="EA139" s="30"/>
      <c r="EB139" s="30"/>
      <c r="EC139" s="30"/>
      <c r="ED139" s="30"/>
      <c r="EE139" s="30"/>
      <c r="EF139" s="30"/>
      <c r="EG139" s="30"/>
      <c r="EH139" s="30"/>
      <c r="EI139" s="30"/>
      <c r="EJ139" s="30"/>
      <c r="EK139" s="30"/>
      <c r="EL139" s="31"/>
    </row>
    <row r="140" spans="2:142">
      <c r="B140" s="6"/>
      <c r="C140" s="10"/>
      <c r="D140" s="20"/>
      <c r="F140" s="32"/>
      <c r="G140" s="30"/>
      <c r="H140" s="30"/>
      <c r="I140" s="30"/>
      <c r="J140" s="30"/>
      <c r="K140" s="30"/>
      <c r="L140" s="30"/>
      <c r="M140" s="30"/>
      <c r="N140" s="30"/>
      <c r="O140" s="30"/>
      <c r="P140" s="30"/>
      <c r="Q140" s="30"/>
      <c r="R140" s="30"/>
      <c r="S140" s="30"/>
      <c r="T140" s="30"/>
      <c r="U140" s="30"/>
      <c r="V140" s="30"/>
      <c r="W140" s="30"/>
      <c r="X140" s="30"/>
      <c r="Y140" s="30"/>
      <c r="Z140" s="30"/>
      <c r="AA140" s="30"/>
      <c r="AB140" s="30"/>
      <c r="AC140" s="30"/>
      <c r="AD140" s="30"/>
      <c r="AE140" s="30"/>
      <c r="AF140" s="31"/>
      <c r="AG140" s="30"/>
      <c r="AH140" s="30"/>
      <c r="AI140" s="30"/>
      <c r="AJ140" s="30"/>
      <c r="AK140" s="30"/>
      <c r="AL140" s="30"/>
      <c r="AM140" s="30"/>
      <c r="AN140" s="30"/>
      <c r="AO140" s="30"/>
      <c r="AP140" s="30"/>
      <c r="AQ140" s="30"/>
      <c r="AR140" s="30"/>
      <c r="AS140" s="30"/>
      <c r="AT140" s="30"/>
      <c r="AU140" s="30"/>
      <c r="AV140" s="30"/>
      <c r="AW140" s="30"/>
      <c r="AX140" s="30"/>
      <c r="AY140" s="30"/>
      <c r="AZ140" s="30"/>
      <c r="BA140" s="30"/>
      <c r="BB140" s="30"/>
      <c r="BC140" s="30"/>
      <c r="BD140" s="30"/>
      <c r="BE140" s="31"/>
      <c r="BF140" s="30"/>
      <c r="BG140" s="30"/>
      <c r="BH140" s="30"/>
      <c r="BI140" s="30"/>
      <c r="BJ140" s="30"/>
      <c r="BK140" s="30"/>
      <c r="BL140" s="30"/>
      <c r="BM140" s="30"/>
      <c r="BN140" s="30"/>
      <c r="BO140" s="30"/>
      <c r="BP140" s="30"/>
      <c r="BQ140" s="30"/>
      <c r="BR140" s="30"/>
      <c r="BS140" s="30"/>
      <c r="BT140" s="30"/>
      <c r="BU140" s="30"/>
      <c r="BV140" s="30"/>
      <c r="BW140" s="30"/>
      <c r="BX140" s="30"/>
      <c r="BY140" s="30"/>
      <c r="BZ140" s="30"/>
      <c r="CA140" s="30"/>
      <c r="CB140" s="30"/>
      <c r="CC140" s="30"/>
      <c r="CD140" s="30"/>
      <c r="CE140" s="30"/>
      <c r="CF140" s="31"/>
      <c r="CG140" s="30"/>
      <c r="CH140" s="30"/>
      <c r="CI140" s="30"/>
      <c r="CJ140" s="30"/>
      <c r="CK140" s="30"/>
      <c r="CL140" s="30"/>
      <c r="CM140" s="30"/>
      <c r="CN140" s="30"/>
      <c r="CO140" s="30"/>
      <c r="CP140" s="30"/>
      <c r="CQ140" s="30"/>
      <c r="CR140" s="30"/>
      <c r="CS140" s="30"/>
      <c r="CT140" s="30"/>
      <c r="CU140" s="30"/>
      <c r="CV140" s="30"/>
      <c r="CW140" s="30"/>
      <c r="CX140" s="30"/>
      <c r="CY140" s="30"/>
      <c r="CZ140" s="30"/>
      <c r="DA140" s="31"/>
      <c r="DB140" s="30"/>
      <c r="DC140" s="30"/>
      <c r="DD140" s="30"/>
      <c r="DE140" s="30"/>
      <c r="DF140" s="30"/>
      <c r="DG140" s="30"/>
      <c r="DH140" s="30"/>
      <c r="DI140" s="30"/>
      <c r="DJ140" s="30"/>
      <c r="DK140" s="30"/>
      <c r="DL140" s="30"/>
      <c r="DM140" s="30"/>
      <c r="DN140" s="30"/>
      <c r="DO140" s="30"/>
      <c r="DP140" s="30"/>
      <c r="DQ140" s="30"/>
      <c r="DR140" s="30"/>
      <c r="DS140" s="30"/>
      <c r="DT140" s="30"/>
      <c r="DU140" s="30"/>
      <c r="DV140" s="30"/>
      <c r="DW140" s="30"/>
      <c r="DX140" s="30"/>
      <c r="DY140" s="30"/>
      <c r="DZ140" s="30"/>
      <c r="EA140" s="30"/>
      <c r="EB140" s="30"/>
      <c r="EC140" s="30"/>
      <c r="ED140" s="30"/>
      <c r="EE140" s="30"/>
      <c r="EF140" s="30"/>
      <c r="EG140" s="30"/>
      <c r="EH140" s="30"/>
      <c r="EI140" s="30"/>
      <c r="EJ140" s="30"/>
      <c r="EK140" s="30"/>
      <c r="EL140" s="31"/>
    </row>
    <row r="141" spans="2:142">
      <c r="B141" s="11"/>
      <c r="C141" s="12"/>
      <c r="D141" s="21"/>
      <c r="F141" s="33"/>
      <c r="G141" s="34"/>
      <c r="H141" s="34"/>
      <c r="I141" s="34"/>
      <c r="J141" s="34"/>
      <c r="K141" s="34"/>
      <c r="L141" s="34"/>
      <c r="M141" s="34"/>
      <c r="N141" s="34"/>
      <c r="O141" s="34"/>
      <c r="P141" s="34"/>
      <c r="Q141" s="34"/>
      <c r="R141" s="34"/>
      <c r="S141" s="34"/>
      <c r="T141" s="34"/>
      <c r="U141" s="34"/>
      <c r="V141" s="34"/>
      <c r="W141" s="34"/>
      <c r="X141" s="34"/>
      <c r="Y141" s="34"/>
      <c r="Z141" s="34"/>
      <c r="AA141" s="34"/>
      <c r="AB141" s="34"/>
      <c r="AC141" s="34"/>
      <c r="AD141" s="34"/>
      <c r="AE141" s="34"/>
      <c r="AF141" s="35"/>
      <c r="AG141" s="34"/>
      <c r="AH141" s="34"/>
      <c r="AI141" s="34"/>
      <c r="AJ141" s="34"/>
      <c r="AK141" s="34"/>
      <c r="AL141" s="34"/>
      <c r="AM141" s="34"/>
      <c r="AN141" s="34"/>
      <c r="AO141" s="34"/>
      <c r="AP141" s="34"/>
      <c r="AQ141" s="34"/>
      <c r="AR141" s="34"/>
      <c r="AS141" s="34"/>
      <c r="AT141" s="34"/>
      <c r="AU141" s="34"/>
      <c r="AV141" s="34"/>
      <c r="AW141" s="34"/>
      <c r="AX141" s="34"/>
      <c r="AY141" s="34"/>
      <c r="AZ141" s="34"/>
      <c r="BA141" s="34"/>
      <c r="BB141" s="34"/>
      <c r="BC141" s="34"/>
      <c r="BD141" s="34"/>
      <c r="BE141" s="35"/>
      <c r="BF141" s="34"/>
      <c r="BG141" s="34"/>
      <c r="BH141" s="34"/>
      <c r="BI141" s="34"/>
      <c r="BJ141" s="34"/>
      <c r="BK141" s="34"/>
      <c r="BL141" s="34"/>
      <c r="BM141" s="34"/>
      <c r="BN141" s="34"/>
      <c r="BO141" s="34"/>
      <c r="BP141" s="34"/>
      <c r="BQ141" s="34"/>
      <c r="BR141" s="34"/>
      <c r="BS141" s="34"/>
      <c r="BT141" s="34"/>
      <c r="BU141" s="34"/>
      <c r="BV141" s="34"/>
      <c r="BW141" s="34"/>
      <c r="BX141" s="34"/>
      <c r="BY141" s="34"/>
      <c r="BZ141" s="34"/>
      <c r="CA141" s="34"/>
      <c r="CB141" s="34"/>
      <c r="CC141" s="34"/>
      <c r="CD141" s="34"/>
      <c r="CE141" s="34"/>
      <c r="CF141" s="35"/>
      <c r="CG141" s="34"/>
      <c r="CH141" s="34"/>
      <c r="CI141" s="34"/>
      <c r="CJ141" s="34"/>
      <c r="CK141" s="34"/>
      <c r="CL141" s="34"/>
      <c r="CM141" s="34"/>
      <c r="CN141" s="34"/>
      <c r="CO141" s="34"/>
      <c r="CP141" s="34"/>
      <c r="CQ141" s="34"/>
      <c r="CR141" s="34"/>
      <c r="CS141" s="34"/>
      <c r="CT141" s="34"/>
      <c r="CU141" s="34"/>
      <c r="CV141" s="34"/>
      <c r="CW141" s="34"/>
      <c r="CX141" s="34"/>
      <c r="CY141" s="34"/>
      <c r="CZ141" s="34"/>
      <c r="DA141" s="35"/>
      <c r="DB141" s="34"/>
      <c r="DC141" s="34"/>
      <c r="DD141" s="34"/>
      <c r="DE141" s="34"/>
      <c r="DF141" s="34"/>
      <c r="DG141" s="34"/>
      <c r="DH141" s="34"/>
      <c r="DI141" s="34"/>
      <c r="DJ141" s="34"/>
      <c r="DK141" s="34"/>
      <c r="DL141" s="34"/>
      <c r="DM141" s="34"/>
      <c r="DN141" s="34"/>
      <c r="DO141" s="34"/>
      <c r="DP141" s="34"/>
      <c r="DQ141" s="34"/>
      <c r="DR141" s="34"/>
      <c r="DS141" s="34"/>
      <c r="DT141" s="34"/>
      <c r="DU141" s="34"/>
      <c r="DV141" s="34"/>
      <c r="DW141" s="34"/>
      <c r="DX141" s="34"/>
      <c r="DY141" s="34"/>
      <c r="DZ141" s="34"/>
      <c r="EA141" s="34"/>
      <c r="EB141" s="34"/>
      <c r="EC141" s="34"/>
      <c r="ED141" s="34"/>
      <c r="EE141" s="34"/>
      <c r="EF141" s="34"/>
      <c r="EG141" s="34"/>
      <c r="EH141" s="34"/>
      <c r="EI141" s="34"/>
      <c r="EJ141" s="34"/>
      <c r="EK141" s="34"/>
      <c r="EL141" s="3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L141"/>
  <sheetViews>
    <sheetView zoomScale="75" zoomScaleNormal="75" zoomScalePageLayoutView="75" workbookViewId="0">
      <pane xSplit="4" topLeftCell="E1" activePane="topRight" state="frozen"/>
      <selection pane="topRight" activeCell="D1" sqref="D1"/>
    </sheetView>
  </sheetViews>
  <sheetFormatPr baseColWidth="10" defaultRowHeight="15" x14ac:dyDescent="0"/>
  <cols>
    <col min="1" max="16384" width="10.83203125" style="42"/>
  </cols>
  <sheetData>
    <row r="1" spans="1:142">
      <c r="A1" s="94" t="s">
        <v>31</v>
      </c>
      <c r="B1" s="2"/>
      <c r="D1" s="2" t="s">
        <v>25</v>
      </c>
    </row>
    <row r="2" spans="1:142">
      <c r="B2" s="41" t="s">
        <v>0</v>
      </c>
      <c r="F2" s="41" t="s">
        <v>12</v>
      </c>
    </row>
    <row r="3" spans="1:142">
      <c r="B3" s="41" t="s">
        <v>1</v>
      </c>
      <c r="F3" s="41" t="s">
        <v>1</v>
      </c>
    </row>
    <row r="4" spans="1:142">
      <c r="B4" s="3" t="s">
        <v>2</v>
      </c>
      <c r="C4" s="4" t="s">
        <v>3</v>
      </c>
      <c r="D4" s="43"/>
      <c r="F4" s="62" t="s">
        <v>13</v>
      </c>
      <c r="G4" s="68"/>
      <c r="H4" s="68"/>
      <c r="I4" s="68"/>
      <c r="J4" s="68"/>
      <c r="K4" s="68"/>
      <c r="L4" s="68"/>
      <c r="M4" s="68"/>
      <c r="N4" s="68"/>
      <c r="O4" s="68"/>
      <c r="P4" s="68"/>
      <c r="Q4" s="68"/>
      <c r="R4" s="68"/>
      <c r="S4" s="68"/>
      <c r="T4" s="68"/>
      <c r="U4" s="68"/>
      <c r="V4" s="68"/>
      <c r="W4" s="68"/>
      <c r="X4" s="68"/>
      <c r="Y4" s="68"/>
      <c r="Z4" s="68"/>
      <c r="AA4" s="68"/>
      <c r="AB4" s="68"/>
      <c r="AC4" s="68"/>
      <c r="AD4" s="68"/>
      <c r="AE4" s="68"/>
      <c r="AF4" s="69"/>
      <c r="AG4" s="44" t="s">
        <v>14</v>
      </c>
      <c r="AH4" s="68"/>
      <c r="AI4" s="68"/>
      <c r="AJ4" s="68"/>
      <c r="AK4" s="68"/>
      <c r="AL4" s="68"/>
      <c r="AM4" s="68"/>
      <c r="AN4" s="68"/>
      <c r="AO4" s="68"/>
      <c r="AP4" s="68"/>
      <c r="AQ4" s="68"/>
      <c r="AR4" s="68"/>
      <c r="AS4" s="68"/>
      <c r="AT4" s="68"/>
      <c r="AU4" s="68"/>
      <c r="AV4" s="68"/>
      <c r="AW4" s="68"/>
      <c r="AX4" s="68"/>
      <c r="AY4" s="68"/>
      <c r="AZ4" s="68"/>
      <c r="BA4" s="68"/>
      <c r="BB4" s="68"/>
      <c r="BC4" s="68"/>
      <c r="BD4" s="68"/>
      <c r="BE4" s="69"/>
      <c r="BF4" s="44" t="s">
        <v>15</v>
      </c>
      <c r="BG4" s="68"/>
      <c r="BH4" s="68"/>
      <c r="BI4" s="68"/>
      <c r="BJ4" s="68"/>
      <c r="BK4" s="68"/>
      <c r="BL4" s="68"/>
      <c r="BM4" s="68"/>
      <c r="BN4" s="68"/>
      <c r="BO4" s="68"/>
      <c r="BP4" s="68"/>
      <c r="BQ4" s="68"/>
      <c r="BR4" s="68"/>
      <c r="BS4" s="68"/>
      <c r="BT4" s="68"/>
      <c r="BU4" s="68"/>
      <c r="BV4" s="68"/>
      <c r="BW4" s="68"/>
      <c r="BX4" s="68"/>
      <c r="BY4" s="68"/>
      <c r="BZ4" s="68"/>
      <c r="CA4" s="68"/>
      <c r="CB4" s="68"/>
      <c r="CC4" s="68"/>
      <c r="CD4" s="68"/>
      <c r="CE4" s="68"/>
      <c r="CF4" s="69"/>
      <c r="CG4" s="44" t="s">
        <v>16</v>
      </c>
      <c r="CH4" s="68"/>
      <c r="CI4" s="68"/>
      <c r="CJ4" s="68"/>
      <c r="CK4" s="68"/>
      <c r="CL4" s="68"/>
      <c r="CM4" s="68"/>
      <c r="CN4" s="68"/>
      <c r="CO4" s="68"/>
      <c r="CP4" s="68"/>
      <c r="CQ4" s="68"/>
      <c r="CR4" s="68"/>
      <c r="CS4" s="68"/>
      <c r="CT4" s="68"/>
      <c r="CU4" s="68"/>
      <c r="CV4" s="68"/>
      <c r="CW4" s="68"/>
      <c r="CX4" s="68"/>
      <c r="CY4" s="68"/>
      <c r="CZ4" s="68"/>
      <c r="DA4" s="69"/>
      <c r="DB4" s="44" t="s">
        <v>17</v>
      </c>
      <c r="DC4" s="68"/>
      <c r="DD4" s="68"/>
      <c r="DE4" s="68"/>
      <c r="DF4" s="68"/>
      <c r="DG4" s="68"/>
      <c r="DH4" s="68"/>
      <c r="DI4" s="68"/>
      <c r="DJ4" s="68"/>
      <c r="DK4" s="68"/>
      <c r="DL4" s="68"/>
      <c r="DM4" s="68"/>
      <c r="DN4" s="68"/>
      <c r="DO4" s="68"/>
      <c r="DP4" s="68"/>
      <c r="DQ4" s="68"/>
      <c r="DR4" s="68"/>
      <c r="DS4" s="68"/>
      <c r="DT4" s="68"/>
      <c r="DU4" s="68"/>
      <c r="DV4" s="68"/>
      <c r="DW4" s="68"/>
      <c r="DX4" s="68"/>
      <c r="DY4" s="68"/>
      <c r="DZ4" s="68"/>
      <c r="EA4" s="68"/>
      <c r="EB4" s="68"/>
      <c r="EC4" s="68"/>
      <c r="ED4" s="68"/>
      <c r="EE4" s="68"/>
      <c r="EF4" s="68"/>
      <c r="EG4" s="68"/>
      <c r="EH4" s="68"/>
      <c r="EI4" s="68"/>
      <c r="EJ4" s="68"/>
      <c r="EK4" s="68"/>
      <c r="EL4" s="69"/>
    </row>
    <row r="5" spans="1:142">
      <c r="B5" s="45">
        <v>1</v>
      </c>
      <c r="C5" s="46">
        <v>1.2050000000000001</v>
      </c>
      <c r="D5" s="47">
        <v>3.9E-2</v>
      </c>
      <c r="F5" s="70">
        <v>1.9780701754385965</v>
      </c>
      <c r="G5" s="71"/>
      <c r="H5" s="71">
        <v>1.131578947368421</v>
      </c>
      <c r="I5" s="71"/>
      <c r="J5" s="71">
        <v>0.39035087719298245</v>
      </c>
      <c r="K5" s="71"/>
      <c r="L5" s="71">
        <v>1.118421052631579</v>
      </c>
      <c r="M5" s="71"/>
      <c r="N5" s="71">
        <v>1.0701754385964912</v>
      </c>
      <c r="O5" s="71"/>
      <c r="P5" s="71">
        <v>0.8728070175438597</v>
      </c>
      <c r="Q5" s="71"/>
      <c r="R5" s="71">
        <v>1.2543859649122806</v>
      </c>
      <c r="S5" s="71"/>
      <c r="T5" s="71">
        <v>0.62280701754385959</v>
      </c>
      <c r="U5" s="71"/>
      <c r="V5" s="71">
        <v>1.1096491228070176</v>
      </c>
      <c r="W5" s="71"/>
      <c r="X5" s="71">
        <v>1.631578947368421</v>
      </c>
      <c r="Y5" s="72"/>
      <c r="Z5" s="72"/>
      <c r="AA5" s="72"/>
      <c r="AB5" s="72"/>
      <c r="AC5" s="72"/>
      <c r="AD5" s="72"/>
      <c r="AE5" s="72"/>
      <c r="AF5" s="73"/>
      <c r="AG5" s="71">
        <v>2.8515625</v>
      </c>
      <c r="AH5" s="71"/>
      <c r="AI5" s="71">
        <v>0.65625</v>
      </c>
      <c r="AJ5" s="71"/>
      <c r="AK5" s="71">
        <v>0.9453125</v>
      </c>
      <c r="AL5" s="71"/>
      <c r="AM5" s="71">
        <v>1.4375</v>
      </c>
      <c r="AN5" s="71"/>
      <c r="AO5" s="71">
        <v>0.39843749999999994</v>
      </c>
      <c r="AP5" s="71"/>
      <c r="AQ5" s="71">
        <v>1.078125</v>
      </c>
      <c r="AR5" s="71"/>
      <c r="AS5" s="71">
        <v>2.0390625</v>
      </c>
      <c r="AT5" s="71"/>
      <c r="AU5" s="71">
        <v>4.6875E-2</v>
      </c>
      <c r="AV5" s="71"/>
      <c r="AW5" s="71">
        <v>0.234375</v>
      </c>
      <c r="AX5" s="71"/>
      <c r="AY5" s="71">
        <v>0.67968749999999989</v>
      </c>
      <c r="AZ5" s="72"/>
      <c r="BA5" s="72"/>
      <c r="BB5" s="72"/>
      <c r="BC5" s="72"/>
      <c r="BD5" s="72"/>
      <c r="BE5" s="73"/>
      <c r="BF5" s="71">
        <v>0.80213903743315507</v>
      </c>
      <c r="BG5" s="71"/>
      <c r="BH5" s="71">
        <v>1.0641711229946524</v>
      </c>
      <c r="BI5" s="71"/>
      <c r="BJ5" s="71">
        <v>0.69518716577540107</v>
      </c>
      <c r="BK5" s="71"/>
      <c r="BL5" s="71">
        <v>0.50802139037433158</v>
      </c>
      <c r="BM5" s="71"/>
      <c r="BN5" s="71"/>
      <c r="BO5" s="71"/>
      <c r="BP5" s="71">
        <v>1.1390374331550801</v>
      </c>
      <c r="BQ5" s="71"/>
      <c r="BR5" s="71">
        <v>0.66310160427807485</v>
      </c>
      <c r="BS5" s="71"/>
      <c r="BT5" s="71">
        <v>1.1711229946524064</v>
      </c>
      <c r="BU5" s="71"/>
      <c r="BV5" s="71">
        <v>1.2566844919786095</v>
      </c>
      <c r="BW5" s="71"/>
      <c r="BX5" s="71">
        <v>-6.9518716577540107E-2</v>
      </c>
      <c r="BY5" s="71"/>
      <c r="BZ5" s="71">
        <v>0.80213903743315507</v>
      </c>
      <c r="CA5" s="71"/>
      <c r="CB5" s="71">
        <v>1.46524064171123</v>
      </c>
      <c r="CC5" s="72"/>
      <c r="CD5" s="72"/>
      <c r="CE5" s="72"/>
      <c r="CF5" s="73"/>
      <c r="CG5" s="72">
        <v>0.33</v>
      </c>
      <c r="CH5" s="72"/>
      <c r="CI5" s="72">
        <v>0.21</v>
      </c>
      <c r="CJ5" s="72"/>
      <c r="CK5" s="72">
        <v>1.98</v>
      </c>
      <c r="CL5" s="72"/>
      <c r="CM5" s="72">
        <v>1.26</v>
      </c>
      <c r="CN5" s="72"/>
      <c r="CO5" s="72">
        <v>2.4299999999999997</v>
      </c>
      <c r="CP5" s="72"/>
      <c r="CQ5" s="72">
        <v>0.39999999999999997</v>
      </c>
      <c r="CR5" s="72"/>
      <c r="CS5" s="72">
        <v>1.2</v>
      </c>
      <c r="CT5" s="72"/>
      <c r="CU5" s="72"/>
      <c r="CV5" s="72"/>
      <c r="CW5" s="72"/>
      <c r="CX5" s="72"/>
      <c r="CY5" s="72"/>
      <c r="CZ5" s="72"/>
      <c r="DA5" s="73"/>
      <c r="DB5" s="71">
        <v>0.56774193548387097</v>
      </c>
      <c r="DC5" s="72"/>
      <c r="DD5" s="71">
        <v>0.50322580645161286</v>
      </c>
      <c r="DE5" s="72"/>
      <c r="DF5" s="71">
        <v>0.6</v>
      </c>
      <c r="DG5" s="72"/>
      <c r="DH5" s="71">
        <v>1.1161290322580644</v>
      </c>
      <c r="DI5" s="72"/>
      <c r="DJ5" s="71">
        <v>0.97419354838709671</v>
      </c>
      <c r="DK5" s="72"/>
      <c r="DL5" s="71">
        <v>0.7870967741935484</v>
      </c>
      <c r="DM5" s="72"/>
      <c r="DN5" s="71">
        <v>0.88387096774193552</v>
      </c>
      <c r="DO5" s="72"/>
      <c r="DP5" s="71">
        <v>2.0709677419354837</v>
      </c>
      <c r="DQ5" s="72"/>
      <c r="DR5" s="71">
        <v>1.7161290322580647</v>
      </c>
      <c r="DS5" s="72"/>
      <c r="DT5" s="71">
        <v>0.54193548387096779</v>
      </c>
      <c r="DU5" s="72"/>
      <c r="DV5" s="71">
        <v>0.13548387096774195</v>
      </c>
      <c r="DW5" s="72"/>
      <c r="DX5" s="71">
        <v>1.4064516129032258</v>
      </c>
      <c r="DY5" s="72"/>
      <c r="DZ5" s="71">
        <v>1.2451612903225806</v>
      </c>
      <c r="EA5" s="72"/>
      <c r="EB5" s="72"/>
      <c r="EC5" s="72"/>
      <c r="ED5" s="72"/>
      <c r="EE5" s="72"/>
      <c r="EF5" s="72"/>
      <c r="EG5" s="72"/>
      <c r="EH5" s="72"/>
      <c r="EI5" s="72"/>
      <c r="EJ5" s="72"/>
      <c r="EK5" s="72"/>
      <c r="EL5" s="73"/>
    </row>
    <row r="6" spans="1:142">
      <c r="B6" s="45">
        <v>2</v>
      </c>
      <c r="C6" s="46">
        <v>1.1060000000000001</v>
      </c>
      <c r="D6" s="47">
        <v>5.1999999999999998E-2</v>
      </c>
      <c r="F6" s="70">
        <v>2.4999999999999996</v>
      </c>
      <c r="G6" s="71"/>
      <c r="H6" s="71">
        <v>1.2324561403508774</v>
      </c>
      <c r="I6" s="71"/>
      <c r="J6" s="71">
        <v>0.5</v>
      </c>
      <c r="K6" s="71"/>
      <c r="L6" s="71">
        <v>1.6929824561403508</v>
      </c>
      <c r="M6" s="71"/>
      <c r="N6" s="71">
        <v>0.71052631578947367</v>
      </c>
      <c r="O6" s="71"/>
      <c r="P6" s="71">
        <v>1.1798245614035088</v>
      </c>
      <c r="Q6" s="71"/>
      <c r="R6" s="71">
        <v>1.0614035087719298</v>
      </c>
      <c r="S6" s="71"/>
      <c r="T6" s="71">
        <v>0.7192982456140351</v>
      </c>
      <c r="U6" s="71"/>
      <c r="V6" s="71">
        <v>1.7412280701754386</v>
      </c>
      <c r="W6" s="71"/>
      <c r="X6" s="71">
        <v>1.4166666666666667</v>
      </c>
      <c r="Y6" s="72"/>
      <c r="Z6" s="72"/>
      <c r="AA6" s="72"/>
      <c r="AB6" s="72"/>
      <c r="AC6" s="72"/>
      <c r="AD6" s="72"/>
      <c r="AE6" s="72"/>
      <c r="AF6" s="73"/>
      <c r="AG6" s="71">
        <v>2.609375</v>
      </c>
      <c r="AH6" s="71"/>
      <c r="AI6" s="71">
        <v>0.65625</v>
      </c>
      <c r="AJ6" s="71"/>
      <c r="AK6" s="71">
        <v>1.421875</v>
      </c>
      <c r="AL6" s="71"/>
      <c r="AM6" s="71">
        <v>0.9140625</v>
      </c>
      <c r="AN6" s="71"/>
      <c r="AO6" s="71">
        <v>0.59375</v>
      </c>
      <c r="AP6" s="71"/>
      <c r="AQ6" s="71">
        <v>1.4609375</v>
      </c>
      <c r="AR6" s="71"/>
      <c r="AS6" s="71">
        <v>2.359375</v>
      </c>
      <c r="AT6" s="71"/>
      <c r="AU6" s="71">
        <v>0.6875</v>
      </c>
      <c r="AV6" s="71"/>
      <c r="AW6" s="71">
        <v>0.2421875</v>
      </c>
      <c r="AX6" s="71"/>
      <c r="AY6" s="71">
        <v>0.4765625</v>
      </c>
      <c r="AZ6" s="72"/>
      <c r="BA6" s="72"/>
      <c r="BB6" s="72"/>
      <c r="BC6" s="72"/>
      <c r="BD6" s="72"/>
      <c r="BE6" s="73"/>
      <c r="BF6" s="71">
        <v>0.73796791443850274</v>
      </c>
      <c r="BG6" s="71"/>
      <c r="BH6" s="71">
        <v>0.48128342245989303</v>
      </c>
      <c r="BI6" s="71"/>
      <c r="BJ6" s="71">
        <v>0.59893048128342252</v>
      </c>
      <c r="BK6" s="71"/>
      <c r="BL6" s="71">
        <v>0.56149732620320858</v>
      </c>
      <c r="BM6" s="71"/>
      <c r="BN6" s="71"/>
      <c r="BO6" s="71"/>
      <c r="BP6" s="71">
        <v>0.44385026737967914</v>
      </c>
      <c r="BQ6" s="71"/>
      <c r="BR6" s="71">
        <v>0.96791443850267378</v>
      </c>
      <c r="BS6" s="71"/>
      <c r="BT6" s="71">
        <v>1.0160427807486632</v>
      </c>
      <c r="BU6" s="71"/>
      <c r="BV6" s="71">
        <v>1.6203208556149733</v>
      </c>
      <c r="BW6" s="71"/>
      <c r="BX6" s="71">
        <v>0.42780748663101603</v>
      </c>
      <c r="BY6" s="71"/>
      <c r="BZ6" s="71">
        <v>0.48663101604278075</v>
      </c>
      <c r="CA6" s="71"/>
      <c r="CB6" s="71">
        <v>0.84491978609625673</v>
      </c>
      <c r="CC6" s="72"/>
      <c r="CD6" s="72"/>
      <c r="CE6" s="72"/>
      <c r="CF6" s="73"/>
      <c r="CG6" s="72">
        <v>0.42</v>
      </c>
      <c r="CH6" s="72"/>
      <c r="CI6" s="72">
        <v>0.80999999999999994</v>
      </c>
      <c r="CJ6" s="72"/>
      <c r="CK6" s="72">
        <v>1.7199999999999998</v>
      </c>
      <c r="CL6" s="72"/>
      <c r="CM6" s="72">
        <v>0.56999999999999995</v>
      </c>
      <c r="CN6" s="72"/>
      <c r="CO6" s="72">
        <v>2.71</v>
      </c>
      <c r="CP6" s="72"/>
      <c r="CQ6" s="72">
        <v>2.8149999999999998E-3</v>
      </c>
      <c r="CR6" s="72"/>
      <c r="CS6" s="72">
        <v>1.4199999999999997</v>
      </c>
      <c r="CT6" s="72"/>
      <c r="CU6" s="72"/>
      <c r="CV6" s="72"/>
      <c r="CW6" s="72"/>
      <c r="CX6" s="72"/>
      <c r="CY6" s="72"/>
      <c r="CZ6" s="72"/>
      <c r="DA6" s="73"/>
      <c r="DB6" s="71">
        <v>0.29677419354838708</v>
      </c>
      <c r="DC6" s="72"/>
      <c r="DD6" s="71">
        <v>0.65161290322580645</v>
      </c>
      <c r="DE6" s="72"/>
      <c r="DF6" s="71">
        <v>0.23225806451612901</v>
      </c>
      <c r="DG6" s="72"/>
      <c r="DH6" s="71">
        <v>0.64516129032258074</v>
      </c>
      <c r="DI6" s="72"/>
      <c r="DJ6" s="71">
        <v>0.8774193548387097</v>
      </c>
      <c r="DK6" s="72"/>
      <c r="DL6" s="71">
        <v>1.129032258064516</v>
      </c>
      <c r="DM6" s="72"/>
      <c r="DN6" s="71">
        <v>0.89032258064516134</v>
      </c>
      <c r="DO6" s="72"/>
      <c r="DP6" s="71">
        <v>1.5032258064516131</v>
      </c>
      <c r="DQ6" s="72"/>
      <c r="DR6" s="71">
        <v>1.6516129032258065</v>
      </c>
      <c r="DS6" s="72"/>
      <c r="DT6" s="71">
        <v>0.6</v>
      </c>
      <c r="DU6" s="72"/>
      <c r="DV6" s="71">
        <v>1.2129032258064516</v>
      </c>
      <c r="DW6" s="72"/>
      <c r="DX6" s="71">
        <v>1.5806451612903225</v>
      </c>
      <c r="DY6" s="72"/>
      <c r="DZ6" s="71">
        <v>1.735483870967742</v>
      </c>
      <c r="EA6" s="72"/>
      <c r="EB6" s="72"/>
      <c r="EC6" s="72"/>
      <c r="ED6" s="72"/>
      <c r="EE6" s="72"/>
      <c r="EF6" s="72"/>
      <c r="EG6" s="72"/>
      <c r="EH6" s="72"/>
      <c r="EI6" s="72"/>
      <c r="EJ6" s="72"/>
      <c r="EK6" s="72"/>
      <c r="EL6" s="73"/>
    </row>
    <row r="7" spans="1:142">
      <c r="B7" s="45">
        <v>3</v>
      </c>
      <c r="C7" s="46">
        <v>0.81799999999999995</v>
      </c>
      <c r="D7" s="47">
        <v>4.2000000000000003E-2</v>
      </c>
      <c r="F7" s="70">
        <v>2.4122807017543861</v>
      </c>
      <c r="G7" s="71"/>
      <c r="H7" s="71">
        <v>1.1447368421052631</v>
      </c>
      <c r="I7" s="71"/>
      <c r="J7" s="71">
        <v>0.22368421052631576</v>
      </c>
      <c r="K7" s="71"/>
      <c r="L7" s="71">
        <v>0.83771929824561397</v>
      </c>
      <c r="M7" s="71"/>
      <c r="N7" s="71">
        <v>1.0745614035087718</v>
      </c>
      <c r="O7" s="71"/>
      <c r="P7" s="71">
        <v>1.3859649122807016</v>
      </c>
      <c r="Q7" s="71"/>
      <c r="R7" s="71">
        <v>1.0877192982456141</v>
      </c>
      <c r="S7" s="71"/>
      <c r="T7" s="71">
        <v>0.76315789473684204</v>
      </c>
      <c r="U7" s="71"/>
      <c r="V7" s="71">
        <v>1.2017543859649122</v>
      </c>
      <c r="W7" s="71"/>
      <c r="X7" s="71">
        <v>1.6140350877192982</v>
      </c>
      <c r="Y7" s="72"/>
      <c r="Z7" s="72"/>
      <c r="AA7" s="72"/>
      <c r="AB7" s="72"/>
      <c r="AC7" s="72"/>
      <c r="AD7" s="72"/>
      <c r="AE7" s="72"/>
      <c r="AF7" s="73"/>
      <c r="AG7" s="71">
        <v>2.5078125</v>
      </c>
      <c r="AH7" s="71"/>
      <c r="AI7" s="71">
        <v>0.84375</v>
      </c>
      <c r="AJ7" s="71"/>
      <c r="AK7" s="71">
        <v>1.1953125</v>
      </c>
      <c r="AL7" s="71"/>
      <c r="AM7" s="71">
        <v>0.9140625</v>
      </c>
      <c r="AN7" s="71"/>
      <c r="AO7" s="71">
        <v>0.5</v>
      </c>
      <c r="AP7" s="71"/>
      <c r="AQ7" s="71">
        <v>0.296875</v>
      </c>
      <c r="AR7" s="71"/>
      <c r="AS7" s="71">
        <v>2.84375</v>
      </c>
      <c r="AT7" s="71"/>
      <c r="AU7" s="71">
        <v>0.59375</v>
      </c>
      <c r="AV7" s="71"/>
      <c r="AW7" s="71">
        <v>0.390625</v>
      </c>
      <c r="AX7" s="71"/>
      <c r="AY7" s="71">
        <v>0.53125</v>
      </c>
      <c r="AZ7" s="72"/>
      <c r="BA7" s="72"/>
      <c r="BB7" s="72"/>
      <c r="BC7" s="72"/>
      <c r="BD7" s="72"/>
      <c r="BE7" s="73"/>
      <c r="BF7" s="71">
        <v>0.40106951871657753</v>
      </c>
      <c r="BG7" s="71"/>
      <c r="BH7" s="71">
        <v>0.58823529411764708</v>
      </c>
      <c r="BI7" s="71"/>
      <c r="BJ7" s="71">
        <v>0.60427807486631013</v>
      </c>
      <c r="BK7" s="71"/>
      <c r="BL7" s="71">
        <v>0.91443850267379689</v>
      </c>
      <c r="BM7" s="71"/>
      <c r="BN7" s="71"/>
      <c r="BO7" s="71"/>
      <c r="BP7" s="71">
        <v>1.0427807486631016</v>
      </c>
      <c r="BQ7" s="71"/>
      <c r="BR7" s="71">
        <v>0.2834224598930481</v>
      </c>
      <c r="BS7" s="71"/>
      <c r="BT7" s="71">
        <v>1</v>
      </c>
      <c r="BU7" s="71"/>
      <c r="BV7" s="71">
        <v>0.87700534759358295</v>
      </c>
      <c r="BW7" s="71"/>
      <c r="BX7" s="71">
        <v>0.7860962566844919</v>
      </c>
      <c r="BY7" s="71"/>
      <c r="BZ7" s="71">
        <v>0.64171122994652408</v>
      </c>
      <c r="CA7" s="71"/>
      <c r="CB7" s="71">
        <v>1.213903743315508</v>
      </c>
      <c r="CC7" s="72"/>
      <c r="CD7" s="72"/>
      <c r="CE7" s="72"/>
      <c r="CF7" s="73"/>
      <c r="CG7" s="72">
        <v>0.5099999999999999</v>
      </c>
      <c r="CH7" s="72"/>
      <c r="CI7" s="72">
        <v>4.9999999999999996E-2</v>
      </c>
      <c r="CJ7" s="72"/>
      <c r="CK7" s="72">
        <v>2.09</v>
      </c>
      <c r="CL7" s="72"/>
      <c r="CM7" s="72">
        <v>1.4399999999999997</v>
      </c>
      <c r="CN7" s="72"/>
      <c r="CO7" s="72">
        <v>2.8399999999999994</v>
      </c>
      <c r="CP7" s="72"/>
      <c r="CQ7" s="72">
        <v>0.36999999999999994</v>
      </c>
      <c r="CR7" s="72"/>
      <c r="CS7" s="72">
        <v>0.85999999999999988</v>
      </c>
      <c r="CT7" s="72"/>
      <c r="CU7" s="72"/>
      <c r="CV7" s="72"/>
      <c r="CW7" s="72"/>
      <c r="CX7" s="72"/>
      <c r="CY7" s="72"/>
      <c r="CZ7" s="72"/>
      <c r="DA7" s="73"/>
      <c r="DB7" s="71">
        <v>0.32903225806451614</v>
      </c>
      <c r="DC7" s="72"/>
      <c r="DD7" s="71">
        <v>0.74193548387096775</v>
      </c>
      <c r="DE7" s="72"/>
      <c r="DF7" s="71">
        <v>0.38064516129032255</v>
      </c>
      <c r="DG7" s="72"/>
      <c r="DH7" s="71">
        <v>1.1096774193548387</v>
      </c>
      <c r="DI7" s="72"/>
      <c r="DJ7" s="71">
        <v>0.90967741935483859</v>
      </c>
      <c r="DK7" s="72"/>
      <c r="DL7" s="71">
        <v>1.6258064516129032</v>
      </c>
      <c r="DM7" s="72"/>
      <c r="DN7" s="71">
        <v>0.3612903225806452</v>
      </c>
      <c r="DO7" s="72"/>
      <c r="DP7" s="71">
        <v>2.4322580645161289</v>
      </c>
      <c r="DQ7" s="72"/>
      <c r="DR7" s="71">
        <v>0.92258064516129024</v>
      </c>
      <c r="DS7" s="72"/>
      <c r="DT7" s="71">
        <v>3.2258064516129031E-2</v>
      </c>
      <c r="DU7" s="72"/>
      <c r="DV7" s="71">
        <v>1.0064516129032257</v>
      </c>
      <c r="DW7" s="72"/>
      <c r="DX7" s="71">
        <v>1.2258064516129032</v>
      </c>
      <c r="DY7" s="72"/>
      <c r="DZ7" s="71">
        <v>1.6064516129032258</v>
      </c>
      <c r="EA7" s="72"/>
      <c r="EB7" s="72"/>
      <c r="EC7" s="72"/>
      <c r="ED7" s="72"/>
      <c r="EE7" s="72"/>
      <c r="EF7" s="72"/>
      <c r="EG7" s="72"/>
      <c r="EH7" s="72"/>
      <c r="EI7" s="72"/>
      <c r="EJ7" s="72"/>
      <c r="EK7" s="72"/>
      <c r="EL7" s="73"/>
    </row>
    <row r="8" spans="1:142">
      <c r="B8" s="45">
        <v>4</v>
      </c>
      <c r="C8" s="46">
        <v>1.1080000000000001</v>
      </c>
      <c r="D8" s="47">
        <v>8.8999999999999996E-2</v>
      </c>
      <c r="F8" s="70">
        <v>3.3464912280701755</v>
      </c>
      <c r="G8" s="71"/>
      <c r="H8" s="71">
        <v>1.2105263157894737</v>
      </c>
      <c r="I8" s="71"/>
      <c r="J8" s="71">
        <v>0.63157894736842102</v>
      </c>
      <c r="K8" s="71"/>
      <c r="L8" s="71">
        <v>1.0219298245614035</v>
      </c>
      <c r="M8" s="71"/>
      <c r="N8" s="71">
        <v>0.83771929824561397</v>
      </c>
      <c r="O8" s="71"/>
      <c r="P8" s="71">
        <v>0.94736842105263153</v>
      </c>
      <c r="Q8" s="71"/>
      <c r="R8" s="71">
        <v>1.1403508771929824</v>
      </c>
      <c r="S8" s="71"/>
      <c r="T8" s="71">
        <v>0.79385964912280693</v>
      </c>
      <c r="U8" s="71"/>
      <c r="V8" s="71">
        <v>1.1096491228070176</v>
      </c>
      <c r="W8" s="71"/>
      <c r="X8" s="71">
        <v>1.1622807017543859</v>
      </c>
      <c r="Y8" s="72"/>
      <c r="Z8" s="72"/>
      <c r="AA8" s="72"/>
      <c r="AB8" s="72"/>
      <c r="AC8" s="72"/>
      <c r="AD8" s="72"/>
      <c r="AE8" s="72"/>
      <c r="AF8" s="73"/>
      <c r="AG8" s="71">
        <v>3.8671875</v>
      </c>
      <c r="AH8" s="71"/>
      <c r="AI8" s="71">
        <v>5.46875E-2</v>
      </c>
      <c r="AJ8" s="71"/>
      <c r="AK8" s="71">
        <v>1.3671874999999998</v>
      </c>
      <c r="AL8" s="71"/>
      <c r="AM8" s="71">
        <v>1.3046875</v>
      </c>
      <c r="AN8" s="71"/>
      <c r="AO8" s="71">
        <v>0.234375</v>
      </c>
      <c r="AP8" s="71"/>
      <c r="AQ8" s="71">
        <v>0.2734375</v>
      </c>
      <c r="AR8" s="71"/>
      <c r="AS8" s="71">
        <v>2.8125</v>
      </c>
      <c r="AT8" s="71"/>
      <c r="AU8" s="71">
        <v>0.703125</v>
      </c>
      <c r="AV8" s="71"/>
      <c r="AW8" s="71">
        <v>0.234375</v>
      </c>
      <c r="AX8" s="71"/>
      <c r="AY8" s="71">
        <v>0.8671875</v>
      </c>
      <c r="AZ8" s="72"/>
      <c r="BA8" s="72"/>
      <c r="BB8" s="72"/>
      <c r="BC8" s="72"/>
      <c r="BD8" s="72"/>
      <c r="BE8" s="73"/>
      <c r="BF8" s="71">
        <v>0.83422459893048129</v>
      </c>
      <c r="BG8" s="71"/>
      <c r="BH8" s="71">
        <v>0.94652406417112289</v>
      </c>
      <c r="BI8" s="71"/>
      <c r="BJ8" s="71">
        <v>0.52406417112299464</v>
      </c>
      <c r="BK8" s="71"/>
      <c r="BL8" s="71">
        <v>0.36363636363636365</v>
      </c>
      <c r="BM8" s="71"/>
      <c r="BN8" s="71"/>
      <c r="BO8" s="71"/>
      <c r="BP8" s="71">
        <v>1.1122994652406417</v>
      </c>
      <c r="BQ8" s="71"/>
      <c r="BR8" s="71">
        <v>0.73262032085561501</v>
      </c>
      <c r="BS8" s="71"/>
      <c r="BT8" s="71">
        <v>1.3262032085561497</v>
      </c>
      <c r="BU8" s="71"/>
      <c r="BV8" s="71">
        <v>1.0855614973262033</v>
      </c>
      <c r="BW8" s="71"/>
      <c r="BX8" s="71">
        <v>1.1443850267379678</v>
      </c>
      <c r="BY8" s="71"/>
      <c r="BZ8" s="71">
        <v>0.32085561497326204</v>
      </c>
      <c r="CA8" s="71"/>
      <c r="CB8" s="71">
        <v>0.86631016042780751</v>
      </c>
      <c r="CC8" s="72"/>
      <c r="CD8" s="72"/>
      <c r="CE8" s="72"/>
      <c r="CF8" s="73"/>
      <c r="CG8" s="72">
        <v>0.42</v>
      </c>
      <c r="CH8" s="72"/>
      <c r="CI8" s="72">
        <v>1.3800000000000001</v>
      </c>
      <c r="CJ8" s="72"/>
      <c r="CK8" s="72">
        <v>1.6099999999999999</v>
      </c>
      <c r="CL8" s="72"/>
      <c r="CM8" s="72">
        <v>2.1199999999999997</v>
      </c>
      <c r="CN8" s="72"/>
      <c r="CO8" s="72">
        <v>2.9199999999999995</v>
      </c>
      <c r="CP8" s="72"/>
      <c r="CQ8" s="72">
        <v>0.28999999999999998</v>
      </c>
      <c r="CR8" s="72"/>
      <c r="CS8" s="72">
        <v>1.29</v>
      </c>
      <c r="CT8" s="72"/>
      <c r="CU8" s="72"/>
      <c r="CV8" s="72"/>
      <c r="CW8" s="72"/>
      <c r="CX8" s="72"/>
      <c r="CY8" s="72"/>
      <c r="CZ8" s="72"/>
      <c r="DA8" s="73"/>
      <c r="DB8" s="71">
        <v>0.45161290322580649</v>
      </c>
      <c r="DC8" s="72"/>
      <c r="DD8" s="71">
        <v>0.90322580645161299</v>
      </c>
      <c r="DE8" s="72"/>
      <c r="DF8" s="71">
        <v>0.36774193548387096</v>
      </c>
      <c r="DG8" s="72"/>
      <c r="DH8" s="71">
        <v>0.9419354838709677</v>
      </c>
      <c r="DI8" s="72"/>
      <c r="DJ8" s="71">
        <v>0.84516129032258069</v>
      </c>
      <c r="DK8" s="72"/>
      <c r="DL8" s="71">
        <v>1.3096774193548388</v>
      </c>
      <c r="DM8" s="72"/>
      <c r="DN8" s="71">
        <v>0.87096774193548399</v>
      </c>
      <c r="DO8" s="72"/>
      <c r="DP8" s="71">
        <v>0.56774193548387097</v>
      </c>
      <c r="DQ8" s="72"/>
      <c r="DR8" s="71">
        <v>1.7612903225806453</v>
      </c>
      <c r="DS8" s="72"/>
      <c r="DT8" s="71">
        <v>0.54838709677419362</v>
      </c>
      <c r="DU8" s="72"/>
      <c r="DV8" s="71">
        <v>0.67741935483870963</v>
      </c>
      <c r="DW8" s="72"/>
      <c r="DX8" s="71">
        <v>1.6967741935483871</v>
      </c>
      <c r="DY8" s="72"/>
      <c r="DZ8" s="71">
        <v>1.1741935483870967</v>
      </c>
      <c r="EA8" s="72"/>
      <c r="EB8" s="72"/>
      <c r="EC8" s="72"/>
      <c r="ED8" s="72"/>
      <c r="EE8" s="72"/>
      <c r="EF8" s="72"/>
      <c r="EG8" s="72"/>
      <c r="EH8" s="72"/>
      <c r="EI8" s="72"/>
      <c r="EJ8" s="72"/>
      <c r="EK8" s="72"/>
      <c r="EL8" s="73"/>
    </row>
    <row r="9" spans="1:142">
      <c r="B9" s="45">
        <v>5</v>
      </c>
      <c r="C9" s="46">
        <v>0.94899999999999995</v>
      </c>
      <c r="D9" s="47">
        <v>4.4999999999999998E-2</v>
      </c>
      <c r="F9" s="70">
        <v>1.6798245614035088</v>
      </c>
      <c r="G9" s="71"/>
      <c r="H9" s="71">
        <v>0.9078947368421052</v>
      </c>
      <c r="I9" s="71"/>
      <c r="J9" s="71">
        <v>0.60964912280701755</v>
      </c>
      <c r="K9" s="71"/>
      <c r="L9" s="71">
        <v>1.5877192982456139</v>
      </c>
      <c r="M9" s="71"/>
      <c r="N9" s="71">
        <v>1.2587719298245612</v>
      </c>
      <c r="O9" s="71"/>
      <c r="P9" s="71">
        <v>0.75877192982456132</v>
      </c>
      <c r="Q9" s="71"/>
      <c r="R9" s="71">
        <v>1.820175438596491</v>
      </c>
      <c r="S9" s="71"/>
      <c r="T9" s="71">
        <v>0.86403508771929827</v>
      </c>
      <c r="U9" s="71"/>
      <c r="V9" s="71">
        <v>1.4254385964912282</v>
      </c>
      <c r="W9" s="71"/>
      <c r="X9" s="71">
        <v>1.1403508771929824</v>
      </c>
      <c r="Y9" s="72"/>
      <c r="Z9" s="72"/>
      <c r="AA9" s="72"/>
      <c r="AB9" s="72"/>
      <c r="AC9" s="72"/>
      <c r="AD9" s="72"/>
      <c r="AE9" s="72"/>
      <c r="AF9" s="73"/>
      <c r="AG9" s="71"/>
      <c r="AH9" s="71"/>
      <c r="AI9" s="71">
        <v>0.546875</v>
      </c>
      <c r="AJ9" s="71"/>
      <c r="AK9" s="71">
        <v>1.3359375</v>
      </c>
      <c r="AL9" s="71"/>
      <c r="AM9" s="71">
        <v>1.046875</v>
      </c>
      <c r="AN9" s="71"/>
      <c r="AO9" s="71">
        <v>0.2421875</v>
      </c>
      <c r="AP9" s="71"/>
      <c r="AQ9" s="71">
        <v>0.359375</v>
      </c>
      <c r="AR9" s="71"/>
      <c r="AS9" s="71">
        <v>2.9296875</v>
      </c>
      <c r="AT9" s="71"/>
      <c r="AU9" s="71">
        <v>0.84375</v>
      </c>
      <c r="AV9" s="71"/>
      <c r="AW9" s="71">
        <v>0.203125</v>
      </c>
      <c r="AX9" s="71"/>
      <c r="AY9" s="71">
        <v>0.3671875</v>
      </c>
      <c r="AZ9" s="72"/>
      <c r="BA9" s="72"/>
      <c r="BB9" s="72"/>
      <c r="BC9" s="72"/>
      <c r="BD9" s="72"/>
      <c r="BE9" s="73"/>
      <c r="BF9" s="71">
        <v>0.65775401069518713</v>
      </c>
      <c r="BG9" s="71"/>
      <c r="BH9" s="71">
        <v>1.5187165775401068</v>
      </c>
      <c r="BI9" s="71"/>
      <c r="BJ9" s="71">
        <v>0.49197860962566842</v>
      </c>
      <c r="BK9" s="71"/>
      <c r="BL9" s="71"/>
      <c r="BM9" s="71"/>
      <c r="BN9" s="71"/>
      <c r="BO9" s="71"/>
      <c r="BP9" s="71">
        <v>1.3101604278074865</v>
      </c>
      <c r="BQ9" s="71"/>
      <c r="BR9" s="71">
        <v>0.88770053475935828</v>
      </c>
      <c r="BS9" s="71"/>
      <c r="BT9" s="71">
        <v>1.320855614973262</v>
      </c>
      <c r="BU9" s="71"/>
      <c r="BV9" s="71">
        <v>0.63636363636363635</v>
      </c>
      <c r="BW9" s="71"/>
      <c r="BX9" s="71">
        <v>1.0374331550802138</v>
      </c>
      <c r="BY9" s="71"/>
      <c r="BZ9" s="71">
        <v>0.70588235294117652</v>
      </c>
      <c r="CA9" s="71"/>
      <c r="CB9" s="71">
        <v>0.64171122994652408</v>
      </c>
      <c r="CC9" s="72"/>
      <c r="CD9" s="72"/>
      <c r="CE9" s="72"/>
      <c r="CF9" s="73"/>
      <c r="CG9" s="72">
        <v>0.01</v>
      </c>
      <c r="CH9" s="72"/>
      <c r="CI9" s="72">
        <v>4.9999999999999996E-2</v>
      </c>
      <c r="CJ9" s="72"/>
      <c r="CK9" s="72">
        <v>2.38</v>
      </c>
      <c r="CL9" s="72"/>
      <c r="CM9" s="72">
        <v>1.8699999999999999</v>
      </c>
      <c r="CN9" s="72"/>
      <c r="CO9" s="72">
        <v>3.19</v>
      </c>
      <c r="CP9" s="72"/>
      <c r="CQ9" s="72">
        <v>0.17</v>
      </c>
      <c r="CR9" s="72"/>
      <c r="CS9" s="72">
        <v>0.26999999999999996</v>
      </c>
      <c r="CT9" s="72"/>
      <c r="CU9" s="72"/>
      <c r="CV9" s="72"/>
      <c r="CW9" s="72"/>
      <c r="CX9" s="72"/>
      <c r="CY9" s="72"/>
      <c r="CZ9" s="72"/>
      <c r="DA9" s="73"/>
      <c r="DB9" s="71"/>
      <c r="DC9" s="72"/>
      <c r="DD9" s="71">
        <v>0.81290322580645158</v>
      </c>
      <c r="DE9" s="72"/>
      <c r="DF9" s="71">
        <v>0.47096774193548385</v>
      </c>
      <c r="DG9" s="72"/>
      <c r="DH9" s="71">
        <v>0.80645161290322587</v>
      </c>
      <c r="DI9" s="72"/>
      <c r="DJ9" s="71">
        <v>0.88387096774193552</v>
      </c>
      <c r="DK9" s="72"/>
      <c r="DL9" s="71">
        <v>1.741935483870968</v>
      </c>
      <c r="DM9" s="72"/>
      <c r="DN9" s="71">
        <v>0.37419354838709679</v>
      </c>
      <c r="DO9" s="72"/>
      <c r="DP9" s="71">
        <v>3.3612903225806452</v>
      </c>
      <c r="DQ9" s="72"/>
      <c r="DR9" s="71">
        <v>1.5935483870967742</v>
      </c>
      <c r="DS9" s="72"/>
      <c r="DT9" s="71">
        <v>0.16129032258064518</v>
      </c>
      <c r="DU9" s="72"/>
      <c r="DV9" s="71">
        <v>0.38709677419354838</v>
      </c>
      <c r="DW9" s="72"/>
      <c r="DX9" s="71">
        <v>1.1483870967741936</v>
      </c>
      <c r="DY9" s="72"/>
      <c r="DZ9" s="71">
        <v>0.42580645161290326</v>
      </c>
      <c r="EA9" s="72"/>
      <c r="EB9" s="72"/>
      <c r="EC9" s="72"/>
      <c r="ED9" s="72"/>
      <c r="EE9" s="72"/>
      <c r="EF9" s="72"/>
      <c r="EG9" s="72"/>
      <c r="EH9" s="72"/>
      <c r="EI9" s="72"/>
      <c r="EJ9" s="72"/>
      <c r="EK9" s="72"/>
      <c r="EL9" s="73"/>
    </row>
    <row r="10" spans="1:142">
      <c r="B10" s="48" t="s">
        <v>4</v>
      </c>
      <c r="C10" s="49">
        <f>AVERAGE(C5:C9)</f>
        <v>1.0371999999999999</v>
      </c>
      <c r="D10" s="50">
        <f>SQRT(D5^2+D6^2+D7^2+D8^2+D9^2)/5</f>
        <v>2.5246781973154518E-2</v>
      </c>
      <c r="F10" s="70">
        <v>2.4342105263157894</v>
      </c>
      <c r="G10" s="71"/>
      <c r="H10" s="71">
        <v>0.9385964912280701</v>
      </c>
      <c r="I10" s="71"/>
      <c r="J10" s="71">
        <v>0.47807017543859648</v>
      </c>
      <c r="K10" s="71"/>
      <c r="L10" s="71">
        <v>1.4385964912280702</v>
      </c>
      <c r="M10" s="71"/>
      <c r="N10" s="71">
        <v>1</v>
      </c>
      <c r="O10" s="71"/>
      <c r="P10" s="71">
        <v>1.381578947368421</v>
      </c>
      <c r="Q10" s="71"/>
      <c r="R10" s="71">
        <v>2.7719298245614032</v>
      </c>
      <c r="S10" s="71"/>
      <c r="T10" s="71">
        <v>0.79824561403508765</v>
      </c>
      <c r="U10" s="71"/>
      <c r="V10" s="71">
        <v>1.2456140350877192</v>
      </c>
      <c r="W10" s="71"/>
      <c r="X10" s="71">
        <v>1.3552631578947367</v>
      </c>
      <c r="Y10" s="72"/>
      <c r="Z10" s="72"/>
      <c r="AA10" s="72"/>
      <c r="AB10" s="72"/>
      <c r="AC10" s="72"/>
      <c r="AD10" s="72"/>
      <c r="AE10" s="72"/>
      <c r="AF10" s="73"/>
      <c r="AG10" s="71"/>
      <c r="AH10" s="71"/>
      <c r="AI10" s="71">
        <v>0.2890625</v>
      </c>
      <c r="AJ10" s="71"/>
      <c r="AK10" s="71"/>
      <c r="AL10" s="71"/>
      <c r="AM10" s="71">
        <v>1.9921875</v>
      </c>
      <c r="AN10" s="71"/>
      <c r="AO10" s="71">
        <v>0.6953125</v>
      </c>
      <c r="AP10" s="71"/>
      <c r="AQ10" s="71">
        <v>1.3671874999999998</v>
      </c>
      <c r="AR10" s="71"/>
      <c r="AS10" s="71">
        <v>2.625</v>
      </c>
      <c r="AT10" s="71"/>
      <c r="AU10" s="71">
        <v>1.5625E-2</v>
      </c>
      <c r="AV10" s="71"/>
      <c r="AW10" s="71">
        <v>0.1640625</v>
      </c>
      <c r="AX10" s="71"/>
      <c r="AY10" s="71">
        <v>7.8125E-2</v>
      </c>
      <c r="AZ10" s="72"/>
      <c r="BA10" s="72"/>
      <c r="BB10" s="72"/>
      <c r="BC10" s="72"/>
      <c r="BD10" s="72"/>
      <c r="BE10" s="73"/>
      <c r="BF10" s="71">
        <v>1.2085561497326203</v>
      </c>
      <c r="BG10" s="71"/>
      <c r="BH10" s="71">
        <v>0.80748663101604279</v>
      </c>
      <c r="BI10" s="71"/>
      <c r="BJ10" s="71">
        <v>1.0374331550802138</v>
      </c>
      <c r="BK10" s="71"/>
      <c r="BL10" s="71"/>
      <c r="BM10" s="71"/>
      <c r="BN10" s="71"/>
      <c r="BO10" s="71"/>
      <c r="BP10" s="71">
        <v>0.49732620320855614</v>
      </c>
      <c r="BQ10" s="71"/>
      <c r="BR10" s="71">
        <v>0.6203208556149733</v>
      </c>
      <c r="BS10" s="71"/>
      <c r="BT10" s="71">
        <v>1.2727272727272727</v>
      </c>
      <c r="BU10" s="71"/>
      <c r="BV10" s="71">
        <v>-1.6042780748663103E-2</v>
      </c>
      <c r="BW10" s="71"/>
      <c r="BX10" s="71">
        <v>1.0481283422459893</v>
      </c>
      <c r="BY10" s="71"/>
      <c r="BZ10" s="71">
        <v>0.61497326203208558</v>
      </c>
      <c r="CA10" s="71"/>
      <c r="CB10" s="71">
        <v>1.1925133689839573</v>
      </c>
      <c r="CC10" s="72"/>
      <c r="CD10" s="72"/>
      <c r="CE10" s="72"/>
      <c r="CF10" s="73"/>
      <c r="CG10" s="72">
        <v>0.57999999999999996</v>
      </c>
      <c r="CH10" s="72"/>
      <c r="CI10" s="72">
        <v>0.52999999999999992</v>
      </c>
      <c r="CJ10" s="72"/>
      <c r="CK10" s="72">
        <v>1.8599999999999999</v>
      </c>
      <c r="CL10" s="72"/>
      <c r="CM10" s="72">
        <v>4.5539999999999999E-3</v>
      </c>
      <c r="CN10" s="72"/>
      <c r="CO10" s="72">
        <v>0.90999999999999992</v>
      </c>
      <c r="CP10" s="72"/>
      <c r="CQ10" s="72">
        <v>-6.8289999999999991E-3</v>
      </c>
      <c r="CR10" s="72"/>
      <c r="CS10" s="72">
        <v>0.98</v>
      </c>
      <c r="CT10" s="72"/>
      <c r="CU10" s="72"/>
      <c r="CV10" s="72"/>
      <c r="CW10" s="72"/>
      <c r="CX10" s="72"/>
      <c r="CY10" s="72"/>
      <c r="CZ10" s="72"/>
      <c r="DA10" s="73"/>
      <c r="DB10" s="71"/>
      <c r="DC10" s="72"/>
      <c r="DD10" s="71">
        <v>0.28387096774193549</v>
      </c>
      <c r="DE10" s="72"/>
      <c r="DF10" s="71">
        <v>0.71612903225806457</v>
      </c>
      <c r="DG10" s="72"/>
      <c r="DH10" s="71">
        <v>0.79354838709677422</v>
      </c>
      <c r="DI10" s="72"/>
      <c r="DJ10" s="71">
        <v>1.6451612903225807</v>
      </c>
      <c r="DK10" s="72"/>
      <c r="DL10" s="71">
        <v>0.76774193548387093</v>
      </c>
      <c r="DM10" s="72"/>
      <c r="DN10" s="71">
        <v>1.6645161290322581</v>
      </c>
      <c r="DO10" s="72"/>
      <c r="DP10" s="71">
        <v>0.80645161290322587</v>
      </c>
      <c r="DQ10" s="72"/>
      <c r="DR10" s="71">
        <v>1.9354838709677418</v>
      </c>
      <c r="DS10" s="72"/>
      <c r="DT10" s="71">
        <v>0.41290322580645161</v>
      </c>
      <c r="DU10" s="72"/>
      <c r="DV10" s="71">
        <v>0.65806451612903227</v>
      </c>
      <c r="DW10" s="72"/>
      <c r="DX10" s="71"/>
      <c r="DY10" s="72"/>
      <c r="DZ10" s="71">
        <v>1.167741935483871</v>
      </c>
      <c r="EA10" s="72"/>
      <c r="EB10" s="72"/>
      <c r="EC10" s="72"/>
      <c r="ED10" s="72"/>
      <c r="EE10" s="72"/>
      <c r="EF10" s="72"/>
      <c r="EG10" s="72"/>
      <c r="EH10" s="72"/>
      <c r="EI10" s="72"/>
      <c r="EJ10" s="72"/>
      <c r="EK10" s="72"/>
      <c r="EL10" s="73"/>
    </row>
    <row r="11" spans="1:142">
      <c r="B11" s="45"/>
      <c r="C11" s="46"/>
      <c r="D11" s="47"/>
      <c r="F11" s="70">
        <v>2.3728070175438596</v>
      </c>
      <c r="G11" s="71"/>
      <c r="H11" s="71">
        <v>1.2280701754385965</v>
      </c>
      <c r="I11" s="71"/>
      <c r="J11" s="71">
        <v>0.44298245614035087</v>
      </c>
      <c r="K11" s="71"/>
      <c r="L11" s="71">
        <v>1.2807017543859649</v>
      </c>
      <c r="M11" s="71"/>
      <c r="N11" s="71">
        <v>1.0482456140350875</v>
      </c>
      <c r="O11" s="71"/>
      <c r="P11" s="71">
        <v>0.78947368421052622</v>
      </c>
      <c r="Q11" s="71"/>
      <c r="R11" s="71">
        <v>1.9429824561403508</v>
      </c>
      <c r="S11" s="71"/>
      <c r="T11" s="71">
        <v>0.46052631578947367</v>
      </c>
      <c r="U11" s="71"/>
      <c r="V11" s="71">
        <v>0.9078947368421052</v>
      </c>
      <c r="W11" s="71"/>
      <c r="X11" s="71">
        <v>1.4166666666666667</v>
      </c>
      <c r="Y11" s="72"/>
      <c r="Z11" s="72"/>
      <c r="AA11" s="72"/>
      <c r="AB11" s="72"/>
      <c r="AC11" s="72"/>
      <c r="AD11" s="72"/>
      <c r="AE11" s="72"/>
      <c r="AF11" s="73"/>
      <c r="AG11" s="71"/>
      <c r="AH11" s="71"/>
      <c r="AI11" s="71">
        <v>0.3515625</v>
      </c>
      <c r="AJ11" s="71"/>
      <c r="AK11" s="71"/>
      <c r="AL11" s="71"/>
      <c r="AM11" s="71">
        <v>1.3593749999999998</v>
      </c>
      <c r="AN11" s="71"/>
      <c r="AO11" s="71">
        <v>0.4140625</v>
      </c>
      <c r="AP11" s="71"/>
      <c r="AQ11" s="71">
        <v>0.6484375</v>
      </c>
      <c r="AR11" s="71"/>
      <c r="AS11" s="71">
        <v>3.7187499999999996</v>
      </c>
      <c r="AT11" s="71"/>
      <c r="AU11" s="71">
        <v>0.71875</v>
      </c>
      <c r="AV11" s="71"/>
      <c r="AW11" s="71">
        <v>0.1015625</v>
      </c>
      <c r="AX11" s="71"/>
      <c r="AY11" s="71">
        <v>0.140625</v>
      </c>
      <c r="AZ11" s="72"/>
      <c r="BA11" s="72"/>
      <c r="BB11" s="72"/>
      <c r="BC11" s="72"/>
      <c r="BD11" s="72"/>
      <c r="BE11" s="73"/>
      <c r="BF11" s="71">
        <v>1.8021390374331552</v>
      </c>
      <c r="BG11" s="71"/>
      <c r="BH11" s="71">
        <v>0.39572192513368981</v>
      </c>
      <c r="BI11" s="71"/>
      <c r="BJ11" s="71">
        <v>0.40641711229946526</v>
      </c>
      <c r="BK11" s="71"/>
      <c r="BL11" s="71"/>
      <c r="BM11" s="71"/>
      <c r="BN11" s="71"/>
      <c r="BO11" s="71"/>
      <c r="BP11" s="71">
        <v>0.62566844919786102</v>
      </c>
      <c r="BQ11" s="71"/>
      <c r="BR11" s="71">
        <v>0.65240641711229941</v>
      </c>
      <c r="BS11" s="71"/>
      <c r="BT11" s="71">
        <v>0.96256684491978606</v>
      </c>
      <c r="BU11" s="71"/>
      <c r="BV11" s="71"/>
      <c r="BW11" s="71"/>
      <c r="BX11" s="71">
        <v>1.3155080213903743</v>
      </c>
      <c r="BY11" s="71"/>
      <c r="BZ11" s="71">
        <v>0.75401069518716568</v>
      </c>
      <c r="CA11" s="71"/>
      <c r="CB11" s="71"/>
      <c r="CC11" s="72"/>
      <c r="CD11" s="72"/>
      <c r="CE11" s="72"/>
      <c r="CF11" s="73"/>
      <c r="CG11" s="72">
        <v>6.9999999999999993E-2</v>
      </c>
      <c r="CH11" s="72"/>
      <c r="CI11" s="72">
        <v>1.6099999999999999</v>
      </c>
      <c r="CJ11" s="72"/>
      <c r="CK11" s="72">
        <v>0.98</v>
      </c>
      <c r="CL11" s="72"/>
      <c r="CM11" s="72">
        <v>1.4199999999999997</v>
      </c>
      <c r="CN11" s="72"/>
      <c r="CO11" s="72">
        <v>2.9699999999999998</v>
      </c>
      <c r="CP11" s="72"/>
      <c r="CQ11" s="72">
        <v>0.12999999999999998</v>
      </c>
      <c r="CR11" s="72"/>
      <c r="CS11" s="72">
        <v>8.9999999999999983E-2</v>
      </c>
      <c r="CT11" s="72"/>
      <c r="CU11" s="72"/>
      <c r="CV11" s="72"/>
      <c r="CW11" s="72"/>
      <c r="CX11" s="72"/>
      <c r="CY11" s="72"/>
      <c r="CZ11" s="72"/>
      <c r="DA11" s="73"/>
      <c r="DB11" s="71"/>
      <c r="DC11" s="72"/>
      <c r="DD11" s="71">
        <v>0.74193548387096775</v>
      </c>
      <c r="DE11" s="72"/>
      <c r="DF11" s="71">
        <v>0.35483870967741937</v>
      </c>
      <c r="DG11" s="72"/>
      <c r="DH11" s="71">
        <v>1.2064516129032259</v>
      </c>
      <c r="DI11" s="72"/>
      <c r="DJ11" s="71">
        <v>1.3548387096774193</v>
      </c>
      <c r="DK11" s="72"/>
      <c r="DL11" s="71">
        <v>1.0709677419354839</v>
      </c>
      <c r="DM11" s="72"/>
      <c r="DN11" s="71"/>
      <c r="DO11" s="72"/>
      <c r="DP11" s="71">
        <v>0.61290322580645162</v>
      </c>
      <c r="DQ11" s="72"/>
      <c r="DR11" s="71">
        <v>1.2709677419354839</v>
      </c>
      <c r="DS11" s="72"/>
      <c r="DT11" s="71">
        <v>0.92903225806451606</v>
      </c>
      <c r="DU11" s="72"/>
      <c r="DV11" s="71">
        <v>0.3935483870967742</v>
      </c>
      <c r="DW11" s="72"/>
      <c r="DX11" s="71"/>
      <c r="DY11" s="72"/>
      <c r="DZ11" s="71">
        <v>1.4774193548387098</v>
      </c>
      <c r="EA11" s="72"/>
      <c r="EB11" s="72"/>
      <c r="EC11" s="72"/>
      <c r="ED11" s="72"/>
      <c r="EE11" s="72"/>
      <c r="EF11" s="72"/>
      <c r="EG11" s="72"/>
      <c r="EH11" s="72"/>
      <c r="EI11" s="72"/>
      <c r="EJ11" s="72"/>
      <c r="EK11" s="72"/>
      <c r="EL11" s="73"/>
    </row>
    <row r="12" spans="1:142">
      <c r="B12" s="45"/>
      <c r="C12" s="51"/>
      <c r="D12" s="52"/>
      <c r="F12" s="70"/>
      <c r="G12" s="71"/>
      <c r="H12" s="71">
        <v>0.7192982456140351</v>
      </c>
      <c r="I12" s="71"/>
      <c r="J12" s="71">
        <v>0.22807017543859648</v>
      </c>
      <c r="K12" s="71"/>
      <c r="L12" s="71">
        <v>1.3552631578947367</v>
      </c>
      <c r="M12" s="71"/>
      <c r="N12" s="71">
        <v>0.66228070175438591</v>
      </c>
      <c r="O12" s="71"/>
      <c r="P12" s="71">
        <v>1.1578947368421053</v>
      </c>
      <c r="Q12" s="71"/>
      <c r="R12" s="71">
        <v>1.3859649122807016</v>
      </c>
      <c r="S12" s="71"/>
      <c r="T12" s="71">
        <v>0.3289473684210526</v>
      </c>
      <c r="U12" s="71"/>
      <c r="V12" s="71">
        <v>0.82894736842105265</v>
      </c>
      <c r="W12" s="71"/>
      <c r="X12" s="71">
        <v>1.6710526315789473</v>
      </c>
      <c r="Y12" s="72"/>
      <c r="Z12" s="72"/>
      <c r="AA12" s="72"/>
      <c r="AB12" s="72"/>
      <c r="AC12" s="72"/>
      <c r="AD12" s="72"/>
      <c r="AE12" s="72"/>
      <c r="AF12" s="73"/>
      <c r="AG12" s="71"/>
      <c r="AH12" s="71"/>
      <c r="AI12" s="71">
        <v>0.6015625</v>
      </c>
      <c r="AJ12" s="71"/>
      <c r="AK12" s="71"/>
      <c r="AL12" s="71"/>
      <c r="AM12" s="71"/>
      <c r="AN12" s="71"/>
      <c r="AO12" s="71">
        <v>0.5234375</v>
      </c>
      <c r="AP12" s="71"/>
      <c r="AQ12" s="71">
        <v>0.4140625</v>
      </c>
      <c r="AR12" s="71"/>
      <c r="AS12" s="71">
        <v>2.9765625</v>
      </c>
      <c r="AT12" s="71"/>
      <c r="AU12" s="71">
        <v>0.2421875</v>
      </c>
      <c r="AV12" s="71"/>
      <c r="AW12" s="71">
        <v>-3.125E-2</v>
      </c>
      <c r="AX12" s="71"/>
      <c r="AY12" s="71">
        <v>0.1640625</v>
      </c>
      <c r="AZ12" s="72"/>
      <c r="BA12" s="72"/>
      <c r="BB12" s="72"/>
      <c r="BC12" s="72"/>
      <c r="BD12" s="72"/>
      <c r="BE12" s="73"/>
      <c r="BF12" s="71">
        <v>0.61497326203208558</v>
      </c>
      <c r="BG12" s="71"/>
      <c r="BH12" s="71">
        <v>1.0588235294117647</v>
      </c>
      <c r="BI12" s="71"/>
      <c r="BJ12" s="71">
        <v>0.58288770053475936</v>
      </c>
      <c r="BK12" s="71"/>
      <c r="BL12" s="71"/>
      <c r="BM12" s="71"/>
      <c r="BN12" s="71"/>
      <c r="BO12" s="71"/>
      <c r="BP12" s="71">
        <v>0.65775401069518713</v>
      </c>
      <c r="BQ12" s="71"/>
      <c r="BR12" s="71">
        <v>0.34224598930481287</v>
      </c>
      <c r="BS12" s="71"/>
      <c r="BT12" s="71">
        <v>1.1497326203208555</v>
      </c>
      <c r="BU12" s="71"/>
      <c r="BV12" s="71"/>
      <c r="BW12" s="71"/>
      <c r="BX12" s="71">
        <v>0.78074866310160418</v>
      </c>
      <c r="BY12" s="71"/>
      <c r="BZ12" s="71">
        <v>0.83422459893048129</v>
      </c>
      <c r="CA12" s="71"/>
      <c r="CB12" s="71"/>
      <c r="CC12" s="72"/>
      <c r="CD12" s="72"/>
      <c r="CE12" s="72"/>
      <c r="CF12" s="73"/>
      <c r="CG12" s="72"/>
      <c r="CH12" s="72"/>
      <c r="CI12" s="72"/>
      <c r="CJ12" s="72"/>
      <c r="CK12" s="72"/>
      <c r="CL12" s="72"/>
      <c r="CM12" s="72"/>
      <c r="CN12" s="72"/>
      <c r="CO12" s="72"/>
      <c r="CP12" s="72"/>
      <c r="CQ12" s="72"/>
      <c r="CR12" s="72"/>
      <c r="CS12" s="72"/>
      <c r="CT12" s="72"/>
      <c r="CU12" s="72"/>
      <c r="CV12" s="72"/>
      <c r="CW12" s="72"/>
      <c r="CX12" s="72"/>
      <c r="CY12" s="72"/>
      <c r="CZ12" s="72"/>
      <c r="DA12" s="73"/>
      <c r="DB12" s="71"/>
      <c r="DC12" s="72"/>
      <c r="DD12" s="71">
        <v>0.8193548387096774</v>
      </c>
      <c r="DE12" s="72"/>
      <c r="DF12" s="71">
        <v>0.47096774193548385</v>
      </c>
      <c r="DG12" s="72"/>
      <c r="DH12" s="71">
        <v>1.2129032258064516</v>
      </c>
      <c r="DI12" s="72"/>
      <c r="DJ12" s="71">
        <v>1.1483870967741936</v>
      </c>
      <c r="DK12" s="72"/>
      <c r="DL12" s="71">
        <v>0.7290322580645161</v>
      </c>
      <c r="DM12" s="72"/>
      <c r="DN12" s="71"/>
      <c r="DO12" s="72"/>
      <c r="DP12" s="71">
        <v>0.79354838709677422</v>
      </c>
      <c r="DQ12" s="72"/>
      <c r="DR12" s="71">
        <v>1.0516129032258066</v>
      </c>
      <c r="DS12" s="72"/>
      <c r="DT12" s="71">
        <v>0.10967741935483871</v>
      </c>
      <c r="DU12" s="72"/>
      <c r="DV12" s="71">
        <v>0.49032258064516127</v>
      </c>
      <c r="DW12" s="72"/>
      <c r="DX12" s="71"/>
      <c r="DY12" s="72"/>
      <c r="DZ12" s="71">
        <v>1.5096774193548388</v>
      </c>
      <c r="EA12" s="72"/>
      <c r="EB12" s="72"/>
      <c r="EC12" s="72"/>
      <c r="ED12" s="72"/>
      <c r="EE12" s="72"/>
      <c r="EF12" s="72"/>
      <c r="EG12" s="72"/>
      <c r="EH12" s="72"/>
      <c r="EI12" s="72"/>
      <c r="EJ12" s="72"/>
      <c r="EK12" s="72"/>
      <c r="EL12" s="73"/>
    </row>
    <row r="13" spans="1:142">
      <c r="B13" s="45"/>
      <c r="C13" s="51"/>
      <c r="D13" s="52"/>
      <c r="F13" s="74"/>
      <c r="G13" s="72"/>
      <c r="H13" s="72"/>
      <c r="I13" s="72"/>
      <c r="J13" s="72"/>
      <c r="K13" s="72"/>
      <c r="L13" s="72"/>
      <c r="M13" s="72"/>
      <c r="N13" s="72"/>
      <c r="O13" s="72"/>
      <c r="P13" s="72"/>
      <c r="Q13" s="72"/>
      <c r="R13" s="72"/>
      <c r="S13" s="72"/>
      <c r="T13" s="72"/>
      <c r="U13" s="72"/>
      <c r="V13" s="72"/>
      <c r="W13" s="72"/>
      <c r="X13" s="72"/>
      <c r="Y13" s="72"/>
      <c r="Z13" s="72"/>
      <c r="AA13" s="72"/>
      <c r="AB13" s="72"/>
      <c r="AC13" s="72"/>
      <c r="AD13" s="72"/>
      <c r="AE13" s="72"/>
      <c r="AF13" s="73"/>
      <c r="AG13" s="72"/>
      <c r="AH13" s="72"/>
      <c r="AI13" s="72"/>
      <c r="AJ13" s="72"/>
      <c r="AK13" s="72"/>
      <c r="AL13" s="72"/>
      <c r="AM13" s="72"/>
      <c r="AN13" s="72"/>
      <c r="AO13" s="72"/>
      <c r="AP13" s="72"/>
      <c r="AQ13" s="72"/>
      <c r="AR13" s="72"/>
      <c r="AS13" s="72"/>
      <c r="AT13" s="72"/>
      <c r="AU13" s="72"/>
      <c r="AV13" s="72"/>
      <c r="AW13" s="72"/>
      <c r="AX13" s="72"/>
      <c r="AY13" s="72"/>
      <c r="AZ13" s="72"/>
      <c r="BA13" s="72"/>
      <c r="BB13" s="72"/>
      <c r="BC13" s="72"/>
      <c r="BD13" s="72"/>
      <c r="BE13" s="73"/>
      <c r="BF13" s="72"/>
      <c r="BG13" s="72"/>
      <c r="BH13" s="72"/>
      <c r="BI13" s="72"/>
      <c r="BJ13" s="72"/>
      <c r="BK13" s="72"/>
      <c r="BL13" s="72"/>
      <c r="BM13" s="72"/>
      <c r="BN13" s="72"/>
      <c r="BO13" s="72"/>
      <c r="BP13" s="72"/>
      <c r="BQ13" s="72"/>
      <c r="BR13" s="72"/>
      <c r="BS13" s="72"/>
      <c r="BT13" s="72"/>
      <c r="BU13" s="72"/>
      <c r="BV13" s="72"/>
      <c r="BW13" s="72"/>
      <c r="BX13" s="72"/>
      <c r="BY13" s="72"/>
      <c r="BZ13" s="72"/>
      <c r="CA13" s="72"/>
      <c r="CB13" s="72"/>
      <c r="CC13" s="72"/>
      <c r="CD13" s="72"/>
      <c r="CE13" s="72"/>
      <c r="CF13" s="73"/>
      <c r="CG13" s="72"/>
      <c r="CH13" s="72"/>
      <c r="CI13" s="72"/>
      <c r="CJ13" s="72"/>
      <c r="CK13" s="72"/>
      <c r="CL13" s="72"/>
      <c r="CM13" s="72"/>
      <c r="CN13" s="72"/>
      <c r="CO13" s="72"/>
      <c r="CP13" s="72"/>
      <c r="CQ13" s="72"/>
      <c r="CR13" s="72"/>
      <c r="CS13" s="72"/>
      <c r="CT13" s="72"/>
      <c r="CU13" s="72"/>
      <c r="CV13" s="72"/>
      <c r="CW13" s="72"/>
      <c r="CX13" s="72"/>
      <c r="CY13" s="72"/>
      <c r="CZ13" s="72"/>
      <c r="DA13" s="73"/>
      <c r="DB13" s="72"/>
      <c r="DC13" s="72"/>
      <c r="DD13" s="72"/>
      <c r="DE13" s="72"/>
      <c r="DF13" s="72"/>
      <c r="DG13" s="72"/>
      <c r="DH13" s="72"/>
      <c r="DI13" s="72"/>
      <c r="DJ13" s="72"/>
      <c r="DK13" s="72"/>
      <c r="DL13" s="72"/>
      <c r="DM13" s="72"/>
      <c r="DN13" s="72"/>
      <c r="DO13" s="72"/>
      <c r="DP13" s="72"/>
      <c r="DQ13" s="72"/>
      <c r="DR13" s="72"/>
      <c r="DS13" s="72"/>
      <c r="DT13" s="72"/>
      <c r="DU13" s="72"/>
      <c r="DV13" s="72"/>
      <c r="DW13" s="72"/>
      <c r="DX13" s="72"/>
      <c r="DY13" s="72"/>
      <c r="DZ13" s="72"/>
      <c r="EA13" s="72"/>
      <c r="EB13" s="72"/>
      <c r="EC13" s="72"/>
      <c r="ED13" s="72"/>
      <c r="EE13" s="72"/>
      <c r="EF13" s="72"/>
      <c r="EG13" s="72"/>
      <c r="EH13" s="72"/>
      <c r="EI13" s="72"/>
      <c r="EJ13" s="72"/>
      <c r="EK13" s="72"/>
      <c r="EL13" s="73"/>
    </row>
    <row r="14" spans="1:142">
      <c r="B14" s="53"/>
      <c r="C14" s="54"/>
      <c r="D14" s="55"/>
      <c r="F14" s="74"/>
      <c r="G14" s="72"/>
      <c r="H14" s="72"/>
      <c r="I14" s="72"/>
      <c r="J14" s="72"/>
      <c r="K14" s="72"/>
      <c r="L14" s="72"/>
      <c r="M14" s="72"/>
      <c r="N14" s="72"/>
      <c r="O14" s="72"/>
      <c r="P14" s="72"/>
      <c r="Q14" s="72"/>
      <c r="R14" s="72"/>
      <c r="S14" s="72"/>
      <c r="T14" s="72"/>
      <c r="U14" s="72"/>
      <c r="V14" s="72"/>
      <c r="W14" s="72"/>
      <c r="X14" s="72"/>
      <c r="Y14" s="72"/>
      <c r="Z14" s="72"/>
      <c r="AA14" s="72"/>
      <c r="AB14" s="72"/>
      <c r="AC14" s="72"/>
      <c r="AD14" s="72"/>
      <c r="AE14" s="72"/>
      <c r="AF14" s="73"/>
      <c r="AG14" s="72"/>
      <c r="AH14" s="72"/>
      <c r="AI14" s="72"/>
      <c r="AJ14" s="72"/>
      <c r="AK14" s="72"/>
      <c r="AL14" s="72"/>
      <c r="AM14" s="72"/>
      <c r="AN14" s="72"/>
      <c r="AO14" s="72"/>
      <c r="AP14" s="72"/>
      <c r="AQ14" s="72"/>
      <c r="AR14" s="72"/>
      <c r="AS14" s="72"/>
      <c r="AT14" s="72"/>
      <c r="AU14" s="72"/>
      <c r="AV14" s="72"/>
      <c r="AW14" s="72"/>
      <c r="AX14" s="72"/>
      <c r="AY14" s="72"/>
      <c r="AZ14" s="72"/>
      <c r="BA14" s="72"/>
      <c r="BB14" s="72"/>
      <c r="BC14" s="72"/>
      <c r="BD14" s="72"/>
      <c r="BE14" s="73"/>
      <c r="BF14" s="72"/>
      <c r="BG14" s="72"/>
      <c r="BH14" s="72"/>
      <c r="BI14" s="72"/>
      <c r="BJ14" s="72"/>
      <c r="BK14" s="72"/>
      <c r="BL14" s="72"/>
      <c r="BM14" s="72"/>
      <c r="BN14" s="72"/>
      <c r="BO14" s="72"/>
      <c r="BP14" s="72"/>
      <c r="BQ14" s="72"/>
      <c r="BR14" s="72"/>
      <c r="BS14" s="72"/>
      <c r="BT14" s="72"/>
      <c r="BU14" s="72"/>
      <c r="BV14" s="72"/>
      <c r="BW14" s="72"/>
      <c r="BX14" s="72"/>
      <c r="BY14" s="72"/>
      <c r="BZ14" s="72"/>
      <c r="CA14" s="72"/>
      <c r="CB14" s="72"/>
      <c r="CC14" s="72"/>
      <c r="CD14" s="72"/>
      <c r="CE14" s="72"/>
      <c r="CF14" s="73"/>
      <c r="CG14" s="72"/>
      <c r="CH14" s="72"/>
      <c r="CI14" s="72"/>
      <c r="CJ14" s="72"/>
      <c r="CK14" s="72"/>
      <c r="CL14" s="72"/>
      <c r="CM14" s="72"/>
      <c r="CN14" s="72"/>
      <c r="CO14" s="72"/>
      <c r="CP14" s="72"/>
      <c r="CQ14" s="72"/>
      <c r="CR14" s="72"/>
      <c r="CS14" s="72"/>
      <c r="CT14" s="72"/>
      <c r="CU14" s="72"/>
      <c r="CV14" s="72"/>
      <c r="CW14" s="72"/>
      <c r="CX14" s="72"/>
      <c r="CY14" s="72"/>
      <c r="CZ14" s="72"/>
      <c r="DA14" s="73"/>
      <c r="DB14" s="72"/>
      <c r="DC14" s="72"/>
      <c r="DD14" s="72"/>
      <c r="DE14" s="72"/>
      <c r="DF14" s="72"/>
      <c r="DG14" s="72"/>
      <c r="DH14" s="72"/>
      <c r="DI14" s="72"/>
      <c r="DJ14" s="72"/>
      <c r="DK14" s="72"/>
      <c r="DL14" s="72"/>
      <c r="DM14" s="72"/>
      <c r="DN14" s="72"/>
      <c r="DO14" s="72"/>
      <c r="DP14" s="72"/>
      <c r="DQ14" s="72"/>
      <c r="DR14" s="72"/>
      <c r="DS14" s="72"/>
      <c r="DT14" s="72"/>
      <c r="DU14" s="72"/>
      <c r="DV14" s="72"/>
      <c r="DW14" s="72"/>
      <c r="DX14" s="72"/>
      <c r="DY14" s="72"/>
      <c r="DZ14" s="72"/>
      <c r="EA14" s="72"/>
      <c r="EB14" s="72"/>
      <c r="EC14" s="72"/>
      <c r="ED14" s="72"/>
      <c r="EE14" s="72"/>
      <c r="EF14" s="72"/>
      <c r="EG14" s="72"/>
      <c r="EH14" s="72"/>
      <c r="EI14" s="72"/>
      <c r="EJ14" s="72"/>
      <c r="EK14" s="72"/>
      <c r="EL14" s="73"/>
    </row>
    <row r="15" spans="1:142">
      <c r="B15" s="3" t="s">
        <v>2</v>
      </c>
      <c r="C15" s="4" t="s">
        <v>5</v>
      </c>
      <c r="D15" s="43"/>
      <c r="F15" s="78"/>
      <c r="G15" s="68"/>
      <c r="H15" s="68"/>
      <c r="I15" s="68"/>
      <c r="J15" s="68"/>
      <c r="K15" s="68"/>
      <c r="L15" s="68"/>
      <c r="M15" s="68"/>
      <c r="N15" s="68"/>
      <c r="O15" s="68"/>
      <c r="P15" s="68"/>
      <c r="Q15" s="68"/>
      <c r="R15" s="68"/>
      <c r="S15" s="68"/>
      <c r="T15" s="68"/>
      <c r="U15" s="68"/>
      <c r="V15" s="68"/>
      <c r="W15" s="68"/>
      <c r="X15" s="68"/>
      <c r="Y15" s="68"/>
      <c r="Z15" s="68"/>
      <c r="AA15" s="68"/>
      <c r="AB15" s="68"/>
      <c r="AC15" s="68"/>
      <c r="AD15" s="68"/>
      <c r="AE15" s="68"/>
      <c r="AF15" s="69"/>
      <c r="AG15" s="68"/>
      <c r="AH15" s="68"/>
      <c r="AI15" s="68"/>
      <c r="AJ15" s="68"/>
      <c r="AK15" s="68"/>
      <c r="AL15" s="68"/>
      <c r="AM15" s="68"/>
      <c r="AN15" s="68"/>
      <c r="AO15" s="68"/>
      <c r="AP15" s="68"/>
      <c r="AQ15" s="68"/>
      <c r="AR15" s="68"/>
      <c r="AS15" s="68"/>
      <c r="AT15" s="68"/>
      <c r="AU15" s="68"/>
      <c r="AV15" s="68"/>
      <c r="AW15" s="68"/>
      <c r="AX15" s="68"/>
      <c r="AY15" s="68"/>
      <c r="AZ15" s="68"/>
      <c r="BA15" s="68"/>
      <c r="BB15" s="68"/>
      <c r="BC15" s="68"/>
      <c r="BD15" s="68"/>
      <c r="BE15" s="69"/>
      <c r="BF15" s="68"/>
      <c r="BG15" s="68"/>
      <c r="BH15" s="68"/>
      <c r="BI15" s="68"/>
      <c r="BJ15" s="68"/>
      <c r="BK15" s="68"/>
      <c r="BL15" s="68"/>
      <c r="BM15" s="68"/>
      <c r="BN15" s="68"/>
      <c r="BO15" s="68"/>
      <c r="BP15" s="68"/>
      <c r="BQ15" s="68"/>
      <c r="BR15" s="68"/>
      <c r="BS15" s="68"/>
      <c r="BT15" s="68"/>
      <c r="BU15" s="68"/>
      <c r="BV15" s="68"/>
      <c r="BW15" s="68"/>
      <c r="BX15" s="68"/>
      <c r="BY15" s="68"/>
      <c r="BZ15" s="68"/>
      <c r="CA15" s="68"/>
      <c r="CB15" s="68"/>
      <c r="CC15" s="68"/>
      <c r="CD15" s="68"/>
      <c r="CE15" s="68"/>
      <c r="CF15" s="69"/>
      <c r="CG15" s="68"/>
      <c r="CH15" s="68"/>
      <c r="CI15" s="68"/>
      <c r="CJ15" s="68"/>
      <c r="CK15" s="68"/>
      <c r="CL15" s="68"/>
      <c r="CM15" s="68"/>
      <c r="CN15" s="68"/>
      <c r="CO15" s="68"/>
      <c r="CP15" s="68"/>
      <c r="CQ15" s="68"/>
      <c r="CR15" s="68"/>
      <c r="CS15" s="68"/>
      <c r="CT15" s="68"/>
      <c r="CU15" s="68"/>
      <c r="CV15" s="68"/>
      <c r="CW15" s="68"/>
      <c r="CX15" s="68"/>
      <c r="CY15" s="68"/>
      <c r="CZ15" s="68"/>
      <c r="DA15" s="69"/>
      <c r="DB15" s="68"/>
      <c r="DC15" s="68"/>
      <c r="DD15" s="68"/>
      <c r="DE15" s="68"/>
      <c r="DF15" s="68"/>
      <c r="DG15" s="68"/>
      <c r="DH15" s="68"/>
      <c r="DI15" s="68"/>
      <c r="DJ15" s="68"/>
      <c r="DK15" s="68"/>
      <c r="DL15" s="68"/>
      <c r="DM15" s="68"/>
      <c r="DN15" s="68"/>
      <c r="DO15" s="68"/>
      <c r="DP15" s="68"/>
      <c r="DQ15" s="68"/>
      <c r="DR15" s="68"/>
      <c r="DS15" s="68"/>
      <c r="DT15" s="68"/>
      <c r="DU15" s="68"/>
      <c r="DV15" s="68"/>
      <c r="DW15" s="68"/>
      <c r="DX15" s="68"/>
      <c r="DY15" s="68"/>
      <c r="DZ15" s="68"/>
      <c r="EA15" s="68"/>
      <c r="EB15" s="68"/>
      <c r="EC15" s="68"/>
      <c r="ED15" s="68"/>
      <c r="EE15" s="68"/>
      <c r="EF15" s="68"/>
      <c r="EG15" s="68"/>
      <c r="EH15" s="68"/>
      <c r="EI15" s="68"/>
      <c r="EJ15" s="68"/>
      <c r="EK15" s="68"/>
      <c r="EL15" s="69"/>
    </row>
    <row r="16" spans="1:142">
      <c r="B16" s="45">
        <v>1</v>
      </c>
      <c r="C16" s="46">
        <v>1.746</v>
      </c>
      <c r="D16" s="47">
        <v>0.123</v>
      </c>
      <c r="F16" s="70">
        <v>5.5745614035087714</v>
      </c>
      <c r="G16" s="71"/>
      <c r="H16" s="71">
        <v>1.0657894736842104</v>
      </c>
      <c r="I16" s="71"/>
      <c r="J16" s="71">
        <v>2.7149122807017543</v>
      </c>
      <c r="K16" s="71"/>
      <c r="L16" s="71">
        <v>2.1754385964912282</v>
      </c>
      <c r="M16" s="71"/>
      <c r="N16" s="71">
        <v>0.43859649122807021</v>
      </c>
      <c r="O16" s="71"/>
      <c r="P16" s="71">
        <v>0.80263157894736836</v>
      </c>
      <c r="Q16" s="71"/>
      <c r="R16" s="71">
        <v>0.50877192982456143</v>
      </c>
      <c r="S16" s="71"/>
      <c r="T16" s="71">
        <v>1.5877192982456139</v>
      </c>
      <c r="U16" s="71"/>
      <c r="V16" s="71">
        <v>1.2499999999999998</v>
      </c>
      <c r="W16" s="71"/>
      <c r="X16" s="71">
        <v>3.3684210526315788</v>
      </c>
      <c r="Y16" s="72"/>
      <c r="Z16" s="72"/>
      <c r="AA16" s="72"/>
      <c r="AB16" s="72"/>
      <c r="AC16" s="72"/>
      <c r="AD16" s="72"/>
      <c r="AE16" s="72"/>
      <c r="AF16" s="73"/>
      <c r="AG16" s="71">
        <v>0.140625</v>
      </c>
      <c r="AH16" s="71"/>
      <c r="AI16" s="71">
        <v>7.8125E-2</v>
      </c>
      <c r="AJ16" s="71"/>
      <c r="AK16" s="71">
        <v>0.28125</v>
      </c>
      <c r="AL16" s="71"/>
      <c r="AM16" s="71">
        <v>1.390625</v>
      </c>
      <c r="AN16" s="71"/>
      <c r="AO16" s="71">
        <v>1.40625</v>
      </c>
      <c r="AP16" s="71"/>
      <c r="AQ16" s="71">
        <v>0.7421875</v>
      </c>
      <c r="AR16" s="71"/>
      <c r="AS16" s="71">
        <v>5.46875E-2</v>
      </c>
      <c r="AT16" s="71"/>
      <c r="AU16" s="71">
        <v>1.1093749999999998</v>
      </c>
      <c r="AV16" s="71"/>
      <c r="AW16" s="71">
        <v>1.4921875</v>
      </c>
      <c r="AX16" s="71"/>
      <c r="AY16" s="71">
        <v>0.46875</v>
      </c>
      <c r="AZ16" s="71"/>
      <c r="BA16" s="71">
        <v>1.5546875</v>
      </c>
      <c r="BB16" s="71"/>
      <c r="BC16" s="71">
        <v>2.359375</v>
      </c>
      <c r="BD16" s="71"/>
      <c r="BE16" s="79">
        <v>1.2734375</v>
      </c>
      <c r="BF16" s="71">
        <v>0.79144385026737962</v>
      </c>
      <c r="BG16" s="71"/>
      <c r="BH16" s="71">
        <v>0.65775401069518713</v>
      </c>
      <c r="BI16" s="71"/>
      <c r="BJ16" s="71">
        <v>0.70053475935828879</v>
      </c>
      <c r="BK16" s="71"/>
      <c r="BL16" s="71">
        <v>0.99465240641711228</v>
      </c>
      <c r="BM16" s="71"/>
      <c r="BN16" s="71">
        <v>0.18716577540106955</v>
      </c>
      <c r="BO16" s="71"/>
      <c r="BP16" s="71">
        <v>0.31550802139037432</v>
      </c>
      <c r="BQ16" s="71"/>
      <c r="BR16" s="71">
        <v>0.34224598930481287</v>
      </c>
      <c r="BS16" s="71"/>
      <c r="BT16" s="71">
        <v>0.19251336898395721</v>
      </c>
      <c r="BU16" s="71"/>
      <c r="BV16" s="71">
        <v>0.50267379679144386</v>
      </c>
      <c r="BW16" s="71"/>
      <c r="BX16" s="71">
        <v>1.0427807486631016</v>
      </c>
      <c r="BY16" s="72"/>
      <c r="BZ16" s="72"/>
      <c r="CA16" s="72"/>
      <c r="CB16" s="72"/>
      <c r="CC16" s="72"/>
      <c r="CD16" s="72"/>
      <c r="CE16" s="72"/>
      <c r="CF16" s="73"/>
      <c r="CG16" s="72">
        <v>1</v>
      </c>
      <c r="CH16" s="72"/>
      <c r="CI16" s="72">
        <v>1.0699999999999998</v>
      </c>
      <c r="CJ16" s="72"/>
      <c r="CK16" s="72">
        <v>1.0599999999999998</v>
      </c>
      <c r="CL16" s="72"/>
      <c r="CM16" s="72">
        <v>0.92999999999999994</v>
      </c>
      <c r="CN16" s="72"/>
      <c r="CO16" s="72">
        <v>1.35</v>
      </c>
      <c r="CP16" s="72"/>
      <c r="CQ16" s="72">
        <v>0.7599999999999999</v>
      </c>
      <c r="CR16" s="72"/>
      <c r="CS16" s="72">
        <v>1.1399999999999999</v>
      </c>
      <c r="CT16" s="72"/>
      <c r="CU16" s="72">
        <v>1.0999999999999999</v>
      </c>
      <c r="CV16" s="72"/>
      <c r="CW16" s="72"/>
      <c r="CX16" s="72"/>
      <c r="CY16" s="72"/>
      <c r="CZ16" s="72"/>
      <c r="DA16" s="73"/>
      <c r="DB16" s="71">
        <v>1.1354838709677419</v>
      </c>
      <c r="DC16" s="72"/>
      <c r="DD16" s="71">
        <v>0.17419354838709677</v>
      </c>
      <c r="DE16" s="72"/>
      <c r="DF16" s="71">
        <v>0.56129032258064515</v>
      </c>
      <c r="DG16" s="72"/>
      <c r="DH16" s="71">
        <v>0.1806451612903226</v>
      </c>
      <c r="DI16" s="72"/>
      <c r="DJ16" s="71">
        <v>0.7290322580645161</v>
      </c>
      <c r="DK16" s="72"/>
      <c r="DL16" s="71">
        <v>0.83225806451612905</v>
      </c>
      <c r="DM16" s="72"/>
      <c r="DN16" s="71">
        <v>-0.14193548387096774</v>
      </c>
      <c r="DO16" s="72"/>
      <c r="DP16" s="71">
        <v>1.4451612903225808</v>
      </c>
      <c r="DQ16" s="72"/>
      <c r="DR16" s="71">
        <v>0.85161290322580652</v>
      </c>
      <c r="DS16" s="72"/>
      <c r="DT16" s="71">
        <v>1.0645161290322582</v>
      </c>
      <c r="DU16" s="72"/>
      <c r="DV16" s="71">
        <v>-0.1806451612903226</v>
      </c>
      <c r="DW16" s="72"/>
      <c r="DX16" s="72"/>
      <c r="DY16" s="72"/>
      <c r="DZ16" s="72"/>
      <c r="EA16" s="72"/>
      <c r="EB16" s="72"/>
      <c r="EC16" s="72"/>
      <c r="ED16" s="72"/>
      <c r="EE16" s="72"/>
      <c r="EF16" s="72"/>
      <c r="EG16" s="72"/>
      <c r="EH16" s="72"/>
      <c r="EI16" s="72"/>
      <c r="EJ16" s="72"/>
      <c r="EK16" s="72"/>
      <c r="EL16" s="73"/>
    </row>
    <row r="17" spans="2:142">
      <c r="B17" s="45">
        <v>2</v>
      </c>
      <c r="C17" s="46">
        <v>0.90700000000000003</v>
      </c>
      <c r="D17" s="47">
        <v>0.05</v>
      </c>
      <c r="F17" s="70">
        <v>4.2280701754385959</v>
      </c>
      <c r="G17" s="71"/>
      <c r="H17" s="71">
        <v>0.56578947368421051</v>
      </c>
      <c r="I17" s="71"/>
      <c r="J17" s="71">
        <v>2.8771929824561404</v>
      </c>
      <c r="K17" s="71"/>
      <c r="L17" s="71">
        <v>3.0175438596491224</v>
      </c>
      <c r="M17" s="71"/>
      <c r="N17" s="71">
        <v>0.63157894736842102</v>
      </c>
      <c r="O17" s="71"/>
      <c r="P17" s="71">
        <v>1.3508771929824561</v>
      </c>
      <c r="Q17" s="71"/>
      <c r="R17" s="71">
        <v>0.92982456140350866</v>
      </c>
      <c r="S17" s="71"/>
      <c r="T17" s="71">
        <v>1.2324561403508774</v>
      </c>
      <c r="U17" s="71"/>
      <c r="V17" s="71">
        <v>0.31140350877192979</v>
      </c>
      <c r="W17" s="71"/>
      <c r="X17" s="71">
        <v>3.3245614035087718</v>
      </c>
      <c r="Y17" s="72"/>
      <c r="Z17" s="72"/>
      <c r="AA17" s="72"/>
      <c r="AB17" s="72"/>
      <c r="AC17" s="72"/>
      <c r="AD17" s="72"/>
      <c r="AE17" s="72"/>
      <c r="AF17" s="73"/>
      <c r="AG17" s="71">
        <v>1.15625</v>
      </c>
      <c r="AH17" s="71"/>
      <c r="AI17" s="71">
        <v>0.421875</v>
      </c>
      <c r="AJ17" s="71"/>
      <c r="AK17" s="71">
        <v>0.4921875</v>
      </c>
      <c r="AL17" s="71"/>
      <c r="AM17" s="71">
        <v>0.9609375</v>
      </c>
      <c r="AN17" s="71"/>
      <c r="AO17" s="71">
        <v>0.9921875</v>
      </c>
      <c r="AP17" s="71"/>
      <c r="AQ17" s="71">
        <v>0.15625</v>
      </c>
      <c r="AR17" s="71"/>
      <c r="AS17" s="71">
        <v>7.4812499999999992E-3</v>
      </c>
      <c r="AT17" s="71"/>
      <c r="AU17" s="71">
        <v>1</v>
      </c>
      <c r="AV17" s="71"/>
      <c r="AW17" s="71">
        <v>0.9140625</v>
      </c>
      <c r="AX17" s="71"/>
      <c r="AY17" s="71">
        <v>0.46093749999999994</v>
      </c>
      <c r="AZ17" s="71"/>
      <c r="BA17" s="71">
        <v>1.9609375</v>
      </c>
      <c r="BB17" s="71"/>
      <c r="BC17" s="71">
        <v>2.1875</v>
      </c>
      <c r="BD17" s="71"/>
      <c r="BE17" s="79">
        <v>0.78125</v>
      </c>
      <c r="BF17" s="71">
        <v>0.73796791443850274</v>
      </c>
      <c r="BG17" s="71"/>
      <c r="BH17" s="71">
        <v>0.48128342245989303</v>
      </c>
      <c r="BI17" s="71"/>
      <c r="BJ17" s="71">
        <v>0.54545454545454541</v>
      </c>
      <c r="BK17" s="71"/>
      <c r="BL17" s="71">
        <v>1.0053475935828877</v>
      </c>
      <c r="BM17" s="71"/>
      <c r="BN17" s="71">
        <v>3.7433155080213908E-2</v>
      </c>
      <c r="BO17" s="71"/>
      <c r="BP17" s="71">
        <v>4.8128342245989303E-2</v>
      </c>
      <c r="BQ17" s="71"/>
      <c r="BR17" s="71">
        <v>0.6470588235294118</v>
      </c>
      <c r="BS17" s="71"/>
      <c r="BT17" s="71">
        <v>0.77005347593582885</v>
      </c>
      <c r="BU17" s="71"/>
      <c r="BV17" s="71">
        <v>0.3796791443850267</v>
      </c>
      <c r="BW17" s="71"/>
      <c r="BX17" s="71">
        <v>1.1764705882352942</v>
      </c>
      <c r="BY17" s="72"/>
      <c r="BZ17" s="72"/>
      <c r="CA17" s="72"/>
      <c r="CB17" s="72"/>
      <c r="CC17" s="72"/>
      <c r="CD17" s="72"/>
      <c r="CE17" s="72"/>
      <c r="CF17" s="73"/>
      <c r="CG17" s="72">
        <v>1.0299999999999998</v>
      </c>
      <c r="CH17" s="72"/>
      <c r="CI17" s="72">
        <v>0.47</v>
      </c>
      <c r="CJ17" s="72"/>
      <c r="CK17" s="72">
        <v>0.48</v>
      </c>
      <c r="CL17" s="72"/>
      <c r="CM17" s="72">
        <v>0.95</v>
      </c>
      <c r="CN17" s="72"/>
      <c r="CO17" s="72">
        <v>0.47</v>
      </c>
      <c r="CP17" s="72"/>
      <c r="CQ17" s="72">
        <v>0.62</v>
      </c>
      <c r="CR17" s="72"/>
      <c r="CS17" s="72">
        <v>0.04</v>
      </c>
      <c r="CT17" s="72"/>
      <c r="CU17" s="72">
        <v>0.3</v>
      </c>
      <c r="CV17" s="72"/>
      <c r="CW17" s="72"/>
      <c r="CX17" s="72"/>
      <c r="CY17" s="72"/>
      <c r="CZ17" s="72"/>
      <c r="DA17" s="73"/>
      <c r="DB17" s="71">
        <v>0.41935483870967744</v>
      </c>
      <c r="DC17" s="72"/>
      <c r="DD17" s="71">
        <v>6.4516129032258063E-2</v>
      </c>
      <c r="DE17" s="72"/>
      <c r="DF17" s="71">
        <v>0.2</v>
      </c>
      <c r="DG17" s="72"/>
      <c r="DH17" s="71">
        <v>0.44516129032258067</v>
      </c>
      <c r="DI17" s="72"/>
      <c r="DJ17" s="71">
        <v>0.48387096774193544</v>
      </c>
      <c r="DK17" s="72"/>
      <c r="DL17" s="71">
        <v>0.83870967741935487</v>
      </c>
      <c r="DM17" s="72"/>
      <c r="DN17" s="71">
        <v>1.6516129032258065</v>
      </c>
      <c r="DO17" s="72"/>
      <c r="DP17" s="71">
        <v>1.6774193548387097</v>
      </c>
      <c r="DQ17" s="72"/>
      <c r="DR17" s="71">
        <v>1.3419354838709676</v>
      </c>
      <c r="DS17" s="72"/>
      <c r="DT17" s="71">
        <v>0.70322580645161292</v>
      </c>
      <c r="DU17" s="72"/>
      <c r="DV17" s="71">
        <v>0.43870967741935485</v>
      </c>
      <c r="DW17" s="72"/>
      <c r="DX17" s="72"/>
      <c r="DY17" s="72"/>
      <c r="DZ17" s="72"/>
      <c r="EA17" s="72"/>
      <c r="EB17" s="72"/>
      <c r="EC17" s="72"/>
      <c r="ED17" s="72"/>
      <c r="EE17" s="72"/>
      <c r="EF17" s="72"/>
      <c r="EG17" s="72"/>
      <c r="EH17" s="72"/>
      <c r="EI17" s="72"/>
      <c r="EJ17" s="72"/>
      <c r="EK17" s="72"/>
      <c r="EL17" s="73"/>
    </row>
    <row r="18" spans="2:142">
      <c r="B18" s="45">
        <v>3</v>
      </c>
      <c r="C18" s="46">
        <v>0.51</v>
      </c>
      <c r="D18" s="47">
        <v>2.8000000000000001E-2</v>
      </c>
      <c r="F18" s="70"/>
      <c r="G18" s="71"/>
      <c r="H18" s="71"/>
      <c r="I18" s="71"/>
      <c r="J18" s="71">
        <v>1.9517543859649122</v>
      </c>
      <c r="K18" s="71"/>
      <c r="L18" s="71">
        <v>3.1973684210526314</v>
      </c>
      <c r="M18" s="71"/>
      <c r="N18" s="71">
        <v>1.0307017543859649</v>
      </c>
      <c r="O18" s="71"/>
      <c r="P18" s="71">
        <v>0.83771929824561397</v>
      </c>
      <c r="Q18" s="71"/>
      <c r="R18" s="71">
        <v>0.68421052631578949</v>
      </c>
      <c r="S18" s="71"/>
      <c r="T18" s="71">
        <v>0.88157894736842113</v>
      </c>
      <c r="U18" s="71"/>
      <c r="V18" s="71">
        <v>0.51315789473684215</v>
      </c>
      <c r="W18" s="71"/>
      <c r="X18" s="71">
        <v>1.807017543859649</v>
      </c>
      <c r="Y18" s="72"/>
      <c r="Z18" s="72"/>
      <c r="AA18" s="72"/>
      <c r="AB18" s="72"/>
      <c r="AC18" s="72"/>
      <c r="AD18" s="72"/>
      <c r="AE18" s="72"/>
      <c r="AF18" s="73"/>
      <c r="AG18" s="71">
        <v>0.609375</v>
      </c>
      <c r="AH18" s="71"/>
      <c r="AI18" s="71">
        <v>0.125</v>
      </c>
      <c r="AJ18" s="71"/>
      <c r="AK18" s="71">
        <v>0.125</v>
      </c>
      <c r="AL18" s="71"/>
      <c r="AM18" s="71">
        <v>0.375</v>
      </c>
      <c r="AN18" s="71"/>
      <c r="AO18" s="71">
        <v>1.7890625</v>
      </c>
      <c r="AP18" s="71"/>
      <c r="AQ18" s="71">
        <v>0.67187499999999989</v>
      </c>
      <c r="AR18" s="71"/>
      <c r="AS18" s="71">
        <v>-1.28984375E-4</v>
      </c>
      <c r="AT18" s="71"/>
      <c r="AU18" s="71">
        <v>1.75</v>
      </c>
      <c r="AV18" s="71"/>
      <c r="AW18" s="71">
        <v>1.203125</v>
      </c>
      <c r="AX18" s="71"/>
      <c r="AY18" s="71">
        <v>0.453125</v>
      </c>
      <c r="AZ18" s="71"/>
      <c r="BA18" s="71">
        <v>2.0859375</v>
      </c>
      <c r="BB18" s="71"/>
      <c r="BC18" s="71">
        <v>2.0390625</v>
      </c>
      <c r="BD18" s="71"/>
      <c r="BE18" s="79">
        <v>1.8046875</v>
      </c>
      <c r="BF18" s="71">
        <v>0.56684491978609619</v>
      </c>
      <c r="BG18" s="71"/>
      <c r="BH18" s="71">
        <v>0.29411764705882354</v>
      </c>
      <c r="BI18" s="71"/>
      <c r="BJ18" s="71">
        <v>0.52406417112299464</v>
      </c>
      <c r="BK18" s="71"/>
      <c r="BL18" s="71">
        <v>1.0641711229946524</v>
      </c>
      <c r="BM18" s="71"/>
      <c r="BN18" s="71">
        <v>0.2299465240641711</v>
      </c>
      <c r="BO18" s="71"/>
      <c r="BP18" s="71">
        <v>6.4171122994652413E-2</v>
      </c>
      <c r="BQ18" s="71"/>
      <c r="BR18" s="71">
        <v>0.17112299465240643</v>
      </c>
      <c r="BS18" s="71"/>
      <c r="BT18" s="71">
        <v>0.85561497326203206</v>
      </c>
      <c r="BU18" s="71"/>
      <c r="BV18" s="71">
        <v>0.29411764705882354</v>
      </c>
      <c r="BW18" s="71"/>
      <c r="BX18" s="71">
        <v>1.1871657754010696</v>
      </c>
      <c r="BY18" s="72"/>
      <c r="BZ18" s="72"/>
      <c r="CA18" s="72"/>
      <c r="CB18" s="72"/>
      <c r="CC18" s="72"/>
      <c r="CD18" s="72"/>
      <c r="CE18" s="72"/>
      <c r="CF18" s="73"/>
      <c r="CG18" s="72">
        <v>0.55999999999999994</v>
      </c>
      <c r="CH18" s="72"/>
      <c r="CI18" s="72">
        <v>0.35000000000000003</v>
      </c>
      <c r="CJ18" s="72"/>
      <c r="CK18" s="72">
        <v>1.0399999999999998</v>
      </c>
      <c r="CL18" s="72"/>
      <c r="CM18" s="72">
        <v>6.9999999999999993E-2</v>
      </c>
      <c r="CN18" s="72"/>
      <c r="CO18" s="72">
        <v>2.2399999999999998</v>
      </c>
      <c r="CP18" s="72"/>
      <c r="CQ18" s="72">
        <v>0.26999999999999996</v>
      </c>
      <c r="CR18" s="72"/>
      <c r="CS18" s="72">
        <v>1.0699999999999998</v>
      </c>
      <c r="CT18" s="72"/>
      <c r="CU18" s="72">
        <v>0.66</v>
      </c>
      <c r="CV18" s="72"/>
      <c r="CW18" s="72"/>
      <c r="CX18" s="72"/>
      <c r="CY18" s="72"/>
      <c r="CZ18" s="72"/>
      <c r="DA18" s="73"/>
      <c r="DB18" s="71">
        <v>1.4193548387096775</v>
      </c>
      <c r="DC18" s="72"/>
      <c r="DD18" s="71">
        <v>0.25161290322580643</v>
      </c>
      <c r="DE18" s="72"/>
      <c r="DF18" s="71">
        <v>0.17419354838709677</v>
      </c>
      <c r="DG18" s="72"/>
      <c r="DH18" s="71">
        <v>1.2451612903225806</v>
      </c>
      <c r="DI18" s="72"/>
      <c r="DJ18" s="71">
        <v>0.70322580645161292</v>
      </c>
      <c r="DK18" s="72"/>
      <c r="DL18" s="71">
        <v>0.95483870967741935</v>
      </c>
      <c r="DM18" s="72"/>
      <c r="DN18" s="71">
        <v>0.32903225806451614</v>
      </c>
      <c r="DO18" s="72"/>
      <c r="DP18" s="71">
        <v>2.1612903225806455</v>
      </c>
      <c r="DQ18" s="72"/>
      <c r="DR18" s="71">
        <v>1.3419354838709676</v>
      </c>
      <c r="DS18" s="72"/>
      <c r="DT18" s="71">
        <v>0.84516129032258069</v>
      </c>
      <c r="DU18" s="72"/>
      <c r="DV18" s="71">
        <v>1.0967741935483872</v>
      </c>
      <c r="DW18" s="72"/>
      <c r="DX18" s="72"/>
      <c r="DY18" s="72"/>
      <c r="DZ18" s="72"/>
      <c r="EA18" s="72"/>
      <c r="EB18" s="72"/>
      <c r="EC18" s="72"/>
      <c r="ED18" s="72"/>
      <c r="EE18" s="72"/>
      <c r="EF18" s="72"/>
      <c r="EG18" s="72"/>
      <c r="EH18" s="72"/>
      <c r="EI18" s="72"/>
      <c r="EJ18" s="72"/>
      <c r="EK18" s="72"/>
      <c r="EL18" s="73"/>
    </row>
    <row r="19" spans="2:142">
      <c r="B19" s="45">
        <v>4</v>
      </c>
      <c r="C19" s="46">
        <v>0.88700000000000001</v>
      </c>
      <c r="D19" s="47">
        <v>0.06</v>
      </c>
      <c r="F19" s="70"/>
      <c r="G19" s="71"/>
      <c r="H19" s="71"/>
      <c r="I19" s="71"/>
      <c r="J19" s="71">
        <v>2.62719298245614</v>
      </c>
      <c r="K19" s="71"/>
      <c r="L19" s="71">
        <v>2.5263157894736841</v>
      </c>
      <c r="M19" s="71"/>
      <c r="N19" s="71">
        <v>1.3377192982456139</v>
      </c>
      <c r="O19" s="71"/>
      <c r="P19" s="71">
        <v>0.67105263157894735</v>
      </c>
      <c r="Q19" s="71"/>
      <c r="R19" s="71">
        <v>0.58333333333333337</v>
      </c>
      <c r="S19" s="71"/>
      <c r="T19" s="71">
        <v>0.38596491228070173</v>
      </c>
      <c r="U19" s="71"/>
      <c r="V19" s="71">
        <v>0.90350877192982448</v>
      </c>
      <c r="W19" s="71"/>
      <c r="X19" s="71">
        <v>2.1447368421052628</v>
      </c>
      <c r="Y19" s="72"/>
      <c r="Z19" s="72"/>
      <c r="AA19" s="72"/>
      <c r="AB19" s="72"/>
      <c r="AC19" s="72"/>
      <c r="AD19" s="72"/>
      <c r="AE19" s="72"/>
      <c r="AF19" s="73"/>
      <c r="AG19" s="71">
        <v>1.203125</v>
      </c>
      <c r="AH19" s="71"/>
      <c r="AI19" s="71">
        <v>0.125</v>
      </c>
      <c r="AJ19" s="71"/>
      <c r="AK19" s="71">
        <v>0.1875</v>
      </c>
      <c r="AL19" s="71"/>
      <c r="AM19" s="71">
        <v>2.34375</v>
      </c>
      <c r="AN19" s="71"/>
      <c r="AO19" s="71">
        <v>1.515625</v>
      </c>
      <c r="AP19" s="71"/>
      <c r="AQ19" s="71">
        <v>0.453125</v>
      </c>
      <c r="AR19" s="71"/>
      <c r="AS19" s="71">
        <v>4.6875E-2</v>
      </c>
      <c r="AT19" s="71"/>
      <c r="AU19" s="71">
        <v>0.1171875</v>
      </c>
      <c r="AV19" s="71"/>
      <c r="AW19" s="71">
        <v>1.796875</v>
      </c>
      <c r="AX19" s="71"/>
      <c r="AY19" s="71">
        <v>0.2890625</v>
      </c>
      <c r="AZ19" s="71"/>
      <c r="BA19" s="71">
        <v>1.1484375</v>
      </c>
      <c r="BB19" s="71"/>
      <c r="BC19" s="71">
        <v>1.953125</v>
      </c>
      <c r="BD19" s="71"/>
      <c r="BE19" s="79">
        <v>0.9609375</v>
      </c>
      <c r="BF19" s="71">
        <v>0.24598930481283421</v>
      </c>
      <c r="BG19" s="71"/>
      <c r="BH19" s="71">
        <v>0.2299465240641711</v>
      </c>
      <c r="BI19" s="71"/>
      <c r="BJ19" s="71">
        <v>0.84491978609625673</v>
      </c>
      <c r="BK19" s="71"/>
      <c r="BL19" s="71">
        <v>0.6470588235294118</v>
      </c>
      <c r="BM19" s="71"/>
      <c r="BN19" s="71">
        <v>0.19786096256684491</v>
      </c>
      <c r="BO19" s="71"/>
      <c r="BP19" s="71">
        <v>0.3262032085561497</v>
      </c>
      <c r="BQ19" s="71"/>
      <c r="BR19" s="71">
        <v>0.44385026737967914</v>
      </c>
      <c r="BS19" s="71"/>
      <c r="BT19" s="71">
        <v>0.31016042780748665</v>
      </c>
      <c r="BU19" s="71"/>
      <c r="BV19" s="71">
        <v>5.8823529411764705E-2</v>
      </c>
      <c r="BW19" s="71"/>
      <c r="BX19" s="71">
        <v>0.67914438502673802</v>
      </c>
      <c r="BY19" s="72"/>
      <c r="BZ19" s="72"/>
      <c r="CA19" s="72"/>
      <c r="CB19" s="72"/>
      <c r="CC19" s="72"/>
      <c r="CD19" s="72"/>
      <c r="CE19" s="72"/>
      <c r="CF19" s="73"/>
      <c r="CG19" s="72">
        <v>0.83</v>
      </c>
      <c r="CH19" s="72"/>
      <c r="CI19" s="72">
        <v>0.61</v>
      </c>
      <c r="CJ19" s="72"/>
      <c r="CK19" s="72">
        <v>0.71999999999999986</v>
      </c>
      <c r="CL19" s="72"/>
      <c r="CM19" s="72">
        <v>0.49</v>
      </c>
      <c r="CN19" s="72"/>
      <c r="CO19" s="72">
        <v>0.70000000000000007</v>
      </c>
      <c r="CP19" s="72"/>
      <c r="CQ19" s="72">
        <v>0.08</v>
      </c>
      <c r="CR19" s="72"/>
      <c r="CS19" s="72">
        <v>0.99</v>
      </c>
      <c r="CT19" s="72"/>
      <c r="CU19" s="72">
        <v>0.27999999999999997</v>
      </c>
      <c r="CV19" s="72"/>
      <c r="CW19" s="72"/>
      <c r="CX19" s="72"/>
      <c r="CY19" s="72"/>
      <c r="CZ19" s="72"/>
      <c r="DA19" s="73"/>
      <c r="DB19" s="71">
        <v>0.87096774193548399</v>
      </c>
      <c r="DC19" s="72"/>
      <c r="DD19" s="71">
        <v>0.16129032258064518</v>
      </c>
      <c r="DE19" s="72"/>
      <c r="DF19" s="71">
        <v>0.46451612903225803</v>
      </c>
      <c r="DG19" s="72"/>
      <c r="DH19" s="71">
        <v>0.49032258064516127</v>
      </c>
      <c r="DI19" s="72"/>
      <c r="DJ19" s="71">
        <v>0.5741935483870968</v>
      </c>
      <c r="DK19" s="72"/>
      <c r="DL19" s="71">
        <v>0.66451612903225799</v>
      </c>
      <c r="DM19" s="72"/>
      <c r="DN19" s="71">
        <v>0.19354838709677419</v>
      </c>
      <c r="DO19" s="72"/>
      <c r="DP19" s="71">
        <v>1.4193548387096775</v>
      </c>
      <c r="DQ19" s="72"/>
      <c r="DR19" s="71">
        <v>1.5419354838709678</v>
      </c>
      <c r="DS19" s="72"/>
      <c r="DT19" s="71">
        <v>0.13548387096774195</v>
      </c>
      <c r="DU19" s="72"/>
      <c r="DV19" s="71">
        <v>0.74193548387096775</v>
      </c>
      <c r="DW19" s="72"/>
      <c r="DX19" s="72"/>
      <c r="DY19" s="72"/>
      <c r="DZ19" s="72"/>
      <c r="EA19" s="72"/>
      <c r="EB19" s="72"/>
      <c r="EC19" s="72"/>
      <c r="ED19" s="72"/>
      <c r="EE19" s="72"/>
      <c r="EF19" s="72"/>
      <c r="EG19" s="72"/>
      <c r="EH19" s="72"/>
      <c r="EI19" s="72"/>
      <c r="EJ19" s="72"/>
      <c r="EK19" s="72"/>
      <c r="EL19" s="73"/>
    </row>
    <row r="20" spans="2:142">
      <c r="B20" s="45">
        <v>5</v>
      </c>
      <c r="C20" s="46">
        <v>0.748</v>
      </c>
      <c r="D20" s="47">
        <v>3.6999999999999998E-2</v>
      </c>
      <c r="F20" s="70"/>
      <c r="G20" s="71"/>
      <c r="H20" s="71"/>
      <c r="I20" s="71"/>
      <c r="J20" s="71">
        <v>2.6666666666666665</v>
      </c>
      <c r="K20" s="71"/>
      <c r="L20" s="71">
        <v>2.9122807017543861</v>
      </c>
      <c r="M20" s="71"/>
      <c r="N20" s="71">
        <v>0.58333333333333337</v>
      </c>
      <c r="O20" s="71"/>
      <c r="P20" s="71">
        <v>0.55701754385964908</v>
      </c>
      <c r="Q20" s="71"/>
      <c r="R20" s="71">
        <v>0.33771929824561403</v>
      </c>
      <c r="S20" s="71"/>
      <c r="T20" s="71"/>
      <c r="U20" s="71"/>
      <c r="V20" s="71">
        <v>0.68421052631578949</v>
      </c>
      <c r="W20" s="71"/>
      <c r="X20" s="71"/>
      <c r="Y20" s="72"/>
      <c r="Z20" s="72"/>
      <c r="AA20" s="72"/>
      <c r="AB20" s="72"/>
      <c r="AC20" s="72"/>
      <c r="AD20" s="72"/>
      <c r="AE20" s="72"/>
      <c r="AF20" s="73"/>
      <c r="AG20" s="71">
        <v>1.4921875</v>
      </c>
      <c r="AH20" s="71"/>
      <c r="AI20" s="71">
        <v>9.375E-2</v>
      </c>
      <c r="AJ20" s="71"/>
      <c r="AK20" s="71">
        <v>0.1484375</v>
      </c>
      <c r="AL20" s="71"/>
      <c r="AM20" s="71">
        <v>0</v>
      </c>
      <c r="AN20" s="71"/>
      <c r="AO20" s="71">
        <v>1.3046875</v>
      </c>
      <c r="AP20" s="71"/>
      <c r="AQ20" s="71">
        <v>0.4453125</v>
      </c>
      <c r="AR20" s="71"/>
      <c r="AS20" s="71">
        <v>0.1796875</v>
      </c>
      <c r="AT20" s="71"/>
      <c r="AU20" s="71"/>
      <c r="AV20" s="71"/>
      <c r="AW20" s="71">
        <v>0.703125</v>
      </c>
      <c r="AX20" s="71"/>
      <c r="AY20" s="71">
        <v>0.375</v>
      </c>
      <c r="AZ20" s="71"/>
      <c r="BA20" s="71">
        <v>1.953125</v>
      </c>
      <c r="BB20" s="71"/>
      <c r="BC20" s="71">
        <v>2.03125</v>
      </c>
      <c r="BD20" s="71"/>
      <c r="BE20" s="79">
        <v>1.1015624999999998</v>
      </c>
      <c r="BF20" s="71">
        <v>0.93582887700534756</v>
      </c>
      <c r="BG20" s="71"/>
      <c r="BH20" s="71">
        <v>0.3796791443850267</v>
      </c>
      <c r="BI20" s="71"/>
      <c r="BJ20" s="71">
        <v>0.78074866310160418</v>
      </c>
      <c r="BK20" s="71"/>
      <c r="BL20" s="71">
        <v>0.36898395721925137</v>
      </c>
      <c r="BM20" s="71"/>
      <c r="BN20" s="71">
        <v>5.8823529411764705E-2</v>
      </c>
      <c r="BO20" s="71"/>
      <c r="BP20" s="71">
        <v>0.13368983957219252</v>
      </c>
      <c r="BQ20" s="71"/>
      <c r="BR20" s="71">
        <v>0.20855614973262032</v>
      </c>
      <c r="BS20" s="71"/>
      <c r="BT20" s="71">
        <v>0.58823529411764708</v>
      </c>
      <c r="BU20" s="71"/>
      <c r="BV20" s="71">
        <v>0.44919786096256686</v>
      </c>
      <c r="BW20" s="71"/>
      <c r="BX20" s="71">
        <v>0.46524064171122992</v>
      </c>
      <c r="BY20" s="72"/>
      <c r="BZ20" s="72"/>
      <c r="CA20" s="72"/>
      <c r="CB20" s="72"/>
      <c r="CC20" s="72"/>
      <c r="CD20" s="72"/>
      <c r="CE20" s="72"/>
      <c r="CF20" s="73"/>
      <c r="CG20" s="72">
        <v>1.7599999999999998</v>
      </c>
      <c r="CH20" s="72"/>
      <c r="CI20" s="72">
        <v>1</v>
      </c>
      <c r="CJ20" s="72"/>
      <c r="CK20" s="72">
        <v>0.87999999999999989</v>
      </c>
      <c r="CL20" s="72"/>
      <c r="CM20" s="72">
        <v>0.86999999999999988</v>
      </c>
      <c r="CN20" s="72"/>
      <c r="CO20" s="72">
        <v>0.92999999999999994</v>
      </c>
      <c r="CP20" s="72"/>
      <c r="CQ20" s="72">
        <v>0.02</v>
      </c>
      <c r="CR20" s="72"/>
      <c r="CS20" s="72">
        <v>1.1099999999999999</v>
      </c>
      <c r="CT20" s="72"/>
      <c r="CU20" s="72">
        <v>0.85999999999999988</v>
      </c>
      <c r="CV20" s="72"/>
      <c r="CW20" s="72"/>
      <c r="CX20" s="72"/>
      <c r="CY20" s="72"/>
      <c r="CZ20" s="72"/>
      <c r="DA20" s="73"/>
      <c r="DB20" s="71">
        <v>0.8774193548387097</v>
      </c>
      <c r="DC20" s="72"/>
      <c r="DD20" s="71">
        <v>1.935483870967742E-2</v>
      </c>
      <c r="DE20" s="72"/>
      <c r="DF20" s="71">
        <v>0.15483870967741936</v>
      </c>
      <c r="DG20" s="72"/>
      <c r="DH20" s="71">
        <v>0.49032258064516127</v>
      </c>
      <c r="DI20" s="72"/>
      <c r="DJ20" s="71">
        <v>0.35483870967741937</v>
      </c>
      <c r="DK20" s="72"/>
      <c r="DL20" s="71">
        <v>0.85806451612903234</v>
      </c>
      <c r="DM20" s="72"/>
      <c r="DN20" s="71">
        <v>0.27741935483870966</v>
      </c>
      <c r="DO20" s="72"/>
      <c r="DP20" s="71">
        <v>2.0064516129032257</v>
      </c>
      <c r="DQ20" s="72"/>
      <c r="DR20" s="71">
        <v>1.4451612903225808</v>
      </c>
      <c r="DS20" s="72"/>
      <c r="DT20" s="71">
        <v>1.3032258064516129</v>
      </c>
      <c r="DU20" s="72"/>
      <c r="DV20" s="71">
        <v>0.23870967741935484</v>
      </c>
      <c r="DW20" s="72"/>
      <c r="DX20" s="72"/>
      <c r="DY20" s="72"/>
      <c r="DZ20" s="72"/>
      <c r="EA20" s="72"/>
      <c r="EB20" s="72"/>
      <c r="EC20" s="72"/>
      <c r="ED20" s="72"/>
      <c r="EE20" s="72"/>
      <c r="EF20" s="72"/>
      <c r="EG20" s="72"/>
      <c r="EH20" s="72"/>
      <c r="EI20" s="72"/>
      <c r="EJ20" s="72"/>
      <c r="EK20" s="72"/>
      <c r="EL20" s="73"/>
    </row>
    <row r="21" spans="2:142">
      <c r="B21" s="48" t="s">
        <v>4</v>
      </c>
      <c r="C21" s="49">
        <f>AVERAGE(C16:C20)</f>
        <v>0.95960000000000023</v>
      </c>
      <c r="D21" s="50">
        <f>SQRT(D16^2+D17^2+D18^2+D19^2+D20^2)/5</f>
        <v>3.0582347849699175E-2</v>
      </c>
      <c r="F21" s="70"/>
      <c r="G21" s="71"/>
      <c r="H21" s="71"/>
      <c r="I21" s="71"/>
      <c r="J21" s="71">
        <v>3.7543859649122804</v>
      </c>
      <c r="K21" s="71"/>
      <c r="L21" s="71">
        <v>2.62719298245614</v>
      </c>
      <c r="M21" s="71"/>
      <c r="N21" s="71">
        <v>0.70175438596491224</v>
      </c>
      <c r="O21" s="71"/>
      <c r="P21" s="71">
        <v>0.98245614035087714</v>
      </c>
      <c r="Q21" s="71"/>
      <c r="R21" s="71">
        <v>0.53947368421052633</v>
      </c>
      <c r="S21" s="71"/>
      <c r="T21" s="71"/>
      <c r="U21" s="71"/>
      <c r="V21" s="71">
        <v>0.88596491228070173</v>
      </c>
      <c r="W21" s="71"/>
      <c r="X21" s="71"/>
      <c r="Y21" s="72"/>
      <c r="Z21" s="72"/>
      <c r="AA21" s="72"/>
      <c r="AB21" s="72"/>
      <c r="AC21" s="72"/>
      <c r="AD21" s="72"/>
      <c r="AE21" s="72"/>
      <c r="AF21" s="73"/>
      <c r="AG21" s="71">
        <v>1.03125</v>
      </c>
      <c r="AH21" s="71"/>
      <c r="AI21" s="71">
        <v>-1.5625E-2</v>
      </c>
      <c r="AJ21" s="71"/>
      <c r="AK21" s="71">
        <v>0.1640625</v>
      </c>
      <c r="AL21" s="71"/>
      <c r="AM21" s="71">
        <v>0.15625</v>
      </c>
      <c r="AN21" s="71"/>
      <c r="AO21" s="71">
        <v>1.6875</v>
      </c>
      <c r="AP21" s="71"/>
      <c r="AQ21" s="71">
        <v>1.203125</v>
      </c>
      <c r="AR21" s="71"/>
      <c r="AS21" s="71">
        <v>0.4296875</v>
      </c>
      <c r="AT21" s="71"/>
      <c r="AU21" s="71"/>
      <c r="AV21" s="71"/>
      <c r="AW21" s="71"/>
      <c r="AX21" s="71"/>
      <c r="AY21" s="71">
        <v>0.5859375</v>
      </c>
      <c r="AZ21" s="71"/>
      <c r="BA21" s="71">
        <v>1.0390625</v>
      </c>
      <c r="BB21" s="71"/>
      <c r="BC21" s="71">
        <v>1.75</v>
      </c>
      <c r="BD21" s="71"/>
      <c r="BE21" s="79">
        <v>1.484375</v>
      </c>
      <c r="BF21" s="71">
        <v>0.79144385026737962</v>
      </c>
      <c r="BG21" s="71"/>
      <c r="BH21" s="71">
        <v>0.63636363636363635</v>
      </c>
      <c r="BI21" s="71"/>
      <c r="BJ21" s="71">
        <v>0.89304812834224601</v>
      </c>
      <c r="BK21" s="71"/>
      <c r="BL21" s="71">
        <v>1.3796791443850267</v>
      </c>
      <c r="BM21" s="71"/>
      <c r="BN21" s="71">
        <v>0.34759358288770054</v>
      </c>
      <c r="BO21" s="71"/>
      <c r="BP21" s="71">
        <v>-3.2085561497326207E-2</v>
      </c>
      <c r="BQ21" s="71"/>
      <c r="BR21" s="71">
        <v>0.21390374331550802</v>
      </c>
      <c r="BS21" s="71"/>
      <c r="BT21" s="71">
        <v>2.6737967914438502E-2</v>
      </c>
      <c r="BU21" s="71"/>
      <c r="BV21" s="71">
        <v>0.5401069518716578</v>
      </c>
      <c r="BW21" s="71"/>
      <c r="BX21" s="71">
        <v>1.0427807486631016</v>
      </c>
      <c r="BY21" s="72"/>
      <c r="BZ21" s="72"/>
      <c r="CA21" s="72"/>
      <c r="CB21" s="72"/>
      <c r="CC21" s="72"/>
      <c r="CD21" s="72"/>
      <c r="CE21" s="72"/>
      <c r="CF21" s="73"/>
      <c r="CG21" s="72">
        <v>2.1999999999999997</v>
      </c>
      <c r="CH21" s="72"/>
      <c r="CI21" s="72">
        <v>0.43999999999999995</v>
      </c>
      <c r="CJ21" s="72"/>
      <c r="CK21" s="72">
        <v>1.66</v>
      </c>
      <c r="CL21" s="72"/>
      <c r="CM21" s="72">
        <v>0.22999999999999998</v>
      </c>
      <c r="CN21" s="72"/>
      <c r="CO21" s="72">
        <v>1.7899999999999998</v>
      </c>
      <c r="CP21" s="72"/>
      <c r="CQ21" s="72">
        <v>0.41</v>
      </c>
      <c r="CR21" s="72"/>
      <c r="CS21" s="72">
        <v>1.0299999999999998</v>
      </c>
      <c r="CT21" s="72"/>
      <c r="CU21" s="72">
        <v>1.63</v>
      </c>
      <c r="CV21" s="72"/>
      <c r="CW21" s="72"/>
      <c r="CX21" s="72"/>
      <c r="CY21" s="72"/>
      <c r="CZ21" s="72"/>
      <c r="DA21" s="73"/>
      <c r="DB21" s="71">
        <v>0.61935483870967745</v>
      </c>
      <c r="DC21" s="72"/>
      <c r="DD21" s="71">
        <v>3.870967741935484E-2</v>
      </c>
      <c r="DE21" s="72"/>
      <c r="DF21" s="71">
        <v>0.38064516129032255</v>
      </c>
      <c r="DG21" s="72"/>
      <c r="DH21" s="71">
        <v>0.3032258064516129</v>
      </c>
      <c r="DI21" s="72"/>
      <c r="DJ21" s="71">
        <v>0.6967741935483871</v>
      </c>
      <c r="DK21" s="72"/>
      <c r="DL21" s="71">
        <v>0.55483870967741933</v>
      </c>
      <c r="DM21" s="72"/>
      <c r="DN21" s="71">
        <v>-4.6980645161290328E-3</v>
      </c>
      <c r="DO21" s="72"/>
      <c r="DP21" s="71">
        <v>1.7806451612903227</v>
      </c>
      <c r="DQ21" s="72"/>
      <c r="DR21" s="71">
        <v>0.78064516129032258</v>
      </c>
      <c r="DS21" s="72"/>
      <c r="DT21" s="71">
        <v>1.5870967741935484</v>
      </c>
      <c r="DU21" s="72"/>
      <c r="DV21" s="71">
        <v>0.54838709677419362</v>
      </c>
      <c r="DW21" s="72"/>
      <c r="DX21" s="72"/>
      <c r="DY21" s="72"/>
      <c r="DZ21" s="72"/>
      <c r="EA21" s="72"/>
      <c r="EB21" s="72"/>
      <c r="EC21" s="72"/>
      <c r="ED21" s="72"/>
      <c r="EE21" s="72"/>
      <c r="EF21" s="72"/>
      <c r="EG21" s="72"/>
      <c r="EH21" s="72"/>
      <c r="EI21" s="72"/>
      <c r="EJ21" s="72"/>
      <c r="EK21" s="72"/>
      <c r="EL21" s="73"/>
    </row>
    <row r="22" spans="2:142">
      <c r="B22" s="45"/>
      <c r="C22" s="51"/>
      <c r="D22" s="52"/>
      <c r="F22" s="70"/>
      <c r="G22" s="71"/>
      <c r="H22" s="71"/>
      <c r="I22" s="71"/>
      <c r="J22" s="71">
        <v>2.3903508771929824</v>
      </c>
      <c r="K22" s="71"/>
      <c r="L22" s="71">
        <v>1.131578947368421</v>
      </c>
      <c r="M22" s="71"/>
      <c r="N22" s="71">
        <v>0.71491228070175439</v>
      </c>
      <c r="O22" s="71"/>
      <c r="P22" s="71">
        <v>0.7192982456140351</v>
      </c>
      <c r="Q22" s="71"/>
      <c r="R22" s="71">
        <v>1.0482456140350875</v>
      </c>
      <c r="S22" s="71"/>
      <c r="T22" s="71"/>
      <c r="U22" s="71"/>
      <c r="V22" s="71">
        <v>1.2719298245614035</v>
      </c>
      <c r="W22" s="71"/>
      <c r="X22" s="71"/>
      <c r="Y22" s="72"/>
      <c r="Z22" s="72"/>
      <c r="AA22" s="72"/>
      <c r="AB22" s="72"/>
      <c r="AC22" s="72"/>
      <c r="AD22" s="72"/>
      <c r="AE22" s="72"/>
      <c r="AF22" s="73"/>
      <c r="AG22" s="71">
        <v>0.9140625</v>
      </c>
      <c r="AH22" s="71"/>
      <c r="AI22" s="71">
        <v>-3.5695312499999998E-3</v>
      </c>
      <c r="AJ22" s="71"/>
      <c r="AK22" s="71">
        <v>0.1328125</v>
      </c>
      <c r="AL22" s="71"/>
      <c r="AM22" s="71">
        <v>1.0390625</v>
      </c>
      <c r="AN22" s="71"/>
      <c r="AO22" s="71">
        <v>1.3671874999999998</v>
      </c>
      <c r="AP22" s="71"/>
      <c r="AQ22" s="71">
        <v>0.953125</v>
      </c>
      <c r="AR22" s="71"/>
      <c r="AS22" s="71">
        <v>9.375E-2</v>
      </c>
      <c r="AT22" s="71"/>
      <c r="AU22" s="71"/>
      <c r="AV22" s="71"/>
      <c r="AW22" s="71"/>
      <c r="AX22" s="71"/>
      <c r="AY22" s="71">
        <v>0.2265625</v>
      </c>
      <c r="AZ22" s="71"/>
      <c r="BA22" s="71">
        <v>1.9453125</v>
      </c>
      <c r="BB22" s="71"/>
      <c r="BC22" s="71">
        <v>2.421875</v>
      </c>
      <c r="BD22" s="71"/>
      <c r="BE22" s="79">
        <v>0.9921875</v>
      </c>
      <c r="BF22" s="71">
        <v>0.29411764705882354</v>
      </c>
      <c r="BG22" s="71"/>
      <c r="BH22" s="71">
        <v>0.86631016042780751</v>
      </c>
      <c r="BI22" s="71"/>
      <c r="BJ22" s="71">
        <v>0.34759358288770054</v>
      </c>
      <c r="BK22" s="71"/>
      <c r="BL22" s="71">
        <v>0.39572192513368981</v>
      </c>
      <c r="BM22" s="71"/>
      <c r="BN22" s="71">
        <v>0.14438502673796791</v>
      </c>
      <c r="BO22" s="71"/>
      <c r="BP22" s="71">
        <v>0.10695187165775401</v>
      </c>
      <c r="BQ22" s="71"/>
      <c r="BR22" s="71">
        <v>0.79679144385026734</v>
      </c>
      <c r="BS22" s="71"/>
      <c r="BT22" s="71">
        <v>0.54545454545454541</v>
      </c>
      <c r="BU22" s="71"/>
      <c r="BV22" s="71">
        <v>0.51871657754010692</v>
      </c>
      <c r="BW22" s="71"/>
      <c r="BX22" s="71">
        <v>1.251336898395722</v>
      </c>
      <c r="BY22" s="72"/>
      <c r="BZ22" s="72"/>
      <c r="CA22" s="72"/>
      <c r="CB22" s="72"/>
      <c r="CC22" s="72"/>
      <c r="CD22" s="72"/>
      <c r="CE22" s="72"/>
      <c r="CF22" s="73"/>
      <c r="CG22" s="72">
        <v>1.21</v>
      </c>
      <c r="CH22" s="72"/>
      <c r="CI22" s="72">
        <v>0.44999999999999996</v>
      </c>
      <c r="CJ22" s="72"/>
      <c r="CK22" s="72">
        <v>1.25</v>
      </c>
      <c r="CL22" s="72"/>
      <c r="CM22" s="72">
        <v>0.35999999999999993</v>
      </c>
      <c r="CN22" s="72"/>
      <c r="CO22" s="72">
        <v>0.87999999999999989</v>
      </c>
      <c r="CP22" s="72"/>
      <c r="CQ22" s="72">
        <v>1.0699999999999998</v>
      </c>
      <c r="CR22" s="72"/>
      <c r="CS22" s="72">
        <v>1.21</v>
      </c>
      <c r="CT22" s="72"/>
      <c r="CU22" s="72">
        <v>1.0399999999999998</v>
      </c>
      <c r="CV22" s="72"/>
      <c r="CW22" s="72"/>
      <c r="CX22" s="72"/>
      <c r="CY22" s="72"/>
      <c r="CZ22" s="72"/>
      <c r="DA22" s="73"/>
      <c r="DB22" s="71">
        <v>1.0903225806451613</v>
      </c>
      <c r="DC22" s="72"/>
      <c r="DD22" s="71"/>
      <c r="DE22" s="72"/>
      <c r="DF22" s="71">
        <v>0.97419354838709671</v>
      </c>
      <c r="DG22" s="72"/>
      <c r="DH22" s="71">
        <v>0.23870967741935484</v>
      </c>
      <c r="DI22" s="72"/>
      <c r="DJ22" s="71">
        <v>0.48387096774193544</v>
      </c>
      <c r="DK22" s="72"/>
      <c r="DL22" s="71">
        <v>1.161290322580645</v>
      </c>
      <c r="DM22" s="72"/>
      <c r="DN22" s="71">
        <v>0.12258064516129032</v>
      </c>
      <c r="DO22" s="72"/>
      <c r="DP22" s="71">
        <v>2.0903225806451613</v>
      </c>
      <c r="DQ22" s="72"/>
      <c r="DR22" s="71">
        <v>1.129032258064516</v>
      </c>
      <c r="DS22" s="72"/>
      <c r="DT22" s="71">
        <v>1.1225806451612903</v>
      </c>
      <c r="DU22" s="72"/>
      <c r="DV22" s="71">
        <v>0.6064516129032258</v>
      </c>
      <c r="DW22" s="72"/>
      <c r="DX22" s="72"/>
      <c r="DY22" s="72"/>
      <c r="DZ22" s="72"/>
      <c r="EA22" s="72"/>
      <c r="EB22" s="72"/>
      <c r="EC22" s="72"/>
      <c r="ED22" s="72"/>
      <c r="EE22" s="72"/>
      <c r="EF22" s="72"/>
      <c r="EG22" s="72"/>
      <c r="EH22" s="72"/>
      <c r="EI22" s="72"/>
      <c r="EJ22" s="72"/>
      <c r="EK22" s="72"/>
      <c r="EL22" s="73"/>
    </row>
    <row r="23" spans="2:142">
      <c r="B23" s="45"/>
      <c r="C23" s="51"/>
      <c r="D23" s="52"/>
      <c r="F23" s="70"/>
      <c r="G23" s="71"/>
      <c r="H23" s="71"/>
      <c r="I23" s="71"/>
      <c r="J23" s="71">
        <v>1.6929824561403508</v>
      </c>
      <c r="K23" s="71"/>
      <c r="L23" s="71">
        <v>1.75</v>
      </c>
      <c r="M23" s="71"/>
      <c r="N23" s="71">
        <v>7.8947368421052627E-2</v>
      </c>
      <c r="O23" s="71"/>
      <c r="P23" s="71">
        <v>0.38596491228070173</v>
      </c>
      <c r="Q23" s="71"/>
      <c r="R23" s="71">
        <v>0.76315789473684204</v>
      </c>
      <c r="S23" s="71"/>
      <c r="T23" s="71"/>
      <c r="U23" s="71"/>
      <c r="V23" s="71">
        <v>1.4166666666666667</v>
      </c>
      <c r="W23" s="71"/>
      <c r="X23" s="71"/>
      <c r="Y23" s="72"/>
      <c r="Z23" s="72"/>
      <c r="AA23" s="72"/>
      <c r="AB23" s="72"/>
      <c r="AC23" s="72"/>
      <c r="AD23" s="72"/>
      <c r="AE23" s="72"/>
      <c r="AF23" s="73"/>
      <c r="AG23" s="71">
        <v>0.9140625</v>
      </c>
      <c r="AH23" s="71"/>
      <c r="AI23" s="71">
        <v>0.25</v>
      </c>
      <c r="AJ23" s="71"/>
      <c r="AK23" s="71">
        <v>5.46875E-2</v>
      </c>
      <c r="AL23" s="71"/>
      <c r="AM23" s="71">
        <v>1.1015624999999998</v>
      </c>
      <c r="AN23" s="71"/>
      <c r="AO23" s="71">
        <v>1.1796875</v>
      </c>
      <c r="AP23" s="71"/>
      <c r="AQ23" s="71">
        <v>0.46093749999999994</v>
      </c>
      <c r="AR23" s="71"/>
      <c r="AS23" s="71">
        <v>0.109375</v>
      </c>
      <c r="AT23" s="71"/>
      <c r="AU23" s="71"/>
      <c r="AV23" s="71"/>
      <c r="AW23" s="71"/>
      <c r="AX23" s="71"/>
      <c r="AY23" s="71">
        <v>0.375</v>
      </c>
      <c r="AZ23" s="71"/>
      <c r="BA23" s="71">
        <v>0.515625</v>
      </c>
      <c r="BB23" s="71"/>
      <c r="BC23" s="71">
        <v>1.4765625</v>
      </c>
      <c r="BD23" s="71"/>
      <c r="BE23" s="79">
        <v>1.7734375</v>
      </c>
      <c r="BF23" s="71">
        <v>0.45454545454545459</v>
      </c>
      <c r="BG23" s="71"/>
      <c r="BH23" s="71">
        <v>0.5935828877005348</v>
      </c>
      <c r="BI23" s="71"/>
      <c r="BJ23" s="71">
        <v>0.39572192513368981</v>
      </c>
      <c r="BK23" s="71"/>
      <c r="BL23" s="71">
        <v>1.0374331550802138</v>
      </c>
      <c r="BM23" s="71"/>
      <c r="BN23" s="71">
        <v>5.8823529411764705E-2</v>
      </c>
      <c r="BO23" s="71"/>
      <c r="BP23" s="71">
        <v>-1.0695187165775402E-2</v>
      </c>
      <c r="BQ23" s="71"/>
      <c r="BR23" s="71">
        <v>0.25133689839572193</v>
      </c>
      <c r="BS23" s="71"/>
      <c r="BT23" s="71">
        <v>0.30481283422459893</v>
      </c>
      <c r="BU23" s="71"/>
      <c r="BV23" s="71">
        <v>0.40106951871657753</v>
      </c>
      <c r="BW23" s="71"/>
      <c r="BX23" s="71">
        <v>1.0374331550802138</v>
      </c>
      <c r="BY23" s="72"/>
      <c r="BZ23" s="72"/>
      <c r="CA23" s="72"/>
      <c r="CB23" s="72"/>
      <c r="CC23" s="72"/>
      <c r="CD23" s="72"/>
      <c r="CE23" s="72"/>
      <c r="CF23" s="73"/>
      <c r="CG23" s="72">
        <v>0.57999999999999996</v>
      </c>
      <c r="CH23" s="72"/>
      <c r="CI23" s="72">
        <v>0.99</v>
      </c>
      <c r="CJ23" s="72"/>
      <c r="CK23" s="72">
        <v>1.7999999999999998</v>
      </c>
      <c r="CL23" s="72"/>
      <c r="CM23" s="72">
        <v>0.41</v>
      </c>
      <c r="CN23" s="72"/>
      <c r="CO23" s="72">
        <v>1.5199999999999998</v>
      </c>
      <c r="CP23" s="72"/>
      <c r="CQ23" s="72">
        <v>0.83</v>
      </c>
      <c r="CR23" s="72"/>
      <c r="CS23" s="72">
        <v>1.4899999999999998</v>
      </c>
      <c r="CT23" s="72"/>
      <c r="CU23" s="72">
        <v>1.1099999999999999</v>
      </c>
      <c r="CV23" s="72"/>
      <c r="CW23" s="72"/>
      <c r="CX23" s="72"/>
      <c r="CY23" s="72"/>
      <c r="CZ23" s="72"/>
      <c r="DA23" s="73"/>
      <c r="DB23" s="71">
        <v>0.72258064516129039</v>
      </c>
      <c r="DC23" s="72"/>
      <c r="DD23" s="71"/>
      <c r="DE23" s="72"/>
      <c r="DF23" s="71">
        <v>0.24516129032258063</v>
      </c>
      <c r="DG23" s="72"/>
      <c r="DH23" s="71">
        <v>0.62580645161290327</v>
      </c>
      <c r="DI23" s="72"/>
      <c r="DJ23" s="71">
        <v>0.69032258064516128</v>
      </c>
      <c r="DK23" s="72"/>
      <c r="DL23" s="71">
        <v>0.90967741935483859</v>
      </c>
      <c r="DM23" s="72"/>
      <c r="DN23" s="71">
        <v>0.63225806451612909</v>
      </c>
      <c r="DO23" s="72"/>
      <c r="DP23" s="71">
        <v>1.5870967741935484</v>
      </c>
      <c r="DQ23" s="72"/>
      <c r="DR23" s="71">
        <v>1.6580645161290324</v>
      </c>
      <c r="DS23" s="72"/>
      <c r="DT23" s="71">
        <v>0.95483870967741935</v>
      </c>
      <c r="DU23" s="72"/>
      <c r="DV23" s="71">
        <v>0.53548387096774197</v>
      </c>
      <c r="DW23" s="72"/>
      <c r="DX23" s="72"/>
      <c r="DY23" s="72"/>
      <c r="DZ23" s="72"/>
      <c r="EA23" s="72"/>
      <c r="EB23" s="72"/>
      <c r="EC23" s="72"/>
      <c r="ED23" s="72"/>
      <c r="EE23" s="72"/>
      <c r="EF23" s="72"/>
      <c r="EG23" s="72"/>
      <c r="EH23" s="72"/>
      <c r="EI23" s="72"/>
      <c r="EJ23" s="72"/>
      <c r="EK23" s="72"/>
      <c r="EL23" s="73"/>
    </row>
    <row r="24" spans="2:142">
      <c r="B24" s="45"/>
      <c r="C24" s="51"/>
      <c r="D24" s="52"/>
      <c r="F24" s="74"/>
      <c r="G24" s="72"/>
      <c r="H24" s="72"/>
      <c r="I24" s="72"/>
      <c r="J24" s="72"/>
      <c r="K24" s="72"/>
      <c r="L24" s="72"/>
      <c r="M24" s="72"/>
      <c r="N24" s="72"/>
      <c r="O24" s="72"/>
      <c r="P24" s="72"/>
      <c r="Q24" s="72"/>
      <c r="R24" s="72"/>
      <c r="S24" s="72"/>
      <c r="T24" s="72"/>
      <c r="U24" s="72"/>
      <c r="V24" s="72"/>
      <c r="W24" s="72"/>
      <c r="X24" s="72"/>
      <c r="Y24" s="72"/>
      <c r="Z24" s="72"/>
      <c r="AA24" s="72"/>
      <c r="AB24" s="72"/>
      <c r="AC24" s="72"/>
      <c r="AD24" s="72"/>
      <c r="AE24" s="72"/>
      <c r="AF24" s="73"/>
      <c r="AG24" s="72"/>
      <c r="AH24" s="72"/>
      <c r="AI24" s="72"/>
      <c r="AJ24" s="72"/>
      <c r="AK24" s="72"/>
      <c r="AL24" s="72"/>
      <c r="AM24" s="72"/>
      <c r="AN24" s="72"/>
      <c r="AO24" s="72"/>
      <c r="AP24" s="72"/>
      <c r="AQ24" s="72"/>
      <c r="AR24" s="72"/>
      <c r="AS24" s="72"/>
      <c r="AT24" s="72"/>
      <c r="AU24" s="72"/>
      <c r="AV24" s="72"/>
      <c r="AW24" s="72"/>
      <c r="AX24" s="72"/>
      <c r="AY24" s="72"/>
      <c r="AZ24" s="72"/>
      <c r="BA24" s="72"/>
      <c r="BB24" s="72"/>
      <c r="BC24" s="72"/>
      <c r="BD24" s="72"/>
      <c r="BE24" s="73"/>
      <c r="BF24" s="72"/>
      <c r="BG24" s="72"/>
      <c r="BH24" s="72"/>
      <c r="BI24" s="72"/>
      <c r="BJ24" s="72"/>
      <c r="BK24" s="72"/>
      <c r="BL24" s="72"/>
      <c r="BM24" s="72"/>
      <c r="BN24" s="72"/>
      <c r="BO24" s="72"/>
      <c r="BP24" s="72"/>
      <c r="BQ24" s="72"/>
      <c r="BR24" s="72"/>
      <c r="BS24" s="72"/>
      <c r="BT24" s="72"/>
      <c r="BU24" s="72"/>
      <c r="BV24" s="72"/>
      <c r="BW24" s="72"/>
      <c r="BX24" s="72"/>
      <c r="BY24" s="72"/>
      <c r="BZ24" s="72"/>
      <c r="CA24" s="72"/>
      <c r="CB24" s="72"/>
      <c r="CC24" s="72"/>
      <c r="CD24" s="72"/>
      <c r="CE24" s="72"/>
      <c r="CF24" s="73"/>
      <c r="CG24" s="72"/>
      <c r="CH24" s="72"/>
      <c r="CI24" s="72"/>
      <c r="CJ24" s="72"/>
      <c r="CK24" s="72"/>
      <c r="CL24" s="72"/>
      <c r="CM24" s="72"/>
      <c r="CN24" s="72"/>
      <c r="CO24" s="72"/>
      <c r="CP24" s="72"/>
      <c r="CQ24" s="72"/>
      <c r="CR24" s="72"/>
      <c r="CS24" s="72"/>
      <c r="CT24" s="72"/>
      <c r="CU24" s="72"/>
      <c r="CV24" s="72"/>
      <c r="CW24" s="72"/>
      <c r="CX24" s="72"/>
      <c r="CY24" s="72"/>
      <c r="CZ24" s="72"/>
      <c r="DA24" s="73"/>
      <c r="DB24" s="72"/>
      <c r="DC24" s="72"/>
      <c r="DD24" s="72"/>
      <c r="DE24" s="72"/>
      <c r="DF24" s="72"/>
      <c r="DG24" s="72"/>
      <c r="DH24" s="72"/>
      <c r="DI24" s="72"/>
      <c r="DJ24" s="72"/>
      <c r="DK24" s="72"/>
      <c r="DL24" s="72"/>
      <c r="DM24" s="72"/>
      <c r="DN24" s="72"/>
      <c r="DO24" s="72"/>
      <c r="DP24" s="72"/>
      <c r="DQ24" s="72"/>
      <c r="DR24" s="72"/>
      <c r="DS24" s="72"/>
      <c r="DT24" s="72"/>
      <c r="DU24" s="72"/>
      <c r="DV24" s="72"/>
      <c r="DW24" s="72"/>
      <c r="DX24" s="72"/>
      <c r="DY24" s="72"/>
      <c r="DZ24" s="72"/>
      <c r="EA24" s="72"/>
      <c r="EB24" s="72"/>
      <c r="EC24" s="72"/>
      <c r="ED24" s="72"/>
      <c r="EE24" s="72"/>
      <c r="EF24" s="72"/>
      <c r="EG24" s="72"/>
      <c r="EH24" s="72"/>
      <c r="EI24" s="72"/>
      <c r="EJ24" s="72"/>
      <c r="EK24" s="72"/>
      <c r="EL24" s="73"/>
    </row>
    <row r="25" spans="2:142">
      <c r="B25" s="53"/>
      <c r="C25" s="54"/>
      <c r="D25" s="55"/>
      <c r="F25" s="75"/>
      <c r="G25" s="76"/>
      <c r="H25" s="76"/>
      <c r="I25" s="76"/>
      <c r="J25" s="76"/>
      <c r="K25" s="76"/>
      <c r="L25" s="76"/>
      <c r="M25" s="76"/>
      <c r="N25" s="76"/>
      <c r="O25" s="76"/>
      <c r="P25" s="76"/>
      <c r="Q25" s="76"/>
      <c r="R25" s="76"/>
      <c r="S25" s="76"/>
      <c r="T25" s="76"/>
      <c r="U25" s="76"/>
      <c r="V25" s="76"/>
      <c r="W25" s="76"/>
      <c r="X25" s="76"/>
      <c r="Y25" s="76"/>
      <c r="Z25" s="76"/>
      <c r="AA25" s="76"/>
      <c r="AB25" s="76"/>
      <c r="AC25" s="76"/>
      <c r="AD25" s="76"/>
      <c r="AE25" s="76"/>
      <c r="AF25" s="77"/>
      <c r="AG25" s="76"/>
      <c r="AH25" s="76"/>
      <c r="AI25" s="76"/>
      <c r="AJ25" s="76"/>
      <c r="AK25" s="76"/>
      <c r="AL25" s="76"/>
      <c r="AM25" s="76"/>
      <c r="AN25" s="76"/>
      <c r="AO25" s="76"/>
      <c r="AP25" s="76"/>
      <c r="AQ25" s="76"/>
      <c r="AR25" s="76"/>
      <c r="AS25" s="76"/>
      <c r="AT25" s="76"/>
      <c r="AU25" s="76"/>
      <c r="AV25" s="76"/>
      <c r="AW25" s="76"/>
      <c r="AX25" s="76"/>
      <c r="AY25" s="76"/>
      <c r="AZ25" s="76"/>
      <c r="BA25" s="76"/>
      <c r="BB25" s="76"/>
      <c r="BC25" s="76"/>
      <c r="BD25" s="76"/>
      <c r="BE25" s="77"/>
      <c r="BF25" s="76"/>
      <c r="BG25" s="76"/>
      <c r="BH25" s="76"/>
      <c r="BI25" s="76"/>
      <c r="BJ25" s="76"/>
      <c r="BK25" s="76"/>
      <c r="BL25" s="76"/>
      <c r="BM25" s="76"/>
      <c r="BN25" s="76"/>
      <c r="BO25" s="76"/>
      <c r="BP25" s="76"/>
      <c r="BQ25" s="76"/>
      <c r="BR25" s="76"/>
      <c r="BS25" s="76"/>
      <c r="BT25" s="76"/>
      <c r="BU25" s="76"/>
      <c r="BV25" s="76"/>
      <c r="BW25" s="76"/>
      <c r="BX25" s="76"/>
      <c r="BY25" s="76"/>
      <c r="BZ25" s="76"/>
      <c r="CA25" s="76"/>
      <c r="CB25" s="76"/>
      <c r="CC25" s="76"/>
      <c r="CD25" s="76"/>
      <c r="CE25" s="76"/>
      <c r="CF25" s="77"/>
      <c r="CG25" s="76"/>
      <c r="CH25" s="76"/>
      <c r="CI25" s="76"/>
      <c r="CJ25" s="76"/>
      <c r="CK25" s="76"/>
      <c r="CL25" s="76"/>
      <c r="CM25" s="76"/>
      <c r="CN25" s="76"/>
      <c r="CO25" s="76"/>
      <c r="CP25" s="76"/>
      <c r="CQ25" s="76"/>
      <c r="CR25" s="76"/>
      <c r="CS25" s="76"/>
      <c r="CT25" s="76"/>
      <c r="CU25" s="76"/>
      <c r="CV25" s="76"/>
      <c r="CW25" s="76"/>
      <c r="CX25" s="76"/>
      <c r="CY25" s="76"/>
      <c r="CZ25" s="76"/>
      <c r="DA25" s="77"/>
      <c r="DB25" s="76"/>
      <c r="DC25" s="76"/>
      <c r="DD25" s="76"/>
      <c r="DE25" s="76"/>
      <c r="DF25" s="76"/>
      <c r="DG25" s="76"/>
      <c r="DH25" s="76"/>
      <c r="DI25" s="76"/>
      <c r="DJ25" s="76"/>
      <c r="DK25" s="76"/>
      <c r="DL25" s="76"/>
      <c r="DM25" s="76"/>
      <c r="DN25" s="76"/>
      <c r="DO25" s="76"/>
      <c r="DP25" s="76"/>
      <c r="DQ25" s="76"/>
      <c r="DR25" s="76"/>
      <c r="DS25" s="76"/>
      <c r="DT25" s="76"/>
      <c r="DU25" s="76"/>
      <c r="DV25" s="76"/>
      <c r="DW25" s="76"/>
      <c r="DX25" s="76"/>
      <c r="DY25" s="76"/>
      <c r="DZ25" s="76"/>
      <c r="EA25" s="76"/>
      <c r="EB25" s="76"/>
      <c r="EC25" s="76"/>
      <c r="ED25" s="76"/>
      <c r="EE25" s="76"/>
      <c r="EF25" s="76"/>
      <c r="EG25" s="76"/>
      <c r="EH25" s="76"/>
      <c r="EI25" s="76"/>
      <c r="EJ25" s="76"/>
      <c r="EK25" s="76"/>
      <c r="EL25" s="77"/>
    </row>
    <row r="26" spans="2:142">
      <c r="B26" s="41" t="s">
        <v>6</v>
      </c>
      <c r="C26" s="56"/>
      <c r="D26" s="56"/>
      <c r="F26" s="41" t="s">
        <v>6</v>
      </c>
    </row>
    <row r="27" spans="2:142">
      <c r="B27" s="3" t="s">
        <v>2</v>
      </c>
      <c r="C27" s="14" t="s">
        <v>3</v>
      </c>
      <c r="D27" s="57"/>
      <c r="F27" s="78"/>
      <c r="G27" s="68"/>
      <c r="H27" s="68"/>
      <c r="I27" s="68"/>
      <c r="J27" s="68"/>
      <c r="K27" s="68"/>
      <c r="L27" s="68"/>
      <c r="M27" s="68"/>
      <c r="N27" s="68"/>
      <c r="O27" s="68"/>
      <c r="P27" s="68"/>
      <c r="Q27" s="68"/>
      <c r="R27" s="68"/>
      <c r="S27" s="68"/>
      <c r="T27" s="68"/>
      <c r="U27" s="68"/>
      <c r="V27" s="68"/>
      <c r="W27" s="68"/>
      <c r="X27" s="68"/>
      <c r="Y27" s="68"/>
      <c r="Z27" s="68"/>
      <c r="AA27" s="68"/>
      <c r="AB27" s="68"/>
      <c r="AC27" s="68"/>
      <c r="AD27" s="68"/>
      <c r="AE27" s="68"/>
      <c r="AF27" s="69"/>
      <c r="AG27" s="68"/>
      <c r="AH27" s="68"/>
      <c r="AI27" s="68"/>
      <c r="AJ27" s="68"/>
      <c r="AK27" s="68"/>
      <c r="AL27" s="68"/>
      <c r="AM27" s="68"/>
      <c r="AN27" s="68"/>
      <c r="AO27" s="68"/>
      <c r="AP27" s="68"/>
      <c r="AQ27" s="68"/>
      <c r="AR27" s="68"/>
      <c r="AS27" s="68"/>
      <c r="AT27" s="68"/>
      <c r="AU27" s="68"/>
      <c r="AV27" s="68"/>
      <c r="AW27" s="68"/>
      <c r="AX27" s="68"/>
      <c r="AY27" s="68"/>
      <c r="AZ27" s="68"/>
      <c r="BA27" s="68"/>
      <c r="BB27" s="68"/>
      <c r="BC27" s="68"/>
      <c r="BD27" s="68"/>
      <c r="BE27" s="69"/>
      <c r="BF27" s="68"/>
      <c r="BG27" s="68"/>
      <c r="BH27" s="68"/>
      <c r="BI27" s="68"/>
      <c r="BJ27" s="68"/>
      <c r="BK27" s="68"/>
      <c r="BL27" s="68"/>
      <c r="BM27" s="68"/>
      <c r="BN27" s="68"/>
      <c r="BO27" s="68"/>
      <c r="BP27" s="68"/>
      <c r="BQ27" s="68"/>
      <c r="BR27" s="68"/>
      <c r="BS27" s="68"/>
      <c r="BT27" s="68"/>
      <c r="BU27" s="68"/>
      <c r="BV27" s="68"/>
      <c r="BW27" s="68"/>
      <c r="BX27" s="68"/>
      <c r="BY27" s="68"/>
      <c r="BZ27" s="68"/>
      <c r="CA27" s="68"/>
      <c r="CB27" s="68"/>
      <c r="CC27" s="68"/>
      <c r="CD27" s="68"/>
      <c r="CE27" s="68"/>
      <c r="CF27" s="69"/>
      <c r="CG27" s="68"/>
      <c r="CH27" s="68"/>
      <c r="CI27" s="68"/>
      <c r="CJ27" s="68"/>
      <c r="CK27" s="68"/>
      <c r="CL27" s="68"/>
      <c r="CM27" s="68"/>
      <c r="CN27" s="68"/>
      <c r="CO27" s="68"/>
      <c r="CP27" s="68"/>
      <c r="CQ27" s="68"/>
      <c r="CR27" s="68"/>
      <c r="CS27" s="68"/>
      <c r="CT27" s="68"/>
      <c r="CU27" s="68"/>
      <c r="CV27" s="68"/>
      <c r="CW27" s="68"/>
      <c r="CX27" s="68"/>
      <c r="CY27" s="68"/>
      <c r="CZ27" s="68"/>
      <c r="DA27" s="69"/>
      <c r="DB27" s="68"/>
      <c r="DC27" s="68"/>
      <c r="DD27" s="68"/>
      <c r="DE27" s="68"/>
      <c r="DF27" s="68"/>
      <c r="DG27" s="68"/>
      <c r="DH27" s="68"/>
      <c r="DI27" s="68"/>
      <c r="DJ27" s="68"/>
      <c r="DK27" s="68"/>
      <c r="DL27" s="68"/>
      <c r="DM27" s="68"/>
      <c r="DN27" s="68"/>
      <c r="DO27" s="68"/>
      <c r="DP27" s="68"/>
      <c r="DQ27" s="68"/>
      <c r="DR27" s="68"/>
      <c r="DS27" s="68"/>
      <c r="DT27" s="68"/>
      <c r="DU27" s="68"/>
      <c r="DV27" s="68"/>
      <c r="DW27" s="68"/>
      <c r="DX27" s="68"/>
      <c r="DY27" s="68"/>
      <c r="DZ27" s="68"/>
      <c r="EA27" s="68"/>
      <c r="EB27" s="68"/>
      <c r="EC27" s="68"/>
      <c r="ED27" s="68"/>
      <c r="EE27" s="68"/>
      <c r="EF27" s="68"/>
      <c r="EG27" s="68"/>
      <c r="EH27" s="68"/>
      <c r="EI27" s="68"/>
      <c r="EJ27" s="68"/>
      <c r="EK27" s="68"/>
      <c r="EL27" s="69"/>
    </row>
    <row r="28" spans="2:142">
      <c r="B28" s="45">
        <v>1</v>
      </c>
      <c r="C28" s="46">
        <v>0.54100000000000004</v>
      </c>
      <c r="D28" s="47">
        <v>2.1000000000000001E-2</v>
      </c>
      <c r="F28" s="70">
        <v>0.59649122807017541</v>
      </c>
      <c r="G28" s="71"/>
      <c r="H28" s="71">
        <v>0.68421052631578949</v>
      </c>
      <c r="I28" s="71"/>
      <c r="J28" s="71">
        <v>0.76315789473684204</v>
      </c>
      <c r="K28" s="71"/>
      <c r="L28" s="71">
        <v>0.34649122807017541</v>
      </c>
      <c r="M28" s="71"/>
      <c r="N28" s="71">
        <v>0.64035087719298245</v>
      </c>
      <c r="O28" s="71"/>
      <c r="P28" s="71">
        <v>1.2105263157894737</v>
      </c>
      <c r="Q28" s="71"/>
      <c r="R28" s="71">
        <v>0.5</v>
      </c>
      <c r="S28" s="71"/>
      <c r="T28" s="71">
        <v>0.54385964912280704</v>
      </c>
      <c r="U28" s="71"/>
      <c r="V28" s="71">
        <v>0.2807017543859649</v>
      </c>
      <c r="W28" s="71"/>
      <c r="X28" s="71">
        <v>0.17543859649122806</v>
      </c>
      <c r="Y28" s="72"/>
      <c r="Z28" s="72"/>
      <c r="AA28" s="72"/>
      <c r="AB28" s="72"/>
      <c r="AC28" s="72"/>
      <c r="AD28" s="72"/>
      <c r="AE28" s="72"/>
      <c r="AF28" s="73"/>
      <c r="AG28" s="71">
        <v>0.4453125</v>
      </c>
      <c r="AH28" s="71"/>
      <c r="AI28" s="71">
        <v>1.421875</v>
      </c>
      <c r="AJ28" s="71"/>
      <c r="AK28" s="71">
        <v>0.5625</v>
      </c>
      <c r="AL28" s="71"/>
      <c r="AM28" s="71">
        <v>1.625</v>
      </c>
      <c r="AN28" s="71"/>
      <c r="AO28" s="71">
        <v>1.8046875</v>
      </c>
      <c r="AP28" s="72"/>
      <c r="AQ28" s="72"/>
      <c r="AR28" s="72"/>
      <c r="AS28" s="72"/>
      <c r="AT28" s="72"/>
      <c r="AU28" s="72"/>
      <c r="AV28" s="72"/>
      <c r="AW28" s="72"/>
      <c r="AX28" s="72"/>
      <c r="AY28" s="72"/>
      <c r="AZ28" s="72"/>
      <c r="BA28" s="72"/>
      <c r="BB28" s="72"/>
      <c r="BC28" s="72"/>
      <c r="BD28" s="72"/>
      <c r="BE28" s="73"/>
      <c r="BF28" s="71">
        <v>0.40641711229946526</v>
      </c>
      <c r="BG28" s="71"/>
      <c r="BH28" s="71">
        <v>0.13903743315508021</v>
      </c>
      <c r="BI28" s="71"/>
      <c r="BJ28" s="71">
        <v>1.6363636363636362</v>
      </c>
      <c r="BK28" s="71"/>
      <c r="BL28" s="71">
        <v>0.39037433155080209</v>
      </c>
      <c r="BM28" s="71"/>
      <c r="BN28" s="71">
        <v>1.6577540106951871</v>
      </c>
      <c r="BO28" s="71"/>
      <c r="BP28" s="71">
        <v>1.5080213903743314</v>
      </c>
      <c r="BQ28" s="71"/>
      <c r="BR28" s="71">
        <v>1.4491978609625669</v>
      </c>
      <c r="BS28" s="71"/>
      <c r="BT28" s="71">
        <v>1.6737967914438503</v>
      </c>
      <c r="BU28" s="71"/>
      <c r="BV28" s="71">
        <v>1.4866310160427809</v>
      </c>
      <c r="BW28" s="71"/>
      <c r="BX28" s="71">
        <v>7.4866310160427815E-2</v>
      </c>
      <c r="BY28" s="71"/>
      <c r="BZ28" s="71">
        <v>0.9732620320855615</v>
      </c>
      <c r="CA28" s="71"/>
      <c r="CB28" s="71">
        <v>1.6951871657754012</v>
      </c>
      <c r="CC28" s="71"/>
      <c r="CD28" s="71">
        <v>0.86631016042780751</v>
      </c>
      <c r="CE28" s="71"/>
      <c r="CF28" s="79">
        <v>0.89304812834224601</v>
      </c>
      <c r="CG28" s="72">
        <v>0.62</v>
      </c>
      <c r="CH28" s="72"/>
      <c r="CI28" s="72">
        <v>2.42</v>
      </c>
      <c r="CJ28" s="72"/>
      <c r="CK28" s="72">
        <v>0.54999999999999993</v>
      </c>
      <c r="CL28" s="72"/>
      <c r="CM28" s="72">
        <v>1.35</v>
      </c>
      <c r="CN28" s="72"/>
      <c r="CO28" s="72">
        <v>0.42</v>
      </c>
      <c r="CP28" s="72"/>
      <c r="CQ28" s="72">
        <v>1.0299999999999998</v>
      </c>
      <c r="CR28" s="72"/>
      <c r="CS28" s="72"/>
      <c r="CT28" s="72"/>
      <c r="CU28" s="72"/>
      <c r="CV28" s="72"/>
      <c r="CW28" s="72"/>
      <c r="CX28" s="72"/>
      <c r="CY28" s="72"/>
      <c r="CZ28" s="72"/>
      <c r="DA28" s="73"/>
      <c r="DB28" s="71">
        <v>1.4645161290322581</v>
      </c>
      <c r="DC28" s="72"/>
      <c r="DD28" s="71">
        <v>1.806451612903226</v>
      </c>
      <c r="DE28" s="72"/>
      <c r="DF28" s="71">
        <v>0.8193548387096774</v>
      </c>
      <c r="DG28" s="72"/>
      <c r="DH28" s="71">
        <v>1.5806451612903225</v>
      </c>
      <c r="DI28" s="72"/>
      <c r="DJ28" s="71">
        <v>1.9225806451612903</v>
      </c>
      <c r="DK28" s="72"/>
      <c r="DL28" s="71">
        <v>2.5548387096774197</v>
      </c>
      <c r="DM28" s="72"/>
      <c r="DN28" s="71">
        <v>1.6580645161290324</v>
      </c>
      <c r="DO28" s="72"/>
      <c r="DP28" s="71">
        <v>1.5677419354838709</v>
      </c>
      <c r="DQ28" s="72"/>
      <c r="DR28" s="71">
        <v>1.4967741935483871</v>
      </c>
      <c r="DS28" s="72"/>
      <c r="DT28" s="71">
        <v>1.161290322580645</v>
      </c>
      <c r="DU28" s="72"/>
      <c r="DV28" s="71">
        <v>2.3290322580645162</v>
      </c>
      <c r="DW28" s="72"/>
      <c r="DX28" s="71">
        <v>2.0709677419354837</v>
      </c>
      <c r="DY28" s="72"/>
      <c r="DZ28" s="71">
        <v>1.0645161290322582</v>
      </c>
      <c r="EA28" s="72"/>
      <c r="EB28" s="71">
        <v>0.75483870967741939</v>
      </c>
      <c r="EC28" s="72"/>
      <c r="ED28" s="71">
        <v>0.52903225806451615</v>
      </c>
      <c r="EE28" s="72"/>
      <c r="EF28" s="71">
        <v>0.91612903225806441</v>
      </c>
      <c r="EG28" s="72"/>
      <c r="EH28" s="71">
        <v>2.1870967741935488</v>
      </c>
      <c r="EI28" s="72"/>
      <c r="EJ28" s="71">
        <v>0.98064516129032253</v>
      </c>
      <c r="EK28" s="72"/>
      <c r="EL28" s="79">
        <v>1.1225806451612903</v>
      </c>
    </row>
    <row r="29" spans="2:142">
      <c r="B29" s="45">
        <v>2</v>
      </c>
      <c r="C29" s="46">
        <v>1.0449999999999999</v>
      </c>
      <c r="D29" s="47">
        <v>6.2E-2</v>
      </c>
      <c r="F29" s="70">
        <v>0.80263157894736836</v>
      </c>
      <c r="G29" s="71"/>
      <c r="H29" s="71"/>
      <c r="I29" s="71"/>
      <c r="J29" s="71">
        <v>0.66666666666666663</v>
      </c>
      <c r="K29" s="71"/>
      <c r="L29" s="71">
        <v>0.39035087719298245</v>
      </c>
      <c r="M29" s="71"/>
      <c r="N29" s="71">
        <v>0.34210526315789475</v>
      </c>
      <c r="O29" s="71"/>
      <c r="P29" s="71">
        <v>1.0833333333333333</v>
      </c>
      <c r="Q29" s="71"/>
      <c r="R29" s="71">
        <v>0.36403508771929827</v>
      </c>
      <c r="S29" s="71"/>
      <c r="T29" s="71">
        <v>0.41228070175438597</v>
      </c>
      <c r="U29" s="71"/>
      <c r="V29" s="71">
        <v>0.36403508771929827</v>
      </c>
      <c r="W29" s="71"/>
      <c r="X29" s="71">
        <v>0.12719298245614036</v>
      </c>
      <c r="Y29" s="72"/>
      <c r="Z29" s="72"/>
      <c r="AA29" s="72"/>
      <c r="AB29" s="72"/>
      <c r="AC29" s="72"/>
      <c r="AD29" s="72"/>
      <c r="AE29" s="72"/>
      <c r="AF29" s="73"/>
      <c r="AG29" s="71">
        <v>0.39843749999999994</v>
      </c>
      <c r="AH29" s="71"/>
      <c r="AI29" s="71">
        <v>1.796875</v>
      </c>
      <c r="AJ29" s="71"/>
      <c r="AK29" s="71">
        <v>0.296875</v>
      </c>
      <c r="AL29" s="71"/>
      <c r="AM29" s="71">
        <v>1.6093749999999998</v>
      </c>
      <c r="AN29" s="71"/>
      <c r="AO29" s="71">
        <v>1.8437499999999998</v>
      </c>
      <c r="AP29" s="72"/>
      <c r="AQ29" s="72"/>
      <c r="AR29" s="72"/>
      <c r="AS29" s="72"/>
      <c r="AT29" s="72"/>
      <c r="AU29" s="72"/>
      <c r="AV29" s="72"/>
      <c r="AW29" s="72"/>
      <c r="AX29" s="72"/>
      <c r="AY29" s="72"/>
      <c r="AZ29" s="72"/>
      <c r="BA29" s="72"/>
      <c r="BB29" s="72"/>
      <c r="BC29" s="72"/>
      <c r="BD29" s="72"/>
      <c r="BE29" s="73"/>
      <c r="BF29" s="71">
        <v>0.68983957219251335</v>
      </c>
      <c r="BG29" s="71"/>
      <c r="BH29" s="71">
        <v>0.26203208556149732</v>
      </c>
      <c r="BI29" s="71"/>
      <c r="BJ29" s="71">
        <v>1.1443850267379678</v>
      </c>
      <c r="BK29" s="71"/>
      <c r="BL29" s="71">
        <v>0.2299465240641711</v>
      </c>
      <c r="BM29" s="71"/>
      <c r="BN29" s="71">
        <v>1.5187165775401068</v>
      </c>
      <c r="BO29" s="71"/>
      <c r="BP29" s="71">
        <v>0.61497326203208558</v>
      </c>
      <c r="BQ29" s="71"/>
      <c r="BR29" s="71">
        <v>1.7219251336898396</v>
      </c>
      <c r="BS29" s="71"/>
      <c r="BT29" s="71">
        <v>1.6310160427807485</v>
      </c>
      <c r="BU29" s="71"/>
      <c r="BV29" s="71"/>
      <c r="BW29" s="71"/>
      <c r="BX29" s="71">
        <v>9.0909090909090912E-2</v>
      </c>
      <c r="BY29" s="71"/>
      <c r="BZ29" s="71">
        <v>0.46524064171122992</v>
      </c>
      <c r="CA29" s="71"/>
      <c r="CB29" s="71">
        <v>2.5454545454545454</v>
      </c>
      <c r="CC29" s="71"/>
      <c r="CD29" s="71">
        <v>0.96791443850267378</v>
      </c>
      <c r="CE29" s="71"/>
      <c r="CF29" s="79">
        <v>0.49197860962566842</v>
      </c>
      <c r="CG29" s="72">
        <v>0.85</v>
      </c>
      <c r="CH29" s="72"/>
      <c r="CI29" s="72">
        <v>1.29</v>
      </c>
      <c r="CJ29" s="72"/>
      <c r="CK29" s="72">
        <v>0.13999999999999999</v>
      </c>
      <c r="CL29" s="72"/>
      <c r="CM29" s="72">
        <v>0.35000000000000003</v>
      </c>
      <c r="CN29" s="72"/>
      <c r="CO29" s="72">
        <v>0.22999999999999998</v>
      </c>
      <c r="CP29" s="72"/>
      <c r="CQ29" s="72">
        <v>1.23</v>
      </c>
      <c r="CR29" s="72"/>
      <c r="CS29" s="72"/>
      <c r="CT29" s="72"/>
      <c r="CU29" s="72"/>
      <c r="CV29" s="72"/>
      <c r="CW29" s="72"/>
      <c r="CX29" s="72"/>
      <c r="CY29" s="72"/>
      <c r="CZ29" s="72"/>
      <c r="DA29" s="73"/>
      <c r="DB29" s="71">
        <v>0.93548387096774188</v>
      </c>
      <c r="DC29" s="72"/>
      <c r="DD29" s="71">
        <v>0.90322580645161299</v>
      </c>
      <c r="DE29" s="72"/>
      <c r="DF29" s="71">
        <v>0.21935483870967742</v>
      </c>
      <c r="DG29" s="72"/>
      <c r="DH29" s="71">
        <v>1.3935483870967742</v>
      </c>
      <c r="DI29" s="72"/>
      <c r="DJ29" s="71">
        <v>1.3870967741935483</v>
      </c>
      <c r="DK29" s="72"/>
      <c r="DL29" s="71">
        <v>0.98064516129032253</v>
      </c>
      <c r="DM29" s="72"/>
      <c r="DN29" s="71">
        <v>1.5354838709677419</v>
      </c>
      <c r="DO29" s="72"/>
      <c r="DP29" s="71">
        <v>2.3161290322580643</v>
      </c>
      <c r="DQ29" s="72"/>
      <c r="DR29" s="71">
        <v>1.3741935483870968</v>
      </c>
      <c r="DS29" s="72"/>
      <c r="DT29" s="71">
        <v>1.4451612903225808</v>
      </c>
      <c r="DU29" s="72"/>
      <c r="DV29" s="71">
        <v>2.5548387096774197</v>
      </c>
      <c r="DW29" s="72"/>
      <c r="DX29" s="71">
        <v>2.258064516129032</v>
      </c>
      <c r="DY29" s="72"/>
      <c r="DZ29" s="71">
        <v>1.4903225806451614</v>
      </c>
      <c r="EA29" s="72"/>
      <c r="EB29" s="71">
        <v>0.62580645161290327</v>
      </c>
      <c r="EC29" s="72"/>
      <c r="ED29" s="71">
        <v>0.23870967741935484</v>
      </c>
      <c r="EE29" s="72"/>
      <c r="EF29" s="71">
        <v>1.167741935483871</v>
      </c>
      <c r="EG29" s="72"/>
      <c r="EH29" s="71">
        <v>2.0580645161290323</v>
      </c>
      <c r="EI29" s="72"/>
      <c r="EJ29" s="71">
        <v>1.6516129032258065</v>
      </c>
      <c r="EK29" s="72"/>
      <c r="EL29" s="79">
        <v>0.23870967741935484</v>
      </c>
    </row>
    <row r="30" spans="2:142">
      <c r="B30" s="45">
        <v>3</v>
      </c>
      <c r="C30" s="58">
        <v>0.97199999999999998</v>
      </c>
      <c r="D30" s="59">
        <v>6.0999999999999999E-2</v>
      </c>
      <c r="F30" s="70">
        <v>0.67982456140350878</v>
      </c>
      <c r="G30" s="71"/>
      <c r="H30" s="71"/>
      <c r="I30" s="71"/>
      <c r="J30" s="71">
        <v>0.58771929824561409</v>
      </c>
      <c r="K30" s="71"/>
      <c r="L30" s="71">
        <v>0.40789473684210525</v>
      </c>
      <c r="M30" s="71"/>
      <c r="N30" s="71">
        <v>0.48245614035087719</v>
      </c>
      <c r="O30" s="71"/>
      <c r="P30" s="71">
        <v>1.2587719298245612</v>
      </c>
      <c r="Q30" s="71"/>
      <c r="R30" s="71">
        <v>0.31578947368421051</v>
      </c>
      <c r="S30" s="71"/>
      <c r="T30" s="71">
        <v>0.33771929824561403</v>
      </c>
      <c r="U30" s="71"/>
      <c r="V30" s="71">
        <v>0.3289473684210526</v>
      </c>
      <c r="W30" s="71"/>
      <c r="X30" s="71">
        <v>0.23684210526315788</v>
      </c>
      <c r="Y30" s="72"/>
      <c r="Z30" s="72"/>
      <c r="AA30" s="72"/>
      <c r="AB30" s="72"/>
      <c r="AC30" s="72"/>
      <c r="AD30" s="72"/>
      <c r="AE30" s="72"/>
      <c r="AF30" s="73"/>
      <c r="AG30" s="71">
        <v>0.67968749999999989</v>
      </c>
      <c r="AH30" s="71"/>
      <c r="AI30" s="71">
        <v>1.1171874999999998</v>
      </c>
      <c r="AJ30" s="71"/>
      <c r="AK30" s="71">
        <v>0.234375</v>
      </c>
      <c r="AL30" s="71"/>
      <c r="AM30" s="71">
        <v>1.8437499999999998</v>
      </c>
      <c r="AN30" s="71"/>
      <c r="AO30" s="71">
        <v>2.0390625</v>
      </c>
      <c r="AP30" s="72"/>
      <c r="AQ30" s="72"/>
      <c r="AR30" s="72"/>
      <c r="AS30" s="72"/>
      <c r="AT30" s="72"/>
      <c r="AU30" s="72"/>
      <c r="AV30" s="72"/>
      <c r="AW30" s="72"/>
      <c r="AX30" s="72"/>
      <c r="AY30" s="72"/>
      <c r="AZ30" s="72"/>
      <c r="BA30" s="72"/>
      <c r="BB30" s="72"/>
      <c r="BC30" s="72"/>
      <c r="BD30" s="72"/>
      <c r="BE30" s="73"/>
      <c r="BF30" s="71">
        <v>0.33689839572192515</v>
      </c>
      <c r="BG30" s="71"/>
      <c r="BH30" s="71">
        <v>0.19251336898395721</v>
      </c>
      <c r="BI30" s="71"/>
      <c r="BJ30" s="71">
        <v>1.0160427807486632</v>
      </c>
      <c r="BK30" s="71"/>
      <c r="BL30" s="71">
        <v>0.6737967914438503</v>
      </c>
      <c r="BM30" s="71"/>
      <c r="BN30" s="71">
        <v>1.6310160427807485</v>
      </c>
      <c r="BO30" s="71"/>
      <c r="BP30" s="71"/>
      <c r="BQ30" s="71"/>
      <c r="BR30" s="71">
        <v>1.3048128342245988</v>
      </c>
      <c r="BS30" s="71"/>
      <c r="BT30" s="71">
        <v>1.6096256684491979</v>
      </c>
      <c r="BU30" s="71"/>
      <c r="BV30" s="71"/>
      <c r="BW30" s="71"/>
      <c r="BX30" s="71">
        <v>0.18181818181818182</v>
      </c>
      <c r="BY30" s="71"/>
      <c r="BZ30" s="71">
        <v>1.732620320855615</v>
      </c>
      <c r="CA30" s="71"/>
      <c r="CB30" s="71">
        <v>1.197860962566845</v>
      </c>
      <c r="CC30" s="71"/>
      <c r="CD30" s="71">
        <v>0.23529411764705882</v>
      </c>
      <c r="CE30" s="71"/>
      <c r="CF30" s="79">
        <v>0.9732620320855615</v>
      </c>
      <c r="CG30" s="72">
        <v>1.4699999999999998</v>
      </c>
      <c r="CH30" s="72"/>
      <c r="CI30" s="72">
        <v>0.90999999999999992</v>
      </c>
      <c r="CJ30" s="72"/>
      <c r="CK30" s="72">
        <v>0.17999999999999997</v>
      </c>
      <c r="CL30" s="72"/>
      <c r="CM30" s="72">
        <v>0.51999999999999991</v>
      </c>
      <c r="CN30" s="72"/>
      <c r="CO30" s="72">
        <v>0.17</v>
      </c>
      <c r="CP30" s="72"/>
      <c r="CQ30" s="72">
        <v>0</v>
      </c>
      <c r="CR30" s="72"/>
      <c r="CS30" s="72"/>
      <c r="CT30" s="72"/>
      <c r="CU30" s="72"/>
      <c r="CV30" s="72"/>
      <c r="CW30" s="72"/>
      <c r="CX30" s="72"/>
      <c r="CY30" s="72"/>
      <c r="CZ30" s="72"/>
      <c r="DA30" s="73"/>
      <c r="DB30" s="71">
        <v>1.129032258064516</v>
      </c>
      <c r="DC30" s="72"/>
      <c r="DD30" s="71">
        <v>1.3806451612903226</v>
      </c>
      <c r="DE30" s="72"/>
      <c r="DF30" s="71">
        <v>0.94838709677419353</v>
      </c>
      <c r="DG30" s="72"/>
      <c r="DH30" s="71">
        <v>1.3741935483870968</v>
      </c>
      <c r="DI30" s="72"/>
      <c r="DJ30" s="71">
        <v>1.5032258064516131</v>
      </c>
      <c r="DK30" s="72"/>
      <c r="DL30" s="71">
        <v>1.6</v>
      </c>
      <c r="DM30" s="72"/>
      <c r="DN30" s="71">
        <v>1.5161290322580645</v>
      </c>
      <c r="DO30" s="72"/>
      <c r="DP30" s="71">
        <v>1.2645161290322582</v>
      </c>
      <c r="DQ30" s="72"/>
      <c r="DR30" s="71">
        <v>1.232258064516129</v>
      </c>
      <c r="DS30" s="72"/>
      <c r="DT30" s="71">
        <v>2.3870967741935485</v>
      </c>
      <c r="DU30" s="72"/>
      <c r="DV30" s="71">
        <v>3.4000000000000004</v>
      </c>
      <c r="DW30" s="72"/>
      <c r="DX30" s="71">
        <v>1.7096774193548387</v>
      </c>
      <c r="DY30" s="72"/>
      <c r="DZ30" s="71">
        <v>1.3935483870967742</v>
      </c>
      <c r="EA30" s="72"/>
      <c r="EB30" s="71">
        <v>1.1483870967741936</v>
      </c>
      <c r="EC30" s="72"/>
      <c r="ED30" s="71">
        <v>1.3354838709677419</v>
      </c>
      <c r="EE30" s="72"/>
      <c r="EF30" s="71">
        <v>1.4451612903225808</v>
      </c>
      <c r="EG30" s="72"/>
      <c r="EH30" s="71">
        <v>2.580645161290323</v>
      </c>
      <c r="EI30" s="72"/>
      <c r="EJ30" s="71">
        <v>1.4967741935483871</v>
      </c>
      <c r="EK30" s="72"/>
      <c r="EL30" s="79">
        <v>1.3419354838709676</v>
      </c>
    </row>
    <row r="31" spans="2:142">
      <c r="B31" s="45">
        <v>4</v>
      </c>
      <c r="C31" s="46">
        <v>0.76700000000000002</v>
      </c>
      <c r="D31" s="47">
        <v>9.4E-2</v>
      </c>
      <c r="F31" s="70">
        <v>0.25438596491228072</v>
      </c>
      <c r="G31" s="71"/>
      <c r="H31" s="71"/>
      <c r="I31" s="71"/>
      <c r="J31" s="71">
        <v>0.85526315789473684</v>
      </c>
      <c r="K31" s="71"/>
      <c r="L31" s="71">
        <v>0.50877192982456143</v>
      </c>
      <c r="M31" s="71"/>
      <c r="N31" s="71">
        <v>0.47807017543859648</v>
      </c>
      <c r="O31" s="71"/>
      <c r="P31" s="71">
        <v>1.2763157894736841</v>
      </c>
      <c r="Q31" s="71"/>
      <c r="R31" s="71">
        <v>0.34649122807017541</v>
      </c>
      <c r="S31" s="71"/>
      <c r="T31" s="71">
        <v>0.32456140350877188</v>
      </c>
      <c r="U31" s="71"/>
      <c r="V31" s="71">
        <v>0.40350877192982454</v>
      </c>
      <c r="W31" s="71"/>
      <c r="X31" s="71">
        <v>0.3289473684210526</v>
      </c>
      <c r="Y31" s="72"/>
      <c r="Z31" s="72"/>
      <c r="AA31" s="72"/>
      <c r="AB31" s="72"/>
      <c r="AC31" s="72"/>
      <c r="AD31" s="72"/>
      <c r="AE31" s="72"/>
      <c r="AF31" s="73"/>
      <c r="AG31" s="71">
        <v>0.6953125</v>
      </c>
      <c r="AH31" s="71"/>
      <c r="AI31" s="71">
        <v>1.1328125</v>
      </c>
      <c r="AJ31" s="71"/>
      <c r="AK31" s="71">
        <v>0.33593749999999994</v>
      </c>
      <c r="AL31" s="71"/>
      <c r="AM31" s="71">
        <v>1.4765625</v>
      </c>
      <c r="AN31" s="71"/>
      <c r="AO31" s="71">
        <v>1.234375</v>
      </c>
      <c r="AP31" s="72"/>
      <c r="AQ31" s="72"/>
      <c r="AR31" s="72"/>
      <c r="AS31" s="72"/>
      <c r="AT31" s="72"/>
      <c r="AU31" s="72"/>
      <c r="AV31" s="72"/>
      <c r="AW31" s="72"/>
      <c r="AX31" s="72"/>
      <c r="AY31" s="72"/>
      <c r="AZ31" s="72"/>
      <c r="BA31" s="72"/>
      <c r="BB31" s="72"/>
      <c r="BC31" s="72"/>
      <c r="BD31" s="72"/>
      <c r="BE31" s="73"/>
      <c r="BF31" s="71">
        <v>0.98395721925133683</v>
      </c>
      <c r="BG31" s="71"/>
      <c r="BH31" s="71">
        <v>8.0213903743315509E-2</v>
      </c>
      <c r="BI31" s="71"/>
      <c r="BJ31" s="71">
        <v>0.75401069518716568</v>
      </c>
      <c r="BK31" s="71"/>
      <c r="BL31" s="71">
        <v>9.0909090909090912E-2</v>
      </c>
      <c r="BM31" s="71"/>
      <c r="BN31" s="71">
        <v>0.85026737967914445</v>
      </c>
      <c r="BO31" s="71"/>
      <c r="BP31" s="71"/>
      <c r="BQ31" s="71"/>
      <c r="BR31" s="71">
        <v>1.8074866310160429</v>
      </c>
      <c r="BS31" s="71"/>
      <c r="BT31" s="71">
        <v>0.87165775401069523</v>
      </c>
      <c r="BU31" s="71"/>
      <c r="BV31" s="71"/>
      <c r="BW31" s="71"/>
      <c r="BX31" s="71">
        <v>0.1229946524064171</v>
      </c>
      <c r="BY31" s="71"/>
      <c r="BZ31" s="71">
        <v>1.4919786096256686</v>
      </c>
      <c r="CA31" s="71"/>
      <c r="CB31" s="71">
        <v>1.3422459893048129</v>
      </c>
      <c r="CC31" s="71"/>
      <c r="CD31" s="71">
        <v>0.2834224598930481</v>
      </c>
      <c r="CE31" s="71"/>
      <c r="CF31" s="79">
        <v>0.95187165775401061</v>
      </c>
      <c r="CG31" s="72">
        <v>0.5</v>
      </c>
      <c r="CH31" s="72"/>
      <c r="CI31" s="72">
        <v>1.32</v>
      </c>
      <c r="CJ31" s="72"/>
      <c r="CK31" s="72">
        <v>0.35999999999999993</v>
      </c>
      <c r="CL31" s="72"/>
      <c r="CM31" s="72">
        <v>0.48</v>
      </c>
      <c r="CN31" s="72"/>
      <c r="CO31" s="72">
        <v>0.19999999999999998</v>
      </c>
      <c r="CP31" s="72"/>
      <c r="CQ31" s="72">
        <v>0</v>
      </c>
      <c r="CR31" s="72"/>
      <c r="CS31" s="72"/>
      <c r="CT31" s="72"/>
      <c r="CU31" s="72"/>
      <c r="CV31" s="72"/>
      <c r="CW31" s="72"/>
      <c r="CX31" s="72"/>
      <c r="CY31" s="72"/>
      <c r="CZ31" s="72"/>
      <c r="DA31" s="73"/>
      <c r="DB31" s="71">
        <v>1.0709677419354839</v>
      </c>
      <c r="DC31" s="72"/>
      <c r="DD31" s="71">
        <v>2.0903225806451613</v>
      </c>
      <c r="DE31" s="72"/>
      <c r="DF31" s="71">
        <v>0.68387096774193545</v>
      </c>
      <c r="DG31" s="72"/>
      <c r="DH31" s="71">
        <v>1.670967741935484</v>
      </c>
      <c r="DI31" s="72"/>
      <c r="DJ31" s="71">
        <v>1.0903225806451613</v>
      </c>
      <c r="DK31" s="72"/>
      <c r="DL31" s="71">
        <v>1.7483870967741937</v>
      </c>
      <c r="DM31" s="72"/>
      <c r="DN31" s="71">
        <v>1.4129032258064516</v>
      </c>
      <c r="DO31" s="72"/>
      <c r="DP31" s="71">
        <v>1.2903225806451615</v>
      </c>
      <c r="DQ31" s="72"/>
      <c r="DR31" s="71">
        <v>0.98709677419354835</v>
      </c>
      <c r="DS31" s="72"/>
      <c r="DT31" s="71">
        <v>2.580645161290323</v>
      </c>
      <c r="DU31" s="72"/>
      <c r="DV31" s="71">
        <v>2.5483870967741935</v>
      </c>
      <c r="DW31" s="72"/>
      <c r="DX31" s="71">
        <v>2.1032258064516132</v>
      </c>
      <c r="DY31" s="72"/>
      <c r="DZ31" s="71">
        <v>1.1419354838709677</v>
      </c>
      <c r="EA31" s="72"/>
      <c r="EB31" s="71">
        <v>1.3032258064516129</v>
      </c>
      <c r="EC31" s="72"/>
      <c r="ED31" s="71">
        <v>0.70967741935483875</v>
      </c>
      <c r="EE31" s="72"/>
      <c r="EF31" s="71">
        <v>1.670967741935484</v>
      </c>
      <c r="EG31" s="72"/>
      <c r="EH31" s="71">
        <v>2.0258064516129033</v>
      </c>
      <c r="EI31" s="72"/>
      <c r="EJ31" s="71">
        <v>0.26451612903225807</v>
      </c>
      <c r="EK31" s="72"/>
      <c r="EL31" s="79">
        <v>2.0258064516129033</v>
      </c>
    </row>
    <row r="32" spans="2:142">
      <c r="B32" s="45">
        <v>5</v>
      </c>
      <c r="C32" s="46">
        <v>1.4219999999999999</v>
      </c>
      <c r="D32" s="47">
        <v>4.2999999999999997E-2</v>
      </c>
      <c r="F32" s="70"/>
      <c r="G32" s="71"/>
      <c r="H32" s="71"/>
      <c r="I32" s="71"/>
      <c r="J32" s="71">
        <v>0.76315789473684204</v>
      </c>
      <c r="K32" s="71"/>
      <c r="L32" s="71">
        <v>0.54824561403508765</v>
      </c>
      <c r="M32" s="71"/>
      <c r="N32" s="71">
        <v>0.17105263157894737</v>
      </c>
      <c r="O32" s="71"/>
      <c r="P32" s="71"/>
      <c r="Q32" s="71"/>
      <c r="R32" s="71">
        <v>0.23245614035087717</v>
      </c>
      <c r="S32" s="71"/>
      <c r="T32" s="71">
        <v>0.43859649122807021</v>
      </c>
      <c r="U32" s="71"/>
      <c r="V32" s="71">
        <v>0.57894736842105265</v>
      </c>
      <c r="W32" s="71"/>
      <c r="X32" s="71">
        <v>0.26315789473684209</v>
      </c>
      <c r="Y32" s="72"/>
      <c r="Z32" s="72"/>
      <c r="AA32" s="72"/>
      <c r="AB32" s="72"/>
      <c r="AC32" s="72"/>
      <c r="AD32" s="72"/>
      <c r="AE32" s="72"/>
      <c r="AF32" s="73"/>
      <c r="AG32" s="71">
        <v>0.5234375</v>
      </c>
      <c r="AH32" s="71"/>
      <c r="AI32" s="71">
        <v>0.6328125</v>
      </c>
      <c r="AJ32" s="71"/>
      <c r="AK32" s="71">
        <v>0</v>
      </c>
      <c r="AL32" s="71"/>
      <c r="AM32" s="71"/>
      <c r="AN32" s="71"/>
      <c r="AO32" s="71">
        <v>1.328125</v>
      </c>
      <c r="AP32" s="72"/>
      <c r="AQ32" s="72"/>
      <c r="AR32" s="72"/>
      <c r="AS32" s="72"/>
      <c r="AT32" s="72"/>
      <c r="AU32" s="72"/>
      <c r="AV32" s="72"/>
      <c r="AW32" s="72"/>
      <c r="AX32" s="72"/>
      <c r="AY32" s="72"/>
      <c r="AZ32" s="72"/>
      <c r="BA32" s="72"/>
      <c r="BB32" s="72"/>
      <c r="BC32" s="72"/>
      <c r="BD32" s="72"/>
      <c r="BE32" s="73"/>
      <c r="BF32" s="71">
        <v>0.72727272727272729</v>
      </c>
      <c r="BG32" s="71"/>
      <c r="BH32" s="71">
        <v>0.3262032085561497</v>
      </c>
      <c r="BI32" s="71"/>
      <c r="BJ32" s="71">
        <v>0.36363636363636365</v>
      </c>
      <c r="BK32" s="71"/>
      <c r="BL32" s="71">
        <v>0.7593582887700534</v>
      </c>
      <c r="BM32" s="71"/>
      <c r="BN32" s="71">
        <v>1.2299465240641712</v>
      </c>
      <c r="BO32" s="71"/>
      <c r="BP32" s="71"/>
      <c r="BQ32" s="71"/>
      <c r="BR32" s="71"/>
      <c r="BS32" s="71"/>
      <c r="BT32" s="71"/>
      <c r="BU32" s="71"/>
      <c r="BV32" s="71"/>
      <c r="BW32" s="71"/>
      <c r="BX32" s="71">
        <v>0.14438502673796791</v>
      </c>
      <c r="BY32" s="71"/>
      <c r="BZ32" s="71">
        <v>0.76470588235294112</v>
      </c>
      <c r="CA32" s="71"/>
      <c r="CB32" s="71">
        <v>1.7967914438502675</v>
      </c>
      <c r="CC32" s="71"/>
      <c r="CD32" s="71">
        <v>1.358288770053476</v>
      </c>
      <c r="CE32" s="71"/>
      <c r="CF32" s="79">
        <v>0.25133689839572193</v>
      </c>
      <c r="CG32" s="72">
        <v>0.24</v>
      </c>
      <c r="CH32" s="72"/>
      <c r="CI32" s="72">
        <v>1.88</v>
      </c>
      <c r="CJ32" s="72"/>
      <c r="CK32" s="72">
        <v>0.45999999999999996</v>
      </c>
      <c r="CL32" s="72"/>
      <c r="CM32" s="72">
        <v>1.29</v>
      </c>
      <c r="CN32" s="72"/>
      <c r="CO32" s="72">
        <v>0.18999999999999997</v>
      </c>
      <c r="CP32" s="72"/>
      <c r="CQ32" s="72">
        <v>2.4699999999999998</v>
      </c>
      <c r="CR32" s="72"/>
      <c r="CS32" s="72"/>
      <c r="CT32" s="72"/>
      <c r="CU32" s="72"/>
      <c r="CV32" s="72"/>
      <c r="CW32" s="72"/>
      <c r="CX32" s="72"/>
      <c r="CY32" s="72"/>
      <c r="CZ32" s="72"/>
      <c r="DA32" s="73"/>
      <c r="DB32" s="71">
        <v>0.7290322580645161</v>
      </c>
      <c r="DC32" s="72"/>
      <c r="DD32" s="71">
        <v>1.5741935483870968</v>
      </c>
      <c r="DE32" s="72"/>
      <c r="DF32" s="71">
        <v>0.74193548387096775</v>
      </c>
      <c r="DG32" s="72"/>
      <c r="DH32" s="71">
        <v>2.6193548387096777</v>
      </c>
      <c r="DI32" s="72"/>
      <c r="DJ32" s="71">
        <v>1.5612903225806452</v>
      </c>
      <c r="DK32" s="72"/>
      <c r="DL32" s="71">
        <v>1.2838709677419355</v>
      </c>
      <c r="DM32" s="72"/>
      <c r="DN32" s="71">
        <v>2.0387096774193547</v>
      </c>
      <c r="DO32" s="72"/>
      <c r="DP32" s="71">
        <v>1.3354838709677419</v>
      </c>
      <c r="DQ32" s="72"/>
      <c r="DR32" s="71">
        <v>1.2129032258064516</v>
      </c>
      <c r="DS32" s="72"/>
      <c r="DT32" s="71">
        <v>2.3354838709677419</v>
      </c>
      <c r="DU32" s="72"/>
      <c r="DV32" s="71">
        <v>1.4516129032258065</v>
      </c>
      <c r="DW32" s="72"/>
      <c r="DX32" s="71">
        <v>1.703225806451613</v>
      </c>
      <c r="DY32" s="72"/>
      <c r="DZ32" s="71">
        <v>1.8258064516129031</v>
      </c>
      <c r="EA32" s="72"/>
      <c r="EB32" s="71">
        <v>0.91612903225806441</v>
      </c>
      <c r="EC32" s="72"/>
      <c r="ED32" s="71">
        <v>0.6064516129032258</v>
      </c>
      <c r="EE32" s="72"/>
      <c r="EF32" s="71">
        <v>1.3419354838709676</v>
      </c>
      <c r="EG32" s="72"/>
      <c r="EH32" s="71">
        <v>2.0516129032258066</v>
      </c>
      <c r="EI32" s="72"/>
      <c r="EJ32" s="71">
        <v>1.3096774193548388</v>
      </c>
      <c r="EK32" s="72"/>
      <c r="EL32" s="79">
        <v>0.61290322580645162</v>
      </c>
    </row>
    <row r="33" spans="2:142">
      <c r="B33" s="48" t="s">
        <v>4</v>
      </c>
      <c r="C33" s="49">
        <f>AVERAGE(C28:C32)</f>
        <v>0.94940000000000002</v>
      </c>
      <c r="D33" s="50">
        <f>SQRT(D28^2+D29^2+D30^2+D31^2+D32^2)/5</f>
        <v>2.7343006418461008E-2</v>
      </c>
      <c r="F33" s="70"/>
      <c r="G33" s="71"/>
      <c r="H33" s="71"/>
      <c r="I33" s="71"/>
      <c r="J33" s="71">
        <v>0.9078947368421052</v>
      </c>
      <c r="K33" s="71"/>
      <c r="L33" s="71">
        <v>0.44298245614035087</v>
      </c>
      <c r="M33" s="71"/>
      <c r="N33" s="71"/>
      <c r="O33" s="71"/>
      <c r="P33" s="71"/>
      <c r="Q33" s="71"/>
      <c r="R33" s="71">
        <v>0.25438596491228072</v>
      </c>
      <c r="S33" s="71"/>
      <c r="T33" s="71">
        <v>0.57456140350877194</v>
      </c>
      <c r="U33" s="71"/>
      <c r="V33" s="71">
        <v>0.41666666666666663</v>
      </c>
      <c r="W33" s="71"/>
      <c r="X33" s="71"/>
      <c r="Y33" s="72"/>
      <c r="Z33" s="72"/>
      <c r="AA33" s="72"/>
      <c r="AB33" s="72"/>
      <c r="AC33" s="72"/>
      <c r="AD33" s="72"/>
      <c r="AE33" s="72"/>
      <c r="AF33" s="73"/>
      <c r="AG33" s="71">
        <v>0.71875</v>
      </c>
      <c r="AH33" s="71"/>
      <c r="AI33" s="71">
        <v>0.546875</v>
      </c>
      <c r="AJ33" s="71"/>
      <c r="AK33" s="71">
        <v>0.171875</v>
      </c>
      <c r="AL33" s="71"/>
      <c r="AM33" s="71"/>
      <c r="AN33" s="71"/>
      <c r="AO33" s="71">
        <v>1.9609375</v>
      </c>
      <c r="AP33" s="72"/>
      <c r="AQ33" s="72"/>
      <c r="AR33" s="72"/>
      <c r="AS33" s="72"/>
      <c r="AT33" s="72"/>
      <c r="AU33" s="72"/>
      <c r="AV33" s="72"/>
      <c r="AW33" s="72"/>
      <c r="AX33" s="72"/>
      <c r="AY33" s="72"/>
      <c r="AZ33" s="72"/>
      <c r="BA33" s="72"/>
      <c r="BB33" s="72"/>
      <c r="BC33" s="72"/>
      <c r="BD33" s="72"/>
      <c r="BE33" s="73"/>
      <c r="BF33" s="71">
        <v>0.71657754010695196</v>
      </c>
      <c r="BG33" s="71"/>
      <c r="BH33" s="71">
        <v>0.32085561497326204</v>
      </c>
      <c r="BI33" s="71"/>
      <c r="BJ33" s="71">
        <v>1.8983957219251335</v>
      </c>
      <c r="BK33" s="71"/>
      <c r="BL33" s="71">
        <v>0.40106951871657753</v>
      </c>
      <c r="BM33" s="71"/>
      <c r="BN33" s="71">
        <v>1.4973262032085564</v>
      </c>
      <c r="BO33" s="71"/>
      <c r="BP33" s="71"/>
      <c r="BQ33" s="71"/>
      <c r="BR33" s="71"/>
      <c r="BS33" s="71"/>
      <c r="BT33" s="71"/>
      <c r="BU33" s="71"/>
      <c r="BV33" s="71"/>
      <c r="BW33" s="71"/>
      <c r="BX33" s="71">
        <v>0.13903743315508021</v>
      </c>
      <c r="BY33" s="71"/>
      <c r="BZ33" s="71">
        <v>0.81283422459893051</v>
      </c>
      <c r="CA33" s="71"/>
      <c r="CB33" s="71">
        <v>1.5935828877005347</v>
      </c>
      <c r="CC33" s="71"/>
      <c r="CD33" s="71">
        <v>0.4598930481283422</v>
      </c>
      <c r="CE33" s="71"/>
      <c r="CF33" s="79">
        <v>0.41176470588235292</v>
      </c>
      <c r="CG33" s="72">
        <v>0.76999999999999991</v>
      </c>
      <c r="CH33" s="72"/>
      <c r="CI33" s="72">
        <v>0.21</v>
      </c>
      <c r="CJ33" s="72"/>
      <c r="CK33" s="72">
        <v>0.21</v>
      </c>
      <c r="CL33" s="72"/>
      <c r="CM33" s="72">
        <v>2.21</v>
      </c>
      <c r="CN33" s="72"/>
      <c r="CO33" s="72">
        <v>0.42999999999999994</v>
      </c>
      <c r="CP33" s="72"/>
      <c r="CQ33" s="72">
        <v>0</v>
      </c>
      <c r="CR33" s="72"/>
      <c r="CS33" s="72"/>
      <c r="CT33" s="72"/>
      <c r="CU33" s="72"/>
      <c r="CV33" s="72"/>
      <c r="CW33" s="72"/>
      <c r="CX33" s="72"/>
      <c r="CY33" s="72"/>
      <c r="CZ33" s="72"/>
      <c r="DA33" s="73"/>
      <c r="DB33" s="71">
        <v>0.96129032258064517</v>
      </c>
      <c r="DC33" s="72"/>
      <c r="DD33" s="71">
        <v>1.0903225806451613</v>
      </c>
      <c r="DE33" s="72"/>
      <c r="DF33" s="71">
        <v>0.97419354838709671</v>
      </c>
      <c r="DG33" s="72"/>
      <c r="DH33" s="71">
        <v>1.2645161290322582</v>
      </c>
      <c r="DI33" s="72"/>
      <c r="DJ33" s="71"/>
      <c r="DK33" s="72"/>
      <c r="DL33" s="71">
        <v>2.4580645161290322</v>
      </c>
      <c r="DM33" s="72"/>
      <c r="DN33" s="71">
        <v>1.9419354838709677</v>
      </c>
      <c r="DO33" s="72"/>
      <c r="DP33" s="71">
        <v>0.80645161290322587</v>
      </c>
      <c r="DQ33" s="72"/>
      <c r="DR33" s="71">
        <v>1.3032258064516129</v>
      </c>
      <c r="DS33" s="72"/>
      <c r="DT33" s="71"/>
      <c r="DU33" s="72"/>
      <c r="DV33" s="71">
        <v>1.0451612903225806</v>
      </c>
      <c r="DW33" s="72"/>
      <c r="DX33" s="71">
        <v>1.6774193548387097</v>
      </c>
      <c r="DY33" s="72"/>
      <c r="DZ33" s="71">
        <v>0.65806451612903227</v>
      </c>
      <c r="EA33" s="72"/>
      <c r="EB33" s="71">
        <v>1.8387096774193548</v>
      </c>
      <c r="EC33" s="72"/>
      <c r="ED33" s="71">
        <v>0.50322580645161286</v>
      </c>
      <c r="EE33" s="72"/>
      <c r="EF33" s="71">
        <v>1.2709677419354839</v>
      </c>
      <c r="EG33" s="72"/>
      <c r="EH33" s="71">
        <v>0.77419354838709675</v>
      </c>
      <c r="EI33" s="72"/>
      <c r="EJ33" s="71">
        <v>1.0645161290322582</v>
      </c>
      <c r="EK33" s="72"/>
      <c r="EL33" s="79">
        <v>0.76774193548387093</v>
      </c>
    </row>
    <row r="34" spans="2:142">
      <c r="B34" s="45"/>
      <c r="C34" s="51"/>
      <c r="D34" s="52"/>
      <c r="F34" s="70"/>
      <c r="G34" s="71"/>
      <c r="H34" s="71"/>
      <c r="I34" s="71"/>
      <c r="J34" s="71">
        <v>0.39912280701754382</v>
      </c>
      <c r="K34" s="71"/>
      <c r="L34" s="71">
        <v>0.60964912280701755</v>
      </c>
      <c r="M34" s="71"/>
      <c r="N34" s="71"/>
      <c r="O34" s="71"/>
      <c r="P34" s="71"/>
      <c r="Q34" s="71"/>
      <c r="R34" s="71">
        <v>0.12719298245614036</v>
      </c>
      <c r="S34" s="71"/>
      <c r="T34" s="71">
        <v>0.76754385964912275</v>
      </c>
      <c r="U34" s="71"/>
      <c r="V34" s="71"/>
      <c r="W34" s="71"/>
      <c r="X34" s="71"/>
      <c r="Y34" s="72"/>
      <c r="Z34" s="72"/>
      <c r="AA34" s="72"/>
      <c r="AB34" s="72"/>
      <c r="AC34" s="72"/>
      <c r="AD34" s="72"/>
      <c r="AE34" s="72"/>
      <c r="AF34" s="73"/>
      <c r="AG34" s="71">
        <v>0.6015625</v>
      </c>
      <c r="AH34" s="71"/>
      <c r="AI34" s="71">
        <v>1.1328125</v>
      </c>
      <c r="AJ34" s="71"/>
      <c r="AK34" s="71">
        <v>0.15625</v>
      </c>
      <c r="AL34" s="71"/>
      <c r="AM34" s="71"/>
      <c r="AN34" s="71"/>
      <c r="AO34" s="71"/>
      <c r="AP34" s="72"/>
      <c r="AQ34" s="72"/>
      <c r="AR34" s="72"/>
      <c r="AS34" s="72"/>
      <c r="AT34" s="72"/>
      <c r="AU34" s="72"/>
      <c r="AV34" s="72"/>
      <c r="AW34" s="72"/>
      <c r="AX34" s="72"/>
      <c r="AY34" s="72"/>
      <c r="AZ34" s="72"/>
      <c r="BA34" s="72"/>
      <c r="BB34" s="72"/>
      <c r="BC34" s="72"/>
      <c r="BD34" s="72"/>
      <c r="BE34" s="73"/>
      <c r="BF34" s="71">
        <v>0.36898395721925137</v>
      </c>
      <c r="BG34" s="71"/>
      <c r="BH34" s="71">
        <v>0.21925133689839574</v>
      </c>
      <c r="BI34" s="71"/>
      <c r="BJ34" s="71">
        <v>0.55080213903743314</v>
      </c>
      <c r="BK34" s="71"/>
      <c r="BL34" s="71">
        <v>0</v>
      </c>
      <c r="BM34" s="71"/>
      <c r="BN34" s="71"/>
      <c r="BO34" s="71"/>
      <c r="BP34" s="71"/>
      <c r="BQ34" s="71"/>
      <c r="BR34" s="71"/>
      <c r="BS34" s="71"/>
      <c r="BT34" s="71"/>
      <c r="BU34" s="71"/>
      <c r="BV34" s="71"/>
      <c r="BW34" s="71"/>
      <c r="BX34" s="71">
        <v>0.17647058823529413</v>
      </c>
      <c r="BY34" s="71"/>
      <c r="BZ34" s="71"/>
      <c r="CA34" s="71"/>
      <c r="CB34" s="71"/>
      <c r="CC34" s="71"/>
      <c r="CD34" s="71">
        <v>0.76470588235294112</v>
      </c>
      <c r="CE34" s="71"/>
      <c r="CF34" s="79"/>
      <c r="CG34" s="72">
        <v>0.90999999999999992</v>
      </c>
      <c r="CH34" s="72"/>
      <c r="CI34" s="72">
        <v>0.74999999999999989</v>
      </c>
      <c r="CJ34" s="72"/>
      <c r="CK34" s="72">
        <v>0</v>
      </c>
      <c r="CL34" s="72"/>
      <c r="CM34" s="72">
        <v>1.01</v>
      </c>
      <c r="CN34" s="72"/>
      <c r="CO34" s="72">
        <v>0.28999999999999998</v>
      </c>
      <c r="CP34" s="72"/>
      <c r="CQ34" s="72">
        <v>2.1599999999999997</v>
      </c>
      <c r="CR34" s="72"/>
      <c r="CS34" s="72"/>
      <c r="CT34" s="72"/>
      <c r="CU34" s="72"/>
      <c r="CV34" s="72"/>
      <c r="CW34" s="72"/>
      <c r="CX34" s="72"/>
      <c r="CY34" s="72"/>
      <c r="CZ34" s="72"/>
      <c r="DA34" s="73"/>
      <c r="DB34" s="71">
        <v>0.8774193548387097</v>
      </c>
      <c r="DC34" s="72"/>
      <c r="DD34" s="71">
        <v>1.329032258064516</v>
      </c>
      <c r="DE34" s="72"/>
      <c r="DF34" s="71">
        <v>1.1935483870967742</v>
      </c>
      <c r="DG34" s="72"/>
      <c r="DH34" s="71">
        <v>1.8000000000000003</v>
      </c>
      <c r="DI34" s="72"/>
      <c r="DJ34" s="71"/>
      <c r="DK34" s="72"/>
      <c r="DL34" s="71">
        <v>1.9741935483870967</v>
      </c>
      <c r="DM34" s="72"/>
      <c r="DN34" s="71">
        <v>0.85806451612903234</v>
      </c>
      <c r="DO34" s="72"/>
      <c r="DP34" s="71">
        <v>0.84516129032258069</v>
      </c>
      <c r="DQ34" s="72"/>
      <c r="DR34" s="71">
        <v>1.6580645161290324</v>
      </c>
      <c r="DS34" s="72"/>
      <c r="DT34" s="71"/>
      <c r="DU34" s="72"/>
      <c r="DV34" s="71">
        <v>2.0451612903225809</v>
      </c>
      <c r="DW34" s="72"/>
      <c r="DX34" s="71">
        <v>1.8451612903225805</v>
      </c>
      <c r="DY34" s="72"/>
      <c r="DZ34" s="71">
        <v>2.3096774193548386</v>
      </c>
      <c r="EA34" s="72"/>
      <c r="EB34" s="71">
        <v>1.1935483870967742</v>
      </c>
      <c r="EC34" s="72"/>
      <c r="ED34" s="71">
        <v>0.12258064516129032</v>
      </c>
      <c r="EE34" s="72"/>
      <c r="EF34" s="71">
        <v>1.032258064516129</v>
      </c>
      <c r="EG34" s="72"/>
      <c r="EH34" s="71">
        <v>1.161290322580645</v>
      </c>
      <c r="EI34" s="72"/>
      <c r="EJ34" s="71">
        <v>0.86451612903225816</v>
      </c>
      <c r="EK34" s="72"/>
      <c r="EL34" s="79">
        <v>1.2709677419354839</v>
      </c>
    </row>
    <row r="35" spans="2:142">
      <c r="B35" s="45"/>
      <c r="C35" s="51"/>
      <c r="D35" s="52"/>
      <c r="F35" s="70"/>
      <c r="G35" s="71"/>
      <c r="H35" s="71"/>
      <c r="I35" s="71"/>
      <c r="J35" s="71">
        <v>0.46491228070175433</v>
      </c>
      <c r="K35" s="71"/>
      <c r="L35" s="71">
        <v>0.50438596491228072</v>
      </c>
      <c r="M35" s="71"/>
      <c r="N35" s="71"/>
      <c r="O35" s="71"/>
      <c r="P35" s="71"/>
      <c r="Q35" s="71"/>
      <c r="R35" s="71">
        <v>7.8947368421052627E-2</v>
      </c>
      <c r="S35" s="71"/>
      <c r="T35" s="71">
        <v>0.37280701754385964</v>
      </c>
      <c r="U35" s="71"/>
      <c r="V35" s="71"/>
      <c r="W35" s="71"/>
      <c r="X35" s="71"/>
      <c r="Y35" s="72"/>
      <c r="Z35" s="72"/>
      <c r="AA35" s="72"/>
      <c r="AB35" s="72"/>
      <c r="AC35" s="72"/>
      <c r="AD35" s="72"/>
      <c r="AE35" s="72"/>
      <c r="AF35" s="73"/>
      <c r="AG35" s="71">
        <v>0.4296875</v>
      </c>
      <c r="AH35" s="71"/>
      <c r="AI35" s="71">
        <v>0.92968749999999989</v>
      </c>
      <c r="AJ35" s="71"/>
      <c r="AK35" s="71">
        <v>0.33593749999999994</v>
      </c>
      <c r="AL35" s="71"/>
      <c r="AM35" s="71"/>
      <c r="AN35" s="71"/>
      <c r="AO35" s="71"/>
      <c r="AP35" s="72"/>
      <c r="AQ35" s="72"/>
      <c r="AR35" s="72"/>
      <c r="AS35" s="72"/>
      <c r="AT35" s="72"/>
      <c r="AU35" s="72"/>
      <c r="AV35" s="72"/>
      <c r="AW35" s="72"/>
      <c r="AX35" s="72"/>
      <c r="AY35" s="72"/>
      <c r="AZ35" s="72"/>
      <c r="BA35" s="72"/>
      <c r="BB35" s="72"/>
      <c r="BC35" s="72"/>
      <c r="BD35" s="72"/>
      <c r="BE35" s="73"/>
      <c r="BF35" s="71">
        <v>0.20855614973262032</v>
      </c>
      <c r="BG35" s="71"/>
      <c r="BH35" s="71"/>
      <c r="BI35" s="71"/>
      <c r="BJ35" s="71">
        <v>2.9090909090909092</v>
      </c>
      <c r="BK35" s="71"/>
      <c r="BL35" s="71">
        <v>0.43850267379679148</v>
      </c>
      <c r="BM35" s="71"/>
      <c r="BN35" s="71"/>
      <c r="BO35" s="71"/>
      <c r="BP35" s="71"/>
      <c r="BQ35" s="71"/>
      <c r="BR35" s="71"/>
      <c r="BS35" s="71"/>
      <c r="BT35" s="71"/>
      <c r="BU35" s="71"/>
      <c r="BV35" s="71"/>
      <c r="BW35" s="71"/>
      <c r="BX35" s="71">
        <v>0.26203208556149732</v>
      </c>
      <c r="BY35" s="71"/>
      <c r="BZ35" s="71"/>
      <c r="CA35" s="71"/>
      <c r="CB35" s="71"/>
      <c r="CC35" s="71"/>
      <c r="CD35" s="71">
        <v>0.35294117647058826</v>
      </c>
      <c r="CE35" s="71"/>
      <c r="CF35" s="79"/>
      <c r="CG35" s="72">
        <v>1.01</v>
      </c>
      <c r="CH35" s="72"/>
      <c r="CI35" s="72">
        <v>2.4</v>
      </c>
      <c r="CJ35" s="72"/>
      <c r="CK35" s="72">
        <v>0.22999999999999998</v>
      </c>
      <c r="CL35" s="72"/>
      <c r="CM35" s="72">
        <v>1.0999999999999999</v>
      </c>
      <c r="CN35" s="72"/>
      <c r="CO35" s="72">
        <v>0.01</v>
      </c>
      <c r="CP35" s="72"/>
      <c r="CQ35" s="72">
        <v>0</v>
      </c>
      <c r="CR35" s="72"/>
      <c r="CS35" s="72"/>
      <c r="CT35" s="72"/>
      <c r="CU35" s="72"/>
      <c r="CV35" s="72"/>
      <c r="CW35" s="72"/>
      <c r="CX35" s="72"/>
      <c r="CY35" s="72"/>
      <c r="CZ35" s="72"/>
      <c r="DA35" s="73"/>
      <c r="DB35" s="71">
        <v>0.50322580645161286</v>
      </c>
      <c r="DC35" s="72"/>
      <c r="DD35" s="71">
        <v>0.85806451612903234</v>
      </c>
      <c r="DE35" s="72"/>
      <c r="DF35" s="71">
        <v>1.3419354838709676</v>
      </c>
      <c r="DG35" s="72"/>
      <c r="DH35" s="71">
        <v>1.4903225806451614</v>
      </c>
      <c r="DI35" s="72"/>
      <c r="DJ35" s="71"/>
      <c r="DK35" s="72"/>
      <c r="DL35" s="71">
        <v>3.1419354838709679</v>
      </c>
      <c r="DM35" s="72"/>
      <c r="DN35" s="71">
        <v>1.9225806451612903</v>
      </c>
      <c r="DO35" s="72"/>
      <c r="DP35" s="71">
        <v>1.4322580645161291</v>
      </c>
      <c r="DQ35" s="72"/>
      <c r="DR35" s="71">
        <v>1.1935483870967742</v>
      </c>
      <c r="DS35" s="72"/>
      <c r="DT35" s="71"/>
      <c r="DU35" s="72"/>
      <c r="DV35" s="71">
        <v>2.1548387096774193</v>
      </c>
      <c r="DW35" s="72"/>
      <c r="DX35" s="71"/>
      <c r="DY35" s="72"/>
      <c r="DZ35" s="71">
        <v>2.3612903225806452</v>
      </c>
      <c r="EA35" s="72"/>
      <c r="EB35" s="71">
        <v>0.8193548387096774</v>
      </c>
      <c r="EC35" s="72"/>
      <c r="ED35" s="71">
        <v>0.93548387096774188</v>
      </c>
      <c r="EE35" s="72"/>
      <c r="EF35" s="71">
        <v>1.8903225806451611</v>
      </c>
      <c r="EG35" s="72"/>
      <c r="EH35" s="71">
        <v>1.3870967741935483</v>
      </c>
      <c r="EI35" s="72"/>
      <c r="EJ35" s="71">
        <v>0.41290322580645161</v>
      </c>
      <c r="EK35" s="72"/>
      <c r="EL35" s="79">
        <v>0.5741935483870968</v>
      </c>
    </row>
    <row r="36" spans="2:142">
      <c r="B36" s="45"/>
      <c r="C36" s="51"/>
      <c r="D36" s="52"/>
      <c r="F36" s="74"/>
      <c r="G36" s="72"/>
      <c r="H36" s="72"/>
      <c r="I36" s="72"/>
      <c r="J36" s="72"/>
      <c r="K36" s="72"/>
      <c r="L36" s="72"/>
      <c r="M36" s="72"/>
      <c r="N36" s="72"/>
      <c r="O36" s="72"/>
      <c r="P36" s="72"/>
      <c r="Q36" s="72"/>
      <c r="R36" s="72"/>
      <c r="S36" s="72"/>
      <c r="T36" s="72"/>
      <c r="U36" s="72"/>
      <c r="V36" s="72"/>
      <c r="W36" s="72"/>
      <c r="X36" s="72"/>
      <c r="Y36" s="72"/>
      <c r="Z36" s="72"/>
      <c r="AA36" s="72"/>
      <c r="AB36" s="72"/>
      <c r="AC36" s="72"/>
      <c r="AD36" s="72"/>
      <c r="AE36" s="72"/>
      <c r="AF36" s="73"/>
      <c r="AG36" s="71">
        <v>1.5</v>
      </c>
      <c r="AH36" s="71"/>
      <c r="AI36" s="71">
        <v>0.65625</v>
      </c>
      <c r="AJ36" s="71"/>
      <c r="AK36" s="71">
        <v>0.1796875</v>
      </c>
      <c r="AL36" s="71"/>
      <c r="AM36" s="71"/>
      <c r="AN36" s="71"/>
      <c r="AO36" s="71"/>
      <c r="AP36" s="72"/>
      <c r="AQ36" s="72"/>
      <c r="AR36" s="72"/>
      <c r="AS36" s="72"/>
      <c r="AT36" s="72"/>
      <c r="AU36" s="72"/>
      <c r="AV36" s="72"/>
      <c r="AW36" s="72"/>
      <c r="AX36" s="72"/>
      <c r="AY36" s="72"/>
      <c r="AZ36" s="72"/>
      <c r="BA36" s="72"/>
      <c r="BB36" s="72"/>
      <c r="BC36" s="72"/>
      <c r="BD36" s="72"/>
      <c r="BE36" s="73"/>
      <c r="BF36" s="72"/>
      <c r="BG36" s="72"/>
      <c r="BH36" s="72"/>
      <c r="BI36" s="72"/>
      <c r="BJ36" s="72"/>
      <c r="BK36" s="72"/>
      <c r="BL36" s="72"/>
      <c r="BM36" s="72"/>
      <c r="BN36" s="72"/>
      <c r="BO36" s="72"/>
      <c r="BP36" s="72"/>
      <c r="BQ36" s="72"/>
      <c r="BR36" s="72"/>
      <c r="BS36" s="72"/>
      <c r="BT36" s="72"/>
      <c r="BU36" s="72"/>
      <c r="BV36" s="72"/>
      <c r="BW36" s="72"/>
      <c r="BX36" s="72"/>
      <c r="BY36" s="72"/>
      <c r="BZ36" s="72"/>
      <c r="CA36" s="72"/>
      <c r="CB36" s="72"/>
      <c r="CC36" s="72"/>
      <c r="CD36" s="72"/>
      <c r="CE36" s="72"/>
      <c r="CF36" s="73"/>
      <c r="CG36" s="72"/>
      <c r="CH36" s="72"/>
      <c r="CI36" s="72"/>
      <c r="CJ36" s="72"/>
      <c r="CK36" s="72"/>
      <c r="CL36" s="72"/>
      <c r="CM36" s="72"/>
      <c r="CN36" s="72"/>
      <c r="CO36" s="72"/>
      <c r="CP36" s="72"/>
      <c r="CQ36" s="72"/>
      <c r="CR36" s="72"/>
      <c r="CS36" s="72"/>
      <c r="CT36" s="72"/>
      <c r="CU36" s="72"/>
      <c r="CV36" s="72"/>
      <c r="CW36" s="72"/>
      <c r="CX36" s="72"/>
      <c r="CY36" s="72"/>
      <c r="CZ36" s="72"/>
      <c r="DA36" s="73"/>
      <c r="DB36" s="72"/>
      <c r="DC36" s="72"/>
      <c r="DD36" s="72"/>
      <c r="DE36" s="72"/>
      <c r="DF36" s="72"/>
      <c r="DG36" s="72"/>
      <c r="DH36" s="72"/>
      <c r="DI36" s="72"/>
      <c r="DJ36" s="72"/>
      <c r="DK36" s="72"/>
      <c r="DL36" s="72"/>
      <c r="DM36" s="72"/>
      <c r="DN36" s="72"/>
      <c r="DO36" s="72"/>
      <c r="DP36" s="72"/>
      <c r="DQ36" s="72"/>
      <c r="DR36" s="72"/>
      <c r="DS36" s="72"/>
      <c r="DT36" s="72"/>
      <c r="DU36" s="72"/>
      <c r="DV36" s="72"/>
      <c r="DW36" s="72"/>
      <c r="DX36" s="72"/>
      <c r="DY36" s="72"/>
      <c r="DZ36" s="72"/>
      <c r="EA36" s="72"/>
      <c r="EB36" s="72"/>
      <c r="EC36" s="72"/>
      <c r="ED36" s="72"/>
      <c r="EE36" s="72"/>
      <c r="EF36" s="72"/>
      <c r="EG36" s="72"/>
      <c r="EH36" s="72"/>
      <c r="EI36" s="72"/>
      <c r="EJ36" s="72"/>
      <c r="EK36" s="72"/>
      <c r="EL36" s="73"/>
    </row>
    <row r="37" spans="2:142">
      <c r="B37" s="53"/>
      <c r="C37" s="54"/>
      <c r="D37" s="55"/>
      <c r="F37" s="74"/>
      <c r="G37" s="72"/>
      <c r="H37" s="72"/>
      <c r="I37" s="72"/>
      <c r="J37" s="72"/>
      <c r="K37" s="72"/>
      <c r="L37" s="72"/>
      <c r="M37" s="72"/>
      <c r="N37" s="72"/>
      <c r="O37" s="72"/>
      <c r="P37" s="72"/>
      <c r="Q37" s="72"/>
      <c r="R37" s="72"/>
      <c r="S37" s="72"/>
      <c r="T37" s="72"/>
      <c r="U37" s="72"/>
      <c r="V37" s="72"/>
      <c r="W37" s="72"/>
      <c r="X37" s="72"/>
      <c r="Y37" s="72"/>
      <c r="Z37" s="72"/>
      <c r="AA37" s="72"/>
      <c r="AB37" s="72"/>
      <c r="AC37" s="72"/>
      <c r="AD37" s="72"/>
      <c r="AE37" s="72"/>
      <c r="AF37" s="73"/>
      <c r="AG37" s="72"/>
      <c r="AH37" s="72"/>
      <c r="AI37" s="72"/>
      <c r="AJ37" s="72"/>
      <c r="AK37" s="72"/>
      <c r="AL37" s="72"/>
      <c r="AM37" s="72"/>
      <c r="AN37" s="72"/>
      <c r="AO37" s="72"/>
      <c r="AP37" s="72"/>
      <c r="AQ37" s="72"/>
      <c r="AR37" s="72"/>
      <c r="AS37" s="72"/>
      <c r="AT37" s="72"/>
      <c r="AU37" s="72"/>
      <c r="AV37" s="72"/>
      <c r="AW37" s="72"/>
      <c r="AX37" s="72"/>
      <c r="AY37" s="72"/>
      <c r="AZ37" s="72"/>
      <c r="BA37" s="72"/>
      <c r="BB37" s="72"/>
      <c r="BC37" s="72"/>
      <c r="BD37" s="72"/>
      <c r="BE37" s="73"/>
      <c r="BF37" s="72"/>
      <c r="BG37" s="72"/>
      <c r="BH37" s="72"/>
      <c r="BI37" s="72"/>
      <c r="BJ37" s="72"/>
      <c r="BK37" s="72"/>
      <c r="BL37" s="72"/>
      <c r="BM37" s="72"/>
      <c r="BN37" s="72"/>
      <c r="BO37" s="72"/>
      <c r="BP37" s="72"/>
      <c r="BQ37" s="72"/>
      <c r="BR37" s="72"/>
      <c r="BS37" s="72"/>
      <c r="BT37" s="72"/>
      <c r="BU37" s="72"/>
      <c r="BV37" s="72"/>
      <c r="BW37" s="72"/>
      <c r="BX37" s="72"/>
      <c r="BY37" s="72"/>
      <c r="BZ37" s="72"/>
      <c r="CA37" s="72"/>
      <c r="CB37" s="72"/>
      <c r="CC37" s="72"/>
      <c r="CD37" s="72"/>
      <c r="CE37" s="72"/>
      <c r="CF37" s="73"/>
      <c r="CG37" s="72"/>
      <c r="CH37" s="72"/>
      <c r="CI37" s="72"/>
      <c r="CJ37" s="72"/>
      <c r="CK37" s="72"/>
      <c r="CL37" s="72"/>
      <c r="CM37" s="72"/>
      <c r="CN37" s="72"/>
      <c r="CO37" s="72"/>
      <c r="CP37" s="72"/>
      <c r="CQ37" s="72"/>
      <c r="CR37" s="72"/>
      <c r="CS37" s="72"/>
      <c r="CT37" s="72"/>
      <c r="CU37" s="72"/>
      <c r="CV37" s="72"/>
      <c r="CW37" s="72"/>
      <c r="CX37" s="72"/>
      <c r="CY37" s="72"/>
      <c r="CZ37" s="72"/>
      <c r="DA37" s="73"/>
      <c r="DB37" s="72"/>
      <c r="DC37" s="72"/>
      <c r="DD37" s="72"/>
      <c r="DE37" s="72"/>
      <c r="DF37" s="72"/>
      <c r="DG37" s="72"/>
      <c r="DH37" s="72"/>
      <c r="DI37" s="72"/>
      <c r="DJ37" s="72"/>
      <c r="DK37" s="72"/>
      <c r="DL37" s="72"/>
      <c r="DM37" s="72"/>
      <c r="DN37" s="72"/>
      <c r="DO37" s="72"/>
      <c r="DP37" s="72"/>
      <c r="DQ37" s="72"/>
      <c r="DR37" s="72"/>
      <c r="DS37" s="72"/>
      <c r="DT37" s="72"/>
      <c r="DU37" s="72"/>
      <c r="DV37" s="72"/>
      <c r="DW37" s="72"/>
      <c r="DX37" s="72"/>
      <c r="DY37" s="72"/>
      <c r="DZ37" s="72"/>
      <c r="EA37" s="72"/>
      <c r="EB37" s="72"/>
      <c r="EC37" s="72"/>
      <c r="ED37" s="72"/>
      <c r="EE37" s="72"/>
      <c r="EF37" s="72"/>
      <c r="EG37" s="72"/>
      <c r="EH37" s="72"/>
      <c r="EI37" s="72"/>
      <c r="EJ37" s="72"/>
      <c r="EK37" s="72"/>
      <c r="EL37" s="73"/>
    </row>
    <row r="38" spans="2:142">
      <c r="B38" s="3" t="s">
        <v>2</v>
      </c>
      <c r="C38" s="14" t="s">
        <v>5</v>
      </c>
      <c r="D38" s="57"/>
      <c r="F38" s="78"/>
      <c r="G38" s="68"/>
      <c r="H38" s="68"/>
      <c r="I38" s="68"/>
      <c r="J38" s="68"/>
      <c r="K38" s="68"/>
      <c r="L38" s="68"/>
      <c r="M38" s="68"/>
      <c r="N38" s="68"/>
      <c r="O38" s="68"/>
      <c r="P38" s="68"/>
      <c r="Q38" s="68"/>
      <c r="R38" s="68"/>
      <c r="S38" s="68"/>
      <c r="T38" s="68"/>
      <c r="U38" s="68"/>
      <c r="V38" s="68"/>
      <c r="W38" s="68"/>
      <c r="X38" s="68"/>
      <c r="Y38" s="68"/>
      <c r="Z38" s="68"/>
      <c r="AA38" s="68"/>
      <c r="AB38" s="68"/>
      <c r="AC38" s="68"/>
      <c r="AD38" s="68"/>
      <c r="AE38" s="68"/>
      <c r="AF38" s="69"/>
      <c r="AG38" s="68"/>
      <c r="AH38" s="68"/>
      <c r="AI38" s="68"/>
      <c r="AJ38" s="68"/>
      <c r="AK38" s="68"/>
      <c r="AL38" s="68"/>
      <c r="AM38" s="68"/>
      <c r="AN38" s="68"/>
      <c r="AO38" s="68"/>
      <c r="AP38" s="68"/>
      <c r="AQ38" s="68"/>
      <c r="AR38" s="68"/>
      <c r="AS38" s="68"/>
      <c r="AT38" s="68"/>
      <c r="AU38" s="68"/>
      <c r="AV38" s="68"/>
      <c r="AW38" s="68"/>
      <c r="AX38" s="68"/>
      <c r="AY38" s="68"/>
      <c r="AZ38" s="68"/>
      <c r="BA38" s="68"/>
      <c r="BB38" s="68"/>
      <c r="BC38" s="68"/>
      <c r="BD38" s="68"/>
      <c r="BE38" s="69"/>
      <c r="BF38" s="68"/>
      <c r="BG38" s="68"/>
      <c r="BH38" s="68"/>
      <c r="BI38" s="68"/>
      <c r="BJ38" s="68"/>
      <c r="BK38" s="68"/>
      <c r="BL38" s="68"/>
      <c r="BM38" s="68"/>
      <c r="BN38" s="68"/>
      <c r="BO38" s="68"/>
      <c r="BP38" s="68"/>
      <c r="BQ38" s="68"/>
      <c r="BR38" s="68"/>
      <c r="BS38" s="68"/>
      <c r="BT38" s="68"/>
      <c r="BU38" s="68"/>
      <c r="BV38" s="68"/>
      <c r="BW38" s="68"/>
      <c r="BX38" s="68"/>
      <c r="BY38" s="68"/>
      <c r="BZ38" s="68"/>
      <c r="CA38" s="68"/>
      <c r="CB38" s="68"/>
      <c r="CC38" s="68"/>
      <c r="CD38" s="68"/>
      <c r="CE38" s="68"/>
      <c r="CF38" s="69"/>
      <c r="CG38" s="68"/>
      <c r="CH38" s="68"/>
      <c r="CI38" s="68"/>
      <c r="CJ38" s="68"/>
      <c r="CK38" s="68"/>
      <c r="CL38" s="68"/>
      <c r="CM38" s="68"/>
      <c r="CN38" s="68"/>
      <c r="CO38" s="68"/>
      <c r="CP38" s="68"/>
      <c r="CQ38" s="68"/>
      <c r="CR38" s="68"/>
      <c r="CS38" s="68"/>
      <c r="CT38" s="68"/>
      <c r="CU38" s="68"/>
      <c r="CV38" s="68"/>
      <c r="CW38" s="68"/>
      <c r="CX38" s="68"/>
      <c r="CY38" s="68"/>
      <c r="CZ38" s="68"/>
      <c r="DA38" s="69"/>
      <c r="DB38" s="68"/>
      <c r="DC38" s="68"/>
      <c r="DD38" s="68"/>
      <c r="DE38" s="68"/>
      <c r="DF38" s="68"/>
      <c r="DG38" s="68"/>
      <c r="DH38" s="68"/>
      <c r="DI38" s="68"/>
      <c r="DJ38" s="68"/>
      <c r="DK38" s="68"/>
      <c r="DL38" s="68"/>
      <c r="DM38" s="68"/>
      <c r="DN38" s="68"/>
      <c r="DO38" s="68"/>
      <c r="DP38" s="68"/>
      <c r="DQ38" s="68"/>
      <c r="DR38" s="68"/>
      <c r="DS38" s="68"/>
      <c r="DT38" s="68"/>
      <c r="DU38" s="68"/>
      <c r="DV38" s="68"/>
      <c r="DW38" s="68"/>
      <c r="DX38" s="68"/>
      <c r="DY38" s="68"/>
      <c r="DZ38" s="68"/>
      <c r="EA38" s="68"/>
      <c r="EB38" s="68"/>
      <c r="EC38" s="68"/>
      <c r="ED38" s="68"/>
      <c r="EE38" s="68"/>
      <c r="EF38" s="68"/>
      <c r="EG38" s="68"/>
      <c r="EH38" s="68"/>
      <c r="EI38" s="68"/>
      <c r="EJ38" s="68"/>
      <c r="EK38" s="68"/>
      <c r="EL38" s="69"/>
    </row>
    <row r="39" spans="2:142">
      <c r="B39" s="45">
        <v>1</v>
      </c>
      <c r="C39" s="46">
        <v>0.28599999999999998</v>
      </c>
      <c r="D39" s="47">
        <v>1.9E-2</v>
      </c>
      <c r="F39" s="70">
        <v>0.57017543859649122</v>
      </c>
      <c r="G39" s="71"/>
      <c r="H39" s="71">
        <v>0.32456140350877188</v>
      </c>
      <c r="I39" s="71"/>
      <c r="J39" s="71">
        <v>0.25</v>
      </c>
      <c r="K39" s="71"/>
      <c r="L39" s="71">
        <v>0.2192982456140351</v>
      </c>
      <c r="M39" s="71"/>
      <c r="N39" s="71">
        <v>0.7192982456140351</v>
      </c>
      <c r="O39" s="71"/>
      <c r="P39" s="71">
        <v>0.40789473684210525</v>
      </c>
      <c r="Q39" s="71"/>
      <c r="R39" s="71">
        <v>0.40789473684210525</v>
      </c>
      <c r="S39" s="71"/>
      <c r="T39" s="71">
        <v>9.2105263157894746E-2</v>
      </c>
      <c r="U39" s="71"/>
      <c r="V39" s="71">
        <v>0.28508771929824561</v>
      </c>
      <c r="W39" s="71"/>
      <c r="X39" s="71">
        <v>8.3333333333333329E-2</v>
      </c>
      <c r="Y39" s="71"/>
      <c r="Z39" s="71">
        <v>0.32017543859649122</v>
      </c>
      <c r="AA39" s="71"/>
      <c r="AB39" s="71">
        <v>0.40789473684210525</v>
      </c>
      <c r="AC39" s="71"/>
      <c r="AD39" s="71">
        <v>0.29385964912280704</v>
      </c>
      <c r="AE39" s="71"/>
      <c r="AF39" s="79">
        <v>0.20614035087719298</v>
      </c>
      <c r="AG39" s="71">
        <v>1.6093749999999998</v>
      </c>
      <c r="AH39" s="71"/>
      <c r="AI39" s="71">
        <v>1.5</v>
      </c>
      <c r="AJ39" s="71"/>
      <c r="AK39" s="71">
        <v>0.59375</v>
      </c>
      <c r="AL39" s="71"/>
      <c r="AM39" s="71">
        <v>1.3203125</v>
      </c>
      <c r="AN39" s="71"/>
      <c r="AO39" s="71">
        <v>0.484375</v>
      </c>
      <c r="AP39" s="72"/>
      <c r="AQ39" s="72"/>
      <c r="AR39" s="72"/>
      <c r="AS39" s="72"/>
      <c r="AT39" s="72"/>
      <c r="AU39" s="72"/>
      <c r="AV39" s="72"/>
      <c r="AW39" s="72"/>
      <c r="AX39" s="72"/>
      <c r="AY39" s="72"/>
      <c r="AZ39" s="72"/>
      <c r="BA39" s="72"/>
      <c r="BB39" s="72"/>
      <c r="BC39" s="72"/>
      <c r="BD39" s="72"/>
      <c r="BE39" s="73"/>
      <c r="BF39" s="71">
        <v>0.33155080213903743</v>
      </c>
      <c r="BG39" s="71"/>
      <c r="BH39" s="71">
        <v>0.15508021390374332</v>
      </c>
      <c r="BI39" s="71"/>
      <c r="BJ39" s="71">
        <v>0.48128342245989303</v>
      </c>
      <c r="BK39" s="71"/>
      <c r="BL39" s="71">
        <v>0.60962566844919786</v>
      </c>
      <c r="BM39" s="71"/>
      <c r="BN39" s="71">
        <v>0.36898395721925137</v>
      </c>
      <c r="BO39" s="71"/>
      <c r="BP39" s="71">
        <v>0.50802139037433158</v>
      </c>
      <c r="BQ39" s="71"/>
      <c r="BR39" s="71">
        <v>0.56149732620320858</v>
      </c>
      <c r="BS39" s="71"/>
      <c r="BT39" s="71">
        <v>-1.0695187165775402E-2</v>
      </c>
      <c r="BU39" s="71"/>
      <c r="BV39" s="71">
        <v>1</v>
      </c>
      <c r="BW39" s="71"/>
      <c r="BX39" s="71">
        <v>0.73262032085561501</v>
      </c>
      <c r="BY39" s="72"/>
      <c r="BZ39" s="72"/>
      <c r="CA39" s="72"/>
      <c r="CB39" s="72"/>
      <c r="CC39" s="72"/>
      <c r="CD39" s="72"/>
      <c r="CE39" s="72"/>
      <c r="CF39" s="73"/>
      <c r="CG39" s="72">
        <v>4.04</v>
      </c>
      <c r="CH39" s="72"/>
      <c r="CI39" s="72">
        <v>1.63</v>
      </c>
      <c r="CJ39" s="72"/>
      <c r="CK39" s="72">
        <v>1.3</v>
      </c>
      <c r="CL39" s="72"/>
      <c r="CM39" s="72">
        <v>0.92999999999999994</v>
      </c>
      <c r="CN39" s="72"/>
      <c r="CO39" s="72">
        <v>2.11</v>
      </c>
      <c r="CP39" s="72"/>
      <c r="CQ39" s="72">
        <v>1.67</v>
      </c>
      <c r="CR39" s="72"/>
      <c r="CS39" s="72">
        <v>0.53999999999999992</v>
      </c>
      <c r="CT39" s="72"/>
      <c r="CU39" s="72">
        <v>0.66</v>
      </c>
      <c r="CV39" s="72"/>
      <c r="CW39" s="72">
        <v>0.76999999999999991</v>
      </c>
      <c r="CX39" s="72"/>
      <c r="CY39" s="72">
        <v>2.1999999999999997</v>
      </c>
      <c r="CZ39" s="72"/>
      <c r="DA39" s="73">
        <v>0.27999999999999997</v>
      </c>
      <c r="DB39" s="71">
        <v>1.4064516129032258</v>
      </c>
      <c r="DC39" s="72"/>
      <c r="DD39" s="71">
        <v>0.79354838709677422</v>
      </c>
      <c r="DE39" s="72"/>
      <c r="DF39" s="71">
        <v>1.3741935483870968</v>
      </c>
      <c r="DG39" s="72"/>
      <c r="DH39" s="71">
        <v>0.52903225806451615</v>
      </c>
      <c r="DI39" s="72"/>
      <c r="DJ39" s="71">
        <v>1.0064516129032257</v>
      </c>
      <c r="DK39" s="72"/>
      <c r="DL39" s="71">
        <v>0.58709677419354833</v>
      </c>
      <c r="DM39" s="72"/>
      <c r="DN39" s="71">
        <v>0.76129032258064511</v>
      </c>
      <c r="DO39" s="72"/>
      <c r="DP39" s="71">
        <v>0.54838709677419362</v>
      </c>
      <c r="DQ39" s="72"/>
      <c r="DR39" s="71">
        <v>1.6580645161290324</v>
      </c>
      <c r="DS39" s="72"/>
      <c r="DT39" s="71">
        <v>1.6838709677419355</v>
      </c>
      <c r="DU39" s="72"/>
      <c r="DV39" s="71">
        <v>0.72258064516129039</v>
      </c>
      <c r="DW39" s="72"/>
      <c r="DX39" s="71">
        <v>0.74193548387096775</v>
      </c>
      <c r="DY39" s="72"/>
      <c r="DZ39" s="72"/>
      <c r="EA39" s="72"/>
      <c r="EB39" s="72"/>
      <c r="EC39" s="72"/>
      <c r="ED39" s="72"/>
      <c r="EE39" s="72"/>
      <c r="EF39" s="72"/>
      <c r="EG39" s="72"/>
      <c r="EH39" s="72"/>
      <c r="EI39" s="72"/>
      <c r="EJ39" s="72"/>
      <c r="EK39" s="72"/>
      <c r="EL39" s="73"/>
    </row>
    <row r="40" spans="2:142">
      <c r="B40" s="45">
        <v>2</v>
      </c>
      <c r="C40" s="46">
        <v>1.06</v>
      </c>
      <c r="D40" s="47">
        <v>5.5E-2</v>
      </c>
      <c r="F40" s="70">
        <v>0.39912280701754382</v>
      </c>
      <c r="G40" s="71"/>
      <c r="H40" s="71">
        <v>0.36403508771929827</v>
      </c>
      <c r="I40" s="71"/>
      <c r="J40" s="71">
        <v>0.15789473684210525</v>
      </c>
      <c r="K40" s="71"/>
      <c r="L40" s="71">
        <v>0.18421052631578949</v>
      </c>
      <c r="M40" s="71"/>
      <c r="N40" s="71">
        <v>0.83333333333333326</v>
      </c>
      <c r="O40" s="71"/>
      <c r="P40" s="71">
        <v>0.56140350877192979</v>
      </c>
      <c r="Q40" s="71"/>
      <c r="R40" s="71">
        <v>0.27631578947368418</v>
      </c>
      <c r="S40" s="71"/>
      <c r="T40" s="71">
        <v>-1.3157894736842105E-2</v>
      </c>
      <c r="U40" s="71"/>
      <c r="V40" s="71">
        <v>0.14912280701754385</v>
      </c>
      <c r="W40" s="71"/>
      <c r="X40" s="71">
        <v>0.10964912280701755</v>
      </c>
      <c r="Y40" s="71"/>
      <c r="Z40" s="71">
        <v>0</v>
      </c>
      <c r="AA40" s="71"/>
      <c r="AB40" s="71">
        <v>0.34649122807017541</v>
      </c>
      <c r="AC40" s="71"/>
      <c r="AD40" s="71">
        <v>0.47368421052631576</v>
      </c>
      <c r="AE40" s="71"/>
      <c r="AF40" s="79">
        <v>0.40350877192982454</v>
      </c>
      <c r="AG40" s="71">
        <v>1.140625</v>
      </c>
      <c r="AH40" s="71"/>
      <c r="AI40" s="71">
        <v>1.375</v>
      </c>
      <c r="AJ40" s="71"/>
      <c r="AK40" s="71">
        <v>0.46875</v>
      </c>
      <c r="AL40" s="71"/>
      <c r="AM40" s="71">
        <v>1.7265625</v>
      </c>
      <c r="AN40" s="71"/>
      <c r="AO40" s="71">
        <v>0.65625</v>
      </c>
      <c r="AP40" s="72"/>
      <c r="AQ40" s="72"/>
      <c r="AR40" s="72"/>
      <c r="AS40" s="72"/>
      <c r="AT40" s="72"/>
      <c r="AU40" s="72"/>
      <c r="AV40" s="72"/>
      <c r="AW40" s="72"/>
      <c r="AX40" s="72"/>
      <c r="AY40" s="72"/>
      <c r="AZ40" s="72"/>
      <c r="BA40" s="72"/>
      <c r="BB40" s="72"/>
      <c r="BC40" s="72"/>
      <c r="BD40" s="72"/>
      <c r="BE40" s="73"/>
      <c r="BF40" s="71">
        <v>0.2834224598930481</v>
      </c>
      <c r="BG40" s="71"/>
      <c r="BH40" s="71">
        <v>0.13903743315508021</v>
      </c>
      <c r="BI40" s="71"/>
      <c r="BJ40" s="71">
        <v>0.31016042780748665</v>
      </c>
      <c r="BK40" s="71"/>
      <c r="BL40" s="71">
        <v>0.26737967914438504</v>
      </c>
      <c r="BM40" s="71"/>
      <c r="BN40" s="71">
        <v>0.44385026737967914</v>
      </c>
      <c r="BO40" s="71"/>
      <c r="BP40" s="71">
        <v>0.35828877005347598</v>
      </c>
      <c r="BQ40" s="71"/>
      <c r="BR40" s="71">
        <v>0.52406417112299464</v>
      </c>
      <c r="BS40" s="71"/>
      <c r="BT40" s="71">
        <v>0.43315508021390375</v>
      </c>
      <c r="BU40" s="71"/>
      <c r="BV40" s="71">
        <v>0.93048128342245984</v>
      </c>
      <c r="BW40" s="71"/>
      <c r="BX40" s="71">
        <v>0.78074866310160418</v>
      </c>
      <c r="BY40" s="72"/>
      <c r="BZ40" s="72"/>
      <c r="CA40" s="72"/>
      <c r="CB40" s="72"/>
      <c r="CC40" s="72"/>
      <c r="CD40" s="72"/>
      <c r="CE40" s="72"/>
      <c r="CF40" s="73"/>
      <c r="CG40" s="72">
        <v>3.03</v>
      </c>
      <c r="CH40" s="72"/>
      <c r="CI40" s="72">
        <v>2.1999999999999997</v>
      </c>
      <c r="CJ40" s="72"/>
      <c r="CK40" s="72">
        <v>1.29</v>
      </c>
      <c r="CL40" s="72"/>
      <c r="CM40" s="72">
        <v>1.3</v>
      </c>
      <c r="CN40" s="72"/>
      <c r="CO40" s="72">
        <v>1.97</v>
      </c>
      <c r="CP40" s="72"/>
      <c r="CQ40" s="72">
        <v>1.24</v>
      </c>
      <c r="CR40" s="72"/>
      <c r="CS40" s="72">
        <v>0.25999999999999995</v>
      </c>
      <c r="CT40" s="72"/>
      <c r="CU40" s="72">
        <v>1.1099999999999999</v>
      </c>
      <c r="CV40" s="72"/>
      <c r="CW40" s="72">
        <v>2.5299999999999998</v>
      </c>
      <c r="CX40" s="72"/>
      <c r="CY40" s="72">
        <v>3.94</v>
      </c>
      <c r="CZ40" s="72"/>
      <c r="DA40" s="73">
        <v>0.27999999999999997</v>
      </c>
      <c r="DB40" s="71">
        <v>1.1548387096774193</v>
      </c>
      <c r="DC40" s="72"/>
      <c r="DD40" s="71">
        <v>0.43225806451612908</v>
      </c>
      <c r="DE40" s="72"/>
      <c r="DF40" s="71">
        <v>1.129032258064516</v>
      </c>
      <c r="DG40" s="72"/>
      <c r="DH40" s="71">
        <v>1.5548387096774192</v>
      </c>
      <c r="DI40" s="72"/>
      <c r="DJ40" s="71">
        <v>0.93548387096774188</v>
      </c>
      <c r="DK40" s="72"/>
      <c r="DL40" s="71">
        <v>0.79354838709677422</v>
      </c>
      <c r="DM40" s="72"/>
      <c r="DN40" s="71">
        <v>0.88387096774193552</v>
      </c>
      <c r="DO40" s="72"/>
      <c r="DP40" s="71">
        <v>0.74193548387096775</v>
      </c>
      <c r="DQ40" s="72"/>
      <c r="DR40" s="71">
        <v>0.82580645161290323</v>
      </c>
      <c r="DS40" s="72"/>
      <c r="DT40" s="71">
        <v>1.1741935483870967</v>
      </c>
      <c r="DU40" s="72"/>
      <c r="DV40" s="71">
        <v>1.6193548387096774</v>
      </c>
      <c r="DW40" s="72"/>
      <c r="DX40" s="71">
        <v>0.96129032258064517</v>
      </c>
      <c r="DY40" s="72"/>
      <c r="DZ40" s="72"/>
      <c r="EA40" s="72"/>
      <c r="EB40" s="72"/>
      <c r="EC40" s="72"/>
      <c r="ED40" s="72"/>
      <c r="EE40" s="72"/>
      <c r="EF40" s="72"/>
      <c r="EG40" s="72"/>
      <c r="EH40" s="72"/>
      <c r="EI40" s="72"/>
      <c r="EJ40" s="72"/>
      <c r="EK40" s="72"/>
      <c r="EL40" s="73"/>
    </row>
    <row r="41" spans="2:142">
      <c r="B41" s="45">
        <v>3</v>
      </c>
      <c r="C41" s="58">
        <v>0.42399999999999999</v>
      </c>
      <c r="D41" s="59">
        <v>2.4E-2</v>
      </c>
      <c r="F41" s="70">
        <v>0.70175438596491224</v>
      </c>
      <c r="G41" s="71"/>
      <c r="H41" s="71">
        <v>0.36842105263157898</v>
      </c>
      <c r="I41" s="71"/>
      <c r="J41" s="71">
        <v>6.5789473684210523E-2</v>
      </c>
      <c r="K41" s="71"/>
      <c r="L41" s="71">
        <v>0.37280701754385964</v>
      </c>
      <c r="M41" s="71"/>
      <c r="N41" s="71">
        <v>0.32456140350877188</v>
      </c>
      <c r="O41" s="71"/>
      <c r="P41" s="71">
        <v>0.35964912280701755</v>
      </c>
      <c r="Q41" s="71"/>
      <c r="R41" s="71"/>
      <c r="S41" s="71"/>
      <c r="T41" s="71"/>
      <c r="U41" s="71"/>
      <c r="V41" s="71"/>
      <c r="W41" s="71"/>
      <c r="X41" s="71">
        <v>-3.1416666666666667E-3</v>
      </c>
      <c r="Y41" s="71"/>
      <c r="Z41" s="71">
        <v>0.13596491228070176</v>
      </c>
      <c r="AA41" s="71"/>
      <c r="AB41" s="71">
        <v>0.54385964912280704</v>
      </c>
      <c r="AC41" s="71"/>
      <c r="AD41" s="71">
        <v>4.8245614035087717E-2</v>
      </c>
      <c r="AE41" s="71"/>
      <c r="AF41" s="79">
        <v>0.26315789473684209</v>
      </c>
      <c r="AG41" s="71">
        <v>1.3671874999999998</v>
      </c>
      <c r="AH41" s="71"/>
      <c r="AI41" s="71">
        <v>1.3671874999999998</v>
      </c>
      <c r="AJ41" s="71"/>
      <c r="AK41" s="71">
        <v>0.1640625</v>
      </c>
      <c r="AL41" s="71"/>
      <c r="AM41" s="71">
        <v>0.890625</v>
      </c>
      <c r="AN41" s="71"/>
      <c r="AO41" s="71">
        <v>0.640625</v>
      </c>
      <c r="AP41" s="72"/>
      <c r="AQ41" s="72"/>
      <c r="AR41" s="72"/>
      <c r="AS41" s="72"/>
      <c r="AT41" s="72"/>
      <c r="AU41" s="72"/>
      <c r="AV41" s="72"/>
      <c r="AW41" s="72"/>
      <c r="AX41" s="72"/>
      <c r="AY41" s="72"/>
      <c r="AZ41" s="72"/>
      <c r="BA41" s="72"/>
      <c r="BB41" s="72"/>
      <c r="BC41" s="72"/>
      <c r="BD41" s="72"/>
      <c r="BE41" s="73"/>
      <c r="BF41" s="71">
        <v>0.53475935828877008</v>
      </c>
      <c r="BG41" s="71"/>
      <c r="BH41" s="71">
        <v>0.10160427807486631</v>
      </c>
      <c r="BI41" s="71"/>
      <c r="BJ41" s="71">
        <v>8.0213903743315509E-2</v>
      </c>
      <c r="BK41" s="71"/>
      <c r="BL41" s="71">
        <v>0.5401069518716578</v>
      </c>
      <c r="BM41" s="71"/>
      <c r="BN41" s="71">
        <v>0.36363636363636365</v>
      </c>
      <c r="BO41" s="71"/>
      <c r="BP41" s="71">
        <v>0.25668449197860965</v>
      </c>
      <c r="BQ41" s="71"/>
      <c r="BR41" s="71">
        <v>0.43315508021390375</v>
      </c>
      <c r="BS41" s="71"/>
      <c r="BT41" s="71">
        <v>-3.2085561497326207E-2</v>
      </c>
      <c r="BU41" s="71"/>
      <c r="BV41" s="71">
        <v>1.0267379679144386</v>
      </c>
      <c r="BW41" s="71"/>
      <c r="BX41" s="71">
        <v>0.60427807486631013</v>
      </c>
      <c r="BY41" s="72"/>
      <c r="BZ41" s="72"/>
      <c r="CA41" s="72"/>
      <c r="CB41" s="72"/>
      <c r="CC41" s="72"/>
      <c r="CD41" s="72"/>
      <c r="CE41" s="72"/>
      <c r="CF41" s="73"/>
      <c r="CG41" s="72">
        <v>4.8699999999999992</v>
      </c>
      <c r="CH41" s="72"/>
      <c r="CI41" s="72">
        <v>2.7600000000000002</v>
      </c>
      <c r="CJ41" s="72"/>
      <c r="CK41" s="72">
        <v>0.73999999999999988</v>
      </c>
      <c r="CL41" s="72"/>
      <c r="CM41" s="72">
        <v>0.82</v>
      </c>
      <c r="CN41" s="72"/>
      <c r="CO41" s="72">
        <v>2.8799999999999994</v>
      </c>
      <c r="CP41" s="72"/>
      <c r="CQ41" s="72">
        <v>1.8199999999999998</v>
      </c>
      <c r="CR41" s="72"/>
      <c r="CS41" s="72">
        <v>1.26</v>
      </c>
      <c r="CT41" s="72"/>
      <c r="CU41" s="72">
        <v>1.33</v>
      </c>
      <c r="CV41" s="72"/>
      <c r="CW41" s="72">
        <v>0.7599999999999999</v>
      </c>
      <c r="CX41" s="72"/>
      <c r="CY41" s="72">
        <v>2.2999999999999998</v>
      </c>
      <c r="CZ41" s="72"/>
      <c r="DA41" s="73">
        <v>-4.9999999999999996E-2</v>
      </c>
      <c r="DB41" s="71">
        <v>0.91612903225806441</v>
      </c>
      <c r="DC41" s="72"/>
      <c r="DD41" s="71">
        <v>1.0064516129032257</v>
      </c>
      <c r="DE41" s="72"/>
      <c r="DF41" s="71">
        <v>1.9161290322580644</v>
      </c>
      <c r="DG41" s="72"/>
      <c r="DH41" s="71">
        <v>0.83225806451612905</v>
      </c>
      <c r="DI41" s="72"/>
      <c r="DJ41" s="71">
        <v>1.4387096774193548</v>
      </c>
      <c r="DK41" s="72"/>
      <c r="DL41" s="71">
        <v>0.25806451612903225</v>
      </c>
      <c r="DM41" s="72"/>
      <c r="DN41" s="71">
        <v>0.41935483870967744</v>
      </c>
      <c r="DO41" s="72"/>
      <c r="DP41" s="71">
        <v>0.71612903225806457</v>
      </c>
      <c r="DQ41" s="72"/>
      <c r="DR41" s="71">
        <v>1.161290322580645</v>
      </c>
      <c r="DS41" s="72"/>
      <c r="DT41" s="71">
        <v>1.967741935483871</v>
      </c>
      <c r="DU41" s="72"/>
      <c r="DV41" s="71">
        <v>1.5741935483870968</v>
      </c>
      <c r="DW41" s="72"/>
      <c r="DX41" s="71">
        <v>1.1483870967741936</v>
      </c>
      <c r="DY41" s="72"/>
      <c r="DZ41" s="72"/>
      <c r="EA41" s="72"/>
      <c r="EB41" s="72"/>
      <c r="EC41" s="72"/>
      <c r="ED41" s="72"/>
      <c r="EE41" s="72"/>
      <c r="EF41" s="72"/>
      <c r="EG41" s="72"/>
      <c r="EH41" s="72"/>
      <c r="EI41" s="72"/>
      <c r="EJ41" s="72"/>
      <c r="EK41" s="72"/>
      <c r="EL41" s="73"/>
    </row>
    <row r="42" spans="2:142">
      <c r="B42" s="45">
        <v>4</v>
      </c>
      <c r="C42" s="46">
        <v>1.607</v>
      </c>
      <c r="D42" s="47">
        <v>7.2999999999999995E-2</v>
      </c>
      <c r="F42" s="70">
        <v>0.41228070175438597</v>
      </c>
      <c r="G42" s="71"/>
      <c r="H42" s="71">
        <v>0.35964912280701755</v>
      </c>
      <c r="I42" s="71"/>
      <c r="J42" s="71">
        <v>0.27631578947368418</v>
      </c>
      <c r="K42" s="71"/>
      <c r="L42" s="71">
        <v>0.46491228070175433</v>
      </c>
      <c r="M42" s="71"/>
      <c r="N42" s="71">
        <v>0.19298245614035087</v>
      </c>
      <c r="O42" s="71"/>
      <c r="P42" s="71">
        <v>0.58333333333333337</v>
      </c>
      <c r="Q42" s="71"/>
      <c r="R42" s="71"/>
      <c r="S42" s="71"/>
      <c r="T42" s="71"/>
      <c r="U42" s="71"/>
      <c r="V42" s="71"/>
      <c r="W42" s="71"/>
      <c r="X42" s="71">
        <v>0.2192982456140351</v>
      </c>
      <c r="Y42" s="71"/>
      <c r="Z42" s="71">
        <v>0.10964912280701755</v>
      </c>
      <c r="AA42" s="71"/>
      <c r="AB42" s="71">
        <v>0.59649122807017541</v>
      </c>
      <c r="AC42" s="71"/>
      <c r="AD42" s="71">
        <v>0.42105263157894735</v>
      </c>
      <c r="AE42" s="71"/>
      <c r="AF42" s="79">
        <v>0.16228070175438594</v>
      </c>
      <c r="AG42" s="71">
        <v>2.015625</v>
      </c>
      <c r="AH42" s="71"/>
      <c r="AI42" s="71">
        <v>1.984375</v>
      </c>
      <c r="AJ42" s="71"/>
      <c r="AK42" s="71">
        <v>0.1875</v>
      </c>
      <c r="AL42" s="71"/>
      <c r="AM42" s="71">
        <v>1.5390625</v>
      </c>
      <c r="AN42" s="71"/>
      <c r="AO42" s="71">
        <v>0.578125</v>
      </c>
      <c r="AP42" s="72"/>
      <c r="AQ42" s="72"/>
      <c r="AR42" s="72"/>
      <c r="AS42" s="72"/>
      <c r="AT42" s="72"/>
      <c r="AU42" s="72"/>
      <c r="AV42" s="72"/>
      <c r="AW42" s="72"/>
      <c r="AX42" s="72"/>
      <c r="AY42" s="72"/>
      <c r="AZ42" s="72"/>
      <c r="BA42" s="72"/>
      <c r="BB42" s="72"/>
      <c r="BC42" s="72"/>
      <c r="BD42" s="72"/>
      <c r="BE42" s="73"/>
      <c r="BF42" s="71">
        <v>0.17647058823529413</v>
      </c>
      <c r="BG42" s="71"/>
      <c r="BH42" s="71">
        <v>9.6256684491978606E-2</v>
      </c>
      <c r="BI42" s="71"/>
      <c r="BJ42" s="71">
        <v>0.18716577540106955</v>
      </c>
      <c r="BK42" s="71"/>
      <c r="BL42" s="71">
        <v>0.56149732620320858</v>
      </c>
      <c r="BM42" s="71"/>
      <c r="BN42" s="71">
        <v>0.33155080213903743</v>
      </c>
      <c r="BO42" s="71"/>
      <c r="BP42" s="71">
        <v>0.20855614973262032</v>
      </c>
      <c r="BQ42" s="71"/>
      <c r="BR42" s="71">
        <v>0.63101604278074863</v>
      </c>
      <c r="BS42" s="71"/>
      <c r="BT42" s="71">
        <v>1.0695187165775402E-2</v>
      </c>
      <c r="BU42" s="71"/>
      <c r="BV42" s="71">
        <v>0.68449197860962574</v>
      </c>
      <c r="BW42" s="71"/>
      <c r="BX42" s="71">
        <v>0.91443850267379689</v>
      </c>
      <c r="BY42" s="72"/>
      <c r="BZ42" s="72"/>
      <c r="CA42" s="72"/>
      <c r="CB42" s="72"/>
      <c r="CC42" s="72"/>
      <c r="CD42" s="72"/>
      <c r="CE42" s="72"/>
      <c r="CF42" s="73"/>
      <c r="CG42" s="72">
        <v>4.2699999999999996</v>
      </c>
      <c r="CH42" s="72"/>
      <c r="CI42" s="72">
        <v>3.86</v>
      </c>
      <c r="CJ42" s="72"/>
      <c r="CK42" s="72">
        <v>1.4199999999999997</v>
      </c>
      <c r="CL42" s="72"/>
      <c r="CM42" s="72">
        <v>2.0299999999999998</v>
      </c>
      <c r="CN42" s="72"/>
      <c r="CO42" s="72">
        <v>2.11</v>
      </c>
      <c r="CP42" s="72"/>
      <c r="CQ42" s="72">
        <v>2.68</v>
      </c>
      <c r="CR42" s="72"/>
      <c r="CS42" s="72">
        <v>0.38999999999999996</v>
      </c>
      <c r="CT42" s="72"/>
      <c r="CU42" s="72">
        <v>1.27</v>
      </c>
      <c r="CV42" s="72"/>
      <c r="CW42" s="72">
        <v>1.25</v>
      </c>
      <c r="CX42" s="72"/>
      <c r="CY42" s="72">
        <v>0.59</v>
      </c>
      <c r="CZ42" s="72"/>
      <c r="DA42" s="73">
        <v>8.9999999999999983E-2</v>
      </c>
      <c r="DB42" s="71">
        <v>0.55483870967741933</v>
      </c>
      <c r="DC42" s="72"/>
      <c r="DD42" s="71">
        <v>1</v>
      </c>
      <c r="DE42" s="72"/>
      <c r="DF42" s="71">
        <v>0.94838709677419353</v>
      </c>
      <c r="DG42" s="72"/>
      <c r="DH42" s="71">
        <v>1.741935483870968</v>
      </c>
      <c r="DI42" s="72"/>
      <c r="DJ42" s="71">
        <v>1.6838709677419355</v>
      </c>
      <c r="DK42" s="72"/>
      <c r="DL42" s="71">
        <v>0.3935483870967742</v>
      </c>
      <c r="DM42" s="72"/>
      <c r="DN42" s="71">
        <v>0.81290322580645158</v>
      </c>
      <c r="DO42" s="72"/>
      <c r="DP42" s="71">
        <v>0.54193548387096779</v>
      </c>
      <c r="DQ42" s="72"/>
      <c r="DR42" s="71">
        <v>0.45161290322580649</v>
      </c>
      <c r="DS42" s="72"/>
      <c r="DT42" s="71">
        <v>1.8645161290322581</v>
      </c>
      <c r="DU42" s="72"/>
      <c r="DV42" s="71">
        <v>0.92903225806451606</v>
      </c>
      <c r="DW42" s="72"/>
      <c r="DX42" s="71">
        <v>0.63225806451612909</v>
      </c>
      <c r="DY42" s="72"/>
      <c r="DZ42" s="72"/>
      <c r="EA42" s="72"/>
      <c r="EB42" s="72"/>
      <c r="EC42" s="72"/>
      <c r="ED42" s="72"/>
      <c r="EE42" s="72"/>
      <c r="EF42" s="72"/>
      <c r="EG42" s="72"/>
      <c r="EH42" s="72"/>
      <c r="EI42" s="72"/>
      <c r="EJ42" s="72"/>
      <c r="EK42" s="72"/>
      <c r="EL42" s="73"/>
    </row>
    <row r="43" spans="2:142">
      <c r="B43" s="45">
        <v>5</v>
      </c>
      <c r="C43" s="46">
        <v>1.038</v>
      </c>
      <c r="D43" s="47">
        <v>0.05</v>
      </c>
      <c r="F43" s="70">
        <v>0.45614035087719296</v>
      </c>
      <c r="G43" s="71"/>
      <c r="H43" s="71">
        <v>0.52631578947368418</v>
      </c>
      <c r="I43" s="71"/>
      <c r="J43" s="71">
        <v>3.0701754385964911E-2</v>
      </c>
      <c r="K43" s="71"/>
      <c r="L43" s="71">
        <v>0.29385964912280704</v>
      </c>
      <c r="M43" s="71"/>
      <c r="N43" s="71">
        <v>0.25438596491228072</v>
      </c>
      <c r="O43" s="71"/>
      <c r="P43" s="71">
        <v>0.69736842105263153</v>
      </c>
      <c r="Q43" s="71"/>
      <c r="R43" s="71"/>
      <c r="S43" s="71"/>
      <c r="T43" s="71"/>
      <c r="U43" s="71"/>
      <c r="V43" s="71"/>
      <c r="W43" s="71"/>
      <c r="X43" s="71">
        <v>1.0776315789473685E-3</v>
      </c>
      <c r="Y43" s="71"/>
      <c r="Z43" s="71">
        <v>0.46052631578947367</v>
      </c>
      <c r="AA43" s="71"/>
      <c r="AB43" s="71">
        <v>0.39912280701754382</v>
      </c>
      <c r="AC43" s="71"/>
      <c r="AD43" s="71">
        <v>3.5087719298245612E-2</v>
      </c>
      <c r="AE43" s="71"/>
      <c r="AF43" s="79">
        <v>0.19298245614035087</v>
      </c>
      <c r="AG43" s="71">
        <v>1.5390625</v>
      </c>
      <c r="AH43" s="71"/>
      <c r="AI43" s="71">
        <v>1.1796875</v>
      </c>
      <c r="AJ43" s="71"/>
      <c r="AK43" s="71">
        <v>0.6640625</v>
      </c>
      <c r="AL43" s="71"/>
      <c r="AM43" s="71">
        <v>0.79687499999999989</v>
      </c>
      <c r="AN43" s="71"/>
      <c r="AO43" s="71">
        <v>1.1093749999999998</v>
      </c>
      <c r="AP43" s="72"/>
      <c r="AQ43" s="72"/>
      <c r="AR43" s="72"/>
      <c r="AS43" s="72"/>
      <c r="AT43" s="72"/>
      <c r="AU43" s="72"/>
      <c r="AV43" s="72"/>
      <c r="AW43" s="72"/>
      <c r="AX43" s="72"/>
      <c r="AY43" s="72"/>
      <c r="AZ43" s="72"/>
      <c r="BA43" s="72"/>
      <c r="BB43" s="72"/>
      <c r="BC43" s="72"/>
      <c r="BD43" s="72"/>
      <c r="BE43" s="73"/>
      <c r="BF43" s="71">
        <v>0.2834224598930481</v>
      </c>
      <c r="BG43" s="71"/>
      <c r="BH43" s="71">
        <v>3.2085561497326207E-2</v>
      </c>
      <c r="BI43" s="71"/>
      <c r="BJ43" s="71">
        <v>0.3262032085561497</v>
      </c>
      <c r="BK43" s="71"/>
      <c r="BL43" s="71">
        <v>0.47593582887700531</v>
      </c>
      <c r="BM43" s="71"/>
      <c r="BN43" s="71">
        <v>0.19251336898395721</v>
      </c>
      <c r="BO43" s="71"/>
      <c r="BP43" s="71">
        <v>0.25133689839572193</v>
      </c>
      <c r="BQ43" s="71"/>
      <c r="BR43" s="71">
        <v>0.33689839572192515</v>
      </c>
      <c r="BS43" s="71"/>
      <c r="BT43" s="71">
        <v>0.10160427807486631</v>
      </c>
      <c r="BU43" s="71"/>
      <c r="BV43" s="71">
        <v>0.94652406417112289</v>
      </c>
      <c r="BW43" s="71"/>
      <c r="BX43" s="71">
        <v>0.93048128342245984</v>
      </c>
      <c r="BY43" s="72"/>
      <c r="BZ43" s="72"/>
      <c r="CA43" s="72"/>
      <c r="CB43" s="72"/>
      <c r="CC43" s="72"/>
      <c r="CD43" s="72"/>
      <c r="CE43" s="72"/>
      <c r="CF43" s="73"/>
      <c r="CG43" s="72">
        <v>4.54</v>
      </c>
      <c r="CH43" s="72"/>
      <c r="CI43" s="72">
        <v>1.5499999999999998</v>
      </c>
      <c r="CJ43" s="72"/>
      <c r="CK43" s="72">
        <v>1.7199999999999998</v>
      </c>
      <c r="CL43" s="72"/>
      <c r="CM43" s="72">
        <v>0.67</v>
      </c>
      <c r="CN43" s="72"/>
      <c r="CO43" s="72">
        <v>2.64</v>
      </c>
      <c r="CP43" s="72"/>
      <c r="CQ43" s="72">
        <v>2.13</v>
      </c>
      <c r="CR43" s="72"/>
      <c r="CS43" s="72">
        <v>1.8099999999999998</v>
      </c>
      <c r="CT43" s="72"/>
      <c r="CU43" s="72">
        <v>1.0399999999999998</v>
      </c>
      <c r="CV43" s="72"/>
      <c r="CW43" s="72">
        <v>0.63</v>
      </c>
      <c r="CX43" s="72"/>
      <c r="CY43" s="72">
        <v>1.7899999999999998</v>
      </c>
      <c r="CZ43" s="72"/>
      <c r="DA43" s="73">
        <v>9.9999999999999992E-2</v>
      </c>
      <c r="DB43" s="71">
        <v>0.74838709677419357</v>
      </c>
      <c r="DC43" s="72"/>
      <c r="DD43" s="71">
        <v>1.0451612903225806</v>
      </c>
      <c r="DE43" s="72"/>
      <c r="DF43" s="71">
        <v>1.4516129032258065</v>
      </c>
      <c r="DG43" s="72"/>
      <c r="DH43" s="71">
        <v>1.6064516129032258</v>
      </c>
      <c r="DI43" s="72"/>
      <c r="DJ43" s="71">
        <v>1.5354838709677419</v>
      </c>
      <c r="DK43" s="72"/>
      <c r="DL43" s="71">
        <v>0.17419354838709677</v>
      </c>
      <c r="DM43" s="72"/>
      <c r="DN43" s="71">
        <v>1.4451612903225808</v>
      </c>
      <c r="DO43" s="72"/>
      <c r="DP43" s="71">
        <v>0.54193548387096779</v>
      </c>
      <c r="DQ43" s="72"/>
      <c r="DR43" s="71">
        <v>1.0967741935483872</v>
      </c>
      <c r="DS43" s="72"/>
      <c r="DT43" s="71">
        <v>1.2</v>
      </c>
      <c r="DU43" s="72"/>
      <c r="DV43" s="71">
        <v>0.82580645161290323</v>
      </c>
      <c r="DW43" s="72"/>
      <c r="DX43" s="71">
        <v>0.29677419354838708</v>
      </c>
      <c r="DY43" s="72"/>
      <c r="DZ43" s="72"/>
      <c r="EA43" s="72"/>
      <c r="EB43" s="72"/>
      <c r="EC43" s="72"/>
      <c r="ED43" s="72"/>
      <c r="EE43" s="72"/>
      <c r="EF43" s="72"/>
      <c r="EG43" s="72"/>
      <c r="EH43" s="72"/>
      <c r="EI43" s="72"/>
      <c r="EJ43" s="72"/>
      <c r="EK43" s="72"/>
      <c r="EL43" s="73"/>
    </row>
    <row r="44" spans="2:142">
      <c r="B44" s="48" t="s">
        <v>4</v>
      </c>
      <c r="C44" s="49">
        <f>AVERAGE(C39:C43)</f>
        <v>0.88300000000000001</v>
      </c>
      <c r="D44" s="50">
        <f>SQRT(D39^2+D40^2+D41^2+D42^2+D43^2)/5</f>
        <v>2.1717274230436932E-2</v>
      </c>
      <c r="F44" s="70">
        <v>0.7192982456140351</v>
      </c>
      <c r="G44" s="71"/>
      <c r="H44" s="71">
        <v>0.24561403508771928</v>
      </c>
      <c r="I44" s="71"/>
      <c r="J44" s="71">
        <v>0.17543859649122806</v>
      </c>
      <c r="K44" s="71"/>
      <c r="L44" s="71">
        <v>0.58333333333333337</v>
      </c>
      <c r="M44" s="71"/>
      <c r="N44" s="71">
        <v>0.23684210526315788</v>
      </c>
      <c r="O44" s="71"/>
      <c r="P44" s="71">
        <v>0.49561403508771928</v>
      </c>
      <c r="Q44" s="71"/>
      <c r="R44" s="71"/>
      <c r="S44" s="71"/>
      <c r="T44" s="71"/>
      <c r="U44" s="71"/>
      <c r="V44" s="71"/>
      <c r="W44" s="71"/>
      <c r="X44" s="71">
        <v>5.701754385964912E-2</v>
      </c>
      <c r="Y44" s="71"/>
      <c r="Z44" s="71">
        <v>0.15350877192982457</v>
      </c>
      <c r="AA44" s="71"/>
      <c r="AB44" s="71">
        <v>0.35087719298245612</v>
      </c>
      <c r="AC44" s="71"/>
      <c r="AD44" s="71">
        <v>-8.3508771929824551E-4</v>
      </c>
      <c r="AE44" s="71"/>
      <c r="AF44" s="79">
        <v>0.20614035087719298</v>
      </c>
      <c r="AG44" s="71">
        <v>2.2421874999999996</v>
      </c>
      <c r="AH44" s="71"/>
      <c r="AI44" s="71">
        <v>1.7421875</v>
      </c>
      <c r="AJ44" s="71"/>
      <c r="AK44" s="71">
        <v>0.6953125</v>
      </c>
      <c r="AL44" s="71"/>
      <c r="AM44" s="71">
        <v>1.203125</v>
      </c>
      <c r="AN44" s="71"/>
      <c r="AO44" s="71">
        <v>0.4296875</v>
      </c>
      <c r="AP44" s="72"/>
      <c r="AQ44" s="72"/>
      <c r="AR44" s="72"/>
      <c r="AS44" s="72"/>
      <c r="AT44" s="72"/>
      <c r="AU44" s="72"/>
      <c r="AV44" s="72"/>
      <c r="AW44" s="72"/>
      <c r="AX44" s="72"/>
      <c r="AY44" s="72"/>
      <c r="AZ44" s="72"/>
      <c r="BA44" s="72"/>
      <c r="BB44" s="72"/>
      <c r="BC44" s="72"/>
      <c r="BD44" s="72"/>
      <c r="BE44" s="73"/>
      <c r="BF44" s="71">
        <v>0.2834224598930481</v>
      </c>
      <c r="BG44" s="71"/>
      <c r="BH44" s="71">
        <v>0.13368983957219252</v>
      </c>
      <c r="BI44" s="71"/>
      <c r="BJ44" s="71">
        <v>0.29946524064171126</v>
      </c>
      <c r="BK44" s="71"/>
      <c r="BL44" s="71">
        <v>0.66310160427807485</v>
      </c>
      <c r="BM44" s="71"/>
      <c r="BN44" s="71">
        <v>0.18716577540106955</v>
      </c>
      <c r="BO44" s="71"/>
      <c r="BP44" s="71">
        <v>0.23529411764705882</v>
      </c>
      <c r="BQ44" s="71"/>
      <c r="BR44" s="71">
        <v>1.2299465240641712</v>
      </c>
      <c r="BS44" s="71"/>
      <c r="BT44" s="71">
        <v>0.70053475935828879</v>
      </c>
      <c r="BU44" s="71"/>
      <c r="BV44" s="71">
        <v>0.79679144385026734</v>
      </c>
      <c r="BW44" s="71"/>
      <c r="BX44" s="71"/>
      <c r="BY44" s="72"/>
      <c r="BZ44" s="72"/>
      <c r="CA44" s="72"/>
      <c r="CB44" s="72"/>
      <c r="CC44" s="72"/>
      <c r="CD44" s="72"/>
      <c r="CE44" s="72"/>
      <c r="CF44" s="73"/>
      <c r="CG44" s="72">
        <v>5.0299999999999994</v>
      </c>
      <c r="CH44" s="72"/>
      <c r="CI44" s="72">
        <v>0.06</v>
      </c>
      <c r="CJ44" s="72"/>
      <c r="CK44" s="72">
        <v>0.92999999999999994</v>
      </c>
      <c r="CL44" s="72"/>
      <c r="CM44" s="72">
        <v>0.65</v>
      </c>
      <c r="CN44" s="72"/>
      <c r="CO44" s="72">
        <v>2.9499999999999997</v>
      </c>
      <c r="CP44" s="72"/>
      <c r="CQ44" s="72">
        <v>2.1999999999999997</v>
      </c>
      <c r="CR44" s="72"/>
      <c r="CS44" s="72">
        <v>0.99</v>
      </c>
      <c r="CT44" s="72"/>
      <c r="CU44" s="72">
        <v>0.22999999999999998</v>
      </c>
      <c r="CV44" s="72"/>
      <c r="CW44" s="72">
        <v>0.35999999999999993</v>
      </c>
      <c r="CX44" s="72"/>
      <c r="CY44" s="72">
        <v>1.4299999999999997</v>
      </c>
      <c r="CZ44" s="72"/>
      <c r="DA44" s="73">
        <v>0.24</v>
      </c>
      <c r="DB44" s="71">
        <v>0.74193548387096775</v>
      </c>
      <c r="DC44" s="72"/>
      <c r="DD44" s="71">
        <v>1.4322580645161291</v>
      </c>
      <c r="DE44" s="72"/>
      <c r="DF44" s="71"/>
      <c r="DG44" s="72"/>
      <c r="DH44" s="71">
        <v>0.84516129032258069</v>
      </c>
      <c r="DI44" s="72"/>
      <c r="DJ44" s="71">
        <v>0.79354838709677422</v>
      </c>
      <c r="DK44" s="72"/>
      <c r="DL44" s="71">
        <v>0.87096774193548399</v>
      </c>
      <c r="DM44" s="72"/>
      <c r="DN44" s="71">
        <v>1.0129032258064516</v>
      </c>
      <c r="DO44" s="72"/>
      <c r="DP44" s="71">
        <v>1.5096774193548388</v>
      </c>
      <c r="DQ44" s="72"/>
      <c r="DR44" s="71">
        <v>1.1548387096774193</v>
      </c>
      <c r="DS44" s="72"/>
      <c r="DT44" s="71">
        <v>1.967741935483871</v>
      </c>
      <c r="DU44" s="72"/>
      <c r="DV44" s="71">
        <v>1.1032258064516129</v>
      </c>
      <c r="DW44" s="72"/>
      <c r="DX44" s="71">
        <v>1.0129032258064516</v>
      </c>
      <c r="DY44" s="72"/>
      <c r="DZ44" s="72"/>
      <c r="EA44" s="72"/>
      <c r="EB44" s="72"/>
      <c r="EC44" s="72"/>
      <c r="ED44" s="72"/>
      <c r="EE44" s="72"/>
      <c r="EF44" s="72"/>
      <c r="EG44" s="72"/>
      <c r="EH44" s="72"/>
      <c r="EI44" s="72"/>
      <c r="EJ44" s="72"/>
      <c r="EK44" s="72"/>
      <c r="EL44" s="73"/>
    </row>
    <row r="45" spans="2:142">
      <c r="B45" s="45"/>
      <c r="C45" s="51"/>
      <c r="D45" s="52"/>
      <c r="F45" s="70">
        <v>0.5307017543859649</v>
      </c>
      <c r="G45" s="71"/>
      <c r="H45" s="71">
        <v>0.18421052631578949</v>
      </c>
      <c r="I45" s="71"/>
      <c r="J45" s="71">
        <v>8.3333333333333329E-2</v>
      </c>
      <c r="K45" s="71"/>
      <c r="L45" s="71">
        <v>1.0438596491228069</v>
      </c>
      <c r="M45" s="71"/>
      <c r="N45" s="71">
        <v>7.0175438596491224E-2</v>
      </c>
      <c r="O45" s="71"/>
      <c r="P45" s="71">
        <v>0.61403508771929827</v>
      </c>
      <c r="Q45" s="71"/>
      <c r="R45" s="71"/>
      <c r="S45" s="71"/>
      <c r="T45" s="71"/>
      <c r="U45" s="71"/>
      <c r="V45" s="71"/>
      <c r="W45" s="71"/>
      <c r="X45" s="71"/>
      <c r="Y45" s="71"/>
      <c r="Z45" s="71">
        <v>0.43859649122807021</v>
      </c>
      <c r="AA45" s="71"/>
      <c r="AB45" s="71"/>
      <c r="AC45" s="71"/>
      <c r="AD45" s="71">
        <v>0.10087719298245613</v>
      </c>
      <c r="AE45" s="71"/>
      <c r="AF45" s="79">
        <v>0.26754385964912281</v>
      </c>
      <c r="AG45" s="71">
        <v>1.5937499999999998</v>
      </c>
      <c r="AH45" s="71"/>
      <c r="AI45" s="71">
        <v>1.0546875</v>
      </c>
      <c r="AJ45" s="71"/>
      <c r="AK45" s="71">
        <v>0.3203125</v>
      </c>
      <c r="AL45" s="71"/>
      <c r="AM45" s="71">
        <v>0.92187499999999989</v>
      </c>
      <c r="AN45" s="71"/>
      <c r="AO45" s="71">
        <v>0.8203125</v>
      </c>
      <c r="AP45" s="72"/>
      <c r="AQ45" s="72"/>
      <c r="AR45" s="72"/>
      <c r="AS45" s="72"/>
      <c r="AT45" s="72"/>
      <c r="AU45" s="72"/>
      <c r="AV45" s="72"/>
      <c r="AW45" s="72"/>
      <c r="AX45" s="72"/>
      <c r="AY45" s="72"/>
      <c r="AZ45" s="72"/>
      <c r="BA45" s="72"/>
      <c r="BB45" s="72"/>
      <c r="BC45" s="72"/>
      <c r="BD45" s="72"/>
      <c r="BE45" s="73"/>
      <c r="BF45" s="71">
        <v>0.11764705882352941</v>
      </c>
      <c r="BG45" s="71"/>
      <c r="BH45" s="71">
        <v>0.20855614973262032</v>
      </c>
      <c r="BI45" s="71"/>
      <c r="BJ45" s="71">
        <v>9.6256684491978606E-2</v>
      </c>
      <c r="BK45" s="71"/>
      <c r="BL45" s="71">
        <v>0.58288770053475936</v>
      </c>
      <c r="BM45" s="71"/>
      <c r="BN45" s="71"/>
      <c r="BO45" s="71"/>
      <c r="BP45" s="71">
        <v>0.44919786096256686</v>
      </c>
      <c r="BQ45" s="71"/>
      <c r="BR45" s="71">
        <v>1.4278074866310162</v>
      </c>
      <c r="BS45" s="71"/>
      <c r="BT45" s="71">
        <v>0.15508021390374332</v>
      </c>
      <c r="BU45" s="71"/>
      <c r="BV45" s="71">
        <v>0.48128342245989303</v>
      </c>
      <c r="BW45" s="71"/>
      <c r="BX45" s="71"/>
      <c r="BY45" s="72"/>
      <c r="BZ45" s="72"/>
      <c r="CA45" s="72"/>
      <c r="CB45" s="72"/>
      <c r="CC45" s="72"/>
      <c r="CD45" s="72"/>
      <c r="CE45" s="72"/>
      <c r="CF45" s="73"/>
      <c r="CG45" s="72">
        <v>4.43</v>
      </c>
      <c r="CH45" s="72"/>
      <c r="CI45" s="72">
        <v>2.33</v>
      </c>
      <c r="CJ45" s="72"/>
      <c r="CK45" s="72">
        <v>1.23</v>
      </c>
      <c r="CL45" s="72"/>
      <c r="CM45" s="72">
        <v>1.5699999999999998</v>
      </c>
      <c r="CN45" s="72"/>
      <c r="CO45" s="72">
        <v>3.51</v>
      </c>
      <c r="CP45" s="72"/>
      <c r="CQ45" s="72">
        <v>1.18</v>
      </c>
      <c r="CR45" s="72"/>
      <c r="CS45" s="72">
        <v>0.04</v>
      </c>
      <c r="CT45" s="72"/>
      <c r="CU45" s="72">
        <v>0.97</v>
      </c>
      <c r="CV45" s="72"/>
      <c r="CW45" s="72">
        <v>0.41</v>
      </c>
      <c r="CX45" s="72"/>
      <c r="CY45" s="72">
        <v>2.2399999999999998</v>
      </c>
      <c r="CZ45" s="72"/>
      <c r="DA45" s="73">
        <v>-6.9999999999999993E-2</v>
      </c>
      <c r="DB45" s="71">
        <v>1.4387096774193548</v>
      </c>
      <c r="DC45" s="72"/>
      <c r="DD45" s="71">
        <v>1.2451612903225806</v>
      </c>
      <c r="DE45" s="72"/>
      <c r="DF45" s="71"/>
      <c r="DG45" s="72"/>
      <c r="DH45" s="71">
        <v>1.4322580645161291</v>
      </c>
      <c r="DI45" s="72"/>
      <c r="DJ45" s="71">
        <v>0.25806451612903225</v>
      </c>
      <c r="DK45" s="72"/>
      <c r="DL45" s="71">
        <v>1.0064516129032257</v>
      </c>
      <c r="DM45" s="72"/>
      <c r="DN45" s="71">
        <v>0.83225806451612905</v>
      </c>
      <c r="DO45" s="72"/>
      <c r="DP45" s="71">
        <v>0.9419354838709677</v>
      </c>
      <c r="DQ45" s="72"/>
      <c r="DR45" s="71">
        <v>0.58064516129032251</v>
      </c>
      <c r="DS45" s="72"/>
      <c r="DT45" s="71">
        <v>0.47741935483870968</v>
      </c>
      <c r="DU45" s="72"/>
      <c r="DV45" s="71">
        <v>2.7354838709677418</v>
      </c>
      <c r="DW45" s="72"/>
      <c r="DX45" s="71">
        <v>0.68387096774193545</v>
      </c>
      <c r="DY45" s="72"/>
      <c r="DZ45" s="72"/>
      <c r="EA45" s="72"/>
      <c r="EB45" s="72"/>
      <c r="EC45" s="72"/>
      <c r="ED45" s="72"/>
      <c r="EE45" s="72"/>
      <c r="EF45" s="72"/>
      <c r="EG45" s="72"/>
      <c r="EH45" s="72"/>
      <c r="EI45" s="72"/>
      <c r="EJ45" s="72"/>
      <c r="EK45" s="72"/>
      <c r="EL45" s="73"/>
    </row>
    <row r="46" spans="2:142">
      <c r="B46" s="45"/>
      <c r="C46" s="51"/>
      <c r="D46" s="52"/>
      <c r="F46" s="70">
        <v>0.18859649122807015</v>
      </c>
      <c r="G46" s="71"/>
      <c r="H46" s="71">
        <v>0.13157894736842105</v>
      </c>
      <c r="I46" s="71"/>
      <c r="J46" s="71"/>
      <c r="K46" s="71"/>
      <c r="L46" s="71">
        <v>0.12280701754385964</v>
      </c>
      <c r="M46" s="71"/>
      <c r="N46" s="71">
        <v>0.27631578947368418</v>
      </c>
      <c r="O46" s="71"/>
      <c r="P46" s="71">
        <v>0.7192982456140351</v>
      </c>
      <c r="Q46" s="71"/>
      <c r="R46" s="71"/>
      <c r="S46" s="71"/>
      <c r="T46" s="71"/>
      <c r="U46" s="71"/>
      <c r="V46" s="71"/>
      <c r="W46" s="71"/>
      <c r="X46" s="71"/>
      <c r="Y46" s="71"/>
      <c r="Z46" s="71">
        <v>-2.3776315789473682E-3</v>
      </c>
      <c r="AA46" s="71"/>
      <c r="AB46" s="71"/>
      <c r="AC46" s="71"/>
      <c r="AD46" s="71">
        <v>1.7543859649122806E-2</v>
      </c>
      <c r="AE46" s="71"/>
      <c r="AF46" s="79">
        <v>0.11842105263157894</v>
      </c>
      <c r="AG46" s="71">
        <v>1.7578125</v>
      </c>
      <c r="AH46" s="71"/>
      <c r="AI46" s="71">
        <v>0.4453125</v>
      </c>
      <c r="AJ46" s="71"/>
      <c r="AK46" s="71">
        <v>0.484375</v>
      </c>
      <c r="AL46" s="71"/>
      <c r="AM46" s="71">
        <v>1.0390625</v>
      </c>
      <c r="AN46" s="71"/>
      <c r="AO46" s="71">
        <v>0.7421875</v>
      </c>
      <c r="AP46" s="72"/>
      <c r="AQ46" s="72"/>
      <c r="AR46" s="72"/>
      <c r="AS46" s="72"/>
      <c r="AT46" s="72"/>
      <c r="AU46" s="72"/>
      <c r="AV46" s="72"/>
      <c r="AW46" s="72"/>
      <c r="AX46" s="72"/>
      <c r="AY46" s="72"/>
      <c r="AZ46" s="72"/>
      <c r="BA46" s="72"/>
      <c r="BB46" s="72"/>
      <c r="BC46" s="72"/>
      <c r="BD46" s="72"/>
      <c r="BE46" s="73"/>
      <c r="BF46" s="71">
        <v>0.22459893048128343</v>
      </c>
      <c r="BG46" s="71"/>
      <c r="BH46" s="71">
        <v>4.2780748663101609E-2</v>
      </c>
      <c r="BI46" s="71"/>
      <c r="BJ46" s="71">
        <v>0.20320855614973263</v>
      </c>
      <c r="BK46" s="71"/>
      <c r="BL46" s="71">
        <v>0.50802139037433158</v>
      </c>
      <c r="BM46" s="71"/>
      <c r="BN46" s="71"/>
      <c r="BO46" s="71"/>
      <c r="BP46" s="71">
        <v>0.10160427807486631</v>
      </c>
      <c r="BQ46" s="71"/>
      <c r="BR46" s="71">
        <v>0.52941176470588236</v>
      </c>
      <c r="BS46" s="71"/>
      <c r="BT46" s="71">
        <v>1.6042780748663103E-2</v>
      </c>
      <c r="BU46" s="71"/>
      <c r="BV46" s="71">
        <v>0.44919786096256686</v>
      </c>
      <c r="BW46" s="71"/>
      <c r="BX46" s="71"/>
      <c r="BY46" s="72"/>
      <c r="BZ46" s="72"/>
      <c r="CA46" s="72"/>
      <c r="CB46" s="72"/>
      <c r="CC46" s="72"/>
      <c r="CD46" s="72"/>
      <c r="CE46" s="72"/>
      <c r="CF46" s="73"/>
      <c r="CG46" s="72">
        <v>3.7399999999999998</v>
      </c>
      <c r="CH46" s="72"/>
      <c r="CI46" s="72">
        <v>1.4999999999999998</v>
      </c>
      <c r="CJ46" s="72"/>
      <c r="CK46" s="72">
        <v>0.87999999999999989</v>
      </c>
      <c r="CL46" s="72"/>
      <c r="CM46" s="72">
        <v>0.38999999999999996</v>
      </c>
      <c r="CN46" s="72"/>
      <c r="CO46" s="72">
        <v>3.13</v>
      </c>
      <c r="CP46" s="72"/>
      <c r="CQ46" s="72">
        <v>2.0099999999999998</v>
      </c>
      <c r="CR46" s="72"/>
      <c r="CS46" s="72">
        <v>0.26999999999999996</v>
      </c>
      <c r="CT46" s="72"/>
      <c r="CU46" s="72">
        <v>0.94</v>
      </c>
      <c r="CV46" s="72"/>
      <c r="CW46" s="72">
        <v>0.69000000000000006</v>
      </c>
      <c r="CX46" s="72"/>
      <c r="CY46" s="72">
        <v>1.5899999999999999</v>
      </c>
      <c r="CZ46" s="72"/>
      <c r="DA46" s="73">
        <v>0.03</v>
      </c>
      <c r="DB46" s="71">
        <v>1.9290322580645161</v>
      </c>
      <c r="DC46" s="72"/>
      <c r="DD46" s="71">
        <v>1.1096774193548387</v>
      </c>
      <c r="DE46" s="72"/>
      <c r="DF46" s="71"/>
      <c r="DG46" s="72"/>
      <c r="DH46" s="71">
        <v>0.77419354838709675</v>
      </c>
      <c r="DI46" s="72"/>
      <c r="DJ46" s="71">
        <v>0.90967741935483859</v>
      </c>
      <c r="DK46" s="72"/>
      <c r="DL46" s="71">
        <v>0.1806451612903226</v>
      </c>
      <c r="DM46" s="72"/>
      <c r="DN46" s="71">
        <v>0.31612903225806455</v>
      </c>
      <c r="DO46" s="72"/>
      <c r="DP46" s="71">
        <v>0.82580645161290323</v>
      </c>
      <c r="DQ46" s="72"/>
      <c r="DR46" s="71">
        <v>0.81290322580645158</v>
      </c>
      <c r="DS46" s="72"/>
      <c r="DT46" s="71">
        <v>2.1096774193548389</v>
      </c>
      <c r="DU46" s="72"/>
      <c r="DV46" s="71">
        <v>0.18709677419354839</v>
      </c>
      <c r="DW46" s="72"/>
      <c r="DX46" s="71">
        <v>1.4516129032258065</v>
      </c>
      <c r="DY46" s="72"/>
      <c r="DZ46" s="72"/>
      <c r="EA46" s="72"/>
      <c r="EB46" s="72"/>
      <c r="EC46" s="72"/>
      <c r="ED46" s="72"/>
      <c r="EE46" s="72"/>
      <c r="EF46" s="72"/>
      <c r="EG46" s="72"/>
      <c r="EH46" s="72"/>
      <c r="EI46" s="72"/>
      <c r="EJ46" s="72"/>
      <c r="EK46" s="72"/>
      <c r="EL46" s="73"/>
    </row>
    <row r="47" spans="2:142">
      <c r="B47" s="45"/>
      <c r="C47" s="51"/>
      <c r="D47" s="52"/>
      <c r="F47" s="74"/>
      <c r="G47" s="72"/>
      <c r="H47" s="72"/>
      <c r="I47" s="72"/>
      <c r="J47" s="72"/>
      <c r="K47" s="72"/>
      <c r="L47" s="72"/>
      <c r="M47" s="72"/>
      <c r="N47" s="72"/>
      <c r="O47" s="72"/>
      <c r="P47" s="72"/>
      <c r="Q47" s="72"/>
      <c r="R47" s="72"/>
      <c r="S47" s="72"/>
      <c r="T47" s="72"/>
      <c r="U47" s="72"/>
      <c r="V47" s="72"/>
      <c r="W47" s="72"/>
      <c r="X47" s="72"/>
      <c r="Y47" s="72"/>
      <c r="Z47" s="72"/>
      <c r="AA47" s="72"/>
      <c r="AB47" s="72"/>
      <c r="AC47" s="72"/>
      <c r="AD47" s="72"/>
      <c r="AE47" s="72"/>
      <c r="AF47" s="73"/>
      <c r="AG47" s="72"/>
      <c r="AH47" s="72"/>
      <c r="AI47" s="72"/>
      <c r="AJ47" s="72"/>
      <c r="AK47" s="72"/>
      <c r="AL47" s="72"/>
      <c r="AM47" s="72"/>
      <c r="AN47" s="72"/>
      <c r="AO47" s="72"/>
      <c r="AP47" s="72"/>
      <c r="AQ47" s="72"/>
      <c r="AR47" s="72"/>
      <c r="AS47" s="72"/>
      <c r="AT47" s="72"/>
      <c r="AU47" s="72"/>
      <c r="AV47" s="72"/>
      <c r="AW47" s="72"/>
      <c r="AX47" s="72"/>
      <c r="AY47" s="72"/>
      <c r="AZ47" s="72"/>
      <c r="BA47" s="72"/>
      <c r="BB47" s="72"/>
      <c r="BC47" s="72"/>
      <c r="BD47" s="72"/>
      <c r="BE47" s="73"/>
      <c r="BF47" s="72"/>
      <c r="BG47" s="72"/>
      <c r="BH47" s="72"/>
      <c r="BI47" s="72"/>
      <c r="BJ47" s="72"/>
      <c r="BK47" s="72"/>
      <c r="BL47" s="72"/>
      <c r="BM47" s="72"/>
      <c r="BN47" s="72"/>
      <c r="BO47" s="72"/>
      <c r="BP47" s="72"/>
      <c r="BQ47" s="72"/>
      <c r="BR47" s="72"/>
      <c r="BS47" s="72"/>
      <c r="BT47" s="72"/>
      <c r="BU47" s="72"/>
      <c r="BV47" s="72"/>
      <c r="BW47" s="72"/>
      <c r="BX47" s="72"/>
      <c r="BY47" s="72"/>
      <c r="BZ47" s="72"/>
      <c r="CA47" s="72"/>
      <c r="CB47" s="72"/>
      <c r="CC47" s="72"/>
      <c r="CD47" s="72"/>
      <c r="CE47" s="72"/>
      <c r="CF47" s="73"/>
      <c r="CG47" s="72"/>
      <c r="CH47" s="72"/>
      <c r="CI47" s="72"/>
      <c r="CJ47" s="72"/>
      <c r="CK47" s="72"/>
      <c r="CL47" s="72"/>
      <c r="CM47" s="72"/>
      <c r="CN47" s="72"/>
      <c r="CO47" s="72"/>
      <c r="CP47" s="72"/>
      <c r="CQ47" s="72"/>
      <c r="CR47" s="72"/>
      <c r="CS47" s="72"/>
      <c r="CT47" s="72"/>
      <c r="CU47" s="72"/>
      <c r="CV47" s="72"/>
      <c r="CW47" s="72"/>
      <c r="CX47" s="72"/>
      <c r="CY47" s="72"/>
      <c r="CZ47" s="72"/>
      <c r="DA47" s="73"/>
      <c r="DB47" s="72"/>
      <c r="DC47" s="72"/>
      <c r="DD47" s="72"/>
      <c r="DE47" s="72"/>
      <c r="DF47" s="72"/>
      <c r="DG47" s="72"/>
      <c r="DH47" s="72"/>
      <c r="DI47" s="72"/>
      <c r="DJ47" s="72"/>
      <c r="DK47" s="72"/>
      <c r="DL47" s="72"/>
      <c r="DM47" s="72"/>
      <c r="DN47" s="72"/>
      <c r="DO47" s="72"/>
      <c r="DP47" s="72"/>
      <c r="DQ47" s="72"/>
      <c r="DR47" s="72"/>
      <c r="DS47" s="72"/>
      <c r="DT47" s="72"/>
      <c r="DU47" s="72"/>
      <c r="DV47" s="72"/>
      <c r="DW47" s="72"/>
      <c r="DX47" s="72"/>
      <c r="DY47" s="72"/>
      <c r="DZ47" s="72"/>
      <c r="EA47" s="72"/>
      <c r="EB47" s="72"/>
      <c r="EC47" s="72"/>
      <c r="ED47" s="72"/>
      <c r="EE47" s="72"/>
      <c r="EF47" s="72"/>
      <c r="EG47" s="72"/>
      <c r="EH47" s="72"/>
      <c r="EI47" s="72"/>
      <c r="EJ47" s="72"/>
      <c r="EK47" s="72"/>
      <c r="EL47" s="73"/>
    </row>
    <row r="48" spans="2:142">
      <c r="B48" s="53"/>
      <c r="C48" s="54"/>
      <c r="D48" s="55"/>
      <c r="F48" s="75"/>
      <c r="G48" s="76"/>
      <c r="H48" s="76"/>
      <c r="I48" s="76"/>
      <c r="J48" s="76"/>
      <c r="K48" s="76"/>
      <c r="L48" s="76"/>
      <c r="M48" s="76"/>
      <c r="N48" s="76"/>
      <c r="O48" s="76"/>
      <c r="P48" s="76"/>
      <c r="Q48" s="76"/>
      <c r="R48" s="76"/>
      <c r="S48" s="76"/>
      <c r="T48" s="76"/>
      <c r="U48" s="76"/>
      <c r="V48" s="76"/>
      <c r="W48" s="76"/>
      <c r="X48" s="76"/>
      <c r="Y48" s="76"/>
      <c r="Z48" s="76"/>
      <c r="AA48" s="76"/>
      <c r="AB48" s="76"/>
      <c r="AC48" s="76"/>
      <c r="AD48" s="76"/>
      <c r="AE48" s="76"/>
      <c r="AF48" s="77"/>
      <c r="AG48" s="76"/>
      <c r="AH48" s="76"/>
      <c r="AI48" s="76"/>
      <c r="AJ48" s="76"/>
      <c r="AK48" s="76"/>
      <c r="AL48" s="76"/>
      <c r="AM48" s="76"/>
      <c r="AN48" s="76"/>
      <c r="AO48" s="76"/>
      <c r="AP48" s="76"/>
      <c r="AQ48" s="76"/>
      <c r="AR48" s="76"/>
      <c r="AS48" s="76"/>
      <c r="AT48" s="76"/>
      <c r="AU48" s="76"/>
      <c r="AV48" s="76"/>
      <c r="AW48" s="76"/>
      <c r="AX48" s="76"/>
      <c r="AY48" s="76"/>
      <c r="AZ48" s="76"/>
      <c r="BA48" s="76"/>
      <c r="BB48" s="76"/>
      <c r="BC48" s="76"/>
      <c r="BD48" s="76"/>
      <c r="BE48" s="77"/>
      <c r="BF48" s="76"/>
      <c r="BG48" s="76"/>
      <c r="BH48" s="76"/>
      <c r="BI48" s="76"/>
      <c r="BJ48" s="76"/>
      <c r="BK48" s="76"/>
      <c r="BL48" s="76"/>
      <c r="BM48" s="76"/>
      <c r="BN48" s="76"/>
      <c r="BO48" s="76"/>
      <c r="BP48" s="76"/>
      <c r="BQ48" s="76"/>
      <c r="BR48" s="76"/>
      <c r="BS48" s="76"/>
      <c r="BT48" s="76"/>
      <c r="BU48" s="76"/>
      <c r="BV48" s="76"/>
      <c r="BW48" s="76"/>
      <c r="BX48" s="76"/>
      <c r="BY48" s="76"/>
      <c r="BZ48" s="76"/>
      <c r="CA48" s="76"/>
      <c r="CB48" s="76"/>
      <c r="CC48" s="76"/>
      <c r="CD48" s="76"/>
      <c r="CE48" s="76"/>
      <c r="CF48" s="77"/>
      <c r="CG48" s="76"/>
      <c r="CH48" s="76"/>
      <c r="CI48" s="76"/>
      <c r="CJ48" s="76"/>
      <c r="CK48" s="76"/>
      <c r="CL48" s="76"/>
      <c r="CM48" s="76"/>
      <c r="CN48" s="76"/>
      <c r="CO48" s="76"/>
      <c r="CP48" s="76"/>
      <c r="CQ48" s="76"/>
      <c r="CR48" s="76"/>
      <c r="CS48" s="76"/>
      <c r="CT48" s="76"/>
      <c r="CU48" s="76"/>
      <c r="CV48" s="76"/>
      <c r="CW48" s="76"/>
      <c r="CX48" s="76"/>
      <c r="CY48" s="76"/>
      <c r="CZ48" s="76"/>
      <c r="DA48" s="77"/>
      <c r="DB48" s="76"/>
      <c r="DC48" s="76"/>
      <c r="DD48" s="76"/>
      <c r="DE48" s="76"/>
      <c r="DF48" s="76"/>
      <c r="DG48" s="76"/>
      <c r="DH48" s="76"/>
      <c r="DI48" s="76"/>
      <c r="DJ48" s="76"/>
      <c r="DK48" s="76"/>
      <c r="DL48" s="76"/>
      <c r="DM48" s="76"/>
      <c r="DN48" s="76"/>
      <c r="DO48" s="76"/>
      <c r="DP48" s="76"/>
      <c r="DQ48" s="76"/>
      <c r="DR48" s="76"/>
      <c r="DS48" s="76"/>
      <c r="DT48" s="76"/>
      <c r="DU48" s="76"/>
      <c r="DV48" s="76"/>
      <c r="DW48" s="76"/>
      <c r="DX48" s="76"/>
      <c r="DY48" s="76"/>
      <c r="DZ48" s="76"/>
      <c r="EA48" s="76"/>
      <c r="EB48" s="76"/>
      <c r="EC48" s="76"/>
      <c r="ED48" s="76"/>
      <c r="EE48" s="76"/>
      <c r="EF48" s="76"/>
      <c r="EG48" s="76"/>
      <c r="EH48" s="76"/>
      <c r="EI48" s="76"/>
      <c r="EJ48" s="76"/>
      <c r="EK48" s="76"/>
      <c r="EL48" s="77"/>
    </row>
    <row r="49" spans="2:142">
      <c r="B49" s="41" t="s">
        <v>8</v>
      </c>
      <c r="C49" s="56"/>
      <c r="D49" s="56"/>
      <c r="F49" s="41" t="s">
        <v>8</v>
      </c>
    </row>
    <row r="50" spans="2:142">
      <c r="B50" s="3" t="s">
        <v>2</v>
      </c>
      <c r="C50" s="14" t="s">
        <v>3</v>
      </c>
      <c r="D50" s="57"/>
      <c r="F50" s="78"/>
      <c r="G50" s="68"/>
      <c r="H50" s="68"/>
      <c r="I50" s="68"/>
      <c r="J50" s="68"/>
      <c r="K50" s="68"/>
      <c r="L50" s="68"/>
      <c r="M50" s="68"/>
      <c r="N50" s="68"/>
      <c r="O50" s="68"/>
      <c r="P50" s="68"/>
      <c r="Q50" s="68"/>
      <c r="R50" s="68"/>
      <c r="S50" s="68"/>
      <c r="T50" s="68"/>
      <c r="U50" s="68"/>
      <c r="V50" s="68"/>
      <c r="W50" s="68"/>
      <c r="X50" s="68"/>
      <c r="Y50" s="68"/>
      <c r="Z50" s="68"/>
      <c r="AA50" s="68"/>
      <c r="AB50" s="68"/>
      <c r="AC50" s="68"/>
      <c r="AD50" s="68"/>
      <c r="AE50" s="68"/>
      <c r="AF50" s="69"/>
      <c r="AG50" s="68"/>
      <c r="AH50" s="68"/>
      <c r="AI50" s="68"/>
      <c r="AJ50" s="68"/>
      <c r="AK50" s="68"/>
      <c r="AL50" s="68"/>
      <c r="AM50" s="68"/>
      <c r="AN50" s="68"/>
      <c r="AO50" s="68"/>
      <c r="AP50" s="68"/>
      <c r="AQ50" s="68"/>
      <c r="AR50" s="68"/>
      <c r="AS50" s="68"/>
      <c r="AT50" s="68"/>
      <c r="AU50" s="68"/>
      <c r="AV50" s="68"/>
      <c r="AW50" s="68"/>
      <c r="AX50" s="68"/>
      <c r="AY50" s="68"/>
      <c r="AZ50" s="68"/>
      <c r="BA50" s="68"/>
      <c r="BB50" s="68"/>
      <c r="BC50" s="68"/>
      <c r="BD50" s="68"/>
      <c r="BE50" s="69"/>
      <c r="BF50" s="68"/>
      <c r="BG50" s="68"/>
      <c r="BH50" s="68"/>
      <c r="BI50" s="68"/>
      <c r="BJ50" s="68"/>
      <c r="BK50" s="68"/>
      <c r="BL50" s="68"/>
      <c r="BM50" s="68"/>
      <c r="BN50" s="68"/>
      <c r="BO50" s="68"/>
      <c r="BP50" s="68"/>
      <c r="BQ50" s="68"/>
      <c r="BR50" s="68"/>
      <c r="BS50" s="68"/>
      <c r="BT50" s="68"/>
      <c r="BU50" s="68"/>
      <c r="BV50" s="68"/>
      <c r="BW50" s="68"/>
      <c r="BX50" s="68"/>
      <c r="BY50" s="68"/>
      <c r="BZ50" s="68"/>
      <c r="CA50" s="68"/>
      <c r="CB50" s="68"/>
      <c r="CC50" s="68"/>
      <c r="CD50" s="68"/>
      <c r="CE50" s="68"/>
      <c r="CF50" s="69"/>
      <c r="CG50" s="68"/>
      <c r="CH50" s="68"/>
      <c r="CI50" s="68"/>
      <c r="CJ50" s="68"/>
      <c r="CK50" s="68"/>
      <c r="CL50" s="68"/>
      <c r="CM50" s="68"/>
      <c r="CN50" s="68"/>
      <c r="CO50" s="68"/>
      <c r="CP50" s="68"/>
      <c r="CQ50" s="68"/>
      <c r="CR50" s="68"/>
      <c r="CS50" s="68"/>
      <c r="CT50" s="68"/>
      <c r="CU50" s="68"/>
      <c r="CV50" s="68"/>
      <c r="CW50" s="68"/>
      <c r="CX50" s="68"/>
      <c r="CY50" s="68"/>
      <c r="CZ50" s="68"/>
      <c r="DA50" s="69"/>
      <c r="DB50" s="68"/>
      <c r="DC50" s="68"/>
      <c r="DD50" s="68"/>
      <c r="DE50" s="68"/>
      <c r="DF50" s="68"/>
      <c r="DG50" s="68"/>
      <c r="DH50" s="68"/>
      <c r="DI50" s="68"/>
      <c r="DJ50" s="68"/>
      <c r="DK50" s="68"/>
      <c r="DL50" s="68"/>
      <c r="DM50" s="68"/>
      <c r="DN50" s="68"/>
      <c r="DO50" s="68"/>
      <c r="DP50" s="68"/>
      <c r="DQ50" s="68"/>
      <c r="DR50" s="68"/>
      <c r="DS50" s="68"/>
      <c r="DT50" s="68"/>
      <c r="DU50" s="68"/>
      <c r="DV50" s="68"/>
      <c r="DW50" s="68"/>
      <c r="DX50" s="68"/>
      <c r="DY50" s="68"/>
      <c r="DZ50" s="68"/>
      <c r="EA50" s="68"/>
      <c r="EB50" s="68"/>
      <c r="EC50" s="68"/>
      <c r="ED50" s="68"/>
      <c r="EE50" s="68"/>
      <c r="EF50" s="68"/>
      <c r="EG50" s="68"/>
      <c r="EH50" s="68"/>
      <c r="EI50" s="68"/>
      <c r="EJ50" s="68"/>
      <c r="EK50" s="68"/>
      <c r="EL50" s="69"/>
    </row>
    <row r="51" spans="2:142">
      <c r="B51" s="45">
        <v>1</v>
      </c>
      <c r="C51" s="46">
        <v>0.39700000000000002</v>
      </c>
      <c r="D51" s="47">
        <v>2.9000000000000001E-2</v>
      </c>
      <c r="F51" s="70">
        <v>0.38596491228070173</v>
      </c>
      <c r="G51" s="71"/>
      <c r="H51" s="71">
        <v>0.86842105263157898</v>
      </c>
      <c r="I51" s="71"/>
      <c r="J51" s="71">
        <v>0.35526315789473684</v>
      </c>
      <c r="K51" s="71"/>
      <c r="L51" s="71">
        <v>0.39035087719298245</v>
      </c>
      <c r="M51" s="71"/>
      <c r="N51" s="71">
        <v>0.69736842105263153</v>
      </c>
      <c r="O51" s="71"/>
      <c r="P51" s="71">
        <v>0.26315789473684209</v>
      </c>
      <c r="Q51" s="71"/>
      <c r="R51" s="71">
        <v>0.11842105263157894</v>
      </c>
      <c r="S51" s="71"/>
      <c r="T51" s="71">
        <v>0.41666666666666663</v>
      </c>
      <c r="U51" s="71"/>
      <c r="V51" s="71">
        <v>0.77192982456140347</v>
      </c>
      <c r="W51" s="71"/>
      <c r="X51" s="71">
        <v>0.60087719298245612</v>
      </c>
      <c r="Y51" s="71"/>
      <c r="Z51" s="71">
        <v>0.3771929824561403</v>
      </c>
      <c r="AA51" s="72"/>
      <c r="AB51" s="72"/>
      <c r="AC51" s="72"/>
      <c r="AD51" s="72"/>
      <c r="AE51" s="72"/>
      <c r="AF51" s="73"/>
      <c r="AG51" s="71">
        <v>0.359375</v>
      </c>
      <c r="AH51" s="71"/>
      <c r="AI51" s="71">
        <v>1.0546875</v>
      </c>
      <c r="AJ51" s="71"/>
      <c r="AK51" s="71">
        <v>1.1796875</v>
      </c>
      <c r="AL51" s="71"/>
      <c r="AM51" s="71">
        <v>1.515625</v>
      </c>
      <c r="AN51" s="71"/>
      <c r="AO51" s="71">
        <v>1.1875</v>
      </c>
      <c r="AP51" s="72"/>
      <c r="AQ51" s="72"/>
      <c r="AR51" s="72"/>
      <c r="AS51" s="72"/>
      <c r="AT51" s="72"/>
      <c r="AU51" s="72"/>
      <c r="AV51" s="72"/>
      <c r="AW51" s="72"/>
      <c r="AX51" s="72"/>
      <c r="AY51" s="72"/>
      <c r="AZ51" s="72"/>
      <c r="BA51" s="72"/>
      <c r="BB51" s="72"/>
      <c r="BC51" s="72"/>
      <c r="BD51" s="72"/>
      <c r="BE51" s="73"/>
      <c r="BF51" s="71">
        <v>0.66310160427807485</v>
      </c>
      <c r="BG51" s="71"/>
      <c r="BH51" s="71">
        <v>1.3903743315508021</v>
      </c>
      <c r="BI51" s="71"/>
      <c r="BJ51" s="71">
        <v>1.160427807486631</v>
      </c>
      <c r="BK51" s="71"/>
      <c r="BL51" s="71">
        <v>1.1122994652406417</v>
      </c>
      <c r="BM51" s="71"/>
      <c r="BN51" s="71">
        <v>0.92513368983957212</v>
      </c>
      <c r="BO51" s="71"/>
      <c r="BP51" s="71">
        <v>1.7914438502673797</v>
      </c>
      <c r="BQ51" s="71"/>
      <c r="BR51" s="71">
        <v>1.0855614973262033</v>
      </c>
      <c r="BS51" s="71"/>
      <c r="BT51" s="71">
        <v>1.8930481283422458</v>
      </c>
      <c r="BU51" s="71"/>
      <c r="BV51" s="71">
        <v>1.4171122994652408</v>
      </c>
      <c r="BW51" s="71"/>
      <c r="BX51" s="71">
        <v>2.3689839572192515</v>
      </c>
      <c r="BY51" s="71"/>
      <c r="BZ51" s="71">
        <v>0.92513368983957212</v>
      </c>
      <c r="CA51" s="71"/>
      <c r="CB51" s="71">
        <v>2.0641711229946527</v>
      </c>
      <c r="CC51" s="72"/>
      <c r="CD51" s="72"/>
      <c r="CE51" s="72"/>
      <c r="CF51" s="73"/>
      <c r="CG51" s="72">
        <v>2.0399999999999996</v>
      </c>
      <c r="CH51" s="72"/>
      <c r="CI51" s="72">
        <v>1.4399999999999997</v>
      </c>
      <c r="CJ51" s="72"/>
      <c r="CK51" s="72">
        <v>1.4399999999999997</v>
      </c>
      <c r="CL51" s="72"/>
      <c r="CM51" s="72">
        <v>0.84</v>
      </c>
      <c r="CN51" s="72"/>
      <c r="CO51" s="72">
        <v>1.4000000000000001</v>
      </c>
      <c r="CP51" s="72"/>
      <c r="CQ51" s="72">
        <v>1.1599999999999999</v>
      </c>
      <c r="CR51" s="72"/>
      <c r="CS51" s="72">
        <v>0.56999999999999995</v>
      </c>
      <c r="CT51" s="72"/>
      <c r="CU51" s="72">
        <v>0.63</v>
      </c>
      <c r="CV51" s="72"/>
      <c r="CW51" s="72">
        <v>0.19999999999999998</v>
      </c>
      <c r="CX51" s="72"/>
      <c r="CY51" s="72">
        <v>1.2</v>
      </c>
      <c r="CZ51" s="72"/>
      <c r="DA51" s="73"/>
      <c r="DB51" s="71">
        <v>1.1483870967741936</v>
      </c>
      <c r="DC51" s="72"/>
      <c r="DD51" s="71">
        <v>0.88387096774193552</v>
      </c>
      <c r="DE51" s="72"/>
      <c r="DF51" s="71">
        <v>1.9225806451612903</v>
      </c>
      <c r="DG51" s="72"/>
      <c r="DH51" s="71">
        <v>1.1935483870967742</v>
      </c>
      <c r="DI51" s="72"/>
      <c r="DJ51" s="71">
        <v>1.4967741935483871</v>
      </c>
      <c r="DK51" s="72"/>
      <c r="DL51" s="71">
        <v>0.89032258064516134</v>
      </c>
      <c r="DM51" s="72"/>
      <c r="DN51" s="71">
        <v>0.92258064516129024</v>
      </c>
      <c r="DO51" s="72"/>
      <c r="DP51" s="71">
        <v>0.76774193548387093</v>
      </c>
      <c r="DQ51" s="72"/>
      <c r="DR51" s="71">
        <v>1.9225806451612903</v>
      </c>
      <c r="DS51" s="72"/>
      <c r="DT51" s="71">
        <v>1</v>
      </c>
      <c r="DU51" s="72"/>
      <c r="DV51" s="71">
        <v>0.92258064516129024</v>
      </c>
      <c r="DW51" s="72"/>
      <c r="DX51" s="71">
        <v>0.74838709677419357</v>
      </c>
      <c r="DY51" s="72"/>
      <c r="DZ51" s="71">
        <v>0.91612903225806441</v>
      </c>
      <c r="EA51" s="72"/>
      <c r="EB51" s="71">
        <v>0.41290322580645161</v>
      </c>
      <c r="EC51" s="72"/>
      <c r="ED51" s="71">
        <v>0.8193548387096774</v>
      </c>
      <c r="EE51" s="72"/>
      <c r="EF51" s="72"/>
      <c r="EG51" s="72"/>
      <c r="EH51" s="72"/>
      <c r="EI51" s="72"/>
      <c r="EJ51" s="72"/>
      <c r="EK51" s="72"/>
      <c r="EL51" s="73"/>
    </row>
    <row r="52" spans="2:142">
      <c r="B52" s="45">
        <v>2</v>
      </c>
      <c r="C52" s="46">
        <v>1.095</v>
      </c>
      <c r="D52" s="47">
        <v>9.4E-2</v>
      </c>
      <c r="F52" s="70">
        <v>0.33771929824561403</v>
      </c>
      <c r="G52" s="71"/>
      <c r="H52" s="71">
        <v>0.38596491228070173</v>
      </c>
      <c r="I52" s="71"/>
      <c r="J52" s="71">
        <v>0.35526315789473684</v>
      </c>
      <c r="K52" s="71"/>
      <c r="L52" s="71">
        <v>0.47368421052631576</v>
      </c>
      <c r="M52" s="71"/>
      <c r="N52" s="71">
        <v>0.79385964912280693</v>
      </c>
      <c r="O52" s="71"/>
      <c r="P52" s="71">
        <v>0.12719298245614036</v>
      </c>
      <c r="Q52" s="71"/>
      <c r="R52" s="71">
        <v>0.13157894736842105</v>
      </c>
      <c r="S52" s="71"/>
      <c r="T52" s="71">
        <v>0.56578947368421051</v>
      </c>
      <c r="U52" s="71"/>
      <c r="V52" s="71">
        <v>0.77192982456140347</v>
      </c>
      <c r="W52" s="71"/>
      <c r="X52" s="71">
        <v>0.45175438596491224</v>
      </c>
      <c r="Y52" s="71"/>
      <c r="Z52" s="71">
        <v>0.24561403508771928</v>
      </c>
      <c r="AA52" s="72"/>
      <c r="AB52" s="72"/>
      <c r="AC52" s="72"/>
      <c r="AD52" s="72"/>
      <c r="AE52" s="72"/>
      <c r="AF52" s="73"/>
      <c r="AG52" s="71">
        <v>0.1796875</v>
      </c>
      <c r="AH52" s="71"/>
      <c r="AI52" s="71">
        <v>1.390625</v>
      </c>
      <c r="AJ52" s="71"/>
      <c r="AK52" s="71">
        <v>1.2109375</v>
      </c>
      <c r="AL52" s="71"/>
      <c r="AM52" s="71">
        <v>0.9140625</v>
      </c>
      <c r="AN52" s="71"/>
      <c r="AO52" s="71">
        <v>1.3125</v>
      </c>
      <c r="AP52" s="72"/>
      <c r="AQ52" s="72"/>
      <c r="AR52" s="72"/>
      <c r="AS52" s="72"/>
      <c r="AT52" s="72"/>
      <c r="AU52" s="72"/>
      <c r="AV52" s="72"/>
      <c r="AW52" s="72"/>
      <c r="AX52" s="72"/>
      <c r="AY52" s="72"/>
      <c r="AZ52" s="72"/>
      <c r="BA52" s="72"/>
      <c r="BB52" s="72"/>
      <c r="BC52" s="72"/>
      <c r="BD52" s="72"/>
      <c r="BE52" s="73"/>
      <c r="BF52" s="71">
        <v>0.39572192513368981</v>
      </c>
      <c r="BG52" s="71"/>
      <c r="BH52" s="71">
        <v>0.82887700534759357</v>
      </c>
      <c r="BI52" s="71"/>
      <c r="BJ52" s="71">
        <v>2.1336898395721926</v>
      </c>
      <c r="BK52" s="71"/>
      <c r="BL52" s="71">
        <v>1.213903743315508</v>
      </c>
      <c r="BM52" s="71"/>
      <c r="BN52" s="71">
        <v>1.1176470588235294</v>
      </c>
      <c r="BO52" s="71"/>
      <c r="BP52" s="71">
        <v>0.85026737967914445</v>
      </c>
      <c r="BQ52" s="71"/>
      <c r="BR52" s="71">
        <v>0.73262032085561501</v>
      </c>
      <c r="BS52" s="71"/>
      <c r="BT52" s="71">
        <v>1.0481283422459893</v>
      </c>
      <c r="BU52" s="71"/>
      <c r="BV52" s="71">
        <v>1.7914438502673797</v>
      </c>
      <c r="BW52" s="71"/>
      <c r="BX52" s="71">
        <v>1.0695187165775402</v>
      </c>
      <c r="BY52" s="71"/>
      <c r="BZ52" s="71">
        <v>0.89304812834224601</v>
      </c>
      <c r="CA52" s="71"/>
      <c r="CB52" s="71">
        <v>0.67914438502673802</v>
      </c>
      <c r="CC52" s="72"/>
      <c r="CD52" s="72"/>
      <c r="CE52" s="72"/>
      <c r="CF52" s="73"/>
      <c r="CG52" s="72">
        <v>2.21</v>
      </c>
      <c r="CH52" s="72"/>
      <c r="CI52" s="72">
        <v>1.5599999999999998</v>
      </c>
      <c r="CJ52" s="72"/>
      <c r="CK52" s="72">
        <v>0.52999999999999992</v>
      </c>
      <c r="CL52" s="72"/>
      <c r="CM52" s="72">
        <v>1.01</v>
      </c>
      <c r="CN52" s="72"/>
      <c r="CO52" s="72">
        <v>1.3</v>
      </c>
      <c r="CP52" s="72"/>
      <c r="CQ52" s="72">
        <v>1.24</v>
      </c>
      <c r="CR52" s="72"/>
      <c r="CS52" s="72">
        <v>0.55999999999999994</v>
      </c>
      <c r="CT52" s="72"/>
      <c r="CU52" s="72">
        <v>0.65</v>
      </c>
      <c r="CV52" s="72"/>
      <c r="CW52" s="72">
        <v>0.41</v>
      </c>
      <c r="CX52" s="72"/>
      <c r="CY52" s="72">
        <v>0.57999999999999996</v>
      </c>
      <c r="CZ52" s="72"/>
      <c r="DA52" s="73"/>
      <c r="DB52" s="71">
        <v>1.1548387096774193</v>
      </c>
      <c r="DC52" s="72"/>
      <c r="DD52" s="71">
        <v>0.89032258064516134</v>
      </c>
      <c r="DE52" s="72"/>
      <c r="DF52" s="71">
        <v>1.9419354838709677</v>
      </c>
      <c r="DG52" s="72"/>
      <c r="DH52" s="71">
        <v>2.0129032258064514</v>
      </c>
      <c r="DI52" s="72"/>
      <c r="DJ52" s="71">
        <v>1.8774193548387095</v>
      </c>
      <c r="DK52" s="72"/>
      <c r="DL52" s="71">
        <v>2.1935483870967745</v>
      </c>
      <c r="DM52" s="72"/>
      <c r="DN52" s="71">
        <v>2.1806451612903226</v>
      </c>
      <c r="DO52" s="72"/>
      <c r="DP52" s="71">
        <v>0.42580645161290326</v>
      </c>
      <c r="DQ52" s="72"/>
      <c r="DR52" s="71">
        <v>1.2838709677419355</v>
      </c>
      <c r="DS52" s="72"/>
      <c r="DT52" s="71">
        <v>0.69032258064516128</v>
      </c>
      <c r="DU52" s="72"/>
      <c r="DV52" s="71">
        <v>0.90322580645161299</v>
      </c>
      <c r="DW52" s="72"/>
      <c r="DX52" s="71">
        <v>1.5806451612903225</v>
      </c>
      <c r="DY52" s="72"/>
      <c r="DZ52" s="71">
        <v>1.2129032258064516</v>
      </c>
      <c r="EA52" s="72"/>
      <c r="EB52" s="71">
        <v>0.65806451612903227</v>
      </c>
      <c r="EC52" s="72"/>
      <c r="ED52" s="71">
        <v>0.5741935483870968</v>
      </c>
      <c r="EE52" s="72"/>
      <c r="EF52" s="72"/>
      <c r="EG52" s="72"/>
      <c r="EH52" s="72"/>
      <c r="EI52" s="72"/>
      <c r="EJ52" s="72"/>
      <c r="EK52" s="72"/>
      <c r="EL52" s="73"/>
    </row>
    <row r="53" spans="2:142">
      <c r="B53" s="45">
        <v>3</v>
      </c>
      <c r="C53" s="46">
        <v>1.093</v>
      </c>
      <c r="D53" s="47">
        <v>6.3E-2</v>
      </c>
      <c r="F53" s="70">
        <v>0.12280701754385964</v>
      </c>
      <c r="G53" s="71"/>
      <c r="H53" s="71">
        <v>0.24561403508771928</v>
      </c>
      <c r="I53" s="71"/>
      <c r="J53" s="71">
        <v>0.49122807017543857</v>
      </c>
      <c r="K53" s="71"/>
      <c r="L53" s="71"/>
      <c r="M53" s="71"/>
      <c r="N53" s="71">
        <v>0.42543859649122806</v>
      </c>
      <c r="O53" s="71"/>
      <c r="P53" s="71">
        <v>0.31578947368421051</v>
      </c>
      <c r="Q53" s="71"/>
      <c r="R53" s="71">
        <v>0.18859649122807015</v>
      </c>
      <c r="S53" s="71"/>
      <c r="T53" s="71">
        <v>0.57017543859649122</v>
      </c>
      <c r="U53" s="71"/>
      <c r="V53" s="71">
        <v>0.76315789473684204</v>
      </c>
      <c r="W53" s="71"/>
      <c r="X53" s="71">
        <v>0.35526315789473684</v>
      </c>
      <c r="Y53" s="71"/>
      <c r="Z53" s="71">
        <v>0.41666666666666663</v>
      </c>
      <c r="AA53" s="72"/>
      <c r="AB53" s="72"/>
      <c r="AC53" s="72"/>
      <c r="AD53" s="72"/>
      <c r="AE53" s="72"/>
      <c r="AF53" s="73"/>
      <c r="AG53" s="71">
        <v>0.453125</v>
      </c>
      <c r="AH53" s="71"/>
      <c r="AI53" s="71">
        <v>1.0234375</v>
      </c>
      <c r="AJ53" s="71"/>
      <c r="AK53" s="71">
        <v>1.3125</v>
      </c>
      <c r="AL53" s="71"/>
      <c r="AM53" s="71">
        <v>0.6953125</v>
      </c>
      <c r="AN53" s="71"/>
      <c r="AO53" s="71">
        <v>0.9765625</v>
      </c>
      <c r="AP53" s="72"/>
      <c r="AQ53" s="72"/>
      <c r="AR53" s="72"/>
      <c r="AS53" s="72"/>
      <c r="AT53" s="72"/>
      <c r="AU53" s="72"/>
      <c r="AV53" s="72"/>
      <c r="AW53" s="72"/>
      <c r="AX53" s="72"/>
      <c r="AY53" s="72"/>
      <c r="AZ53" s="72"/>
      <c r="BA53" s="72"/>
      <c r="BB53" s="72"/>
      <c r="BC53" s="72"/>
      <c r="BD53" s="72"/>
      <c r="BE53" s="73"/>
      <c r="BF53" s="71">
        <v>0.24064171122994651</v>
      </c>
      <c r="BG53" s="71"/>
      <c r="BH53" s="71">
        <v>0.44385026737967914</v>
      </c>
      <c r="BI53" s="71"/>
      <c r="BJ53" s="71">
        <v>1.1016042780748663</v>
      </c>
      <c r="BK53" s="71"/>
      <c r="BL53" s="71">
        <v>1.1176470588235294</v>
      </c>
      <c r="BM53" s="71"/>
      <c r="BN53" s="71">
        <v>2.0588235294117649</v>
      </c>
      <c r="BO53" s="71"/>
      <c r="BP53" s="71">
        <v>0.6737967914438503</v>
      </c>
      <c r="BQ53" s="71"/>
      <c r="BR53" s="71">
        <v>1.0481283422459893</v>
      </c>
      <c r="BS53" s="71"/>
      <c r="BT53" s="71">
        <v>1.6844919786096257</v>
      </c>
      <c r="BU53" s="71"/>
      <c r="BV53" s="71">
        <v>1.4010695187165776</v>
      </c>
      <c r="BW53" s="71"/>
      <c r="BX53" s="71">
        <v>1.946524064171123</v>
      </c>
      <c r="BY53" s="71"/>
      <c r="BZ53" s="71">
        <v>1.1122994652406417</v>
      </c>
      <c r="CA53" s="71"/>
      <c r="CB53" s="71">
        <v>1.374331550802139</v>
      </c>
      <c r="CC53" s="72"/>
      <c r="CD53" s="72"/>
      <c r="CE53" s="72"/>
      <c r="CF53" s="73"/>
      <c r="CG53" s="72">
        <v>1.4199999999999997</v>
      </c>
      <c r="CH53" s="72"/>
      <c r="CI53" s="72">
        <v>2.0999999999999996</v>
      </c>
      <c r="CJ53" s="72"/>
      <c r="CK53" s="72">
        <v>0.94</v>
      </c>
      <c r="CL53" s="72"/>
      <c r="CM53" s="72">
        <v>0.8899999999999999</v>
      </c>
      <c r="CN53" s="72"/>
      <c r="CO53" s="72">
        <v>1.29</v>
      </c>
      <c r="CP53" s="72"/>
      <c r="CQ53" s="72">
        <v>1.69</v>
      </c>
      <c r="CR53" s="72"/>
      <c r="CS53" s="72">
        <v>0.68</v>
      </c>
      <c r="CT53" s="72"/>
      <c r="CU53" s="72">
        <v>0.69000000000000006</v>
      </c>
      <c r="CV53" s="72"/>
      <c r="CW53" s="72">
        <v>0.73999999999999988</v>
      </c>
      <c r="CX53" s="72"/>
      <c r="CY53" s="72">
        <v>0.72999999999999987</v>
      </c>
      <c r="CZ53" s="72"/>
      <c r="DA53" s="73"/>
      <c r="DB53" s="71">
        <v>0.94838709677419353</v>
      </c>
      <c r="DC53" s="72"/>
      <c r="DD53" s="71">
        <v>0.87096774193548399</v>
      </c>
      <c r="DE53" s="72"/>
      <c r="DF53" s="71">
        <v>1.2516129032258065</v>
      </c>
      <c r="DG53" s="72"/>
      <c r="DH53" s="71">
        <v>1.2193548387096775</v>
      </c>
      <c r="DI53" s="72"/>
      <c r="DJ53" s="71">
        <v>1.6516129032258065</v>
      </c>
      <c r="DK53" s="72"/>
      <c r="DL53" s="71">
        <v>1.4322580645161291</v>
      </c>
      <c r="DM53" s="72"/>
      <c r="DN53" s="71">
        <v>2.4129032258064518</v>
      </c>
      <c r="DO53" s="72"/>
      <c r="DP53" s="71">
        <v>0.29677419354838708</v>
      </c>
      <c r="DQ53" s="72"/>
      <c r="DR53" s="71">
        <v>1.9870967741935484</v>
      </c>
      <c r="DS53" s="72"/>
      <c r="DT53" s="71">
        <v>1.3161290322580645</v>
      </c>
      <c r="DU53" s="72"/>
      <c r="DV53" s="71">
        <v>0.63225806451612909</v>
      </c>
      <c r="DW53" s="72"/>
      <c r="DX53" s="71">
        <v>0.24516129032258063</v>
      </c>
      <c r="DY53" s="72"/>
      <c r="DZ53" s="71">
        <v>1.0967741935483872</v>
      </c>
      <c r="EA53" s="72"/>
      <c r="EB53" s="71">
        <v>0.43870967741935485</v>
      </c>
      <c r="EC53" s="72"/>
      <c r="ED53" s="71">
        <v>0.6064516129032258</v>
      </c>
      <c r="EE53" s="72"/>
      <c r="EF53" s="72"/>
      <c r="EG53" s="72"/>
      <c r="EH53" s="72"/>
      <c r="EI53" s="72"/>
      <c r="EJ53" s="72"/>
      <c r="EK53" s="72"/>
      <c r="EL53" s="73"/>
    </row>
    <row r="54" spans="2:142">
      <c r="B54" s="45">
        <v>4</v>
      </c>
      <c r="C54" s="46">
        <v>1.0940000000000001</v>
      </c>
      <c r="D54" s="47">
        <v>4.9000000000000002E-2</v>
      </c>
      <c r="F54" s="70"/>
      <c r="G54" s="71"/>
      <c r="H54" s="71"/>
      <c r="I54" s="71"/>
      <c r="J54" s="71">
        <v>0.39912280701754382</v>
      </c>
      <c r="K54" s="71"/>
      <c r="L54" s="71"/>
      <c r="M54" s="71"/>
      <c r="N54" s="71">
        <v>0.22368421052631576</v>
      </c>
      <c r="O54" s="71"/>
      <c r="P54" s="71">
        <v>0.44736842105263153</v>
      </c>
      <c r="Q54" s="71"/>
      <c r="R54" s="71">
        <v>0.23245614035087717</v>
      </c>
      <c r="S54" s="71"/>
      <c r="T54" s="71">
        <v>0.2982456140350877</v>
      </c>
      <c r="U54" s="71"/>
      <c r="V54" s="71"/>
      <c r="W54" s="71"/>
      <c r="X54" s="71">
        <v>0.54385964912280704</v>
      </c>
      <c r="Y54" s="71"/>
      <c r="Z54" s="71">
        <v>0.33771929824561403</v>
      </c>
      <c r="AA54" s="72"/>
      <c r="AB54" s="72"/>
      <c r="AC54" s="72"/>
      <c r="AD54" s="72"/>
      <c r="AE54" s="72"/>
      <c r="AF54" s="73"/>
      <c r="AG54" s="71">
        <v>0.46093749999999994</v>
      </c>
      <c r="AH54" s="71"/>
      <c r="AI54" s="71">
        <v>1.4765625</v>
      </c>
      <c r="AJ54" s="71"/>
      <c r="AK54" s="71">
        <v>0.84375</v>
      </c>
      <c r="AL54" s="71"/>
      <c r="AM54" s="71">
        <v>2.65625</v>
      </c>
      <c r="AN54" s="71"/>
      <c r="AO54" s="71">
        <v>1.15625</v>
      </c>
      <c r="AP54" s="72"/>
      <c r="AQ54" s="72"/>
      <c r="AR54" s="72"/>
      <c r="AS54" s="72"/>
      <c r="AT54" s="72"/>
      <c r="AU54" s="72"/>
      <c r="AV54" s="72"/>
      <c r="AW54" s="72"/>
      <c r="AX54" s="72"/>
      <c r="AY54" s="72"/>
      <c r="AZ54" s="72"/>
      <c r="BA54" s="72"/>
      <c r="BB54" s="72"/>
      <c r="BC54" s="72"/>
      <c r="BD54" s="72"/>
      <c r="BE54" s="73"/>
      <c r="BF54" s="71">
        <v>1.2941176470588236</v>
      </c>
      <c r="BG54" s="71"/>
      <c r="BH54" s="71">
        <v>0.91443850267379689</v>
      </c>
      <c r="BI54" s="71"/>
      <c r="BJ54" s="71">
        <v>1.1229946524064172</v>
      </c>
      <c r="BK54" s="71"/>
      <c r="BL54" s="71">
        <v>1.8128342245989306</v>
      </c>
      <c r="BM54" s="71"/>
      <c r="BN54" s="71">
        <v>0.48663101604278075</v>
      </c>
      <c r="BO54" s="71"/>
      <c r="BP54" s="71">
        <v>1.1443850267379678</v>
      </c>
      <c r="BQ54" s="71"/>
      <c r="BR54" s="71">
        <v>3.7433155080213908E-2</v>
      </c>
      <c r="BS54" s="71"/>
      <c r="BT54" s="71">
        <v>2.3529411764705883</v>
      </c>
      <c r="BU54" s="71"/>
      <c r="BV54" s="71">
        <v>1.3368983957219251</v>
      </c>
      <c r="BW54" s="71"/>
      <c r="BX54" s="71">
        <v>2.2780748663101602</v>
      </c>
      <c r="BY54" s="71"/>
      <c r="BZ54" s="71">
        <v>0.58288770053475936</v>
      </c>
      <c r="CA54" s="71"/>
      <c r="CB54" s="71">
        <v>0.88235294117647067</v>
      </c>
      <c r="CC54" s="72"/>
      <c r="CD54" s="72"/>
      <c r="CE54" s="72"/>
      <c r="CF54" s="73"/>
      <c r="CG54" s="72">
        <v>1.35</v>
      </c>
      <c r="CH54" s="72"/>
      <c r="CI54" s="72">
        <v>2.0999999999999996</v>
      </c>
      <c r="CJ54" s="72"/>
      <c r="CK54" s="72">
        <v>0.89999999999999991</v>
      </c>
      <c r="CL54" s="72"/>
      <c r="CM54" s="72">
        <v>1.65</v>
      </c>
      <c r="CN54" s="72"/>
      <c r="CO54" s="72">
        <v>0.63</v>
      </c>
      <c r="CP54" s="72"/>
      <c r="CQ54" s="72">
        <v>0.51999999999999991</v>
      </c>
      <c r="CR54" s="72"/>
      <c r="CS54" s="72">
        <v>0.6</v>
      </c>
      <c r="CT54" s="72"/>
      <c r="CU54" s="72">
        <v>1.1099999999999999</v>
      </c>
      <c r="CV54" s="72"/>
      <c r="CW54" s="72">
        <v>0.70999999999999985</v>
      </c>
      <c r="CX54" s="72"/>
      <c r="CY54" s="72">
        <v>1.0299999999999998</v>
      </c>
      <c r="CZ54" s="72"/>
      <c r="DA54" s="73"/>
      <c r="DB54" s="71">
        <v>1.2129032258064516</v>
      </c>
      <c r="DC54" s="72"/>
      <c r="DD54" s="71">
        <v>1.0709677419354839</v>
      </c>
      <c r="DE54" s="72"/>
      <c r="DF54" s="71">
        <v>1.5354838709677419</v>
      </c>
      <c r="DG54" s="72"/>
      <c r="DH54" s="71">
        <v>1.4774193548387098</v>
      </c>
      <c r="DI54" s="72"/>
      <c r="DJ54" s="71">
        <v>2.5290322580645164</v>
      </c>
      <c r="DK54" s="72"/>
      <c r="DL54" s="71">
        <v>0.21935483870967742</v>
      </c>
      <c r="DM54" s="72"/>
      <c r="DN54" s="71">
        <v>0.86451612903225816</v>
      </c>
      <c r="DO54" s="72"/>
      <c r="DP54" s="71">
        <v>0.69032258064516128</v>
      </c>
      <c r="DQ54" s="72"/>
      <c r="DR54" s="71">
        <v>1.1870967741935483</v>
      </c>
      <c r="DS54" s="72"/>
      <c r="DT54" s="71">
        <v>0.89677419354838717</v>
      </c>
      <c r="DU54" s="72"/>
      <c r="DV54" s="71">
        <v>0.30967741935483872</v>
      </c>
      <c r="DW54" s="72"/>
      <c r="DX54" s="71">
        <v>0.85806451612903234</v>
      </c>
      <c r="DY54" s="72"/>
      <c r="DZ54" s="71">
        <v>0.67741935483870963</v>
      </c>
      <c r="EA54" s="72"/>
      <c r="EB54" s="71">
        <v>0.72258064516129039</v>
      </c>
      <c r="EC54" s="72"/>
      <c r="ED54" s="71">
        <v>0.84516129032258069</v>
      </c>
      <c r="EE54" s="72"/>
      <c r="EF54" s="72"/>
      <c r="EG54" s="72"/>
      <c r="EH54" s="72"/>
      <c r="EI54" s="72"/>
      <c r="EJ54" s="72"/>
      <c r="EK54" s="72"/>
      <c r="EL54" s="73"/>
    </row>
    <row r="55" spans="2:142">
      <c r="B55" s="45">
        <v>5</v>
      </c>
      <c r="C55" s="46">
        <v>1.1359999999999999</v>
      </c>
      <c r="D55" s="47">
        <v>3.7999999999999999E-2</v>
      </c>
      <c r="F55" s="70"/>
      <c r="G55" s="71"/>
      <c r="H55" s="71"/>
      <c r="I55" s="71"/>
      <c r="J55" s="71">
        <v>5.701754385964912E-2</v>
      </c>
      <c r="K55" s="71"/>
      <c r="L55" s="71"/>
      <c r="M55" s="71"/>
      <c r="N55" s="71">
        <v>0.5</v>
      </c>
      <c r="O55" s="71"/>
      <c r="P55" s="71">
        <v>0.26754385964912281</v>
      </c>
      <c r="Q55" s="71"/>
      <c r="R55" s="71">
        <v>0.14035087719298245</v>
      </c>
      <c r="S55" s="71"/>
      <c r="T55" s="71">
        <v>0.20614035087719298</v>
      </c>
      <c r="U55" s="71"/>
      <c r="V55" s="71"/>
      <c r="W55" s="71"/>
      <c r="X55" s="71"/>
      <c r="Y55" s="71"/>
      <c r="Z55" s="71">
        <v>0.3289473684210526</v>
      </c>
      <c r="AA55" s="72"/>
      <c r="AB55" s="72"/>
      <c r="AC55" s="72"/>
      <c r="AD55" s="72"/>
      <c r="AE55" s="72"/>
      <c r="AF55" s="73"/>
      <c r="AG55" s="71">
        <v>0.2578125</v>
      </c>
      <c r="AH55" s="71"/>
      <c r="AI55" s="71">
        <v>1.046875</v>
      </c>
      <c r="AJ55" s="71"/>
      <c r="AK55" s="71">
        <v>1.1484375</v>
      </c>
      <c r="AL55" s="71"/>
      <c r="AM55" s="71">
        <v>2.046875</v>
      </c>
      <c r="AN55" s="71"/>
      <c r="AO55" s="71">
        <v>1.3671874999999998</v>
      </c>
      <c r="AP55" s="72"/>
      <c r="AQ55" s="72"/>
      <c r="AR55" s="72"/>
      <c r="AS55" s="72"/>
      <c r="AT55" s="72"/>
      <c r="AU55" s="72"/>
      <c r="AV55" s="72"/>
      <c r="AW55" s="72"/>
      <c r="AX55" s="72"/>
      <c r="AY55" s="72"/>
      <c r="AZ55" s="72"/>
      <c r="BA55" s="72"/>
      <c r="BB55" s="72"/>
      <c r="BC55" s="72"/>
      <c r="BD55" s="72"/>
      <c r="BE55" s="73"/>
      <c r="BF55" s="71">
        <v>0.58823529411764708</v>
      </c>
      <c r="BG55" s="71"/>
      <c r="BH55" s="71">
        <v>0.76470588235294112</v>
      </c>
      <c r="BI55" s="71"/>
      <c r="BJ55" s="71"/>
      <c r="BK55" s="71"/>
      <c r="BL55" s="71"/>
      <c r="BM55" s="71"/>
      <c r="BN55" s="71">
        <v>0.9732620320855615</v>
      </c>
      <c r="BO55" s="71"/>
      <c r="BP55" s="71">
        <v>1.4385026737967916</v>
      </c>
      <c r="BQ55" s="71"/>
      <c r="BR55" s="71">
        <v>1.1122994652406417</v>
      </c>
      <c r="BS55" s="71"/>
      <c r="BT55" s="71">
        <v>1.3262032085561497</v>
      </c>
      <c r="BU55" s="71"/>
      <c r="BV55" s="71">
        <v>1.3475935828877006</v>
      </c>
      <c r="BW55" s="71"/>
      <c r="BX55" s="71">
        <v>0.60962566844919786</v>
      </c>
      <c r="BY55" s="71"/>
      <c r="BZ55" s="71">
        <v>0.11229946524064172</v>
      </c>
      <c r="CA55" s="71"/>
      <c r="CB55" s="71">
        <v>1.0213903743315509</v>
      </c>
      <c r="CC55" s="72"/>
      <c r="CD55" s="72"/>
      <c r="CE55" s="72"/>
      <c r="CF55" s="73"/>
      <c r="CG55" s="72">
        <v>1.5099999999999998</v>
      </c>
      <c r="CH55" s="72"/>
      <c r="CI55" s="72">
        <v>1.01</v>
      </c>
      <c r="CJ55" s="72"/>
      <c r="CK55" s="72">
        <v>0.70999999999999985</v>
      </c>
      <c r="CL55" s="72"/>
      <c r="CM55" s="72">
        <v>1.0299999999999998</v>
      </c>
      <c r="CN55" s="72"/>
      <c r="CO55" s="72">
        <v>1.26</v>
      </c>
      <c r="CP55" s="72"/>
      <c r="CQ55" s="72">
        <v>2.0599999999999996</v>
      </c>
      <c r="CR55" s="72"/>
      <c r="CS55" s="72">
        <v>1.0699999999999998</v>
      </c>
      <c r="CT55" s="72"/>
      <c r="CU55" s="72">
        <v>1.0999999999999999</v>
      </c>
      <c r="CV55" s="72"/>
      <c r="CW55" s="72">
        <v>1.27</v>
      </c>
      <c r="CX55" s="72"/>
      <c r="CY55" s="72">
        <v>0.80999999999999994</v>
      </c>
      <c r="CZ55" s="72"/>
      <c r="DA55" s="73"/>
      <c r="DB55" s="71">
        <v>1.167741935483871</v>
      </c>
      <c r="DC55" s="72"/>
      <c r="DD55" s="71">
        <v>0.8</v>
      </c>
      <c r="DE55" s="72"/>
      <c r="DF55" s="71">
        <v>1.3741935483870968</v>
      </c>
      <c r="DG55" s="72"/>
      <c r="DH55" s="71">
        <v>0.81290322580645158</v>
      </c>
      <c r="DI55" s="72"/>
      <c r="DJ55" s="71">
        <v>1.703225806451613</v>
      </c>
      <c r="DK55" s="72"/>
      <c r="DL55" s="71">
        <v>1.5935483870967742</v>
      </c>
      <c r="DM55" s="72"/>
      <c r="DN55" s="71">
        <v>1.4</v>
      </c>
      <c r="DO55" s="72"/>
      <c r="DP55" s="71">
        <v>0.52903225806451615</v>
      </c>
      <c r="DQ55" s="72"/>
      <c r="DR55" s="71">
        <v>1.7548387096774194</v>
      </c>
      <c r="DS55" s="72"/>
      <c r="DT55" s="71">
        <v>0.79354838709677422</v>
      </c>
      <c r="DU55" s="72"/>
      <c r="DV55" s="71">
        <v>0.66451612903225799</v>
      </c>
      <c r="DW55" s="72"/>
      <c r="DX55" s="71">
        <v>0.6967741935483871</v>
      </c>
      <c r="DY55" s="72"/>
      <c r="DZ55" s="71">
        <v>1.0838709677419356</v>
      </c>
      <c r="EA55" s="72"/>
      <c r="EB55" s="71">
        <v>0.1032258064516129</v>
      </c>
      <c r="EC55" s="72"/>
      <c r="ED55" s="71">
        <v>0.61290322580645162</v>
      </c>
      <c r="EE55" s="72"/>
      <c r="EF55" s="72"/>
      <c r="EG55" s="72"/>
      <c r="EH55" s="72"/>
      <c r="EI55" s="72"/>
      <c r="EJ55" s="72"/>
      <c r="EK55" s="72"/>
      <c r="EL55" s="73"/>
    </row>
    <row r="56" spans="2:142">
      <c r="B56" s="48" t="s">
        <v>4</v>
      </c>
      <c r="C56" s="49">
        <f>AVERAGE(C51:C55)</f>
        <v>0.96300000000000008</v>
      </c>
      <c r="D56" s="50">
        <f>SQRT(D51^2+D52^2+D53^2+D54^2+D55^2)/5</f>
        <v>2.6450708875188959E-2</v>
      </c>
      <c r="F56" s="70"/>
      <c r="G56" s="71"/>
      <c r="H56" s="71"/>
      <c r="I56" s="71"/>
      <c r="J56" s="71"/>
      <c r="K56" s="71"/>
      <c r="L56" s="71"/>
      <c r="M56" s="71"/>
      <c r="N56" s="71">
        <v>0.16228070175438594</v>
      </c>
      <c r="O56" s="71"/>
      <c r="P56" s="71">
        <v>0.46929824561403505</v>
      </c>
      <c r="Q56" s="71"/>
      <c r="R56" s="71">
        <v>0.10964912280701755</v>
      </c>
      <c r="S56" s="71"/>
      <c r="T56" s="71"/>
      <c r="U56" s="71"/>
      <c r="V56" s="71"/>
      <c r="W56" s="71"/>
      <c r="X56" s="71"/>
      <c r="Y56" s="71"/>
      <c r="Z56" s="71">
        <v>0.42982456140350878</v>
      </c>
      <c r="AA56" s="72"/>
      <c r="AB56" s="72"/>
      <c r="AC56" s="72"/>
      <c r="AD56" s="72"/>
      <c r="AE56" s="72"/>
      <c r="AF56" s="73"/>
      <c r="AG56" s="71">
        <v>0.4453125</v>
      </c>
      <c r="AH56" s="71"/>
      <c r="AI56" s="71">
        <v>1.5546875</v>
      </c>
      <c r="AJ56" s="71"/>
      <c r="AK56" s="71">
        <v>1.3437499999999998</v>
      </c>
      <c r="AL56" s="71"/>
      <c r="AM56" s="71"/>
      <c r="AN56" s="71"/>
      <c r="AO56" s="71">
        <v>1.328125</v>
      </c>
      <c r="AP56" s="72"/>
      <c r="AQ56" s="72"/>
      <c r="AR56" s="72"/>
      <c r="AS56" s="72"/>
      <c r="AT56" s="72"/>
      <c r="AU56" s="72"/>
      <c r="AV56" s="72"/>
      <c r="AW56" s="72"/>
      <c r="AX56" s="72"/>
      <c r="AY56" s="72"/>
      <c r="AZ56" s="72"/>
      <c r="BA56" s="72"/>
      <c r="BB56" s="72"/>
      <c r="BC56" s="72"/>
      <c r="BD56" s="72"/>
      <c r="BE56" s="73"/>
      <c r="BF56" s="71"/>
      <c r="BG56" s="71"/>
      <c r="BH56" s="71">
        <v>0.22459893048128343</v>
      </c>
      <c r="BI56" s="71"/>
      <c r="BJ56" s="71"/>
      <c r="BK56" s="71"/>
      <c r="BL56" s="71"/>
      <c r="BM56" s="71"/>
      <c r="BN56" s="71"/>
      <c r="BO56" s="71"/>
      <c r="BP56" s="71">
        <v>0.82887700534759357</v>
      </c>
      <c r="BQ56" s="71"/>
      <c r="BR56" s="71">
        <v>0.15508021390374332</v>
      </c>
      <c r="BS56" s="71"/>
      <c r="BT56" s="71">
        <v>0.66844919786096257</v>
      </c>
      <c r="BU56" s="71"/>
      <c r="BV56" s="71">
        <v>1.0962566844919786</v>
      </c>
      <c r="BW56" s="71"/>
      <c r="BX56" s="71">
        <v>2.0320855614973263</v>
      </c>
      <c r="BY56" s="71"/>
      <c r="BZ56" s="71">
        <v>0.74331550802139046</v>
      </c>
      <c r="CA56" s="71"/>
      <c r="CB56" s="71">
        <v>1.9946524064171123</v>
      </c>
      <c r="CC56" s="72"/>
      <c r="CD56" s="72"/>
      <c r="CE56" s="72"/>
      <c r="CF56" s="73"/>
      <c r="CG56" s="72">
        <v>2.3699999999999997</v>
      </c>
      <c r="CH56" s="72"/>
      <c r="CI56" s="72">
        <v>1.26</v>
      </c>
      <c r="CJ56" s="72"/>
      <c r="CK56" s="72">
        <v>0.61</v>
      </c>
      <c r="CL56" s="72"/>
      <c r="CM56" s="72">
        <v>1</v>
      </c>
      <c r="CN56" s="72"/>
      <c r="CO56" s="72">
        <v>1.4299999999999997</v>
      </c>
      <c r="CP56" s="72"/>
      <c r="CQ56" s="72">
        <v>0.85</v>
      </c>
      <c r="CR56" s="72"/>
      <c r="CS56" s="72">
        <v>0.72999999999999987</v>
      </c>
      <c r="CT56" s="72"/>
      <c r="CU56" s="72">
        <v>1.34</v>
      </c>
      <c r="CV56" s="72"/>
      <c r="CW56" s="72">
        <v>0.10999999999999999</v>
      </c>
      <c r="CX56" s="72"/>
      <c r="CY56" s="72">
        <v>0.61</v>
      </c>
      <c r="CZ56" s="72"/>
      <c r="DA56" s="73"/>
      <c r="DB56" s="71">
        <v>1.8903225806451611</v>
      </c>
      <c r="DC56" s="72"/>
      <c r="DD56" s="71">
        <v>1.2967741935483872</v>
      </c>
      <c r="DE56" s="72"/>
      <c r="DF56" s="71">
        <v>1.4903225806451614</v>
      </c>
      <c r="DG56" s="72"/>
      <c r="DH56" s="71">
        <v>1.1032258064516129</v>
      </c>
      <c r="DI56" s="72"/>
      <c r="DJ56" s="71">
        <v>1.3225806451612903</v>
      </c>
      <c r="DK56" s="72"/>
      <c r="DL56" s="71">
        <v>1.7290322580645163</v>
      </c>
      <c r="DM56" s="72"/>
      <c r="DN56" s="71">
        <v>2.32258064516129</v>
      </c>
      <c r="DO56" s="72"/>
      <c r="DP56" s="71">
        <v>0.70322580645161292</v>
      </c>
      <c r="DQ56" s="72"/>
      <c r="DR56" s="71">
        <v>1.7225806451612904</v>
      </c>
      <c r="DS56" s="72"/>
      <c r="DT56" s="71">
        <v>1.3225806451612903</v>
      </c>
      <c r="DU56" s="72"/>
      <c r="DV56" s="71">
        <v>0.8774193548387097</v>
      </c>
      <c r="DW56" s="72"/>
      <c r="DX56" s="71">
        <v>0.45161290322580649</v>
      </c>
      <c r="DY56" s="72"/>
      <c r="DZ56" s="71">
        <v>1.5032258064516131</v>
      </c>
      <c r="EA56" s="72"/>
      <c r="EB56" s="71">
        <v>0.8</v>
      </c>
      <c r="EC56" s="72"/>
      <c r="ED56" s="71">
        <v>0.92258064516129024</v>
      </c>
      <c r="EE56" s="72"/>
      <c r="EF56" s="72"/>
      <c r="EG56" s="72"/>
      <c r="EH56" s="72"/>
      <c r="EI56" s="72"/>
      <c r="EJ56" s="72"/>
      <c r="EK56" s="72"/>
      <c r="EL56" s="73"/>
    </row>
    <row r="57" spans="2:142">
      <c r="B57" s="45"/>
      <c r="C57" s="51"/>
      <c r="D57" s="52"/>
      <c r="F57" s="70"/>
      <c r="G57" s="71"/>
      <c r="H57" s="71"/>
      <c r="I57" s="71"/>
      <c r="J57" s="71"/>
      <c r="K57" s="71"/>
      <c r="L57" s="71"/>
      <c r="M57" s="71"/>
      <c r="N57" s="71">
        <v>0.10526315789473684</v>
      </c>
      <c r="O57" s="71"/>
      <c r="P57" s="71">
        <v>-8.771929824561403E-3</v>
      </c>
      <c r="Q57" s="71"/>
      <c r="R57" s="71">
        <v>5.701754385964912E-2</v>
      </c>
      <c r="S57" s="71"/>
      <c r="T57" s="71"/>
      <c r="U57" s="71"/>
      <c r="V57" s="71"/>
      <c r="W57" s="71"/>
      <c r="X57" s="71"/>
      <c r="Y57" s="71"/>
      <c r="Z57" s="71"/>
      <c r="AA57" s="72"/>
      <c r="AB57" s="72"/>
      <c r="AC57" s="72"/>
      <c r="AD57" s="72"/>
      <c r="AE57" s="72"/>
      <c r="AF57" s="73"/>
      <c r="AG57" s="71">
        <v>0.5234375</v>
      </c>
      <c r="AH57" s="71"/>
      <c r="AI57" s="71">
        <v>1.3593749999999998</v>
      </c>
      <c r="AJ57" s="71"/>
      <c r="AK57" s="71"/>
      <c r="AL57" s="71"/>
      <c r="AM57" s="71"/>
      <c r="AN57" s="71"/>
      <c r="AO57" s="71">
        <v>0</v>
      </c>
      <c r="AP57" s="72"/>
      <c r="AQ57" s="72"/>
      <c r="AR57" s="72"/>
      <c r="AS57" s="72"/>
      <c r="AT57" s="72"/>
      <c r="AU57" s="72"/>
      <c r="AV57" s="72"/>
      <c r="AW57" s="72"/>
      <c r="AX57" s="72"/>
      <c r="AY57" s="72"/>
      <c r="AZ57" s="72"/>
      <c r="BA57" s="72"/>
      <c r="BB57" s="72"/>
      <c r="BC57" s="72"/>
      <c r="BD57" s="72"/>
      <c r="BE57" s="73"/>
      <c r="BF57" s="71"/>
      <c r="BG57" s="71"/>
      <c r="BH57" s="71"/>
      <c r="BI57" s="71"/>
      <c r="BJ57" s="71"/>
      <c r="BK57" s="71"/>
      <c r="BL57" s="71"/>
      <c r="BM57" s="71"/>
      <c r="BN57" s="71"/>
      <c r="BO57" s="71"/>
      <c r="BP57" s="71">
        <v>0.75401069518716568</v>
      </c>
      <c r="BQ57" s="71"/>
      <c r="BR57" s="71">
        <v>0.74331550802139046</v>
      </c>
      <c r="BS57" s="71"/>
      <c r="BT57" s="71">
        <v>1.3903743315508021</v>
      </c>
      <c r="BU57" s="71"/>
      <c r="BV57" s="71">
        <v>0.94652406417112289</v>
      </c>
      <c r="BW57" s="71"/>
      <c r="BX57" s="71">
        <v>1.2834224598930482</v>
      </c>
      <c r="BY57" s="71"/>
      <c r="BZ57" s="71">
        <v>0.48663101604278075</v>
      </c>
      <c r="CA57" s="71"/>
      <c r="CB57" s="71"/>
      <c r="CC57" s="72"/>
      <c r="CD57" s="72"/>
      <c r="CE57" s="72"/>
      <c r="CF57" s="73"/>
      <c r="CG57" s="72">
        <v>2.02</v>
      </c>
      <c r="CH57" s="72"/>
      <c r="CI57" s="72">
        <v>1.71</v>
      </c>
      <c r="CJ57" s="72"/>
      <c r="CK57" s="72">
        <v>1.0499999999999998</v>
      </c>
      <c r="CL57" s="72"/>
      <c r="CM57" s="72">
        <v>0.90999999999999992</v>
      </c>
      <c r="CN57" s="72"/>
      <c r="CO57" s="72">
        <v>0.92999999999999994</v>
      </c>
      <c r="CP57" s="72"/>
      <c r="CQ57" s="72">
        <v>1.01</v>
      </c>
      <c r="CR57" s="72"/>
      <c r="CS57" s="72">
        <v>0.17</v>
      </c>
      <c r="CT57" s="72"/>
      <c r="CU57" s="72">
        <v>0.25</v>
      </c>
      <c r="CV57" s="72"/>
      <c r="CW57" s="72">
        <v>0.48</v>
      </c>
      <c r="CX57" s="72"/>
      <c r="CY57" s="72">
        <v>0.49</v>
      </c>
      <c r="CZ57" s="72"/>
      <c r="DA57" s="73"/>
      <c r="DB57" s="71">
        <v>1.8129032258064519</v>
      </c>
      <c r="DC57" s="72"/>
      <c r="DD57" s="71">
        <v>0.88387096774193552</v>
      </c>
      <c r="DE57" s="72"/>
      <c r="DF57" s="71">
        <v>1.8193548387096772</v>
      </c>
      <c r="DG57" s="72"/>
      <c r="DH57" s="71">
        <v>1.1161290322580644</v>
      </c>
      <c r="DI57" s="72"/>
      <c r="DJ57" s="71">
        <v>2.5354838709677421</v>
      </c>
      <c r="DK57" s="72"/>
      <c r="DL57" s="71">
        <v>0.4</v>
      </c>
      <c r="DM57" s="72"/>
      <c r="DN57" s="71">
        <v>1.5419354838709678</v>
      </c>
      <c r="DO57" s="72"/>
      <c r="DP57" s="71">
        <v>0.7870967741935484</v>
      </c>
      <c r="DQ57" s="72"/>
      <c r="DR57" s="71">
        <v>1.9225806451612903</v>
      </c>
      <c r="DS57" s="72"/>
      <c r="DT57" s="71">
        <v>1.6129032258064517</v>
      </c>
      <c r="DU57" s="72"/>
      <c r="DV57" s="71">
        <v>1</v>
      </c>
      <c r="DW57" s="72"/>
      <c r="DX57" s="71">
        <v>0.19354838709677419</v>
      </c>
      <c r="DY57" s="72"/>
      <c r="DZ57" s="71">
        <v>1.3483870967741935</v>
      </c>
      <c r="EA57" s="72"/>
      <c r="EB57" s="71">
        <v>0.3354838709677419</v>
      </c>
      <c r="EC57" s="72"/>
      <c r="ED57" s="71">
        <v>1.2967741935483872</v>
      </c>
      <c r="EE57" s="72"/>
      <c r="EF57" s="72"/>
      <c r="EG57" s="72"/>
      <c r="EH57" s="72"/>
      <c r="EI57" s="72"/>
      <c r="EJ57" s="72"/>
      <c r="EK57" s="72"/>
      <c r="EL57" s="73"/>
    </row>
    <row r="58" spans="2:142">
      <c r="B58" s="45"/>
      <c r="C58" s="46"/>
      <c r="D58" s="47"/>
      <c r="F58" s="70"/>
      <c r="G58" s="71"/>
      <c r="H58" s="71"/>
      <c r="I58" s="71"/>
      <c r="J58" s="71"/>
      <c r="K58" s="71"/>
      <c r="L58" s="71"/>
      <c r="M58" s="71"/>
      <c r="N58" s="71">
        <v>0.44736842105263153</v>
      </c>
      <c r="O58" s="71"/>
      <c r="P58" s="71">
        <v>-1.3157894736842105E-2</v>
      </c>
      <c r="Q58" s="71"/>
      <c r="R58" s="71">
        <v>0.20175438596491227</v>
      </c>
      <c r="S58" s="71"/>
      <c r="T58" s="71"/>
      <c r="U58" s="71"/>
      <c r="V58" s="71"/>
      <c r="W58" s="71"/>
      <c r="X58" s="71"/>
      <c r="Y58" s="71"/>
      <c r="Z58" s="71"/>
      <c r="AA58" s="72"/>
      <c r="AB58" s="72"/>
      <c r="AC58" s="72"/>
      <c r="AD58" s="72"/>
      <c r="AE58" s="72"/>
      <c r="AF58" s="73"/>
      <c r="AG58" s="71">
        <v>0.2578125</v>
      </c>
      <c r="AH58" s="71"/>
      <c r="AI58" s="71">
        <v>1.6796875</v>
      </c>
      <c r="AJ58" s="71"/>
      <c r="AK58" s="71"/>
      <c r="AL58" s="71"/>
      <c r="AM58" s="71"/>
      <c r="AN58" s="71"/>
      <c r="AO58" s="71"/>
      <c r="AP58" s="72"/>
      <c r="AQ58" s="72"/>
      <c r="AR58" s="72"/>
      <c r="AS58" s="72"/>
      <c r="AT58" s="72"/>
      <c r="AU58" s="72"/>
      <c r="AV58" s="72"/>
      <c r="AW58" s="72"/>
      <c r="AX58" s="72"/>
      <c r="AY58" s="72"/>
      <c r="AZ58" s="72"/>
      <c r="BA58" s="72"/>
      <c r="BB58" s="72"/>
      <c r="BC58" s="72"/>
      <c r="BD58" s="72"/>
      <c r="BE58" s="73"/>
      <c r="BF58" s="71"/>
      <c r="BG58" s="71"/>
      <c r="BH58" s="71"/>
      <c r="BI58" s="71"/>
      <c r="BJ58" s="71"/>
      <c r="BK58" s="71"/>
      <c r="BL58" s="71"/>
      <c r="BM58" s="71"/>
      <c r="BN58" s="71"/>
      <c r="BO58" s="71"/>
      <c r="BP58" s="71">
        <v>0.48663101604278075</v>
      </c>
      <c r="BQ58" s="71"/>
      <c r="BR58" s="71">
        <v>1.251336898395722</v>
      </c>
      <c r="BS58" s="71"/>
      <c r="BT58" s="71">
        <v>8.5561497326203217E-2</v>
      </c>
      <c r="BU58" s="71"/>
      <c r="BV58" s="71">
        <v>1.1871657754010696</v>
      </c>
      <c r="BW58" s="71"/>
      <c r="BX58" s="71">
        <v>0.82352941176470584</v>
      </c>
      <c r="BY58" s="71"/>
      <c r="BZ58" s="71">
        <v>0.22459893048128343</v>
      </c>
      <c r="CA58" s="71"/>
      <c r="CB58" s="71"/>
      <c r="CC58" s="72"/>
      <c r="CD58" s="72"/>
      <c r="CE58" s="72"/>
      <c r="CF58" s="73"/>
      <c r="CG58" s="72">
        <v>2.4099999999999997</v>
      </c>
      <c r="CH58" s="72"/>
      <c r="CI58" s="72">
        <v>2.8399999999999994</v>
      </c>
      <c r="CJ58" s="72"/>
      <c r="CK58" s="72">
        <v>1</v>
      </c>
      <c r="CL58" s="72"/>
      <c r="CM58" s="72">
        <v>1.7599999999999998</v>
      </c>
      <c r="CN58" s="72"/>
      <c r="CO58" s="72">
        <v>0.33</v>
      </c>
      <c r="CP58" s="72"/>
      <c r="CQ58" s="72">
        <v>1.0299999999999998</v>
      </c>
      <c r="CR58" s="72"/>
      <c r="CS58" s="72">
        <v>0.97</v>
      </c>
      <c r="CT58" s="72"/>
      <c r="CU58" s="72">
        <v>1.64</v>
      </c>
      <c r="CV58" s="72"/>
      <c r="CW58" s="72">
        <v>0.18999999999999997</v>
      </c>
      <c r="CX58" s="72"/>
      <c r="CY58" s="72">
        <v>1.4299999999999997</v>
      </c>
      <c r="CZ58" s="72"/>
      <c r="DA58" s="73"/>
      <c r="DB58" s="71">
        <v>1.3870967741935483</v>
      </c>
      <c r="DC58" s="72"/>
      <c r="DD58" s="71">
        <v>1.5290322580645161</v>
      </c>
      <c r="DE58" s="72"/>
      <c r="DF58" s="71">
        <v>0.89032258064516134</v>
      </c>
      <c r="DG58" s="72"/>
      <c r="DH58" s="71">
        <v>1.4451612903225808</v>
      </c>
      <c r="DI58" s="72"/>
      <c r="DJ58" s="71">
        <v>1.1419354838709677</v>
      </c>
      <c r="DK58" s="72"/>
      <c r="DL58" s="71">
        <v>0.90967741935483859</v>
      </c>
      <c r="DM58" s="72"/>
      <c r="DN58" s="71">
        <v>1.0645161290322582</v>
      </c>
      <c r="DO58" s="72"/>
      <c r="DP58" s="71">
        <v>0.76129032258064511</v>
      </c>
      <c r="DQ58" s="72"/>
      <c r="DR58" s="71">
        <v>1.9806451612903226</v>
      </c>
      <c r="DS58" s="72"/>
      <c r="DT58" s="71">
        <v>0.84516129032258069</v>
      </c>
      <c r="DU58" s="72"/>
      <c r="DV58" s="71">
        <v>0.5741935483870968</v>
      </c>
      <c r="DW58" s="72"/>
      <c r="DX58" s="71">
        <v>0.50322580645161286</v>
      </c>
      <c r="DY58" s="72"/>
      <c r="DZ58" s="71">
        <v>1.5354838709677419</v>
      </c>
      <c r="EA58" s="72"/>
      <c r="EB58" s="71">
        <v>0.72258064516129039</v>
      </c>
      <c r="EC58" s="72"/>
      <c r="ED58" s="71">
        <v>0.8193548387096774</v>
      </c>
      <c r="EE58" s="72"/>
      <c r="EF58" s="72"/>
      <c r="EG58" s="72"/>
      <c r="EH58" s="72"/>
      <c r="EI58" s="72"/>
      <c r="EJ58" s="72"/>
      <c r="EK58" s="72"/>
      <c r="EL58" s="73"/>
    </row>
    <row r="59" spans="2:142">
      <c r="B59" s="45"/>
      <c r="C59" s="46"/>
      <c r="D59" s="47"/>
      <c r="F59" s="74"/>
      <c r="G59" s="72"/>
      <c r="H59" s="72"/>
      <c r="I59" s="72"/>
      <c r="J59" s="72"/>
      <c r="K59" s="72"/>
      <c r="L59" s="72"/>
      <c r="M59" s="72"/>
      <c r="N59" s="72"/>
      <c r="O59" s="72"/>
      <c r="P59" s="72"/>
      <c r="Q59" s="72"/>
      <c r="R59" s="72"/>
      <c r="S59" s="72"/>
      <c r="T59" s="72"/>
      <c r="U59" s="72"/>
      <c r="V59" s="72"/>
      <c r="W59" s="72"/>
      <c r="X59" s="72"/>
      <c r="Y59" s="72"/>
      <c r="Z59" s="72"/>
      <c r="AA59" s="72"/>
      <c r="AB59" s="72"/>
      <c r="AC59" s="72"/>
      <c r="AD59" s="72"/>
      <c r="AE59" s="72"/>
      <c r="AF59" s="73"/>
      <c r="AG59" s="72"/>
      <c r="AH59" s="72"/>
      <c r="AI59" s="72"/>
      <c r="AJ59" s="72"/>
      <c r="AK59" s="72"/>
      <c r="AL59" s="72"/>
      <c r="AM59" s="72"/>
      <c r="AN59" s="72"/>
      <c r="AO59" s="72"/>
      <c r="AP59" s="72"/>
      <c r="AQ59" s="72"/>
      <c r="AR59" s="72"/>
      <c r="AS59" s="72"/>
      <c r="AT59" s="72"/>
      <c r="AU59" s="72"/>
      <c r="AV59" s="72"/>
      <c r="AW59" s="72"/>
      <c r="AX59" s="72"/>
      <c r="AY59" s="72"/>
      <c r="AZ59" s="72"/>
      <c r="BA59" s="72"/>
      <c r="BB59" s="72"/>
      <c r="BC59" s="72"/>
      <c r="BD59" s="72"/>
      <c r="BE59" s="73"/>
      <c r="BF59" s="72"/>
      <c r="BG59" s="72"/>
      <c r="BH59" s="72"/>
      <c r="BI59" s="72"/>
      <c r="BJ59" s="72"/>
      <c r="BK59" s="72"/>
      <c r="BL59" s="72"/>
      <c r="BM59" s="72"/>
      <c r="BN59" s="72"/>
      <c r="BO59" s="72"/>
      <c r="BP59" s="72"/>
      <c r="BQ59" s="72"/>
      <c r="BR59" s="72"/>
      <c r="BS59" s="72"/>
      <c r="BT59" s="72"/>
      <c r="BU59" s="72"/>
      <c r="BV59" s="72"/>
      <c r="BW59" s="72"/>
      <c r="BX59" s="72"/>
      <c r="BY59" s="72"/>
      <c r="BZ59" s="72"/>
      <c r="CA59" s="72"/>
      <c r="CB59" s="72"/>
      <c r="CC59" s="72"/>
      <c r="CD59" s="72"/>
      <c r="CE59" s="72"/>
      <c r="CF59" s="73"/>
      <c r="CG59" s="72"/>
      <c r="CH59" s="72"/>
      <c r="CI59" s="72"/>
      <c r="CJ59" s="72"/>
      <c r="CK59" s="72"/>
      <c r="CL59" s="72"/>
      <c r="CM59" s="72"/>
      <c r="CN59" s="72"/>
      <c r="CO59" s="72"/>
      <c r="CP59" s="72"/>
      <c r="CQ59" s="72"/>
      <c r="CR59" s="72"/>
      <c r="CS59" s="72"/>
      <c r="CT59" s="72"/>
      <c r="CU59" s="72"/>
      <c r="CV59" s="72"/>
      <c r="CW59" s="72"/>
      <c r="CX59" s="72"/>
      <c r="CY59" s="72"/>
      <c r="CZ59" s="72"/>
      <c r="DA59" s="73"/>
      <c r="DB59" s="72"/>
      <c r="DC59" s="72"/>
      <c r="DD59" s="72"/>
      <c r="DE59" s="72"/>
      <c r="DF59" s="72"/>
      <c r="DG59" s="72"/>
      <c r="DH59" s="72"/>
      <c r="DI59" s="72"/>
      <c r="DJ59" s="72"/>
      <c r="DK59" s="72"/>
      <c r="DL59" s="72"/>
      <c r="DM59" s="72"/>
      <c r="DN59" s="72"/>
      <c r="DO59" s="72"/>
      <c r="DP59" s="72"/>
      <c r="DQ59" s="72"/>
      <c r="DR59" s="72"/>
      <c r="DS59" s="72"/>
      <c r="DT59" s="72"/>
      <c r="DU59" s="72"/>
      <c r="DV59" s="72"/>
      <c r="DW59" s="72"/>
      <c r="DX59" s="72"/>
      <c r="DY59" s="72"/>
      <c r="DZ59" s="72"/>
      <c r="EA59" s="72"/>
      <c r="EB59" s="72"/>
      <c r="EC59" s="72"/>
      <c r="ED59" s="72"/>
      <c r="EE59" s="72"/>
      <c r="EF59" s="72"/>
      <c r="EG59" s="72"/>
      <c r="EH59" s="72"/>
      <c r="EI59" s="72"/>
      <c r="EJ59" s="72"/>
      <c r="EK59" s="72"/>
      <c r="EL59" s="73"/>
    </row>
    <row r="60" spans="2:142">
      <c r="B60" s="53"/>
      <c r="C60" s="60"/>
      <c r="D60" s="55"/>
      <c r="F60" s="74"/>
      <c r="G60" s="72"/>
      <c r="H60" s="72"/>
      <c r="I60" s="72"/>
      <c r="J60" s="72"/>
      <c r="K60" s="72"/>
      <c r="L60" s="72"/>
      <c r="M60" s="72"/>
      <c r="N60" s="72"/>
      <c r="O60" s="72"/>
      <c r="P60" s="72"/>
      <c r="Q60" s="72"/>
      <c r="R60" s="72"/>
      <c r="S60" s="72"/>
      <c r="T60" s="72"/>
      <c r="U60" s="72"/>
      <c r="V60" s="72"/>
      <c r="W60" s="72"/>
      <c r="X60" s="72"/>
      <c r="Y60" s="72"/>
      <c r="Z60" s="72"/>
      <c r="AA60" s="72"/>
      <c r="AB60" s="72"/>
      <c r="AC60" s="72"/>
      <c r="AD60" s="72"/>
      <c r="AE60" s="72"/>
      <c r="AF60" s="73"/>
      <c r="AG60" s="72"/>
      <c r="AH60" s="72"/>
      <c r="AI60" s="72"/>
      <c r="AJ60" s="72"/>
      <c r="AK60" s="72"/>
      <c r="AL60" s="72"/>
      <c r="AM60" s="72"/>
      <c r="AN60" s="72"/>
      <c r="AO60" s="72"/>
      <c r="AP60" s="72"/>
      <c r="AQ60" s="72"/>
      <c r="AR60" s="72"/>
      <c r="AS60" s="72"/>
      <c r="AT60" s="72"/>
      <c r="AU60" s="72"/>
      <c r="AV60" s="72"/>
      <c r="AW60" s="72"/>
      <c r="AX60" s="72"/>
      <c r="AY60" s="72"/>
      <c r="AZ60" s="72"/>
      <c r="BA60" s="72"/>
      <c r="BB60" s="72"/>
      <c r="BC60" s="72"/>
      <c r="BD60" s="72"/>
      <c r="BE60" s="73"/>
      <c r="BF60" s="72"/>
      <c r="BG60" s="72"/>
      <c r="BH60" s="72"/>
      <c r="BI60" s="72"/>
      <c r="BJ60" s="72"/>
      <c r="BK60" s="72"/>
      <c r="BL60" s="72"/>
      <c r="BM60" s="72"/>
      <c r="BN60" s="72"/>
      <c r="BO60" s="72"/>
      <c r="BP60" s="72"/>
      <c r="BQ60" s="72"/>
      <c r="BR60" s="72"/>
      <c r="BS60" s="72"/>
      <c r="BT60" s="72"/>
      <c r="BU60" s="72"/>
      <c r="BV60" s="72"/>
      <c r="BW60" s="72"/>
      <c r="BX60" s="72"/>
      <c r="BY60" s="72"/>
      <c r="BZ60" s="72"/>
      <c r="CA60" s="72"/>
      <c r="CB60" s="72"/>
      <c r="CC60" s="72"/>
      <c r="CD60" s="72"/>
      <c r="CE60" s="72"/>
      <c r="CF60" s="73"/>
      <c r="CG60" s="72"/>
      <c r="CH60" s="72"/>
      <c r="CI60" s="72"/>
      <c r="CJ60" s="72"/>
      <c r="CK60" s="72"/>
      <c r="CL60" s="72"/>
      <c r="CM60" s="72"/>
      <c r="CN60" s="72"/>
      <c r="CO60" s="72"/>
      <c r="CP60" s="72"/>
      <c r="CQ60" s="72"/>
      <c r="CR60" s="72"/>
      <c r="CS60" s="72"/>
      <c r="CT60" s="72"/>
      <c r="CU60" s="72"/>
      <c r="CV60" s="72"/>
      <c r="CW60" s="72"/>
      <c r="CX60" s="72"/>
      <c r="CY60" s="72"/>
      <c r="CZ60" s="72"/>
      <c r="DA60" s="73"/>
      <c r="DB60" s="72"/>
      <c r="DC60" s="72"/>
      <c r="DD60" s="72"/>
      <c r="DE60" s="72"/>
      <c r="DF60" s="72"/>
      <c r="DG60" s="72"/>
      <c r="DH60" s="72"/>
      <c r="DI60" s="72"/>
      <c r="DJ60" s="72"/>
      <c r="DK60" s="72"/>
      <c r="DL60" s="72"/>
      <c r="DM60" s="72"/>
      <c r="DN60" s="72"/>
      <c r="DO60" s="72"/>
      <c r="DP60" s="72"/>
      <c r="DQ60" s="72"/>
      <c r="DR60" s="72"/>
      <c r="DS60" s="72"/>
      <c r="DT60" s="72"/>
      <c r="DU60" s="72"/>
      <c r="DV60" s="72"/>
      <c r="DW60" s="72"/>
      <c r="DX60" s="72"/>
      <c r="DY60" s="72"/>
      <c r="DZ60" s="72"/>
      <c r="EA60" s="72"/>
      <c r="EB60" s="72"/>
      <c r="EC60" s="72"/>
      <c r="ED60" s="72"/>
      <c r="EE60" s="72"/>
      <c r="EF60" s="72"/>
      <c r="EG60" s="72"/>
      <c r="EH60" s="72"/>
      <c r="EI60" s="72"/>
      <c r="EJ60" s="72"/>
      <c r="EK60" s="72"/>
      <c r="EL60" s="73"/>
    </row>
    <row r="61" spans="2:142">
      <c r="B61" s="3" t="s">
        <v>2</v>
      </c>
      <c r="C61" s="14" t="s">
        <v>5</v>
      </c>
      <c r="D61" s="57"/>
      <c r="F61" s="78"/>
      <c r="G61" s="68"/>
      <c r="H61" s="68"/>
      <c r="I61" s="68"/>
      <c r="J61" s="68"/>
      <c r="K61" s="68"/>
      <c r="L61" s="68"/>
      <c r="M61" s="68"/>
      <c r="N61" s="68"/>
      <c r="O61" s="68"/>
      <c r="P61" s="68"/>
      <c r="Q61" s="68"/>
      <c r="R61" s="68"/>
      <c r="S61" s="68"/>
      <c r="T61" s="68"/>
      <c r="U61" s="68"/>
      <c r="V61" s="68"/>
      <c r="W61" s="68"/>
      <c r="X61" s="68"/>
      <c r="Y61" s="68"/>
      <c r="Z61" s="68"/>
      <c r="AA61" s="68"/>
      <c r="AB61" s="68"/>
      <c r="AC61" s="68"/>
      <c r="AD61" s="68"/>
      <c r="AE61" s="68"/>
      <c r="AF61" s="69"/>
      <c r="AG61" s="68"/>
      <c r="AH61" s="68"/>
      <c r="AI61" s="68"/>
      <c r="AJ61" s="68"/>
      <c r="AK61" s="68"/>
      <c r="AL61" s="68"/>
      <c r="AM61" s="68"/>
      <c r="AN61" s="68"/>
      <c r="AO61" s="68"/>
      <c r="AP61" s="68"/>
      <c r="AQ61" s="68"/>
      <c r="AR61" s="68"/>
      <c r="AS61" s="68"/>
      <c r="AT61" s="68"/>
      <c r="AU61" s="68"/>
      <c r="AV61" s="68"/>
      <c r="AW61" s="68"/>
      <c r="AX61" s="68"/>
      <c r="AY61" s="68"/>
      <c r="AZ61" s="68"/>
      <c r="BA61" s="68"/>
      <c r="BB61" s="68"/>
      <c r="BC61" s="68"/>
      <c r="BD61" s="68"/>
      <c r="BE61" s="69"/>
      <c r="BF61" s="68"/>
      <c r="BG61" s="68"/>
      <c r="BH61" s="68"/>
      <c r="BI61" s="68"/>
      <c r="BJ61" s="68"/>
      <c r="BK61" s="68"/>
      <c r="BL61" s="68"/>
      <c r="BM61" s="68"/>
      <c r="BN61" s="68"/>
      <c r="BO61" s="68"/>
      <c r="BP61" s="68"/>
      <c r="BQ61" s="68"/>
      <c r="BR61" s="68"/>
      <c r="BS61" s="68"/>
      <c r="BT61" s="68"/>
      <c r="BU61" s="68"/>
      <c r="BV61" s="68"/>
      <c r="BW61" s="68"/>
      <c r="BX61" s="68"/>
      <c r="BY61" s="68"/>
      <c r="BZ61" s="68"/>
      <c r="CA61" s="68"/>
      <c r="CB61" s="68"/>
      <c r="CC61" s="68"/>
      <c r="CD61" s="68"/>
      <c r="CE61" s="68"/>
      <c r="CF61" s="69"/>
      <c r="CG61" s="68"/>
      <c r="CH61" s="68"/>
      <c r="CI61" s="68"/>
      <c r="CJ61" s="68"/>
      <c r="CK61" s="68"/>
      <c r="CL61" s="68"/>
      <c r="CM61" s="68"/>
      <c r="CN61" s="68"/>
      <c r="CO61" s="68"/>
      <c r="CP61" s="68"/>
      <c r="CQ61" s="68"/>
      <c r="CR61" s="68"/>
      <c r="CS61" s="68"/>
      <c r="CT61" s="68"/>
      <c r="CU61" s="68"/>
      <c r="CV61" s="68"/>
      <c r="CW61" s="68"/>
      <c r="CX61" s="68"/>
      <c r="CY61" s="68"/>
      <c r="CZ61" s="68"/>
      <c r="DA61" s="69"/>
      <c r="DB61" s="68"/>
      <c r="DC61" s="68"/>
      <c r="DD61" s="68"/>
      <c r="DE61" s="68"/>
      <c r="DF61" s="68"/>
      <c r="DG61" s="68"/>
      <c r="DH61" s="68"/>
      <c r="DI61" s="68"/>
      <c r="DJ61" s="68"/>
      <c r="DK61" s="68"/>
      <c r="DL61" s="68"/>
      <c r="DM61" s="68"/>
      <c r="DN61" s="68"/>
      <c r="DO61" s="68"/>
      <c r="DP61" s="68"/>
      <c r="DQ61" s="68"/>
      <c r="DR61" s="68"/>
      <c r="DS61" s="68"/>
      <c r="DT61" s="68"/>
      <c r="DU61" s="68"/>
      <c r="DV61" s="68"/>
      <c r="DW61" s="68"/>
      <c r="DX61" s="68"/>
      <c r="DY61" s="68"/>
      <c r="DZ61" s="68"/>
      <c r="EA61" s="68"/>
      <c r="EB61" s="68"/>
      <c r="EC61" s="68"/>
      <c r="ED61" s="68"/>
      <c r="EE61" s="68"/>
      <c r="EF61" s="68"/>
      <c r="EG61" s="68"/>
      <c r="EH61" s="68"/>
      <c r="EI61" s="68"/>
      <c r="EJ61" s="68"/>
      <c r="EK61" s="68"/>
      <c r="EL61" s="69"/>
    </row>
    <row r="62" spans="2:142">
      <c r="B62" s="45">
        <v>1</v>
      </c>
      <c r="C62" s="46">
        <v>0.28299999999999997</v>
      </c>
      <c r="D62" s="47">
        <v>1.6E-2</v>
      </c>
      <c r="F62" s="70">
        <v>0.12719298245614036</v>
      </c>
      <c r="G62" s="71"/>
      <c r="H62" s="71">
        <v>0.21052631578947367</v>
      </c>
      <c r="I62" s="71"/>
      <c r="J62" s="71">
        <v>0.28947368421052633</v>
      </c>
      <c r="K62" s="71"/>
      <c r="L62" s="71">
        <v>0.17105263157894737</v>
      </c>
      <c r="M62" s="71"/>
      <c r="N62" s="71">
        <v>0.34210526315789475</v>
      </c>
      <c r="O62" s="71"/>
      <c r="P62" s="71">
        <v>9.6491228070175433E-2</v>
      </c>
      <c r="Q62" s="71"/>
      <c r="R62" s="71">
        <v>4.3859649122807015E-2</v>
      </c>
      <c r="S62" s="71"/>
      <c r="T62" s="71">
        <v>0.57017543859649122</v>
      </c>
      <c r="U62" s="71"/>
      <c r="V62" s="71">
        <v>0.17982456140350878</v>
      </c>
      <c r="W62" s="71"/>
      <c r="X62" s="71">
        <v>0.16666666666666666</v>
      </c>
      <c r="Y62" s="71"/>
      <c r="Z62" s="71">
        <v>0.81578947368421051</v>
      </c>
      <c r="AA62" s="72"/>
      <c r="AB62" s="72"/>
      <c r="AC62" s="72"/>
      <c r="AD62" s="72"/>
      <c r="AE62" s="72"/>
      <c r="AF62" s="73"/>
      <c r="AG62" s="71">
        <v>0.3046875</v>
      </c>
      <c r="AH62" s="71"/>
      <c r="AI62" s="71">
        <v>0.8203125</v>
      </c>
      <c r="AJ62" s="71"/>
      <c r="AK62" s="71">
        <v>1.25</v>
      </c>
      <c r="AL62" s="71"/>
      <c r="AM62" s="71">
        <v>0.53125</v>
      </c>
      <c r="AN62" s="71"/>
      <c r="AO62" s="71">
        <v>3</v>
      </c>
      <c r="AP62" s="72"/>
      <c r="AQ62" s="72"/>
      <c r="AR62" s="72"/>
      <c r="AS62" s="72"/>
      <c r="AT62" s="72"/>
      <c r="AU62" s="72"/>
      <c r="AV62" s="72"/>
      <c r="AW62" s="72"/>
      <c r="AX62" s="72"/>
      <c r="AY62" s="72"/>
      <c r="AZ62" s="72"/>
      <c r="BA62" s="72"/>
      <c r="BB62" s="72"/>
      <c r="BC62" s="72"/>
      <c r="BD62" s="72"/>
      <c r="BE62" s="73"/>
      <c r="BF62" s="71">
        <v>1.3903743315508021</v>
      </c>
      <c r="BG62" s="71"/>
      <c r="BH62" s="71">
        <v>1.0481283422459893</v>
      </c>
      <c r="BI62" s="71"/>
      <c r="BJ62" s="71">
        <v>0.39037433155080209</v>
      </c>
      <c r="BK62" s="71"/>
      <c r="BL62" s="71">
        <v>0.2299465240641711</v>
      </c>
      <c r="BM62" s="71"/>
      <c r="BN62" s="71">
        <v>0.65240641711229941</v>
      </c>
      <c r="BO62" s="71"/>
      <c r="BP62" s="71"/>
      <c r="BQ62" s="71"/>
      <c r="BR62" s="71">
        <v>0.33689839572192515</v>
      </c>
      <c r="BS62" s="71"/>
      <c r="BT62" s="71">
        <v>0.11229946524064172</v>
      </c>
      <c r="BU62" s="71"/>
      <c r="BV62" s="71">
        <v>6.9518716577540107E-2</v>
      </c>
      <c r="BW62" s="71"/>
      <c r="BX62" s="71">
        <v>0.89839572192513373</v>
      </c>
      <c r="BY62" s="71"/>
      <c r="BZ62" s="71">
        <v>0.86631016042780751</v>
      </c>
      <c r="CA62" s="72"/>
      <c r="CB62" s="72"/>
      <c r="CC62" s="72"/>
      <c r="CD62" s="72"/>
      <c r="CE62" s="72"/>
      <c r="CF62" s="73"/>
      <c r="CG62" s="72">
        <v>0.67</v>
      </c>
      <c r="CH62" s="72"/>
      <c r="CI62" s="72">
        <v>1.5399999999999998</v>
      </c>
      <c r="CJ62" s="72"/>
      <c r="CK62" s="72">
        <v>0.48</v>
      </c>
      <c r="CL62" s="72"/>
      <c r="CM62" s="72">
        <v>3.1199999999999997</v>
      </c>
      <c r="CN62" s="72"/>
      <c r="CO62" s="72">
        <v>0.38999999999999996</v>
      </c>
      <c r="CP62" s="72"/>
      <c r="CQ62" s="72">
        <v>1.0999999999999999</v>
      </c>
      <c r="CR62" s="72"/>
      <c r="CS62" s="72">
        <v>0.78999999999999992</v>
      </c>
      <c r="CT62" s="72"/>
      <c r="CU62" s="72">
        <v>3.1799999999999997</v>
      </c>
      <c r="CV62" s="72"/>
      <c r="CW62" s="72">
        <v>2.29</v>
      </c>
      <c r="CX62" s="72"/>
      <c r="CY62" s="72">
        <v>1.0399999999999998</v>
      </c>
      <c r="CZ62" s="72"/>
      <c r="DA62" s="73">
        <v>3.1999999999999997</v>
      </c>
      <c r="DB62" s="71">
        <v>1.3419354838709676</v>
      </c>
      <c r="DC62" s="72"/>
      <c r="DD62" s="71">
        <v>0.6967741935483871</v>
      </c>
      <c r="DE62" s="72"/>
      <c r="DF62" s="71">
        <v>1.0774193548387097</v>
      </c>
      <c r="DG62" s="72"/>
      <c r="DH62" s="71">
        <v>0.66451612903225799</v>
      </c>
      <c r="DI62" s="72"/>
      <c r="DJ62" s="71">
        <v>0.62580645161290327</v>
      </c>
      <c r="DK62" s="72"/>
      <c r="DL62" s="71">
        <v>1.1419354838709677</v>
      </c>
      <c r="DM62" s="72"/>
      <c r="DN62" s="71">
        <v>1.4580645161290322</v>
      </c>
      <c r="DO62" s="72"/>
      <c r="DP62" s="71">
        <v>0.4</v>
      </c>
      <c r="DQ62" s="72"/>
      <c r="DR62" s="71">
        <v>0.92258064516129024</v>
      </c>
      <c r="DS62" s="72"/>
      <c r="DT62" s="71">
        <v>1.4258064516129032</v>
      </c>
      <c r="DU62" s="72"/>
      <c r="DV62" s="72"/>
      <c r="DW62" s="72"/>
      <c r="DX62" s="72"/>
      <c r="DY62" s="72"/>
      <c r="DZ62" s="72"/>
      <c r="EA62" s="72"/>
      <c r="EB62" s="72"/>
      <c r="EC62" s="72"/>
      <c r="ED62" s="72"/>
      <c r="EE62" s="72"/>
      <c r="EF62" s="72"/>
      <c r="EG62" s="72"/>
      <c r="EH62" s="72"/>
      <c r="EI62" s="72"/>
      <c r="EJ62" s="72"/>
      <c r="EK62" s="72"/>
      <c r="EL62" s="73"/>
    </row>
    <row r="63" spans="2:142">
      <c r="B63" s="45">
        <v>2</v>
      </c>
      <c r="C63" s="46">
        <v>1.004</v>
      </c>
      <c r="D63" s="47">
        <v>8.8999999999999996E-2</v>
      </c>
      <c r="F63" s="70">
        <v>0.15789473684210525</v>
      </c>
      <c r="G63" s="71"/>
      <c r="H63" s="71">
        <v>0.11842105263157894</v>
      </c>
      <c r="I63" s="71"/>
      <c r="J63" s="71">
        <v>0.35964912280701755</v>
      </c>
      <c r="K63" s="71"/>
      <c r="L63" s="71">
        <v>0.19736842105263155</v>
      </c>
      <c r="M63" s="71"/>
      <c r="N63" s="71">
        <v>0.31578947368421051</v>
      </c>
      <c r="O63" s="71"/>
      <c r="P63" s="71">
        <v>0.18421052631578949</v>
      </c>
      <c r="Q63" s="71"/>
      <c r="R63" s="71">
        <v>0.56140350877192979</v>
      </c>
      <c r="S63" s="71"/>
      <c r="T63" s="71">
        <v>0.40789473684210525</v>
      </c>
      <c r="U63" s="71"/>
      <c r="V63" s="71">
        <v>0.43421052631578949</v>
      </c>
      <c r="W63" s="71"/>
      <c r="X63" s="71">
        <v>0.15350877192982457</v>
      </c>
      <c r="Y63" s="71"/>
      <c r="Z63" s="71">
        <v>0.72807017543859653</v>
      </c>
      <c r="AA63" s="72"/>
      <c r="AB63" s="72"/>
      <c r="AC63" s="72"/>
      <c r="AD63" s="72"/>
      <c r="AE63" s="72"/>
      <c r="AF63" s="73"/>
      <c r="AG63" s="71">
        <v>0.6328125</v>
      </c>
      <c r="AH63" s="71"/>
      <c r="AI63" s="71">
        <v>1.1796875</v>
      </c>
      <c r="AJ63" s="71"/>
      <c r="AK63" s="71">
        <v>0.90625</v>
      </c>
      <c r="AL63" s="71"/>
      <c r="AM63" s="71">
        <v>0.3125</v>
      </c>
      <c r="AN63" s="71"/>
      <c r="AO63" s="71">
        <v>3.140625</v>
      </c>
      <c r="AP63" s="72"/>
      <c r="AQ63" s="72"/>
      <c r="AR63" s="72"/>
      <c r="AS63" s="72"/>
      <c r="AT63" s="72"/>
      <c r="AU63" s="72"/>
      <c r="AV63" s="72"/>
      <c r="AW63" s="72"/>
      <c r="AX63" s="72"/>
      <c r="AY63" s="72"/>
      <c r="AZ63" s="72"/>
      <c r="BA63" s="72"/>
      <c r="BB63" s="72"/>
      <c r="BC63" s="72"/>
      <c r="BD63" s="72"/>
      <c r="BE63" s="73"/>
      <c r="BF63" s="71">
        <v>0.73796791443850274</v>
      </c>
      <c r="BG63" s="71"/>
      <c r="BH63" s="71">
        <v>0.60427807486631013</v>
      </c>
      <c r="BI63" s="71"/>
      <c r="BJ63" s="71">
        <v>0.86096256684491979</v>
      </c>
      <c r="BK63" s="71"/>
      <c r="BL63" s="71">
        <v>-8.764705882352941E-4</v>
      </c>
      <c r="BM63" s="71"/>
      <c r="BN63" s="71">
        <v>0.82887700534759357</v>
      </c>
      <c r="BO63" s="71"/>
      <c r="BP63" s="71"/>
      <c r="BQ63" s="71"/>
      <c r="BR63" s="71">
        <v>0.77005347593582885</v>
      </c>
      <c r="BS63" s="71"/>
      <c r="BT63" s="71">
        <v>1.0695187165775402E-2</v>
      </c>
      <c r="BU63" s="71"/>
      <c r="BV63" s="71">
        <v>0</v>
      </c>
      <c r="BW63" s="71"/>
      <c r="BX63" s="71">
        <v>0.83422459893048129</v>
      </c>
      <c r="BY63" s="71"/>
      <c r="BZ63" s="71">
        <v>0.96256684491978606</v>
      </c>
      <c r="CA63" s="72"/>
      <c r="CB63" s="72"/>
      <c r="CC63" s="72"/>
      <c r="CD63" s="72"/>
      <c r="CE63" s="72"/>
      <c r="CF63" s="73"/>
      <c r="CG63" s="72">
        <v>0.42</v>
      </c>
      <c r="CH63" s="72"/>
      <c r="CI63" s="72">
        <v>0.87999999999999989</v>
      </c>
      <c r="CJ63" s="72"/>
      <c r="CK63" s="72">
        <v>0.79999999999999993</v>
      </c>
      <c r="CL63" s="72"/>
      <c r="CM63" s="72">
        <v>2.34</v>
      </c>
      <c r="CN63" s="72"/>
      <c r="CO63" s="72">
        <v>1.63</v>
      </c>
      <c r="CP63" s="72"/>
      <c r="CQ63" s="72">
        <v>0.7599999999999999</v>
      </c>
      <c r="CR63" s="72"/>
      <c r="CS63" s="72">
        <v>0.70999999999999985</v>
      </c>
      <c r="CT63" s="72"/>
      <c r="CU63" s="72">
        <v>2.48</v>
      </c>
      <c r="CV63" s="72"/>
      <c r="CW63" s="72">
        <v>1.7599999999999998</v>
      </c>
      <c r="CX63" s="72"/>
      <c r="CY63" s="72">
        <v>0.38999999999999996</v>
      </c>
      <c r="CZ63" s="72"/>
      <c r="DA63" s="73">
        <v>1.8199999999999998</v>
      </c>
      <c r="DB63" s="71">
        <v>1.1870967741935483</v>
      </c>
      <c r="DC63" s="72"/>
      <c r="DD63" s="71">
        <v>0.91612903225806441</v>
      </c>
      <c r="DE63" s="72"/>
      <c r="DF63" s="71">
        <v>1.0774193548387097</v>
      </c>
      <c r="DG63" s="72"/>
      <c r="DH63" s="71">
        <v>0.65806451612903227</v>
      </c>
      <c r="DI63" s="72"/>
      <c r="DJ63" s="71">
        <v>1.0580645161290323</v>
      </c>
      <c r="DK63" s="72"/>
      <c r="DL63" s="71">
        <v>1.767741935483871</v>
      </c>
      <c r="DM63" s="72"/>
      <c r="DN63" s="71">
        <v>1.232258064516129</v>
      </c>
      <c r="DO63" s="72"/>
      <c r="DP63" s="71">
        <v>0.90322580645161299</v>
      </c>
      <c r="DQ63" s="72"/>
      <c r="DR63" s="71">
        <v>0.93548387096774188</v>
      </c>
      <c r="DS63" s="72"/>
      <c r="DT63" s="71">
        <v>1.6903225806451614</v>
      </c>
      <c r="DU63" s="72"/>
      <c r="DV63" s="72"/>
      <c r="DW63" s="72"/>
      <c r="DX63" s="72"/>
      <c r="DY63" s="72"/>
      <c r="DZ63" s="72"/>
      <c r="EA63" s="72"/>
      <c r="EB63" s="72"/>
      <c r="EC63" s="72"/>
      <c r="ED63" s="72"/>
      <c r="EE63" s="72"/>
      <c r="EF63" s="72"/>
      <c r="EG63" s="72"/>
      <c r="EH63" s="72"/>
      <c r="EI63" s="72"/>
      <c r="EJ63" s="72"/>
      <c r="EK63" s="72"/>
      <c r="EL63" s="73"/>
    </row>
    <row r="64" spans="2:142">
      <c r="B64" s="45">
        <v>3</v>
      </c>
      <c r="C64" s="46">
        <v>0.58699999999999997</v>
      </c>
      <c r="D64" s="47">
        <v>0.03</v>
      </c>
      <c r="F64" s="70">
        <v>6.1403508771929821E-2</v>
      </c>
      <c r="G64" s="71"/>
      <c r="H64" s="71">
        <v>0.23684210526315788</v>
      </c>
      <c r="I64" s="71"/>
      <c r="J64" s="71">
        <v>0.32017543859649122</v>
      </c>
      <c r="K64" s="71"/>
      <c r="L64" s="71">
        <v>9.6491228070175433E-2</v>
      </c>
      <c r="M64" s="71"/>
      <c r="N64" s="71">
        <v>0.25438596491228072</v>
      </c>
      <c r="O64" s="71"/>
      <c r="P64" s="71">
        <v>6.1403508771929821E-2</v>
      </c>
      <c r="Q64" s="71"/>
      <c r="R64" s="71">
        <v>0.36403508771929827</v>
      </c>
      <c r="S64" s="71"/>
      <c r="T64" s="71">
        <v>0.2192982456140351</v>
      </c>
      <c r="U64" s="71"/>
      <c r="V64" s="71">
        <v>-2.1929824561403508E-2</v>
      </c>
      <c r="W64" s="71"/>
      <c r="X64" s="71">
        <v>0.20614035087719298</v>
      </c>
      <c r="Y64" s="71"/>
      <c r="Z64" s="71">
        <v>0.66666666666666663</v>
      </c>
      <c r="AA64" s="72"/>
      <c r="AB64" s="72"/>
      <c r="AC64" s="72"/>
      <c r="AD64" s="72"/>
      <c r="AE64" s="72"/>
      <c r="AF64" s="73"/>
      <c r="AG64" s="71">
        <v>0.109375</v>
      </c>
      <c r="AH64" s="71"/>
      <c r="AI64" s="71">
        <v>0.4296875</v>
      </c>
      <c r="AJ64" s="71"/>
      <c r="AK64" s="71">
        <v>1.2890625</v>
      </c>
      <c r="AL64" s="71"/>
      <c r="AM64" s="71">
        <v>0.53125</v>
      </c>
      <c r="AN64" s="71"/>
      <c r="AO64" s="71">
        <v>2.765625</v>
      </c>
      <c r="AP64" s="72"/>
      <c r="AQ64" s="72"/>
      <c r="AR64" s="72"/>
      <c r="AS64" s="72"/>
      <c r="AT64" s="72"/>
      <c r="AU64" s="72"/>
      <c r="AV64" s="72"/>
      <c r="AW64" s="72"/>
      <c r="AX64" s="72"/>
      <c r="AY64" s="72"/>
      <c r="AZ64" s="72"/>
      <c r="BA64" s="72"/>
      <c r="BB64" s="72"/>
      <c r="BC64" s="72"/>
      <c r="BD64" s="72"/>
      <c r="BE64" s="73"/>
      <c r="BF64" s="71">
        <v>1.2299465240641712</v>
      </c>
      <c r="BG64" s="71"/>
      <c r="BH64" s="71">
        <v>0.69518716577540107</v>
      </c>
      <c r="BI64" s="71"/>
      <c r="BJ64" s="71">
        <v>0.66844919786096257</v>
      </c>
      <c r="BK64" s="71"/>
      <c r="BL64" s="71">
        <v>0.40641711229946526</v>
      </c>
      <c r="BM64" s="71"/>
      <c r="BN64" s="71">
        <v>0.22459893048128343</v>
      </c>
      <c r="BO64" s="71"/>
      <c r="BP64" s="71"/>
      <c r="BQ64" s="71"/>
      <c r="BR64" s="71">
        <v>0.55080213903743314</v>
      </c>
      <c r="BS64" s="71"/>
      <c r="BT64" s="71">
        <v>1.0695187165775402E-2</v>
      </c>
      <c r="BU64" s="71"/>
      <c r="BV64" s="71">
        <v>0.11229946524064172</v>
      </c>
      <c r="BW64" s="71"/>
      <c r="BX64" s="71">
        <v>0.68449197860962574</v>
      </c>
      <c r="BY64" s="71"/>
      <c r="BZ64" s="71">
        <v>0.49197860962566842</v>
      </c>
      <c r="CA64" s="72"/>
      <c r="CB64" s="72"/>
      <c r="CC64" s="72"/>
      <c r="CD64" s="72"/>
      <c r="CE64" s="72"/>
      <c r="CF64" s="73"/>
      <c r="CG64" s="72">
        <v>0.87999999999999989</v>
      </c>
      <c r="CH64" s="72"/>
      <c r="CI64" s="72">
        <v>1.0999999999999999</v>
      </c>
      <c r="CJ64" s="72"/>
      <c r="CK64" s="72">
        <v>0.52999999999999992</v>
      </c>
      <c r="CL64" s="72"/>
      <c r="CM64" s="72">
        <v>4.1999999999999993</v>
      </c>
      <c r="CN64" s="72"/>
      <c r="CO64" s="72">
        <v>1.65</v>
      </c>
      <c r="CP64" s="72"/>
      <c r="CQ64" s="72">
        <v>1.0399999999999998</v>
      </c>
      <c r="CR64" s="72"/>
      <c r="CS64" s="72">
        <v>0.89999999999999991</v>
      </c>
      <c r="CT64" s="72"/>
      <c r="CU64" s="72">
        <v>2.66</v>
      </c>
      <c r="CV64" s="72"/>
      <c r="CW64" s="72">
        <v>3.6799999999999997</v>
      </c>
      <c r="CX64" s="72"/>
      <c r="CY64" s="72">
        <v>0.8899999999999999</v>
      </c>
      <c r="CZ64" s="72"/>
      <c r="DA64" s="73">
        <v>2.6</v>
      </c>
      <c r="DB64" s="71">
        <v>1.3483870967741935</v>
      </c>
      <c r="DC64" s="72"/>
      <c r="DD64" s="71">
        <v>0.55483870967741933</v>
      </c>
      <c r="DE64" s="72"/>
      <c r="DF64" s="71">
        <v>0.70967741935483875</v>
      </c>
      <c r="DG64" s="72"/>
      <c r="DH64" s="71">
        <v>1.0645161290322582</v>
      </c>
      <c r="DI64" s="72"/>
      <c r="DJ64" s="71">
        <v>1.167741935483871</v>
      </c>
      <c r="DK64" s="72"/>
      <c r="DL64" s="71">
        <v>1.129032258064516</v>
      </c>
      <c r="DM64" s="72"/>
      <c r="DN64" s="71">
        <v>0.96774193548387089</v>
      </c>
      <c r="DO64" s="72"/>
      <c r="DP64" s="71">
        <v>0.34193548387096773</v>
      </c>
      <c r="DQ64" s="72"/>
      <c r="DR64" s="71">
        <v>1.6774193548387097</v>
      </c>
      <c r="DS64" s="72"/>
      <c r="DT64" s="71">
        <v>1.6967741935483871</v>
      </c>
      <c r="DU64" s="72"/>
      <c r="DV64" s="72"/>
      <c r="DW64" s="72"/>
      <c r="DX64" s="72"/>
      <c r="DY64" s="72"/>
      <c r="DZ64" s="72"/>
      <c r="EA64" s="72"/>
      <c r="EB64" s="72"/>
      <c r="EC64" s="72"/>
      <c r="ED64" s="72"/>
      <c r="EE64" s="72"/>
      <c r="EF64" s="72"/>
      <c r="EG64" s="72"/>
      <c r="EH64" s="72"/>
      <c r="EI64" s="72"/>
      <c r="EJ64" s="72"/>
      <c r="EK64" s="72"/>
      <c r="EL64" s="73"/>
    </row>
    <row r="65" spans="2:142">
      <c r="B65" s="45">
        <v>4</v>
      </c>
      <c r="C65" s="46">
        <v>1.4790000000000001</v>
      </c>
      <c r="D65" s="47">
        <v>6.3E-2</v>
      </c>
      <c r="F65" s="70">
        <v>0.21491228070175439</v>
      </c>
      <c r="G65" s="71"/>
      <c r="H65" s="71">
        <v>0.25877192982456138</v>
      </c>
      <c r="I65" s="71"/>
      <c r="J65" s="71">
        <v>0.27192982456140352</v>
      </c>
      <c r="K65" s="71"/>
      <c r="L65" s="71">
        <v>0.19736842105263155</v>
      </c>
      <c r="M65" s="71"/>
      <c r="N65" s="71">
        <v>0.2412280701754386</v>
      </c>
      <c r="O65" s="71"/>
      <c r="P65" s="71">
        <v>3.9473684210526314E-2</v>
      </c>
      <c r="Q65" s="71"/>
      <c r="R65" s="71">
        <v>0.3771929824561403</v>
      </c>
      <c r="S65" s="71"/>
      <c r="T65" s="71">
        <v>8.771929824561403E-2</v>
      </c>
      <c r="U65" s="71"/>
      <c r="V65" s="71">
        <v>0.35964912280701755</v>
      </c>
      <c r="W65" s="71"/>
      <c r="X65" s="71"/>
      <c r="Y65" s="71"/>
      <c r="Z65" s="71">
        <v>1</v>
      </c>
      <c r="AA65" s="72"/>
      <c r="AB65" s="72"/>
      <c r="AC65" s="72"/>
      <c r="AD65" s="72"/>
      <c r="AE65" s="72"/>
      <c r="AF65" s="73"/>
      <c r="AG65" s="71">
        <v>0.375</v>
      </c>
      <c r="AH65" s="71"/>
      <c r="AI65" s="71">
        <v>0.67187499999999989</v>
      </c>
      <c r="AJ65" s="71"/>
      <c r="AK65" s="71">
        <v>1.171875</v>
      </c>
      <c r="AL65" s="71"/>
      <c r="AM65" s="71">
        <v>7.8125E-2</v>
      </c>
      <c r="AN65" s="71"/>
      <c r="AO65" s="71">
        <v>3.4609375</v>
      </c>
      <c r="AP65" s="72"/>
      <c r="AQ65" s="72"/>
      <c r="AR65" s="72"/>
      <c r="AS65" s="72"/>
      <c r="AT65" s="72"/>
      <c r="AU65" s="72"/>
      <c r="AV65" s="72"/>
      <c r="AW65" s="72"/>
      <c r="AX65" s="72"/>
      <c r="AY65" s="72"/>
      <c r="AZ65" s="72"/>
      <c r="BA65" s="72"/>
      <c r="BB65" s="72"/>
      <c r="BC65" s="72"/>
      <c r="BD65" s="72"/>
      <c r="BE65" s="73"/>
      <c r="BF65" s="71">
        <v>1.2406417112299466</v>
      </c>
      <c r="BG65" s="71"/>
      <c r="BH65" s="71">
        <v>0.83422459893048129</v>
      </c>
      <c r="BI65" s="71"/>
      <c r="BJ65" s="71">
        <v>0.82352941176470584</v>
      </c>
      <c r="BK65" s="71"/>
      <c r="BL65" s="71">
        <v>0.52406417112299464</v>
      </c>
      <c r="BM65" s="71"/>
      <c r="BN65" s="71">
        <v>5.8823529411764705E-2</v>
      </c>
      <c r="BO65" s="71"/>
      <c r="BP65" s="71"/>
      <c r="BQ65" s="71"/>
      <c r="BR65" s="71">
        <v>0.56684491978609619</v>
      </c>
      <c r="BS65" s="71"/>
      <c r="BT65" s="71">
        <v>0.27272727272727271</v>
      </c>
      <c r="BU65" s="71"/>
      <c r="BV65" s="71">
        <v>4.2780748663101609E-2</v>
      </c>
      <c r="BW65" s="71"/>
      <c r="BX65" s="71">
        <v>0.95187165775401061</v>
      </c>
      <c r="BY65" s="71"/>
      <c r="BZ65" s="71">
        <v>0.79144385026737962</v>
      </c>
      <c r="CA65" s="72"/>
      <c r="CB65" s="72"/>
      <c r="CC65" s="72"/>
      <c r="CD65" s="72"/>
      <c r="CE65" s="72"/>
      <c r="CF65" s="73"/>
      <c r="CG65" s="72">
        <v>0.56999999999999995</v>
      </c>
      <c r="CH65" s="72"/>
      <c r="CI65" s="72">
        <v>0.51999999999999991</v>
      </c>
      <c r="CJ65" s="72"/>
      <c r="CK65" s="72">
        <v>1.23</v>
      </c>
      <c r="CL65" s="72"/>
      <c r="CM65" s="72">
        <v>3.17</v>
      </c>
      <c r="CN65" s="72"/>
      <c r="CO65" s="72">
        <v>0.02</v>
      </c>
      <c r="CP65" s="72"/>
      <c r="CQ65" s="72">
        <v>0.43999999999999995</v>
      </c>
      <c r="CR65" s="72"/>
      <c r="CS65" s="72">
        <v>0.79999999999999993</v>
      </c>
      <c r="CT65" s="72"/>
      <c r="CU65" s="72">
        <v>2.27</v>
      </c>
      <c r="CV65" s="72"/>
      <c r="CW65" s="72">
        <v>2.81</v>
      </c>
      <c r="CX65" s="72"/>
      <c r="CY65" s="72">
        <v>0.44999999999999996</v>
      </c>
      <c r="CZ65" s="72"/>
      <c r="DA65" s="73">
        <v>3.35</v>
      </c>
      <c r="DB65" s="71">
        <v>1.4580645161290322</v>
      </c>
      <c r="DC65" s="72"/>
      <c r="DD65" s="71">
        <v>0.74193548387096775</v>
      </c>
      <c r="DE65" s="72"/>
      <c r="DF65" s="71">
        <v>1.0387096774193549</v>
      </c>
      <c r="DG65" s="72"/>
      <c r="DH65" s="71">
        <v>0.85806451612903234</v>
      </c>
      <c r="DI65" s="72"/>
      <c r="DJ65" s="71">
        <v>1.1483870967741936</v>
      </c>
      <c r="DK65" s="72"/>
      <c r="DL65" s="71">
        <v>0.78064516129032258</v>
      </c>
      <c r="DM65" s="72"/>
      <c r="DN65" s="71">
        <v>0.54838709677419362</v>
      </c>
      <c r="DO65" s="72"/>
      <c r="DP65" s="71">
        <v>3.2258064516129031E-2</v>
      </c>
      <c r="DQ65" s="72"/>
      <c r="DR65" s="71">
        <v>0.92258064516129024</v>
      </c>
      <c r="DS65" s="72"/>
      <c r="DT65" s="71">
        <v>1.4903225806451614</v>
      </c>
      <c r="DU65" s="72"/>
      <c r="DV65" s="72"/>
      <c r="DW65" s="72"/>
      <c r="DX65" s="72"/>
      <c r="DY65" s="72"/>
      <c r="DZ65" s="72"/>
      <c r="EA65" s="72"/>
      <c r="EB65" s="72"/>
      <c r="EC65" s="72"/>
      <c r="ED65" s="72"/>
      <c r="EE65" s="72"/>
      <c r="EF65" s="72"/>
      <c r="EG65" s="72"/>
      <c r="EH65" s="72"/>
      <c r="EI65" s="72"/>
      <c r="EJ65" s="72"/>
      <c r="EK65" s="72"/>
      <c r="EL65" s="73"/>
    </row>
    <row r="66" spans="2:142">
      <c r="B66" s="45">
        <v>5</v>
      </c>
      <c r="C66" s="46">
        <v>0.99199999999999999</v>
      </c>
      <c r="D66" s="47">
        <v>3.7999999999999999E-2</v>
      </c>
      <c r="F66" s="70">
        <v>8.3333333333333329E-2</v>
      </c>
      <c r="G66" s="71"/>
      <c r="H66" s="71">
        <v>0.2192982456140351</v>
      </c>
      <c r="I66" s="71"/>
      <c r="J66" s="71">
        <v>0.27631578947368418</v>
      </c>
      <c r="K66" s="71"/>
      <c r="L66" s="71">
        <v>0.14473684210526316</v>
      </c>
      <c r="M66" s="71"/>
      <c r="N66" s="71">
        <v>0.2192982456140351</v>
      </c>
      <c r="O66" s="71"/>
      <c r="P66" s="71"/>
      <c r="Q66" s="71"/>
      <c r="R66" s="71">
        <v>0.14473684210526316</v>
      </c>
      <c r="S66" s="71"/>
      <c r="T66" s="71">
        <v>0.35964912280701755</v>
      </c>
      <c r="U66" s="71"/>
      <c r="V66" s="71">
        <v>6.5789473684210523E-2</v>
      </c>
      <c r="W66" s="71"/>
      <c r="X66" s="71"/>
      <c r="Y66" s="71"/>
      <c r="Z66" s="71"/>
      <c r="AA66" s="72"/>
      <c r="AB66" s="72"/>
      <c r="AC66" s="72"/>
      <c r="AD66" s="72"/>
      <c r="AE66" s="72"/>
      <c r="AF66" s="73"/>
      <c r="AG66" s="71">
        <v>0.1484375</v>
      </c>
      <c r="AH66" s="71"/>
      <c r="AI66" s="71">
        <v>0.609375</v>
      </c>
      <c r="AJ66" s="71"/>
      <c r="AK66" s="71">
        <v>1.2109375</v>
      </c>
      <c r="AL66" s="71"/>
      <c r="AM66" s="71">
        <v>0.2734375</v>
      </c>
      <c r="AN66" s="71"/>
      <c r="AO66" s="71">
        <v>1.25</v>
      </c>
      <c r="AP66" s="72"/>
      <c r="AQ66" s="72"/>
      <c r="AR66" s="72"/>
      <c r="AS66" s="72"/>
      <c r="AT66" s="72"/>
      <c r="AU66" s="72"/>
      <c r="AV66" s="72"/>
      <c r="AW66" s="72"/>
      <c r="AX66" s="72"/>
      <c r="AY66" s="72"/>
      <c r="AZ66" s="72"/>
      <c r="BA66" s="72"/>
      <c r="BB66" s="72"/>
      <c r="BC66" s="72"/>
      <c r="BD66" s="72"/>
      <c r="BE66" s="73"/>
      <c r="BF66" s="71"/>
      <c r="BG66" s="71"/>
      <c r="BH66" s="71">
        <v>0.64171122994652408</v>
      </c>
      <c r="BI66" s="71"/>
      <c r="BJ66" s="71">
        <v>0.73262032085561501</v>
      </c>
      <c r="BK66" s="71"/>
      <c r="BL66" s="71">
        <v>0.1229946524064171</v>
      </c>
      <c r="BM66" s="71"/>
      <c r="BN66" s="71">
        <v>0.25668449197860965</v>
      </c>
      <c r="BO66" s="71"/>
      <c r="BP66" s="71"/>
      <c r="BQ66" s="71"/>
      <c r="BR66" s="71">
        <v>0.90909090909090917</v>
      </c>
      <c r="BS66" s="71"/>
      <c r="BT66" s="71">
        <v>0.15508021390374332</v>
      </c>
      <c r="BU66" s="71"/>
      <c r="BV66" s="71">
        <v>0.18181818181818182</v>
      </c>
      <c r="BW66" s="71"/>
      <c r="BX66" s="71">
        <v>0.92513368983957212</v>
      </c>
      <c r="BY66" s="71"/>
      <c r="BZ66" s="71">
        <v>1.0267379679144386</v>
      </c>
      <c r="CA66" s="72"/>
      <c r="CB66" s="72"/>
      <c r="CC66" s="72"/>
      <c r="CD66" s="72"/>
      <c r="CE66" s="72"/>
      <c r="CF66" s="73"/>
      <c r="CG66" s="72">
        <v>0.45999999999999996</v>
      </c>
      <c r="CH66" s="72"/>
      <c r="CI66" s="72">
        <v>2.2799999999999998</v>
      </c>
      <c r="CJ66" s="72"/>
      <c r="CK66" s="72">
        <v>0.67</v>
      </c>
      <c r="CL66" s="72"/>
      <c r="CM66" s="72">
        <v>4.01</v>
      </c>
      <c r="CN66" s="72"/>
      <c r="CO66" s="72">
        <v>0.34</v>
      </c>
      <c r="CP66" s="72"/>
      <c r="CQ66" s="72">
        <v>0.94</v>
      </c>
      <c r="CR66" s="72"/>
      <c r="CS66" s="72">
        <v>0.86999999999999988</v>
      </c>
      <c r="CT66" s="72"/>
      <c r="CU66" s="72">
        <v>2.62</v>
      </c>
      <c r="CV66" s="72"/>
      <c r="CW66" s="72">
        <v>1.22</v>
      </c>
      <c r="CX66" s="72"/>
      <c r="CY66" s="72">
        <v>0.42999999999999994</v>
      </c>
      <c r="CZ66" s="72"/>
      <c r="DA66" s="73">
        <v>2.8000000000000003</v>
      </c>
      <c r="DB66" s="71">
        <v>1.4451612903225808</v>
      </c>
      <c r="DC66" s="72"/>
      <c r="DD66" s="71">
        <v>0.20645161290322581</v>
      </c>
      <c r="DE66" s="72"/>
      <c r="DF66" s="71">
        <v>1.5354838709677419</v>
      </c>
      <c r="DG66" s="72"/>
      <c r="DH66" s="71">
        <v>0.48387096774193544</v>
      </c>
      <c r="DI66" s="72"/>
      <c r="DJ66" s="71">
        <v>1.032258064516129</v>
      </c>
      <c r="DK66" s="72"/>
      <c r="DL66" s="71">
        <v>0.81290322580645158</v>
      </c>
      <c r="DM66" s="72"/>
      <c r="DN66" s="71">
        <v>1.2774193548387098</v>
      </c>
      <c r="DO66" s="72"/>
      <c r="DP66" s="71">
        <v>0.43225806451612908</v>
      </c>
      <c r="DQ66" s="72"/>
      <c r="DR66" s="71">
        <v>0.68387096774193545</v>
      </c>
      <c r="DS66" s="72"/>
      <c r="DT66" s="71">
        <v>2.4903225806451612</v>
      </c>
      <c r="DU66" s="72"/>
      <c r="DV66" s="72"/>
      <c r="DW66" s="72"/>
      <c r="DX66" s="72"/>
      <c r="DY66" s="72"/>
      <c r="DZ66" s="72"/>
      <c r="EA66" s="72"/>
      <c r="EB66" s="72"/>
      <c r="EC66" s="72"/>
      <c r="ED66" s="72"/>
      <c r="EE66" s="72"/>
      <c r="EF66" s="72"/>
      <c r="EG66" s="72"/>
      <c r="EH66" s="72"/>
      <c r="EI66" s="72"/>
      <c r="EJ66" s="72"/>
      <c r="EK66" s="72"/>
      <c r="EL66" s="73"/>
    </row>
    <row r="67" spans="2:142">
      <c r="B67" s="48" t="s">
        <v>4</v>
      </c>
      <c r="C67" s="49">
        <f>AVERAGE(C62:C66)</f>
        <v>0.86899999999999999</v>
      </c>
      <c r="D67" s="50">
        <f>SQRT(D62^2+D63^2+D64^2+D65^2+D66^2)/5</f>
        <v>2.4074883177286656E-2</v>
      </c>
      <c r="F67" s="70">
        <v>9.2105263157894746E-2</v>
      </c>
      <c r="G67" s="71"/>
      <c r="H67" s="71">
        <v>0.13596491228070176</v>
      </c>
      <c r="I67" s="71"/>
      <c r="J67" s="71">
        <v>0.51754385964912275</v>
      </c>
      <c r="K67" s="71"/>
      <c r="L67" s="71">
        <v>0.32017543859649122</v>
      </c>
      <c r="M67" s="71"/>
      <c r="N67" s="71"/>
      <c r="O67" s="71"/>
      <c r="P67" s="71"/>
      <c r="Q67" s="71"/>
      <c r="R67" s="71">
        <v>0.61403508771929827</v>
      </c>
      <c r="S67" s="71"/>
      <c r="T67" s="71">
        <v>0.18421052631578949</v>
      </c>
      <c r="U67" s="71"/>
      <c r="V67" s="71">
        <v>0.39035087719298245</v>
      </c>
      <c r="W67" s="71"/>
      <c r="X67" s="71"/>
      <c r="Y67" s="71"/>
      <c r="Z67" s="71"/>
      <c r="AA67" s="72"/>
      <c r="AB67" s="72"/>
      <c r="AC67" s="72"/>
      <c r="AD67" s="72"/>
      <c r="AE67" s="72"/>
      <c r="AF67" s="73"/>
      <c r="AG67" s="71">
        <v>0.2265625</v>
      </c>
      <c r="AH67" s="71"/>
      <c r="AI67" s="71">
        <v>1.5</v>
      </c>
      <c r="AJ67" s="71"/>
      <c r="AK67" s="71">
        <v>1.3984375</v>
      </c>
      <c r="AL67" s="71"/>
      <c r="AM67" s="71">
        <v>0.6484375</v>
      </c>
      <c r="AN67" s="71"/>
      <c r="AO67" s="71">
        <v>2.140625</v>
      </c>
      <c r="AP67" s="72"/>
      <c r="AQ67" s="72"/>
      <c r="AR67" s="72"/>
      <c r="AS67" s="72"/>
      <c r="AT67" s="72"/>
      <c r="AU67" s="72"/>
      <c r="AV67" s="72"/>
      <c r="AW67" s="72"/>
      <c r="AX67" s="72"/>
      <c r="AY67" s="72"/>
      <c r="AZ67" s="72"/>
      <c r="BA67" s="72"/>
      <c r="BB67" s="72"/>
      <c r="BC67" s="72"/>
      <c r="BD67" s="72"/>
      <c r="BE67" s="73"/>
      <c r="BF67" s="71"/>
      <c r="BG67" s="71"/>
      <c r="BH67" s="71">
        <v>0.56149732620320858</v>
      </c>
      <c r="BI67" s="71"/>
      <c r="BJ67" s="71">
        <v>1.1176470588235294</v>
      </c>
      <c r="BK67" s="71"/>
      <c r="BL67" s="71">
        <v>5.8823529411764705E-2</v>
      </c>
      <c r="BM67" s="71"/>
      <c r="BN67" s="71">
        <v>0.9732620320855615</v>
      </c>
      <c r="BO67" s="71"/>
      <c r="BP67" s="71"/>
      <c r="BQ67" s="71"/>
      <c r="BR67" s="71">
        <v>7.4866310160427815E-2</v>
      </c>
      <c r="BS67" s="71"/>
      <c r="BT67" s="71">
        <v>0.13903743315508021</v>
      </c>
      <c r="BU67" s="71"/>
      <c r="BV67" s="71">
        <v>0.44385026737967914</v>
      </c>
      <c r="BW67" s="71"/>
      <c r="BX67" s="71">
        <v>0.68983957219251335</v>
      </c>
      <c r="BY67" s="71"/>
      <c r="BZ67" s="71">
        <v>1.2352941176470589</v>
      </c>
      <c r="CA67" s="72"/>
      <c r="CB67" s="72"/>
      <c r="CC67" s="72"/>
      <c r="CD67" s="72"/>
      <c r="CE67" s="72"/>
      <c r="CF67" s="73"/>
      <c r="CG67" s="72">
        <v>0.37999999999999995</v>
      </c>
      <c r="CH67" s="72"/>
      <c r="CI67" s="72">
        <v>1.4599999999999997</v>
      </c>
      <c r="CJ67" s="72"/>
      <c r="CK67" s="72">
        <v>0.54999999999999993</v>
      </c>
      <c r="CL67" s="72"/>
      <c r="CM67" s="72">
        <v>2.54</v>
      </c>
      <c r="CN67" s="72"/>
      <c r="CO67" s="72">
        <v>1</v>
      </c>
      <c r="CP67" s="72"/>
      <c r="CQ67" s="72">
        <v>0.65</v>
      </c>
      <c r="CR67" s="72"/>
      <c r="CS67" s="72">
        <v>1.4299999999999997</v>
      </c>
      <c r="CT67" s="72"/>
      <c r="CU67" s="72">
        <v>1.7299999999999998</v>
      </c>
      <c r="CV67" s="72"/>
      <c r="CW67" s="72">
        <v>0.89999999999999991</v>
      </c>
      <c r="CX67" s="72"/>
      <c r="CY67" s="72">
        <v>0.99</v>
      </c>
      <c r="CZ67" s="72"/>
      <c r="DA67" s="73">
        <v>3.1599999999999997</v>
      </c>
      <c r="DB67" s="71">
        <v>1.1354838709677419</v>
      </c>
      <c r="DC67" s="72"/>
      <c r="DD67" s="71">
        <v>0.50967741935483868</v>
      </c>
      <c r="DE67" s="72"/>
      <c r="DF67" s="71">
        <v>0.89032258064516134</v>
      </c>
      <c r="DG67" s="72"/>
      <c r="DH67" s="71">
        <v>1.0838709677419356</v>
      </c>
      <c r="DI67" s="72"/>
      <c r="DJ67" s="71">
        <v>0.98064516129032253</v>
      </c>
      <c r="DK67" s="72"/>
      <c r="DL67" s="71">
        <v>0.95483870967741935</v>
      </c>
      <c r="DM67" s="72"/>
      <c r="DN67" s="71">
        <v>1.3161290322580645</v>
      </c>
      <c r="DO67" s="72"/>
      <c r="DP67" s="71">
        <v>0.12903225806451613</v>
      </c>
      <c r="DQ67" s="72"/>
      <c r="DR67" s="71">
        <v>0.58709677419354833</v>
      </c>
      <c r="DS67" s="72"/>
      <c r="DT67" s="71">
        <v>1.161290322580645</v>
      </c>
      <c r="DU67" s="72"/>
      <c r="DV67" s="72"/>
      <c r="DW67" s="72"/>
      <c r="DX67" s="72"/>
      <c r="DY67" s="72"/>
      <c r="DZ67" s="72"/>
      <c r="EA67" s="72"/>
      <c r="EB67" s="72"/>
      <c r="EC67" s="72"/>
      <c r="ED67" s="72"/>
      <c r="EE67" s="72"/>
      <c r="EF67" s="72"/>
      <c r="EG67" s="72"/>
      <c r="EH67" s="72"/>
      <c r="EI67" s="72"/>
      <c r="EJ67" s="72"/>
      <c r="EK67" s="72"/>
      <c r="EL67" s="73"/>
    </row>
    <row r="68" spans="2:142">
      <c r="B68" s="45"/>
      <c r="C68" s="46"/>
      <c r="D68" s="52"/>
      <c r="F68" s="70">
        <v>3.5087719298245612E-2</v>
      </c>
      <c r="G68" s="71"/>
      <c r="H68" s="71">
        <v>0.20614035087719298</v>
      </c>
      <c r="I68" s="71"/>
      <c r="J68" s="71">
        <v>0.53508771929824561</v>
      </c>
      <c r="K68" s="71"/>
      <c r="L68" s="71"/>
      <c r="M68" s="71"/>
      <c r="N68" s="71"/>
      <c r="O68" s="71"/>
      <c r="P68" s="71"/>
      <c r="Q68" s="71"/>
      <c r="R68" s="71">
        <v>0.13596491228070176</v>
      </c>
      <c r="S68" s="71"/>
      <c r="T68" s="71">
        <v>0.16228070175438594</v>
      </c>
      <c r="U68" s="71"/>
      <c r="V68" s="71">
        <v>0.20175438596491227</v>
      </c>
      <c r="W68" s="71"/>
      <c r="X68" s="71"/>
      <c r="Y68" s="71"/>
      <c r="Z68" s="71"/>
      <c r="AA68" s="72"/>
      <c r="AB68" s="72"/>
      <c r="AC68" s="72"/>
      <c r="AD68" s="72"/>
      <c r="AE68" s="72"/>
      <c r="AF68" s="73"/>
      <c r="AG68" s="71">
        <v>0.4453125</v>
      </c>
      <c r="AH68" s="71"/>
      <c r="AI68" s="71">
        <v>1.3437499999999998</v>
      </c>
      <c r="AJ68" s="71"/>
      <c r="AK68" s="71">
        <v>0.78125</v>
      </c>
      <c r="AL68" s="71"/>
      <c r="AM68" s="71">
        <v>0.4140625</v>
      </c>
      <c r="AN68" s="71"/>
      <c r="AO68" s="71">
        <v>2.546875</v>
      </c>
      <c r="AP68" s="72"/>
      <c r="AQ68" s="72"/>
      <c r="AR68" s="72"/>
      <c r="AS68" s="72"/>
      <c r="AT68" s="72"/>
      <c r="AU68" s="72"/>
      <c r="AV68" s="72"/>
      <c r="AW68" s="72"/>
      <c r="AX68" s="72"/>
      <c r="AY68" s="72"/>
      <c r="AZ68" s="72"/>
      <c r="BA68" s="72"/>
      <c r="BB68" s="72"/>
      <c r="BC68" s="72"/>
      <c r="BD68" s="72"/>
      <c r="BE68" s="73"/>
      <c r="BF68" s="71"/>
      <c r="BG68" s="71"/>
      <c r="BH68" s="71">
        <v>0.45454545454545459</v>
      </c>
      <c r="BI68" s="71"/>
      <c r="BJ68" s="71">
        <v>0.60962566844919786</v>
      </c>
      <c r="BK68" s="71"/>
      <c r="BL68" s="71">
        <v>0.5133689839572193</v>
      </c>
      <c r="BM68" s="71"/>
      <c r="BN68" s="71">
        <v>0.39572192513368981</v>
      </c>
      <c r="BO68" s="71"/>
      <c r="BP68" s="71"/>
      <c r="BQ68" s="71"/>
      <c r="BR68" s="71">
        <v>0.6470588235294118</v>
      </c>
      <c r="BS68" s="71"/>
      <c r="BT68" s="71">
        <v>0.11229946524064172</v>
      </c>
      <c r="BU68" s="71"/>
      <c r="BV68" s="71">
        <v>0.12834224598930483</v>
      </c>
      <c r="BW68" s="71"/>
      <c r="BX68" s="71"/>
      <c r="BY68" s="71"/>
      <c r="BZ68" s="71">
        <v>1.0267379679144386</v>
      </c>
      <c r="CA68" s="72"/>
      <c r="CB68" s="72"/>
      <c r="CC68" s="72"/>
      <c r="CD68" s="72"/>
      <c r="CE68" s="72"/>
      <c r="CF68" s="73"/>
      <c r="CG68" s="72">
        <v>0.12999999999999998</v>
      </c>
      <c r="CH68" s="72"/>
      <c r="CI68" s="72">
        <v>0.69000000000000006</v>
      </c>
      <c r="CJ68" s="72"/>
      <c r="CK68" s="72">
        <v>0.91999999999999993</v>
      </c>
      <c r="CL68" s="72"/>
      <c r="CM68" s="72">
        <v>1.8499999999999999</v>
      </c>
      <c r="CN68" s="72"/>
      <c r="CO68" s="72">
        <v>0.35000000000000003</v>
      </c>
      <c r="CP68" s="72"/>
      <c r="CQ68" s="72">
        <v>0.49</v>
      </c>
      <c r="CR68" s="72"/>
      <c r="CS68" s="72"/>
      <c r="CT68" s="72"/>
      <c r="CU68" s="72">
        <v>2.27</v>
      </c>
      <c r="CV68" s="72"/>
      <c r="CW68" s="72">
        <v>3.4599999999999995</v>
      </c>
      <c r="CX68" s="72"/>
      <c r="CY68" s="72">
        <v>0.16</v>
      </c>
      <c r="CZ68" s="72"/>
      <c r="DA68" s="73">
        <v>3.0199999999999996</v>
      </c>
      <c r="DB68" s="71">
        <v>0.91612903225806441</v>
      </c>
      <c r="DC68" s="72"/>
      <c r="DD68" s="71">
        <v>0.31612903225806455</v>
      </c>
      <c r="DE68" s="72"/>
      <c r="DF68" s="71">
        <v>1.1354838709677419</v>
      </c>
      <c r="DG68" s="72"/>
      <c r="DH68" s="71">
        <v>0.81290322580645158</v>
      </c>
      <c r="DI68" s="72"/>
      <c r="DJ68" s="71">
        <v>0.79354838709677422</v>
      </c>
      <c r="DK68" s="72"/>
      <c r="DL68" s="71">
        <v>0.43870967741935485</v>
      </c>
      <c r="DM68" s="72"/>
      <c r="DN68" s="71">
        <v>1.4258064516129032</v>
      </c>
      <c r="DO68" s="72"/>
      <c r="DP68" s="71">
        <v>0.43225806451612908</v>
      </c>
      <c r="DQ68" s="72"/>
      <c r="DR68" s="71">
        <v>0.56129032258064515</v>
      </c>
      <c r="DS68" s="72"/>
      <c r="DT68" s="71">
        <v>2.8258064516129031</v>
      </c>
      <c r="DU68" s="72"/>
      <c r="DV68" s="72"/>
      <c r="DW68" s="72"/>
      <c r="DX68" s="72"/>
      <c r="DY68" s="72"/>
      <c r="DZ68" s="72"/>
      <c r="EA68" s="72"/>
      <c r="EB68" s="72"/>
      <c r="EC68" s="72"/>
      <c r="ED68" s="72"/>
      <c r="EE68" s="72"/>
      <c r="EF68" s="72"/>
      <c r="EG68" s="72"/>
      <c r="EH68" s="72"/>
      <c r="EI68" s="72"/>
      <c r="EJ68" s="72"/>
      <c r="EK68" s="72"/>
      <c r="EL68" s="73"/>
    </row>
    <row r="69" spans="2:142">
      <c r="B69" s="45"/>
      <c r="C69" s="51"/>
      <c r="D69" s="52"/>
      <c r="F69" s="70">
        <v>0.28508771929824561</v>
      </c>
      <c r="G69" s="71"/>
      <c r="H69" s="71">
        <v>0.30701754385964913</v>
      </c>
      <c r="I69" s="71"/>
      <c r="J69" s="71">
        <v>0.18421052631578949</v>
      </c>
      <c r="K69" s="71"/>
      <c r="L69" s="71"/>
      <c r="M69" s="71"/>
      <c r="N69" s="71"/>
      <c r="O69" s="71"/>
      <c r="P69" s="71"/>
      <c r="Q69" s="71"/>
      <c r="R69" s="71">
        <v>0.37280701754385964</v>
      </c>
      <c r="S69" s="71"/>
      <c r="T69" s="71">
        <v>0.13596491228070176</v>
      </c>
      <c r="U69" s="71"/>
      <c r="V69" s="71">
        <v>0.73684210526315796</v>
      </c>
      <c r="W69" s="71"/>
      <c r="X69" s="71"/>
      <c r="Y69" s="71"/>
      <c r="Z69" s="71"/>
      <c r="AA69" s="72"/>
      <c r="AB69" s="72"/>
      <c r="AC69" s="72"/>
      <c r="AD69" s="72"/>
      <c r="AE69" s="72"/>
      <c r="AF69" s="73"/>
      <c r="AG69" s="71">
        <v>0.3671875</v>
      </c>
      <c r="AH69" s="71"/>
      <c r="AI69" s="71">
        <v>0.46875</v>
      </c>
      <c r="AJ69" s="71"/>
      <c r="AK69" s="71">
        <v>0.234375</v>
      </c>
      <c r="AL69" s="71"/>
      <c r="AM69" s="71">
        <v>0.6640625</v>
      </c>
      <c r="AN69" s="71"/>
      <c r="AO69" s="71">
        <v>0.5390625</v>
      </c>
      <c r="AP69" s="72"/>
      <c r="AQ69" s="72"/>
      <c r="AR69" s="72"/>
      <c r="AS69" s="72"/>
      <c r="AT69" s="72"/>
      <c r="AU69" s="72"/>
      <c r="AV69" s="72"/>
      <c r="AW69" s="72"/>
      <c r="AX69" s="72"/>
      <c r="AY69" s="72"/>
      <c r="AZ69" s="72"/>
      <c r="BA69" s="72"/>
      <c r="BB69" s="72"/>
      <c r="BC69" s="72"/>
      <c r="BD69" s="72"/>
      <c r="BE69" s="73"/>
      <c r="BF69" s="71"/>
      <c r="BG69" s="71"/>
      <c r="BH69" s="71">
        <v>0.25133689839572193</v>
      </c>
      <c r="BI69" s="71"/>
      <c r="BJ69" s="71">
        <v>0.89304812834224601</v>
      </c>
      <c r="BK69" s="71"/>
      <c r="BL69" s="71">
        <v>0.35294117647058826</v>
      </c>
      <c r="BM69" s="71"/>
      <c r="BN69" s="71">
        <v>0.95187165775401061</v>
      </c>
      <c r="BO69" s="71"/>
      <c r="BP69" s="71"/>
      <c r="BQ69" s="71"/>
      <c r="BR69" s="71">
        <v>0.3796791443850267</v>
      </c>
      <c r="BS69" s="71"/>
      <c r="BT69" s="71">
        <v>2.6737967914438502E-2</v>
      </c>
      <c r="BU69" s="71"/>
      <c r="BV69" s="71">
        <v>4.2780748663101609E-2</v>
      </c>
      <c r="BW69" s="71"/>
      <c r="BX69" s="71"/>
      <c r="BY69" s="71"/>
      <c r="BZ69" s="71">
        <v>0.85561497326203206</v>
      </c>
      <c r="CA69" s="72"/>
      <c r="CB69" s="72"/>
      <c r="CC69" s="72"/>
      <c r="CD69" s="72"/>
      <c r="CE69" s="72"/>
      <c r="CF69" s="73"/>
      <c r="CG69" s="72">
        <v>0.18999999999999997</v>
      </c>
      <c r="CH69" s="72"/>
      <c r="CI69" s="72">
        <v>1.2</v>
      </c>
      <c r="CJ69" s="72"/>
      <c r="CK69" s="72">
        <v>0.90999999999999992</v>
      </c>
      <c r="CL69" s="72"/>
      <c r="CM69" s="72">
        <v>3.32</v>
      </c>
      <c r="CN69" s="72"/>
      <c r="CO69" s="72">
        <v>1.5699999999999998</v>
      </c>
      <c r="CP69" s="72"/>
      <c r="CQ69" s="72">
        <v>0.95</v>
      </c>
      <c r="CR69" s="72"/>
      <c r="CS69" s="72"/>
      <c r="CT69" s="72"/>
      <c r="CU69" s="72">
        <v>2.7800000000000002</v>
      </c>
      <c r="CV69" s="72"/>
      <c r="CW69" s="72">
        <v>2.8199999999999994</v>
      </c>
      <c r="CX69" s="72"/>
      <c r="CY69" s="72">
        <v>0.26999999999999996</v>
      </c>
      <c r="CZ69" s="72"/>
      <c r="DA69" s="73">
        <v>2</v>
      </c>
      <c r="DB69" s="71">
        <v>1.5096774193548388</v>
      </c>
      <c r="DC69" s="72"/>
      <c r="DD69" s="71">
        <v>0.66451612903225799</v>
      </c>
      <c r="DE69" s="72"/>
      <c r="DF69" s="71">
        <v>0.98709677419354835</v>
      </c>
      <c r="DG69" s="72"/>
      <c r="DH69" s="71">
        <v>0.95483870967741935</v>
      </c>
      <c r="DI69" s="72"/>
      <c r="DJ69" s="71">
        <v>0.59354838709677415</v>
      </c>
      <c r="DK69" s="72"/>
      <c r="DL69" s="71">
        <v>0.89032258064516134</v>
      </c>
      <c r="DM69" s="72"/>
      <c r="DN69" s="71">
        <v>1.5483870967741935</v>
      </c>
      <c r="DO69" s="72"/>
      <c r="DP69" s="71">
        <v>0.28387096774193549</v>
      </c>
      <c r="DQ69" s="72"/>
      <c r="DR69" s="71">
        <v>0.38709677419354838</v>
      </c>
      <c r="DS69" s="72"/>
      <c r="DT69" s="71">
        <v>1.8645161290322581</v>
      </c>
      <c r="DU69" s="72"/>
      <c r="DV69" s="72"/>
      <c r="DW69" s="72"/>
      <c r="DX69" s="72"/>
      <c r="DY69" s="72"/>
      <c r="DZ69" s="72"/>
      <c r="EA69" s="72"/>
      <c r="EB69" s="72"/>
      <c r="EC69" s="72"/>
      <c r="ED69" s="72"/>
      <c r="EE69" s="72"/>
      <c r="EF69" s="72"/>
      <c r="EG69" s="72"/>
      <c r="EH69" s="72"/>
      <c r="EI69" s="72"/>
      <c r="EJ69" s="72"/>
      <c r="EK69" s="72"/>
      <c r="EL69" s="73"/>
    </row>
    <row r="70" spans="2:142">
      <c r="B70" s="45"/>
      <c r="C70" s="46"/>
      <c r="D70" s="52"/>
      <c r="F70" s="74"/>
      <c r="G70" s="72"/>
      <c r="H70" s="72"/>
      <c r="I70" s="72"/>
      <c r="J70" s="72"/>
      <c r="K70" s="72"/>
      <c r="L70" s="72"/>
      <c r="M70" s="72"/>
      <c r="N70" s="72"/>
      <c r="O70" s="72"/>
      <c r="P70" s="72"/>
      <c r="Q70" s="72"/>
      <c r="R70" s="72"/>
      <c r="S70" s="72"/>
      <c r="T70" s="72"/>
      <c r="U70" s="72"/>
      <c r="V70" s="72"/>
      <c r="W70" s="72"/>
      <c r="X70" s="72"/>
      <c r="Y70" s="72"/>
      <c r="Z70" s="72"/>
      <c r="AA70" s="72"/>
      <c r="AB70" s="72"/>
      <c r="AC70" s="72"/>
      <c r="AD70" s="72"/>
      <c r="AE70" s="72"/>
      <c r="AF70" s="73"/>
      <c r="AG70" s="72"/>
      <c r="AH70" s="72"/>
      <c r="AI70" s="72"/>
      <c r="AJ70" s="72"/>
      <c r="AK70" s="72"/>
      <c r="AL70" s="72"/>
      <c r="AM70" s="72"/>
      <c r="AN70" s="72"/>
      <c r="AO70" s="72"/>
      <c r="AP70" s="72"/>
      <c r="AQ70" s="72"/>
      <c r="AR70" s="72"/>
      <c r="AS70" s="72"/>
      <c r="AT70" s="72"/>
      <c r="AU70" s="72"/>
      <c r="AV70" s="72"/>
      <c r="AW70" s="72"/>
      <c r="AX70" s="72"/>
      <c r="AY70" s="72"/>
      <c r="AZ70" s="72"/>
      <c r="BA70" s="72"/>
      <c r="BB70" s="72"/>
      <c r="BC70" s="72"/>
      <c r="BD70" s="72"/>
      <c r="BE70" s="73"/>
      <c r="BF70" s="72"/>
      <c r="BG70" s="72"/>
      <c r="BH70" s="72"/>
      <c r="BI70" s="72"/>
      <c r="BJ70" s="72"/>
      <c r="BK70" s="72"/>
      <c r="BL70" s="72"/>
      <c r="BM70" s="72"/>
      <c r="BN70" s="72"/>
      <c r="BO70" s="72"/>
      <c r="BP70" s="72"/>
      <c r="BQ70" s="72"/>
      <c r="BR70" s="72"/>
      <c r="BS70" s="72"/>
      <c r="BT70" s="72"/>
      <c r="BU70" s="72"/>
      <c r="BV70" s="72"/>
      <c r="BW70" s="72"/>
      <c r="BX70" s="72"/>
      <c r="BY70" s="72"/>
      <c r="BZ70" s="72"/>
      <c r="CA70" s="72"/>
      <c r="CB70" s="72"/>
      <c r="CC70" s="72"/>
      <c r="CD70" s="72"/>
      <c r="CE70" s="72"/>
      <c r="CF70" s="73"/>
      <c r="CG70" s="72"/>
      <c r="CH70" s="72"/>
      <c r="CI70" s="72"/>
      <c r="CJ70" s="72"/>
      <c r="CK70" s="72"/>
      <c r="CL70" s="72"/>
      <c r="CM70" s="72"/>
      <c r="CN70" s="72"/>
      <c r="CO70" s="72"/>
      <c r="CP70" s="72"/>
      <c r="CQ70" s="72"/>
      <c r="CR70" s="72"/>
      <c r="CS70" s="72"/>
      <c r="CT70" s="72"/>
      <c r="CU70" s="72"/>
      <c r="CV70" s="72"/>
      <c r="CW70" s="72"/>
      <c r="CX70" s="72"/>
      <c r="CY70" s="72"/>
      <c r="CZ70" s="72"/>
      <c r="DA70" s="73"/>
      <c r="DB70" s="72"/>
      <c r="DC70" s="72"/>
      <c r="DD70" s="72"/>
      <c r="DE70" s="72"/>
      <c r="DF70" s="72"/>
      <c r="DG70" s="72"/>
      <c r="DH70" s="72"/>
      <c r="DI70" s="72"/>
      <c r="DJ70" s="72"/>
      <c r="DK70" s="72"/>
      <c r="DL70" s="72"/>
      <c r="DM70" s="72"/>
      <c r="DN70" s="72"/>
      <c r="DO70" s="72"/>
      <c r="DP70" s="72"/>
      <c r="DQ70" s="72"/>
      <c r="DR70" s="72"/>
      <c r="DS70" s="72"/>
      <c r="DT70" s="72"/>
      <c r="DU70" s="72"/>
      <c r="DV70" s="72"/>
      <c r="DW70" s="72"/>
      <c r="DX70" s="72"/>
      <c r="DY70" s="72"/>
      <c r="DZ70" s="72"/>
      <c r="EA70" s="72"/>
      <c r="EB70" s="72"/>
      <c r="EC70" s="72"/>
      <c r="ED70" s="72"/>
      <c r="EE70" s="72"/>
      <c r="EF70" s="72"/>
      <c r="EG70" s="72"/>
      <c r="EH70" s="72"/>
      <c r="EI70" s="72"/>
      <c r="EJ70" s="72"/>
      <c r="EK70" s="72"/>
      <c r="EL70" s="73"/>
    </row>
    <row r="71" spans="2:142">
      <c r="B71" s="53"/>
      <c r="C71" s="60"/>
      <c r="D71" s="55"/>
      <c r="F71" s="75"/>
      <c r="G71" s="76"/>
      <c r="H71" s="76"/>
      <c r="I71" s="76"/>
      <c r="J71" s="76"/>
      <c r="K71" s="76"/>
      <c r="L71" s="76"/>
      <c r="M71" s="76"/>
      <c r="N71" s="76"/>
      <c r="O71" s="76"/>
      <c r="P71" s="76"/>
      <c r="Q71" s="76"/>
      <c r="R71" s="76"/>
      <c r="S71" s="76"/>
      <c r="T71" s="76"/>
      <c r="U71" s="76"/>
      <c r="V71" s="76"/>
      <c r="W71" s="76"/>
      <c r="X71" s="76"/>
      <c r="Y71" s="76"/>
      <c r="Z71" s="76"/>
      <c r="AA71" s="76"/>
      <c r="AB71" s="76"/>
      <c r="AC71" s="76"/>
      <c r="AD71" s="76"/>
      <c r="AE71" s="76"/>
      <c r="AF71" s="77"/>
      <c r="AG71" s="76"/>
      <c r="AH71" s="76"/>
      <c r="AI71" s="76"/>
      <c r="AJ71" s="76"/>
      <c r="AK71" s="76"/>
      <c r="AL71" s="76"/>
      <c r="AM71" s="76"/>
      <c r="AN71" s="76"/>
      <c r="AO71" s="76"/>
      <c r="AP71" s="76"/>
      <c r="AQ71" s="76"/>
      <c r="AR71" s="76"/>
      <c r="AS71" s="76"/>
      <c r="AT71" s="76"/>
      <c r="AU71" s="76"/>
      <c r="AV71" s="76"/>
      <c r="AW71" s="76"/>
      <c r="AX71" s="76"/>
      <c r="AY71" s="76"/>
      <c r="AZ71" s="76"/>
      <c r="BA71" s="76"/>
      <c r="BB71" s="76"/>
      <c r="BC71" s="76"/>
      <c r="BD71" s="76"/>
      <c r="BE71" s="77"/>
      <c r="BF71" s="76"/>
      <c r="BG71" s="76"/>
      <c r="BH71" s="76"/>
      <c r="BI71" s="76"/>
      <c r="BJ71" s="76"/>
      <c r="BK71" s="76"/>
      <c r="BL71" s="76"/>
      <c r="BM71" s="76"/>
      <c r="BN71" s="76"/>
      <c r="BO71" s="76"/>
      <c r="BP71" s="76"/>
      <c r="BQ71" s="76"/>
      <c r="BR71" s="76"/>
      <c r="BS71" s="76"/>
      <c r="BT71" s="76"/>
      <c r="BU71" s="76"/>
      <c r="BV71" s="76"/>
      <c r="BW71" s="76"/>
      <c r="BX71" s="76"/>
      <c r="BY71" s="76"/>
      <c r="BZ71" s="76"/>
      <c r="CA71" s="76"/>
      <c r="CB71" s="76"/>
      <c r="CC71" s="76"/>
      <c r="CD71" s="76"/>
      <c r="CE71" s="76"/>
      <c r="CF71" s="77"/>
      <c r="CG71" s="76"/>
      <c r="CH71" s="76"/>
      <c r="CI71" s="76"/>
      <c r="CJ71" s="76"/>
      <c r="CK71" s="76"/>
      <c r="CL71" s="76"/>
      <c r="CM71" s="76"/>
      <c r="CN71" s="76"/>
      <c r="CO71" s="76"/>
      <c r="CP71" s="76"/>
      <c r="CQ71" s="76"/>
      <c r="CR71" s="76"/>
      <c r="CS71" s="76"/>
      <c r="CT71" s="76"/>
      <c r="CU71" s="76"/>
      <c r="CV71" s="76"/>
      <c r="CW71" s="76"/>
      <c r="CX71" s="76"/>
      <c r="CY71" s="76"/>
      <c r="CZ71" s="76"/>
      <c r="DA71" s="77"/>
      <c r="DB71" s="76"/>
      <c r="DC71" s="76"/>
      <c r="DD71" s="76"/>
      <c r="DE71" s="76"/>
      <c r="DF71" s="76"/>
      <c r="DG71" s="76"/>
      <c r="DH71" s="76"/>
      <c r="DI71" s="76"/>
      <c r="DJ71" s="76"/>
      <c r="DK71" s="76"/>
      <c r="DL71" s="76"/>
      <c r="DM71" s="76"/>
      <c r="DN71" s="76"/>
      <c r="DO71" s="76"/>
      <c r="DP71" s="76"/>
      <c r="DQ71" s="76"/>
      <c r="DR71" s="76"/>
      <c r="DS71" s="76"/>
      <c r="DT71" s="76"/>
      <c r="DU71" s="76"/>
      <c r="DV71" s="76"/>
      <c r="DW71" s="76"/>
      <c r="DX71" s="76"/>
      <c r="DY71" s="76"/>
      <c r="DZ71" s="76"/>
      <c r="EA71" s="76"/>
      <c r="EB71" s="76"/>
      <c r="EC71" s="76"/>
      <c r="ED71" s="76"/>
      <c r="EE71" s="76"/>
      <c r="EF71" s="76"/>
      <c r="EG71" s="76"/>
      <c r="EH71" s="76"/>
      <c r="EI71" s="76"/>
      <c r="EJ71" s="76"/>
      <c r="EK71" s="76"/>
      <c r="EL71" s="77"/>
    </row>
    <row r="72" spans="2:142">
      <c r="B72" s="41" t="s">
        <v>9</v>
      </c>
      <c r="C72" s="56"/>
      <c r="D72" s="56"/>
      <c r="F72" s="41" t="s">
        <v>9</v>
      </c>
    </row>
    <row r="73" spans="2:142">
      <c r="B73" s="3" t="s">
        <v>2</v>
      </c>
      <c r="C73" s="14" t="s">
        <v>3</v>
      </c>
      <c r="D73" s="57"/>
      <c r="F73" s="78"/>
      <c r="G73" s="68"/>
      <c r="H73" s="68"/>
      <c r="I73" s="68"/>
      <c r="J73" s="68"/>
      <c r="K73" s="68"/>
      <c r="L73" s="68"/>
      <c r="M73" s="68"/>
      <c r="N73" s="68"/>
      <c r="O73" s="68"/>
      <c r="P73" s="68"/>
      <c r="Q73" s="68"/>
      <c r="R73" s="68"/>
      <c r="S73" s="68"/>
      <c r="T73" s="68"/>
      <c r="U73" s="68"/>
      <c r="V73" s="68"/>
      <c r="W73" s="68"/>
      <c r="X73" s="68"/>
      <c r="Y73" s="68"/>
      <c r="Z73" s="68"/>
      <c r="AA73" s="68"/>
      <c r="AB73" s="68"/>
      <c r="AC73" s="68"/>
      <c r="AD73" s="68"/>
      <c r="AE73" s="68"/>
      <c r="AF73" s="69"/>
      <c r="AG73" s="68"/>
      <c r="AH73" s="68"/>
      <c r="AI73" s="68"/>
      <c r="AJ73" s="68"/>
      <c r="AK73" s="68"/>
      <c r="AL73" s="68"/>
      <c r="AM73" s="68"/>
      <c r="AN73" s="68"/>
      <c r="AO73" s="68"/>
      <c r="AP73" s="68"/>
      <c r="AQ73" s="68"/>
      <c r="AR73" s="68"/>
      <c r="AS73" s="68"/>
      <c r="AT73" s="68"/>
      <c r="AU73" s="68"/>
      <c r="AV73" s="68"/>
      <c r="AW73" s="68"/>
      <c r="AX73" s="68"/>
      <c r="AY73" s="68"/>
      <c r="AZ73" s="68"/>
      <c r="BA73" s="68"/>
      <c r="BB73" s="68"/>
      <c r="BC73" s="68"/>
      <c r="BD73" s="68"/>
      <c r="BE73" s="69"/>
      <c r="BF73" s="68"/>
      <c r="BG73" s="68"/>
      <c r="BH73" s="68"/>
      <c r="BI73" s="68"/>
      <c r="BJ73" s="68"/>
      <c r="BK73" s="68"/>
      <c r="BL73" s="68"/>
      <c r="BM73" s="68"/>
      <c r="BN73" s="68"/>
      <c r="BO73" s="68"/>
      <c r="BP73" s="68"/>
      <c r="BQ73" s="68"/>
      <c r="BR73" s="68"/>
      <c r="BS73" s="68"/>
      <c r="BT73" s="68"/>
      <c r="BU73" s="68"/>
      <c r="BV73" s="68"/>
      <c r="BW73" s="68"/>
      <c r="BX73" s="68"/>
      <c r="BY73" s="68"/>
      <c r="BZ73" s="68"/>
      <c r="CA73" s="68"/>
      <c r="CB73" s="68"/>
      <c r="CC73" s="68"/>
      <c r="CD73" s="68"/>
      <c r="CE73" s="68"/>
      <c r="CF73" s="69"/>
      <c r="CG73" s="68"/>
      <c r="CH73" s="68"/>
      <c r="CI73" s="68"/>
      <c r="CJ73" s="68"/>
      <c r="CK73" s="68"/>
      <c r="CL73" s="68"/>
      <c r="CM73" s="68"/>
      <c r="CN73" s="68"/>
      <c r="CO73" s="68"/>
      <c r="CP73" s="68"/>
      <c r="CQ73" s="68"/>
      <c r="CR73" s="68"/>
      <c r="CS73" s="68"/>
      <c r="CT73" s="68"/>
      <c r="CU73" s="68"/>
      <c r="CV73" s="68"/>
      <c r="CW73" s="68"/>
      <c r="CX73" s="68"/>
      <c r="CY73" s="68"/>
      <c r="CZ73" s="68"/>
      <c r="DA73" s="69"/>
      <c r="DB73" s="68"/>
      <c r="DC73" s="68"/>
      <c r="DD73" s="68"/>
      <c r="DE73" s="68"/>
      <c r="DF73" s="68"/>
      <c r="DG73" s="68"/>
      <c r="DH73" s="68"/>
      <c r="DI73" s="68"/>
      <c r="DJ73" s="68"/>
      <c r="DK73" s="68"/>
      <c r="DL73" s="68"/>
      <c r="DM73" s="68"/>
      <c r="DN73" s="68"/>
      <c r="DO73" s="68"/>
      <c r="DP73" s="68"/>
      <c r="DQ73" s="68"/>
      <c r="DR73" s="68"/>
      <c r="DS73" s="68"/>
      <c r="DT73" s="68"/>
      <c r="DU73" s="68"/>
      <c r="DV73" s="68"/>
      <c r="DW73" s="68"/>
      <c r="DX73" s="68"/>
      <c r="DY73" s="68"/>
      <c r="DZ73" s="68"/>
      <c r="EA73" s="68"/>
      <c r="EB73" s="68"/>
      <c r="EC73" s="68"/>
      <c r="ED73" s="68"/>
      <c r="EE73" s="68"/>
      <c r="EF73" s="68"/>
      <c r="EG73" s="68"/>
      <c r="EH73" s="68"/>
      <c r="EI73" s="68"/>
      <c r="EJ73" s="68"/>
      <c r="EK73" s="68"/>
      <c r="EL73" s="69"/>
    </row>
    <row r="74" spans="2:142">
      <c r="B74" s="45">
        <v>1</v>
      </c>
      <c r="C74" s="46">
        <v>0.68899999999999995</v>
      </c>
      <c r="D74" s="47">
        <v>3.2000000000000001E-2</v>
      </c>
      <c r="F74" s="70">
        <v>0.11403508771929824</v>
      </c>
      <c r="G74" s="71"/>
      <c r="H74" s="71"/>
      <c r="I74" s="71"/>
      <c r="J74" s="71">
        <v>0.97807017543859642</v>
      </c>
      <c r="K74" s="71"/>
      <c r="L74" s="71">
        <v>0.67105263157894735</v>
      </c>
      <c r="M74" s="71"/>
      <c r="N74" s="71">
        <v>0.31140350877192979</v>
      </c>
      <c r="O74" s="71"/>
      <c r="P74" s="71">
        <v>1.7017543859649122</v>
      </c>
      <c r="Q74" s="71"/>
      <c r="R74" s="71">
        <v>0.17982456140350878</v>
      </c>
      <c r="S74" s="71"/>
      <c r="T74" s="71">
        <v>0.64035087719298245</v>
      </c>
      <c r="U74" s="71"/>
      <c r="V74" s="71">
        <v>1.0482456140350875</v>
      </c>
      <c r="W74" s="71"/>
      <c r="X74" s="71">
        <v>0.48245614035087719</v>
      </c>
      <c r="Y74" s="71"/>
      <c r="Z74" s="71">
        <v>0.39035087719298245</v>
      </c>
      <c r="AA74" s="72"/>
      <c r="AB74" s="72"/>
      <c r="AC74" s="72"/>
      <c r="AD74" s="72"/>
      <c r="AE74" s="72"/>
      <c r="AF74" s="73"/>
      <c r="AG74" s="71">
        <v>0.92968749999999989</v>
      </c>
      <c r="AH74" s="71"/>
      <c r="AI74" s="71">
        <v>1.328125</v>
      </c>
      <c r="AJ74" s="71"/>
      <c r="AK74" s="71">
        <v>1.0859375</v>
      </c>
      <c r="AL74" s="71"/>
      <c r="AM74" s="71">
        <v>2.2734375</v>
      </c>
      <c r="AN74" s="71"/>
      <c r="AO74" s="71">
        <v>0.46875</v>
      </c>
      <c r="AP74" s="72"/>
      <c r="AQ74" s="72"/>
      <c r="AR74" s="72"/>
      <c r="AS74" s="72"/>
      <c r="AT74" s="72"/>
      <c r="AU74" s="72"/>
      <c r="AV74" s="72"/>
      <c r="AW74" s="72"/>
      <c r="AX74" s="72"/>
      <c r="AY74" s="72"/>
      <c r="AZ74" s="72"/>
      <c r="BA74" s="72"/>
      <c r="BB74" s="72"/>
      <c r="BC74" s="72"/>
      <c r="BD74" s="72"/>
      <c r="BE74" s="73"/>
      <c r="BF74" s="71">
        <v>0.62566844919786102</v>
      </c>
      <c r="BG74" s="71"/>
      <c r="BH74" s="71">
        <v>0.39572192513368981</v>
      </c>
      <c r="BI74" s="71"/>
      <c r="BJ74" s="71">
        <v>0.18716577540106955</v>
      </c>
      <c r="BK74" s="71"/>
      <c r="BL74" s="71">
        <v>0.18181818181818182</v>
      </c>
      <c r="BM74" s="71"/>
      <c r="BN74" s="71">
        <v>0.58823529411764708</v>
      </c>
      <c r="BO74" s="71"/>
      <c r="BP74" s="71">
        <v>9.0909090909090912E-2</v>
      </c>
      <c r="BQ74" s="71"/>
      <c r="BR74" s="71">
        <v>0.79144385026737962</v>
      </c>
      <c r="BS74" s="71"/>
      <c r="BT74" s="71">
        <v>0.37433155080213909</v>
      </c>
      <c r="BU74" s="71"/>
      <c r="BV74" s="71">
        <v>0.6203208556149733</v>
      </c>
      <c r="BW74" s="71"/>
      <c r="BX74" s="71">
        <v>1.160427807486631</v>
      </c>
      <c r="BY74" s="71"/>
      <c r="BZ74" s="71">
        <v>0.34759358288770054</v>
      </c>
      <c r="CA74" s="72"/>
      <c r="CB74" s="72"/>
      <c r="CC74" s="72"/>
      <c r="CD74" s="72"/>
      <c r="CE74" s="72"/>
      <c r="CF74" s="73"/>
      <c r="CG74" s="72"/>
      <c r="CH74" s="72"/>
      <c r="CI74" s="72"/>
      <c r="CJ74" s="72"/>
      <c r="CK74" s="72"/>
      <c r="CL74" s="72"/>
      <c r="CM74" s="72"/>
      <c r="CN74" s="72"/>
      <c r="CO74" s="72"/>
      <c r="CP74" s="72"/>
      <c r="CQ74" s="72"/>
      <c r="CR74" s="72"/>
      <c r="CS74" s="72"/>
      <c r="CT74" s="72"/>
      <c r="CU74" s="72"/>
      <c r="CV74" s="72"/>
      <c r="CW74" s="72"/>
      <c r="CX74" s="72"/>
      <c r="CY74" s="72"/>
      <c r="CZ74" s="72"/>
      <c r="DA74" s="73"/>
      <c r="DB74" s="71">
        <v>1.1935483870967742</v>
      </c>
      <c r="DC74" s="72"/>
      <c r="DD74" s="71">
        <v>2.9096774193548387</v>
      </c>
      <c r="DE74" s="72"/>
      <c r="DF74" s="71">
        <v>1.0774193548387097</v>
      </c>
      <c r="DG74" s="72"/>
      <c r="DH74" s="71">
        <v>0.62580645161290327</v>
      </c>
      <c r="DI74" s="72"/>
      <c r="DJ74" s="71">
        <v>1.0129032258064516</v>
      </c>
      <c r="DK74" s="72"/>
      <c r="DL74" s="71">
        <v>1.032258064516129</v>
      </c>
      <c r="DM74" s="72"/>
      <c r="DN74" s="71">
        <v>0.41935483870967744</v>
      </c>
      <c r="DO74" s="72"/>
      <c r="DP74" s="71">
        <v>1.7225806451612904</v>
      </c>
      <c r="DQ74" s="72"/>
      <c r="DR74" s="71">
        <v>0.87096774193548399</v>
      </c>
      <c r="DS74" s="72"/>
      <c r="DT74" s="71">
        <v>0.83870967741935487</v>
      </c>
      <c r="DU74" s="72"/>
      <c r="DV74" s="72"/>
      <c r="DW74" s="72"/>
      <c r="DX74" s="71">
        <v>0.92903225806451606</v>
      </c>
      <c r="DY74" s="72"/>
      <c r="DZ74" s="71">
        <v>1.3870967741935483</v>
      </c>
      <c r="EA74" s="72"/>
      <c r="EB74" s="71">
        <v>0.89032258064516134</v>
      </c>
      <c r="EC74" s="72"/>
      <c r="ED74" s="71">
        <v>1.0903225806451613</v>
      </c>
      <c r="EE74" s="72"/>
      <c r="EF74" s="71">
        <v>3.3677419354838709</v>
      </c>
      <c r="EG74" s="72"/>
      <c r="EH74" s="72"/>
      <c r="EI74" s="72"/>
      <c r="EJ74" s="72"/>
      <c r="EK74" s="72"/>
      <c r="EL74" s="73"/>
    </row>
    <row r="75" spans="2:142">
      <c r="B75" s="45">
        <v>2</v>
      </c>
      <c r="C75" s="58">
        <v>1.163</v>
      </c>
      <c r="D75" s="59">
        <v>6.3E-2</v>
      </c>
      <c r="F75" s="70">
        <v>0.14912280701754385</v>
      </c>
      <c r="G75" s="71"/>
      <c r="H75" s="71"/>
      <c r="I75" s="71"/>
      <c r="J75" s="71">
        <v>1.4780701754385965</v>
      </c>
      <c r="K75" s="71"/>
      <c r="L75" s="71">
        <v>1.3508771929824561</v>
      </c>
      <c r="M75" s="71"/>
      <c r="N75" s="71">
        <v>0.2982456140350877</v>
      </c>
      <c r="O75" s="71"/>
      <c r="P75" s="71">
        <v>1.1754385964912282</v>
      </c>
      <c r="Q75" s="71"/>
      <c r="R75" s="71">
        <v>0.22368421052631576</v>
      </c>
      <c r="S75" s="71"/>
      <c r="T75" s="71">
        <v>0.46491228070175433</v>
      </c>
      <c r="U75" s="71"/>
      <c r="V75" s="71">
        <v>1.0701754385964912</v>
      </c>
      <c r="W75" s="71"/>
      <c r="X75" s="71">
        <v>0.64473684210526305</v>
      </c>
      <c r="Y75" s="71"/>
      <c r="Z75" s="71">
        <v>0.17543859649122806</v>
      </c>
      <c r="AA75" s="72"/>
      <c r="AB75" s="72"/>
      <c r="AC75" s="72"/>
      <c r="AD75" s="72"/>
      <c r="AE75" s="72"/>
      <c r="AF75" s="73"/>
      <c r="AG75" s="71">
        <v>0.8203125</v>
      </c>
      <c r="AH75" s="71"/>
      <c r="AI75" s="71">
        <v>1.484375</v>
      </c>
      <c r="AJ75" s="71"/>
      <c r="AK75" s="71">
        <v>1.4765625</v>
      </c>
      <c r="AL75" s="71"/>
      <c r="AM75" s="71">
        <v>1.5</v>
      </c>
      <c r="AN75" s="71"/>
      <c r="AO75" s="71">
        <v>0.6484375</v>
      </c>
      <c r="AP75" s="72"/>
      <c r="AQ75" s="72"/>
      <c r="AR75" s="72"/>
      <c r="AS75" s="72"/>
      <c r="AT75" s="72"/>
      <c r="AU75" s="72"/>
      <c r="AV75" s="72"/>
      <c r="AW75" s="72"/>
      <c r="AX75" s="72"/>
      <c r="AY75" s="72"/>
      <c r="AZ75" s="72"/>
      <c r="BA75" s="72"/>
      <c r="BB75" s="72"/>
      <c r="BC75" s="72"/>
      <c r="BD75" s="72"/>
      <c r="BE75" s="73"/>
      <c r="BF75" s="71">
        <v>0.47058823529411764</v>
      </c>
      <c r="BG75" s="71"/>
      <c r="BH75" s="71">
        <v>0.25668449197860965</v>
      </c>
      <c r="BI75" s="71"/>
      <c r="BJ75" s="71">
        <v>0.13903743315508021</v>
      </c>
      <c r="BK75" s="71"/>
      <c r="BL75" s="71">
        <v>6.4171122994652413E-2</v>
      </c>
      <c r="BM75" s="71"/>
      <c r="BN75" s="71">
        <v>0.56684491978609619</v>
      </c>
      <c r="BO75" s="71"/>
      <c r="BP75" s="71">
        <v>-9.0909090909090912E-2</v>
      </c>
      <c r="BQ75" s="71"/>
      <c r="BR75" s="71">
        <v>0.50267379679144386</v>
      </c>
      <c r="BS75" s="71"/>
      <c r="BT75" s="71">
        <v>0.53475935828877008</v>
      </c>
      <c r="BU75" s="71"/>
      <c r="BV75" s="71">
        <v>0.55614973262032086</v>
      </c>
      <c r="BW75" s="71"/>
      <c r="BX75" s="71">
        <v>0.58288770053475936</v>
      </c>
      <c r="BY75" s="71"/>
      <c r="BZ75" s="71">
        <v>0.34224598930481287</v>
      </c>
      <c r="CA75" s="72"/>
      <c r="CB75" s="72"/>
      <c r="CC75" s="72"/>
      <c r="CD75" s="72"/>
      <c r="CE75" s="72"/>
      <c r="CF75" s="73"/>
      <c r="CG75" s="72"/>
      <c r="CH75" s="72"/>
      <c r="CI75" s="72"/>
      <c r="CJ75" s="72"/>
      <c r="CK75" s="72"/>
      <c r="CL75" s="72"/>
      <c r="CM75" s="72"/>
      <c r="CN75" s="72"/>
      <c r="CO75" s="72"/>
      <c r="CP75" s="72"/>
      <c r="CQ75" s="72"/>
      <c r="CR75" s="72"/>
      <c r="CS75" s="72"/>
      <c r="CT75" s="72"/>
      <c r="CU75" s="72"/>
      <c r="CV75" s="72"/>
      <c r="CW75" s="72"/>
      <c r="CX75" s="72"/>
      <c r="CY75" s="72"/>
      <c r="CZ75" s="72"/>
      <c r="DA75" s="73"/>
      <c r="DB75" s="71">
        <v>1.4193548387096775</v>
      </c>
      <c r="DC75" s="72"/>
      <c r="DD75" s="71">
        <v>2.3290322580645162</v>
      </c>
      <c r="DE75" s="72"/>
      <c r="DF75" s="71">
        <v>0.65806451612903227</v>
      </c>
      <c r="DG75" s="72"/>
      <c r="DH75" s="71">
        <v>0.85806451612903234</v>
      </c>
      <c r="DI75" s="72"/>
      <c r="DJ75" s="71">
        <v>1.032258064516129</v>
      </c>
      <c r="DK75" s="72"/>
      <c r="DL75" s="71">
        <v>0.6967741935483871</v>
      </c>
      <c r="DM75" s="72"/>
      <c r="DN75" s="71">
        <v>0.55483870967741933</v>
      </c>
      <c r="DO75" s="72"/>
      <c r="DP75" s="71">
        <v>1.1806451612903226</v>
      </c>
      <c r="DQ75" s="72"/>
      <c r="DR75" s="71">
        <v>0.65161290322580645</v>
      </c>
      <c r="DS75" s="72"/>
      <c r="DT75" s="71">
        <v>0.56774193548387097</v>
      </c>
      <c r="DU75" s="72"/>
      <c r="DV75" s="72"/>
      <c r="DW75" s="72"/>
      <c r="DX75" s="71">
        <v>1.1741935483870967</v>
      </c>
      <c r="DY75" s="72"/>
      <c r="DZ75" s="71">
        <v>1.5161290322580645</v>
      </c>
      <c r="EA75" s="72"/>
      <c r="EB75" s="71">
        <v>1.8903225806451611</v>
      </c>
      <c r="EC75" s="72"/>
      <c r="ED75" s="71">
        <v>2.4129032258064518</v>
      </c>
      <c r="EE75" s="72"/>
      <c r="EF75" s="71">
        <v>3.2451612903225806</v>
      </c>
      <c r="EG75" s="72"/>
      <c r="EH75" s="72"/>
      <c r="EI75" s="72"/>
      <c r="EJ75" s="72"/>
      <c r="EK75" s="72"/>
      <c r="EL75" s="73"/>
    </row>
    <row r="76" spans="2:142">
      <c r="B76" s="45">
        <v>3</v>
      </c>
      <c r="C76" s="46">
        <v>0.318</v>
      </c>
      <c r="D76" s="47">
        <v>3.7999999999999999E-2</v>
      </c>
      <c r="F76" s="70">
        <v>0.19736842105263155</v>
      </c>
      <c r="G76" s="71"/>
      <c r="H76" s="71"/>
      <c r="I76" s="71"/>
      <c r="J76" s="71">
        <v>1.1403508771929824</v>
      </c>
      <c r="K76" s="71"/>
      <c r="L76" s="71">
        <v>0.54385964912280704</v>
      </c>
      <c r="M76" s="71"/>
      <c r="N76" s="71">
        <v>0.19736842105263155</v>
      </c>
      <c r="O76" s="71"/>
      <c r="P76" s="71">
        <v>1.4166666666666667</v>
      </c>
      <c r="Q76" s="71"/>
      <c r="R76" s="71">
        <v>0.15789473684210525</v>
      </c>
      <c r="S76" s="71"/>
      <c r="T76" s="71">
        <v>1.0614035087719298</v>
      </c>
      <c r="U76" s="71"/>
      <c r="V76" s="71">
        <v>0.83771929824561397</v>
      </c>
      <c r="W76" s="71"/>
      <c r="X76" s="71">
        <v>0.60526315789473684</v>
      </c>
      <c r="Y76" s="71"/>
      <c r="Z76" s="71">
        <v>0.52192982456140347</v>
      </c>
      <c r="AA76" s="72"/>
      <c r="AB76" s="72"/>
      <c r="AC76" s="72"/>
      <c r="AD76" s="72"/>
      <c r="AE76" s="72"/>
      <c r="AF76" s="73"/>
      <c r="AG76" s="71">
        <v>1.1171874999999998</v>
      </c>
      <c r="AH76" s="71"/>
      <c r="AI76" s="71">
        <v>2.453125</v>
      </c>
      <c r="AJ76" s="71"/>
      <c r="AK76" s="71">
        <v>1.4609375</v>
      </c>
      <c r="AL76" s="71"/>
      <c r="AM76" s="71">
        <v>1.7890625</v>
      </c>
      <c r="AN76" s="71"/>
      <c r="AO76" s="71">
        <v>0.6328125</v>
      </c>
      <c r="AP76" s="72"/>
      <c r="AQ76" s="72"/>
      <c r="AR76" s="72"/>
      <c r="AS76" s="72"/>
      <c r="AT76" s="72"/>
      <c r="AU76" s="72"/>
      <c r="AV76" s="72"/>
      <c r="AW76" s="72"/>
      <c r="AX76" s="72"/>
      <c r="AY76" s="72"/>
      <c r="AZ76" s="72"/>
      <c r="BA76" s="72"/>
      <c r="BB76" s="72"/>
      <c r="BC76" s="72"/>
      <c r="BD76" s="72"/>
      <c r="BE76" s="73"/>
      <c r="BF76" s="71">
        <v>0.20855614973262032</v>
      </c>
      <c r="BG76" s="71"/>
      <c r="BH76" s="71">
        <v>0.19786096256684491</v>
      </c>
      <c r="BI76" s="71"/>
      <c r="BJ76" s="71">
        <v>0.38502673796791442</v>
      </c>
      <c r="BK76" s="71"/>
      <c r="BL76" s="71">
        <v>0.16042780748663102</v>
      </c>
      <c r="BM76" s="71"/>
      <c r="BN76" s="71">
        <v>0.32085561497326204</v>
      </c>
      <c r="BO76" s="71"/>
      <c r="BP76" s="71">
        <v>-0.10695187165775401</v>
      </c>
      <c r="BQ76" s="71"/>
      <c r="BR76" s="71">
        <v>1.0695187165775402E-2</v>
      </c>
      <c r="BS76" s="71"/>
      <c r="BT76" s="71">
        <v>0.56684491978609619</v>
      </c>
      <c r="BU76" s="71"/>
      <c r="BV76" s="71">
        <v>0</v>
      </c>
      <c r="BW76" s="71"/>
      <c r="BX76" s="71">
        <v>0.62566844919786102</v>
      </c>
      <c r="BY76" s="71"/>
      <c r="BZ76" s="71">
        <v>0.36898395721925137</v>
      </c>
      <c r="CA76" s="72"/>
      <c r="CB76" s="72"/>
      <c r="CC76" s="72"/>
      <c r="CD76" s="72"/>
      <c r="CE76" s="72"/>
      <c r="CF76" s="73"/>
      <c r="CG76" s="72"/>
      <c r="CH76" s="72"/>
      <c r="CI76" s="72"/>
      <c r="CJ76" s="72"/>
      <c r="CK76" s="72"/>
      <c r="CL76" s="72"/>
      <c r="CM76" s="72"/>
      <c r="CN76" s="72"/>
      <c r="CO76" s="72"/>
      <c r="CP76" s="72"/>
      <c r="CQ76" s="72"/>
      <c r="CR76" s="72"/>
      <c r="CS76" s="72"/>
      <c r="CT76" s="72"/>
      <c r="CU76" s="72"/>
      <c r="CV76" s="72"/>
      <c r="CW76" s="72"/>
      <c r="CX76" s="72"/>
      <c r="CY76" s="72"/>
      <c r="CZ76" s="72"/>
      <c r="DA76" s="73"/>
      <c r="DB76" s="71">
        <v>1.8387096774193548</v>
      </c>
      <c r="DC76" s="72"/>
      <c r="DD76" s="71">
        <v>3.0387096774193547</v>
      </c>
      <c r="DE76" s="72"/>
      <c r="DF76" s="71">
        <v>0.90322580645161299</v>
      </c>
      <c r="DG76" s="72"/>
      <c r="DH76" s="71">
        <v>0.73548387096774193</v>
      </c>
      <c r="DI76" s="72"/>
      <c r="DJ76" s="71">
        <v>1.1935483870967742</v>
      </c>
      <c r="DK76" s="72"/>
      <c r="DL76" s="71">
        <v>0.59354838709677415</v>
      </c>
      <c r="DM76" s="72"/>
      <c r="DN76" s="71">
        <v>0.3935483870967742</v>
      </c>
      <c r="DO76" s="72"/>
      <c r="DP76" s="71">
        <v>2.7096774193548385</v>
      </c>
      <c r="DQ76" s="72"/>
      <c r="DR76" s="71">
        <v>0.77419354838709675</v>
      </c>
      <c r="DS76" s="72"/>
      <c r="DT76" s="71">
        <v>0.45161290322580649</v>
      </c>
      <c r="DU76" s="72"/>
      <c r="DV76" s="72"/>
      <c r="DW76" s="72"/>
      <c r="DX76" s="71">
        <v>0.94838709677419353</v>
      </c>
      <c r="DY76" s="72"/>
      <c r="DZ76" s="71">
        <v>1.735483870967742</v>
      </c>
      <c r="EA76" s="72"/>
      <c r="EB76" s="71">
        <v>2.2129032258064516</v>
      </c>
      <c r="EC76" s="72"/>
      <c r="ED76" s="71">
        <v>0.65161290322580645</v>
      </c>
      <c r="EE76" s="72"/>
      <c r="EF76" s="71">
        <v>3.5225806451612907</v>
      </c>
      <c r="EG76" s="72"/>
      <c r="EH76" s="72"/>
      <c r="EI76" s="72"/>
      <c r="EJ76" s="72"/>
      <c r="EK76" s="72"/>
      <c r="EL76" s="73"/>
    </row>
    <row r="77" spans="2:142">
      <c r="B77" s="45">
        <v>4</v>
      </c>
      <c r="C77" s="58" t="s">
        <v>7</v>
      </c>
      <c r="D77" s="59" t="s">
        <v>7</v>
      </c>
      <c r="F77" s="70">
        <v>0.25</v>
      </c>
      <c r="G77" s="71"/>
      <c r="H77" s="71"/>
      <c r="I77" s="71"/>
      <c r="J77" s="71">
        <v>1.1008771929824561</v>
      </c>
      <c r="K77" s="71"/>
      <c r="L77" s="71">
        <v>0.76754385964912275</v>
      </c>
      <c r="M77" s="71"/>
      <c r="N77" s="71">
        <v>0.15350877192982457</v>
      </c>
      <c r="O77" s="71"/>
      <c r="P77" s="71">
        <v>1.6710526315789473</v>
      </c>
      <c r="Q77" s="71"/>
      <c r="R77" s="71">
        <v>0.26315789473684209</v>
      </c>
      <c r="S77" s="71"/>
      <c r="T77" s="71">
        <v>0.67105263157894735</v>
      </c>
      <c r="U77" s="71"/>
      <c r="V77" s="71">
        <v>1.0877192982456141</v>
      </c>
      <c r="W77" s="71"/>
      <c r="X77" s="71">
        <v>0.61842105263157887</v>
      </c>
      <c r="Y77" s="71"/>
      <c r="Z77" s="71">
        <v>0.35087719298245612</v>
      </c>
      <c r="AA77" s="72"/>
      <c r="AB77" s="72"/>
      <c r="AC77" s="72"/>
      <c r="AD77" s="72"/>
      <c r="AE77" s="72"/>
      <c r="AF77" s="73"/>
      <c r="AG77" s="71">
        <v>0.984375</v>
      </c>
      <c r="AH77" s="71"/>
      <c r="AI77" s="71">
        <v>1.515625</v>
      </c>
      <c r="AJ77" s="71"/>
      <c r="AK77" s="71">
        <v>1.640625</v>
      </c>
      <c r="AL77" s="71"/>
      <c r="AM77" s="71">
        <v>1.6093749999999998</v>
      </c>
      <c r="AN77" s="71"/>
      <c r="AO77" s="71">
        <v>0.5390625</v>
      </c>
      <c r="AP77" s="72"/>
      <c r="AQ77" s="72"/>
      <c r="AR77" s="72"/>
      <c r="AS77" s="72"/>
      <c r="AT77" s="72"/>
      <c r="AU77" s="72"/>
      <c r="AV77" s="72"/>
      <c r="AW77" s="72"/>
      <c r="AX77" s="72"/>
      <c r="AY77" s="72"/>
      <c r="AZ77" s="72"/>
      <c r="BA77" s="72"/>
      <c r="BB77" s="72"/>
      <c r="BC77" s="72"/>
      <c r="BD77" s="72"/>
      <c r="BE77" s="73"/>
      <c r="BF77" s="71">
        <v>0.16577540106951871</v>
      </c>
      <c r="BG77" s="71"/>
      <c r="BH77" s="71">
        <v>0.18181818181818182</v>
      </c>
      <c r="BI77" s="71"/>
      <c r="BJ77" s="71">
        <v>0.19251336898395721</v>
      </c>
      <c r="BK77" s="71"/>
      <c r="BL77" s="71">
        <v>0.12834224598930483</v>
      </c>
      <c r="BM77" s="71"/>
      <c r="BN77" s="71">
        <v>0.62566844919786102</v>
      </c>
      <c r="BO77" s="71"/>
      <c r="BP77" s="71">
        <v>0.17647058823529413</v>
      </c>
      <c r="BQ77" s="71"/>
      <c r="BR77" s="71">
        <v>0</v>
      </c>
      <c r="BS77" s="71"/>
      <c r="BT77" s="71">
        <v>5.1823529411764704E-4</v>
      </c>
      <c r="BU77" s="71"/>
      <c r="BV77" s="71">
        <v>3.7433155080213908E-2</v>
      </c>
      <c r="BW77" s="71"/>
      <c r="BX77" s="71">
        <v>0.13903743315508021</v>
      </c>
      <c r="BY77" s="71"/>
      <c r="BZ77" s="71">
        <v>0.3262032085561497</v>
      </c>
      <c r="CA77" s="72"/>
      <c r="CB77" s="72"/>
      <c r="CC77" s="72"/>
      <c r="CD77" s="72"/>
      <c r="CE77" s="72"/>
      <c r="CF77" s="73"/>
      <c r="CG77" s="72"/>
      <c r="CH77" s="72"/>
      <c r="CI77" s="72"/>
      <c r="CJ77" s="72"/>
      <c r="CK77" s="72"/>
      <c r="CL77" s="72"/>
      <c r="CM77" s="72"/>
      <c r="CN77" s="72"/>
      <c r="CO77" s="72"/>
      <c r="CP77" s="72"/>
      <c r="CQ77" s="72"/>
      <c r="CR77" s="72"/>
      <c r="CS77" s="72"/>
      <c r="CT77" s="72"/>
      <c r="CU77" s="72"/>
      <c r="CV77" s="72"/>
      <c r="CW77" s="72"/>
      <c r="CX77" s="72"/>
      <c r="CY77" s="72"/>
      <c r="CZ77" s="72"/>
      <c r="DA77" s="73"/>
      <c r="DB77" s="71">
        <v>0.63870967741935492</v>
      </c>
      <c r="DC77" s="72"/>
      <c r="DD77" s="71">
        <v>2.7290322580645161</v>
      </c>
      <c r="DE77" s="72"/>
      <c r="DF77" s="71">
        <v>1.6258064516129032</v>
      </c>
      <c r="DG77" s="72"/>
      <c r="DH77" s="71">
        <v>0.65806451612903227</v>
      </c>
      <c r="DI77" s="72"/>
      <c r="DJ77" s="71">
        <v>0.86451612903225816</v>
      </c>
      <c r="DK77" s="72"/>
      <c r="DL77" s="71">
        <v>0.83870967741935487</v>
      </c>
      <c r="DM77" s="72"/>
      <c r="DN77" s="71">
        <v>0.64516129032258074</v>
      </c>
      <c r="DO77" s="72"/>
      <c r="DP77" s="71">
        <v>1.4193548387096775</v>
      </c>
      <c r="DQ77" s="72"/>
      <c r="DR77" s="71">
        <v>0.96774193548387089</v>
      </c>
      <c r="DS77" s="72"/>
      <c r="DT77" s="71">
        <v>0.67096774193548381</v>
      </c>
      <c r="DU77" s="72"/>
      <c r="DV77" s="72"/>
      <c r="DW77" s="72"/>
      <c r="DX77" s="71">
        <v>1.1483870967741936</v>
      </c>
      <c r="DY77" s="72"/>
      <c r="DZ77" s="71">
        <v>1.3806451612903226</v>
      </c>
      <c r="EA77" s="72"/>
      <c r="EB77" s="71">
        <v>1.6903225806451614</v>
      </c>
      <c r="EC77" s="72"/>
      <c r="ED77" s="71">
        <v>1.6903225806451614</v>
      </c>
      <c r="EE77" s="72"/>
      <c r="EF77" s="71">
        <v>3.754838709677419</v>
      </c>
      <c r="EG77" s="72"/>
      <c r="EH77" s="72"/>
      <c r="EI77" s="72"/>
      <c r="EJ77" s="72"/>
      <c r="EK77" s="72"/>
      <c r="EL77" s="73"/>
    </row>
    <row r="78" spans="2:142">
      <c r="B78" s="45">
        <v>5</v>
      </c>
      <c r="C78" s="46">
        <v>1.365</v>
      </c>
      <c r="D78" s="47">
        <v>4.5999999999999999E-2</v>
      </c>
      <c r="F78" s="70">
        <v>0.19736842105263155</v>
      </c>
      <c r="G78" s="71"/>
      <c r="H78" s="71"/>
      <c r="I78" s="71"/>
      <c r="J78" s="71">
        <v>0.85087719298245612</v>
      </c>
      <c r="K78" s="71"/>
      <c r="L78" s="71">
        <v>1.3421052631578947</v>
      </c>
      <c r="M78" s="71"/>
      <c r="N78" s="71">
        <v>0.2192982456140351</v>
      </c>
      <c r="O78" s="71"/>
      <c r="P78" s="71">
        <v>1.4298245614035088</v>
      </c>
      <c r="Q78" s="71"/>
      <c r="R78" s="71">
        <v>7.4561403508771926E-2</v>
      </c>
      <c r="S78" s="71"/>
      <c r="T78" s="71"/>
      <c r="U78" s="71"/>
      <c r="V78" s="71">
        <v>0.75877192982456132</v>
      </c>
      <c r="W78" s="71"/>
      <c r="X78" s="71">
        <v>0.79385964912280693</v>
      </c>
      <c r="Y78" s="71"/>
      <c r="Z78" s="71">
        <v>0.60087719298245612</v>
      </c>
      <c r="AA78" s="72"/>
      <c r="AB78" s="72"/>
      <c r="AC78" s="72"/>
      <c r="AD78" s="72"/>
      <c r="AE78" s="72"/>
      <c r="AF78" s="73"/>
      <c r="AG78" s="71">
        <v>1.1171874999999998</v>
      </c>
      <c r="AH78" s="71"/>
      <c r="AI78" s="71">
        <v>1.6328125</v>
      </c>
      <c r="AJ78" s="71"/>
      <c r="AK78" s="71">
        <v>2.3046875</v>
      </c>
      <c r="AL78" s="71"/>
      <c r="AM78" s="71">
        <v>1.2265625</v>
      </c>
      <c r="AN78" s="71"/>
      <c r="AO78" s="71">
        <v>0.59375</v>
      </c>
      <c r="AP78" s="72"/>
      <c r="AQ78" s="72"/>
      <c r="AR78" s="72"/>
      <c r="AS78" s="72"/>
      <c r="AT78" s="72"/>
      <c r="AU78" s="72"/>
      <c r="AV78" s="72"/>
      <c r="AW78" s="72"/>
      <c r="AX78" s="72"/>
      <c r="AY78" s="72"/>
      <c r="AZ78" s="72"/>
      <c r="BA78" s="72"/>
      <c r="BB78" s="72"/>
      <c r="BC78" s="72"/>
      <c r="BD78" s="72"/>
      <c r="BE78" s="73"/>
      <c r="BF78" s="71">
        <v>0.73796791443850274</v>
      </c>
      <c r="BG78" s="71"/>
      <c r="BH78" s="71">
        <v>0.27272727272727271</v>
      </c>
      <c r="BI78" s="71"/>
      <c r="BJ78" s="71">
        <v>0.13368983957219252</v>
      </c>
      <c r="BK78" s="71"/>
      <c r="BL78" s="71">
        <v>-2.1390374331550804E-2</v>
      </c>
      <c r="BM78" s="71"/>
      <c r="BN78" s="71">
        <v>0.82887700534759357</v>
      </c>
      <c r="BO78" s="71"/>
      <c r="BP78" s="71">
        <v>-3.2085561497326207E-2</v>
      </c>
      <c r="BQ78" s="71"/>
      <c r="BR78" s="71"/>
      <c r="BS78" s="71"/>
      <c r="BT78" s="71">
        <v>0.47593582887700531</v>
      </c>
      <c r="BU78" s="71"/>
      <c r="BV78" s="71"/>
      <c r="BW78" s="71"/>
      <c r="BX78" s="71">
        <v>1.106951871657754</v>
      </c>
      <c r="BY78" s="71"/>
      <c r="BZ78" s="71">
        <v>0.24064171122994651</v>
      </c>
      <c r="CA78" s="72"/>
      <c r="CB78" s="72"/>
      <c r="CC78" s="72"/>
      <c r="CD78" s="72"/>
      <c r="CE78" s="72"/>
      <c r="CF78" s="73"/>
      <c r="CG78" s="72"/>
      <c r="CH78" s="72"/>
      <c r="CI78" s="72"/>
      <c r="CJ78" s="72"/>
      <c r="CK78" s="72"/>
      <c r="CL78" s="72"/>
      <c r="CM78" s="72"/>
      <c r="CN78" s="72"/>
      <c r="CO78" s="72"/>
      <c r="CP78" s="72"/>
      <c r="CQ78" s="72"/>
      <c r="CR78" s="72"/>
      <c r="CS78" s="72"/>
      <c r="CT78" s="72"/>
      <c r="CU78" s="72"/>
      <c r="CV78" s="72"/>
      <c r="CW78" s="72"/>
      <c r="CX78" s="72"/>
      <c r="CY78" s="72"/>
      <c r="CZ78" s="72"/>
      <c r="DA78" s="73"/>
      <c r="DB78" s="71">
        <v>2.32258064516129</v>
      </c>
      <c r="DC78" s="72"/>
      <c r="DD78" s="71">
        <v>3.0903225806451613</v>
      </c>
      <c r="DE78" s="72"/>
      <c r="DF78" s="71">
        <v>1.0774193548387097</v>
      </c>
      <c r="DG78" s="72"/>
      <c r="DH78" s="71">
        <v>0.85161290322580652</v>
      </c>
      <c r="DI78" s="72"/>
      <c r="DJ78" s="71">
        <v>1</v>
      </c>
      <c r="DK78" s="72"/>
      <c r="DL78" s="71">
        <v>1.5290322580645161</v>
      </c>
      <c r="DM78" s="72"/>
      <c r="DN78" s="71">
        <v>1.0387096774193549</v>
      </c>
      <c r="DO78" s="72"/>
      <c r="DP78" s="71">
        <v>2.1548387096774193</v>
      </c>
      <c r="DQ78" s="72"/>
      <c r="DR78" s="71">
        <v>0.70967741935483875</v>
      </c>
      <c r="DS78" s="72"/>
      <c r="DT78" s="71">
        <v>0.40645161290322579</v>
      </c>
      <c r="DU78" s="72"/>
      <c r="DV78" s="72"/>
      <c r="DW78" s="72"/>
      <c r="DX78" s="71">
        <v>1.6193548387096774</v>
      </c>
      <c r="DY78" s="72"/>
      <c r="DZ78" s="71">
        <v>1.3161290322580645</v>
      </c>
      <c r="EA78" s="72"/>
      <c r="EB78" s="71">
        <v>0.78064516129032258</v>
      </c>
      <c r="EC78" s="72"/>
      <c r="ED78" s="71">
        <v>2.0774193548387099</v>
      </c>
      <c r="EE78" s="72"/>
      <c r="EF78" s="71">
        <v>3.1354838709677417</v>
      </c>
      <c r="EG78" s="72"/>
      <c r="EH78" s="72"/>
      <c r="EI78" s="72"/>
      <c r="EJ78" s="72"/>
      <c r="EK78" s="72"/>
      <c r="EL78" s="73"/>
    </row>
    <row r="79" spans="2:142">
      <c r="B79" s="48" t="s">
        <v>4</v>
      </c>
      <c r="C79" s="49">
        <f>AVERAGE(C74:C78)</f>
        <v>0.88375000000000004</v>
      </c>
      <c r="D79" s="50">
        <f>SQRT(D74^2+D75^2+D76^2+D78^2)/4</f>
        <v>2.3120607690975598E-2</v>
      </c>
      <c r="F79" s="70">
        <v>0.23684210526315788</v>
      </c>
      <c r="G79" s="71"/>
      <c r="H79" s="71"/>
      <c r="I79" s="71"/>
      <c r="J79" s="71">
        <v>0.51754385964912275</v>
      </c>
      <c r="K79" s="71"/>
      <c r="L79" s="71">
        <v>0.55701754385964908</v>
      </c>
      <c r="M79" s="71"/>
      <c r="N79" s="71">
        <v>0.34649122807017541</v>
      </c>
      <c r="O79" s="71"/>
      <c r="P79" s="71">
        <v>2.2192982456140351</v>
      </c>
      <c r="Q79" s="71"/>
      <c r="R79" s="71"/>
      <c r="S79" s="71"/>
      <c r="T79" s="71"/>
      <c r="U79" s="71"/>
      <c r="V79" s="71">
        <v>0.7543859649122806</v>
      </c>
      <c r="W79" s="71"/>
      <c r="X79" s="71">
        <v>0.36842105263157898</v>
      </c>
      <c r="Y79" s="71"/>
      <c r="Z79" s="71"/>
      <c r="AA79" s="72"/>
      <c r="AB79" s="72"/>
      <c r="AC79" s="72"/>
      <c r="AD79" s="72"/>
      <c r="AE79" s="72"/>
      <c r="AF79" s="73"/>
      <c r="AG79" s="71">
        <v>0.640625</v>
      </c>
      <c r="AH79" s="71"/>
      <c r="AI79" s="71">
        <v>1.0859375</v>
      </c>
      <c r="AJ79" s="71"/>
      <c r="AK79" s="71">
        <v>1.1875</v>
      </c>
      <c r="AL79" s="71"/>
      <c r="AM79" s="71">
        <v>1.6015624999999998</v>
      </c>
      <c r="AN79" s="71"/>
      <c r="AO79" s="71">
        <v>0.4140625</v>
      </c>
      <c r="AP79" s="72"/>
      <c r="AQ79" s="72"/>
      <c r="AR79" s="72"/>
      <c r="AS79" s="72"/>
      <c r="AT79" s="72"/>
      <c r="AU79" s="72"/>
      <c r="AV79" s="72"/>
      <c r="AW79" s="72"/>
      <c r="AX79" s="72"/>
      <c r="AY79" s="72"/>
      <c r="AZ79" s="72"/>
      <c r="BA79" s="72"/>
      <c r="BB79" s="72"/>
      <c r="BC79" s="72"/>
      <c r="BD79" s="72"/>
      <c r="BE79" s="73"/>
      <c r="BF79" s="71"/>
      <c r="BG79" s="71"/>
      <c r="BH79" s="71">
        <v>0.40641711229946526</v>
      </c>
      <c r="BI79" s="71"/>
      <c r="BJ79" s="71">
        <v>0.21390374331550802</v>
      </c>
      <c r="BK79" s="71"/>
      <c r="BL79" s="71">
        <v>5.8823529411764705E-2</v>
      </c>
      <c r="BM79" s="71"/>
      <c r="BN79" s="71">
        <v>0.60962566844919786</v>
      </c>
      <c r="BO79" s="71"/>
      <c r="BP79" s="71">
        <v>-1.6042780748663103E-2</v>
      </c>
      <c r="BQ79" s="71"/>
      <c r="BR79" s="71"/>
      <c r="BS79" s="71"/>
      <c r="BT79" s="71">
        <v>5.3475935828877004E-2</v>
      </c>
      <c r="BU79" s="71"/>
      <c r="BV79" s="71"/>
      <c r="BW79" s="71"/>
      <c r="BX79" s="71"/>
      <c r="BY79" s="71"/>
      <c r="BZ79" s="71">
        <v>0.36898395721925137</v>
      </c>
      <c r="CA79" s="72"/>
      <c r="CB79" s="72"/>
      <c r="CC79" s="72"/>
      <c r="CD79" s="72"/>
      <c r="CE79" s="72"/>
      <c r="CF79" s="73"/>
      <c r="CG79" s="72"/>
      <c r="CH79" s="72"/>
      <c r="CI79" s="72"/>
      <c r="CJ79" s="72"/>
      <c r="CK79" s="72"/>
      <c r="CL79" s="72"/>
      <c r="CM79" s="72"/>
      <c r="CN79" s="72"/>
      <c r="CO79" s="72"/>
      <c r="CP79" s="72"/>
      <c r="CQ79" s="72"/>
      <c r="CR79" s="72"/>
      <c r="CS79" s="72"/>
      <c r="CT79" s="72"/>
      <c r="CU79" s="72"/>
      <c r="CV79" s="72"/>
      <c r="CW79" s="72"/>
      <c r="CX79" s="72"/>
      <c r="CY79" s="72"/>
      <c r="CZ79" s="72"/>
      <c r="DA79" s="73"/>
      <c r="DB79" s="71">
        <v>0.4</v>
      </c>
      <c r="DC79" s="72"/>
      <c r="DD79" s="71">
        <v>3.4774193548387098</v>
      </c>
      <c r="DE79" s="72"/>
      <c r="DF79" s="71">
        <v>0.45806451612903221</v>
      </c>
      <c r="DG79" s="72"/>
      <c r="DH79" s="71">
        <v>0.8193548387096774</v>
      </c>
      <c r="DI79" s="72"/>
      <c r="DJ79" s="71">
        <v>0.88387096774193552</v>
      </c>
      <c r="DK79" s="72"/>
      <c r="DL79" s="71">
        <v>0.5161290322580645</v>
      </c>
      <c r="DM79" s="72"/>
      <c r="DN79" s="71">
        <v>1.129032258064516</v>
      </c>
      <c r="DO79" s="72"/>
      <c r="DP79" s="71">
        <v>2.2451612903225806</v>
      </c>
      <c r="DQ79" s="72"/>
      <c r="DR79" s="71">
        <v>0.54838709677419362</v>
      </c>
      <c r="DS79" s="72"/>
      <c r="DT79" s="71">
        <v>0.74193548387096775</v>
      </c>
      <c r="DU79" s="72"/>
      <c r="DV79" s="72"/>
      <c r="DW79" s="72"/>
      <c r="DX79" s="71"/>
      <c r="DY79" s="72"/>
      <c r="DZ79" s="71">
        <v>2.3161290322580643</v>
      </c>
      <c r="EA79" s="72"/>
      <c r="EB79" s="71">
        <v>1.161290322580645</v>
      </c>
      <c r="EC79" s="72"/>
      <c r="ED79" s="71">
        <v>0.84516129032258069</v>
      </c>
      <c r="EE79" s="72"/>
      <c r="EF79" s="71">
        <v>2.3096774193548386</v>
      </c>
      <c r="EG79" s="72"/>
      <c r="EH79" s="72"/>
      <c r="EI79" s="72"/>
      <c r="EJ79" s="72"/>
      <c r="EK79" s="72"/>
      <c r="EL79" s="73"/>
    </row>
    <row r="80" spans="2:142">
      <c r="B80" s="45"/>
      <c r="C80" s="46"/>
      <c r="D80" s="47"/>
      <c r="F80" s="70">
        <v>0.2192982456140351</v>
      </c>
      <c r="G80" s="71"/>
      <c r="H80" s="71"/>
      <c r="I80" s="71"/>
      <c r="J80" s="71">
        <v>0.92543859649122806</v>
      </c>
      <c r="K80" s="71"/>
      <c r="L80" s="71">
        <v>1.3903508771929824</v>
      </c>
      <c r="M80" s="71"/>
      <c r="N80" s="71">
        <v>0.25438596491228072</v>
      </c>
      <c r="O80" s="71"/>
      <c r="P80" s="71">
        <v>2.0921052631578947</v>
      </c>
      <c r="Q80" s="71"/>
      <c r="R80" s="71"/>
      <c r="S80" s="71"/>
      <c r="T80" s="71"/>
      <c r="U80" s="71"/>
      <c r="V80" s="71"/>
      <c r="W80" s="71"/>
      <c r="X80" s="71">
        <v>1.013157894736842</v>
      </c>
      <c r="Y80" s="71"/>
      <c r="Z80" s="71"/>
      <c r="AA80" s="72"/>
      <c r="AB80" s="72"/>
      <c r="AC80" s="72"/>
      <c r="AD80" s="72"/>
      <c r="AE80" s="72"/>
      <c r="AF80" s="73"/>
      <c r="AG80" s="71">
        <v>0.5390625</v>
      </c>
      <c r="AH80" s="71"/>
      <c r="AI80" s="71">
        <v>0.67187499999999989</v>
      </c>
      <c r="AJ80" s="71"/>
      <c r="AK80" s="71">
        <v>0.53125</v>
      </c>
      <c r="AL80" s="71"/>
      <c r="AM80" s="71">
        <v>1.3359375</v>
      </c>
      <c r="AN80" s="71"/>
      <c r="AO80" s="71">
        <v>0.609375</v>
      </c>
      <c r="AP80" s="72"/>
      <c r="AQ80" s="72"/>
      <c r="AR80" s="72"/>
      <c r="AS80" s="72"/>
      <c r="AT80" s="72"/>
      <c r="AU80" s="72"/>
      <c r="AV80" s="72"/>
      <c r="AW80" s="72"/>
      <c r="AX80" s="72"/>
      <c r="AY80" s="72"/>
      <c r="AZ80" s="72"/>
      <c r="BA80" s="72"/>
      <c r="BB80" s="72"/>
      <c r="BC80" s="72"/>
      <c r="BD80" s="72"/>
      <c r="BE80" s="73"/>
      <c r="BF80" s="71"/>
      <c r="BG80" s="71"/>
      <c r="BH80" s="71">
        <v>0.18716577540106955</v>
      </c>
      <c r="BI80" s="71"/>
      <c r="BJ80" s="71">
        <v>0.19251336898395721</v>
      </c>
      <c r="BK80" s="71"/>
      <c r="BL80" s="71">
        <v>0.24064171122994651</v>
      </c>
      <c r="BM80" s="71"/>
      <c r="BN80" s="71">
        <v>0.64171122994652408</v>
      </c>
      <c r="BO80" s="71"/>
      <c r="BP80" s="71">
        <v>0</v>
      </c>
      <c r="BQ80" s="71"/>
      <c r="BR80" s="71"/>
      <c r="BS80" s="71"/>
      <c r="BT80" s="71">
        <v>2.8893048128342245E-3</v>
      </c>
      <c r="BU80" s="71"/>
      <c r="BV80" s="71"/>
      <c r="BW80" s="71"/>
      <c r="BX80" s="71"/>
      <c r="BY80" s="71"/>
      <c r="BZ80" s="71">
        <v>0.24598930481283421</v>
      </c>
      <c r="CA80" s="72"/>
      <c r="CB80" s="72"/>
      <c r="CC80" s="72"/>
      <c r="CD80" s="72"/>
      <c r="CE80" s="72"/>
      <c r="CF80" s="73"/>
      <c r="CG80" s="72"/>
      <c r="CH80" s="72"/>
      <c r="CI80" s="72"/>
      <c r="CJ80" s="72"/>
      <c r="CK80" s="72"/>
      <c r="CL80" s="72"/>
      <c r="CM80" s="72"/>
      <c r="CN80" s="72"/>
      <c r="CO80" s="72"/>
      <c r="CP80" s="72"/>
      <c r="CQ80" s="72"/>
      <c r="CR80" s="72"/>
      <c r="CS80" s="72"/>
      <c r="CT80" s="72"/>
      <c r="CU80" s="72"/>
      <c r="CV80" s="72"/>
      <c r="CW80" s="72"/>
      <c r="CX80" s="72"/>
      <c r="CY80" s="72"/>
      <c r="CZ80" s="72"/>
      <c r="DA80" s="73"/>
      <c r="DB80" s="71">
        <v>1.161290322580645</v>
      </c>
      <c r="DC80" s="72"/>
      <c r="DD80" s="71">
        <v>2.4838709677419355</v>
      </c>
      <c r="DE80" s="72"/>
      <c r="DF80" s="71"/>
      <c r="DG80" s="72"/>
      <c r="DH80" s="71">
        <v>0.22580645161290325</v>
      </c>
      <c r="DI80" s="72"/>
      <c r="DJ80" s="71">
        <v>0.58709677419354833</v>
      </c>
      <c r="DK80" s="72"/>
      <c r="DL80" s="71">
        <v>1.2774193548387098</v>
      </c>
      <c r="DM80" s="72"/>
      <c r="DN80" s="71">
        <v>0.32903225806451614</v>
      </c>
      <c r="DO80" s="72"/>
      <c r="DP80" s="71">
        <v>0.91612903225806441</v>
      </c>
      <c r="DQ80" s="72"/>
      <c r="DR80" s="71">
        <v>0.36774193548387096</v>
      </c>
      <c r="DS80" s="72"/>
      <c r="DT80" s="71">
        <v>0.83870967741935487</v>
      </c>
      <c r="DU80" s="72"/>
      <c r="DV80" s="72"/>
      <c r="DW80" s="72"/>
      <c r="DX80" s="71"/>
      <c r="DY80" s="72"/>
      <c r="DZ80" s="71">
        <v>1.8000000000000003</v>
      </c>
      <c r="EA80" s="72"/>
      <c r="EB80" s="71">
        <v>1.7290322580645163</v>
      </c>
      <c r="EC80" s="72"/>
      <c r="ED80" s="71">
        <v>2.6064516129032258</v>
      </c>
      <c r="EE80" s="72"/>
      <c r="EF80" s="71"/>
      <c r="EG80" s="72"/>
      <c r="EH80" s="72"/>
      <c r="EI80" s="72"/>
      <c r="EJ80" s="72"/>
      <c r="EK80" s="72"/>
      <c r="EL80" s="73"/>
    </row>
    <row r="81" spans="2:142">
      <c r="B81" s="45"/>
      <c r="C81" s="46"/>
      <c r="D81" s="47"/>
      <c r="F81" s="70">
        <v>4.3859649122807015E-3</v>
      </c>
      <c r="G81" s="71"/>
      <c r="H81" s="71"/>
      <c r="I81" s="71"/>
      <c r="J81" s="71">
        <v>1.3114035087719298</v>
      </c>
      <c r="K81" s="71"/>
      <c r="L81" s="71">
        <v>1.1710526315789473</v>
      </c>
      <c r="M81" s="71"/>
      <c r="N81" s="71">
        <v>0.33333333333333331</v>
      </c>
      <c r="O81" s="71"/>
      <c r="P81" s="71">
        <v>0.88157894736842113</v>
      </c>
      <c r="Q81" s="71"/>
      <c r="R81" s="71"/>
      <c r="S81" s="71"/>
      <c r="T81" s="71"/>
      <c r="U81" s="71"/>
      <c r="V81" s="71"/>
      <c r="W81" s="71"/>
      <c r="X81" s="71">
        <v>0.66666666666666663</v>
      </c>
      <c r="Y81" s="71"/>
      <c r="Z81" s="71"/>
      <c r="AA81" s="72"/>
      <c r="AB81" s="72"/>
      <c r="AC81" s="72"/>
      <c r="AD81" s="72"/>
      <c r="AE81" s="72"/>
      <c r="AF81" s="73"/>
      <c r="AG81" s="71">
        <v>1</v>
      </c>
      <c r="AH81" s="71"/>
      <c r="AI81" s="71">
        <v>1.5937499999999998</v>
      </c>
      <c r="AJ81" s="71"/>
      <c r="AK81" s="71">
        <v>1.09375</v>
      </c>
      <c r="AL81" s="71"/>
      <c r="AM81" s="71">
        <v>1.1875</v>
      </c>
      <c r="AN81" s="71"/>
      <c r="AO81" s="71">
        <v>0.375</v>
      </c>
      <c r="AP81" s="72"/>
      <c r="AQ81" s="72"/>
      <c r="AR81" s="72"/>
      <c r="AS81" s="72"/>
      <c r="AT81" s="72"/>
      <c r="AU81" s="72"/>
      <c r="AV81" s="72"/>
      <c r="AW81" s="72"/>
      <c r="AX81" s="72"/>
      <c r="AY81" s="72"/>
      <c r="AZ81" s="72"/>
      <c r="BA81" s="72"/>
      <c r="BB81" s="72"/>
      <c r="BC81" s="72"/>
      <c r="BD81" s="72"/>
      <c r="BE81" s="73"/>
      <c r="BF81" s="71"/>
      <c r="BG81" s="71"/>
      <c r="BH81" s="71">
        <v>-2.1390374331550804E-2</v>
      </c>
      <c r="BI81" s="71"/>
      <c r="BJ81" s="71">
        <v>0.3262032085561497</v>
      </c>
      <c r="BK81" s="71"/>
      <c r="BL81" s="71">
        <v>4.8128342245989303E-2</v>
      </c>
      <c r="BM81" s="71"/>
      <c r="BN81" s="71">
        <v>-2.6737967914438502E-2</v>
      </c>
      <c r="BO81" s="71"/>
      <c r="BP81" s="71">
        <v>-4.8128342245989303E-2</v>
      </c>
      <c r="BQ81" s="71"/>
      <c r="BR81" s="71"/>
      <c r="BS81" s="71"/>
      <c r="BT81" s="71"/>
      <c r="BU81" s="71"/>
      <c r="BV81" s="71"/>
      <c r="BW81" s="71"/>
      <c r="BX81" s="71"/>
      <c r="BY81" s="71"/>
      <c r="BZ81" s="71">
        <v>0.43315508021390375</v>
      </c>
      <c r="CA81" s="72"/>
      <c r="CB81" s="72"/>
      <c r="CC81" s="72"/>
      <c r="CD81" s="72"/>
      <c r="CE81" s="72"/>
      <c r="CF81" s="73"/>
      <c r="CG81" s="72"/>
      <c r="CH81" s="72"/>
      <c r="CI81" s="72"/>
      <c r="CJ81" s="72"/>
      <c r="CK81" s="72"/>
      <c r="CL81" s="72"/>
      <c r="CM81" s="72"/>
      <c r="CN81" s="72"/>
      <c r="CO81" s="72"/>
      <c r="CP81" s="72"/>
      <c r="CQ81" s="72"/>
      <c r="CR81" s="72"/>
      <c r="CS81" s="72"/>
      <c r="CT81" s="72"/>
      <c r="CU81" s="72"/>
      <c r="CV81" s="72"/>
      <c r="CW81" s="72"/>
      <c r="CX81" s="72"/>
      <c r="CY81" s="72"/>
      <c r="CZ81" s="72"/>
      <c r="DA81" s="73"/>
      <c r="DB81" s="71">
        <v>1.6516129032258065</v>
      </c>
      <c r="DC81" s="72"/>
      <c r="DD81" s="71">
        <v>1.9161290322580644</v>
      </c>
      <c r="DE81" s="72"/>
      <c r="DF81" s="71"/>
      <c r="DG81" s="72"/>
      <c r="DH81" s="71">
        <v>0.29032258064516125</v>
      </c>
      <c r="DI81" s="72"/>
      <c r="DJ81" s="71">
        <v>0.41935483870967744</v>
      </c>
      <c r="DK81" s="72"/>
      <c r="DL81" s="71">
        <v>0.86451612903225816</v>
      </c>
      <c r="DM81" s="72"/>
      <c r="DN81" s="71">
        <v>1.167741935483871</v>
      </c>
      <c r="DO81" s="72"/>
      <c r="DP81" s="71">
        <v>1.9483870967741934</v>
      </c>
      <c r="DQ81" s="72"/>
      <c r="DR81" s="71">
        <v>1.1161290322580644</v>
      </c>
      <c r="DS81" s="72"/>
      <c r="DT81" s="71">
        <v>1.2838709677419355</v>
      </c>
      <c r="DU81" s="72"/>
      <c r="DV81" s="72"/>
      <c r="DW81" s="72"/>
      <c r="DX81" s="71"/>
      <c r="DY81" s="72"/>
      <c r="DZ81" s="71">
        <v>1.8645161290322581</v>
      </c>
      <c r="EA81" s="72"/>
      <c r="EB81" s="71">
        <v>0.52903225806451615</v>
      </c>
      <c r="EC81" s="72"/>
      <c r="ED81" s="71"/>
      <c r="EE81" s="72"/>
      <c r="EF81" s="71"/>
      <c r="EG81" s="72"/>
      <c r="EH81" s="72"/>
      <c r="EI81" s="72"/>
      <c r="EJ81" s="72"/>
      <c r="EK81" s="72"/>
      <c r="EL81" s="73"/>
    </row>
    <row r="82" spans="2:142">
      <c r="B82" s="45"/>
      <c r="C82" s="46"/>
      <c r="D82" s="47"/>
      <c r="F82" s="74"/>
      <c r="G82" s="72"/>
      <c r="H82" s="72"/>
      <c r="I82" s="72"/>
      <c r="J82" s="72"/>
      <c r="K82" s="72"/>
      <c r="L82" s="72"/>
      <c r="M82" s="72"/>
      <c r="N82" s="72"/>
      <c r="O82" s="72"/>
      <c r="P82" s="72"/>
      <c r="Q82" s="72"/>
      <c r="R82" s="72"/>
      <c r="S82" s="72"/>
      <c r="T82" s="72"/>
      <c r="U82" s="72"/>
      <c r="V82" s="72"/>
      <c r="W82" s="72"/>
      <c r="X82" s="72"/>
      <c r="Y82" s="72"/>
      <c r="Z82" s="72"/>
      <c r="AA82" s="72"/>
      <c r="AB82" s="72"/>
      <c r="AC82" s="72"/>
      <c r="AD82" s="72"/>
      <c r="AE82" s="72"/>
      <c r="AF82" s="73"/>
      <c r="AG82" s="72"/>
      <c r="AH82" s="72"/>
      <c r="AI82" s="72"/>
      <c r="AJ82" s="72"/>
      <c r="AK82" s="72"/>
      <c r="AL82" s="72"/>
      <c r="AM82" s="72"/>
      <c r="AN82" s="72"/>
      <c r="AO82" s="72"/>
      <c r="AP82" s="72"/>
      <c r="AQ82" s="72"/>
      <c r="AR82" s="72"/>
      <c r="AS82" s="72"/>
      <c r="AT82" s="72"/>
      <c r="AU82" s="72"/>
      <c r="AV82" s="72"/>
      <c r="AW82" s="72"/>
      <c r="AX82" s="72"/>
      <c r="AY82" s="72"/>
      <c r="AZ82" s="72"/>
      <c r="BA82" s="72"/>
      <c r="BB82" s="72"/>
      <c r="BC82" s="72"/>
      <c r="BD82" s="72"/>
      <c r="BE82" s="73"/>
      <c r="BF82" s="72"/>
      <c r="BG82" s="72"/>
      <c r="BH82" s="72"/>
      <c r="BI82" s="72"/>
      <c r="BJ82" s="72"/>
      <c r="BK82" s="72"/>
      <c r="BL82" s="72"/>
      <c r="BM82" s="72"/>
      <c r="BN82" s="72"/>
      <c r="BO82" s="72"/>
      <c r="BP82" s="72"/>
      <c r="BQ82" s="72"/>
      <c r="BR82" s="72"/>
      <c r="BS82" s="72"/>
      <c r="BT82" s="72"/>
      <c r="BU82" s="72"/>
      <c r="BV82" s="72"/>
      <c r="BW82" s="72"/>
      <c r="BX82" s="72"/>
      <c r="BY82" s="72"/>
      <c r="BZ82" s="72"/>
      <c r="CA82" s="72"/>
      <c r="CB82" s="72"/>
      <c r="CC82" s="72"/>
      <c r="CD82" s="72"/>
      <c r="CE82" s="72"/>
      <c r="CF82" s="73"/>
      <c r="CG82" s="72"/>
      <c r="CH82" s="72"/>
      <c r="CI82" s="72"/>
      <c r="CJ82" s="72"/>
      <c r="CK82" s="72"/>
      <c r="CL82" s="72"/>
      <c r="CM82" s="72"/>
      <c r="CN82" s="72"/>
      <c r="CO82" s="72"/>
      <c r="CP82" s="72"/>
      <c r="CQ82" s="72"/>
      <c r="CR82" s="72"/>
      <c r="CS82" s="72"/>
      <c r="CT82" s="72"/>
      <c r="CU82" s="72"/>
      <c r="CV82" s="72"/>
      <c r="CW82" s="72"/>
      <c r="CX82" s="72"/>
      <c r="CY82" s="72"/>
      <c r="CZ82" s="72"/>
      <c r="DA82" s="73"/>
      <c r="DB82" s="72"/>
      <c r="DC82" s="72"/>
      <c r="DD82" s="72"/>
      <c r="DE82" s="72"/>
      <c r="DF82" s="72"/>
      <c r="DG82" s="72"/>
      <c r="DH82" s="72"/>
      <c r="DI82" s="72"/>
      <c r="DJ82" s="72"/>
      <c r="DK82" s="72"/>
      <c r="DL82" s="72"/>
      <c r="DM82" s="72"/>
      <c r="DN82" s="72"/>
      <c r="DO82" s="72"/>
      <c r="DP82" s="72"/>
      <c r="DQ82" s="72"/>
      <c r="DR82" s="72"/>
      <c r="DS82" s="72"/>
      <c r="DT82" s="72"/>
      <c r="DU82" s="72"/>
      <c r="DV82" s="72"/>
      <c r="DW82" s="72"/>
      <c r="DX82" s="72"/>
      <c r="DY82" s="72"/>
      <c r="DZ82" s="72"/>
      <c r="EA82" s="72"/>
      <c r="EB82" s="72"/>
      <c r="EC82" s="72"/>
      <c r="ED82" s="72"/>
      <c r="EE82" s="72"/>
      <c r="EF82" s="72"/>
      <c r="EG82" s="72"/>
      <c r="EH82" s="72"/>
      <c r="EI82" s="72"/>
      <c r="EJ82" s="72"/>
      <c r="EK82" s="72"/>
      <c r="EL82" s="73"/>
    </row>
    <row r="83" spans="2:142">
      <c r="B83" s="53"/>
      <c r="C83" s="60"/>
      <c r="D83" s="61"/>
      <c r="F83" s="74"/>
      <c r="G83" s="72"/>
      <c r="H83" s="72"/>
      <c r="I83" s="72"/>
      <c r="J83" s="72"/>
      <c r="K83" s="72"/>
      <c r="L83" s="72"/>
      <c r="M83" s="72"/>
      <c r="N83" s="72"/>
      <c r="O83" s="72"/>
      <c r="P83" s="72"/>
      <c r="Q83" s="72"/>
      <c r="R83" s="72"/>
      <c r="S83" s="72"/>
      <c r="T83" s="72"/>
      <c r="U83" s="72"/>
      <c r="V83" s="72"/>
      <c r="W83" s="72"/>
      <c r="X83" s="72"/>
      <c r="Y83" s="72"/>
      <c r="Z83" s="72"/>
      <c r="AA83" s="72"/>
      <c r="AB83" s="72"/>
      <c r="AC83" s="72"/>
      <c r="AD83" s="72"/>
      <c r="AE83" s="72"/>
      <c r="AF83" s="73"/>
      <c r="AG83" s="72"/>
      <c r="AH83" s="72"/>
      <c r="AI83" s="72"/>
      <c r="AJ83" s="72"/>
      <c r="AK83" s="72"/>
      <c r="AL83" s="72"/>
      <c r="AM83" s="72"/>
      <c r="AN83" s="72"/>
      <c r="AO83" s="72"/>
      <c r="AP83" s="72"/>
      <c r="AQ83" s="72"/>
      <c r="AR83" s="72"/>
      <c r="AS83" s="72"/>
      <c r="AT83" s="72"/>
      <c r="AU83" s="72"/>
      <c r="AV83" s="72"/>
      <c r="AW83" s="72"/>
      <c r="AX83" s="72"/>
      <c r="AY83" s="72"/>
      <c r="AZ83" s="72"/>
      <c r="BA83" s="72"/>
      <c r="BB83" s="72"/>
      <c r="BC83" s="72"/>
      <c r="BD83" s="72"/>
      <c r="BE83" s="73"/>
      <c r="BF83" s="72"/>
      <c r="BG83" s="72"/>
      <c r="BH83" s="72"/>
      <c r="BI83" s="72"/>
      <c r="BJ83" s="72"/>
      <c r="BK83" s="72"/>
      <c r="BL83" s="72"/>
      <c r="BM83" s="72"/>
      <c r="BN83" s="72"/>
      <c r="BO83" s="72"/>
      <c r="BP83" s="72"/>
      <c r="BQ83" s="72"/>
      <c r="BR83" s="72"/>
      <c r="BS83" s="72"/>
      <c r="BT83" s="72"/>
      <c r="BU83" s="72"/>
      <c r="BV83" s="72"/>
      <c r="BW83" s="72"/>
      <c r="BX83" s="72"/>
      <c r="BY83" s="72"/>
      <c r="BZ83" s="72"/>
      <c r="CA83" s="72"/>
      <c r="CB83" s="72"/>
      <c r="CC83" s="72"/>
      <c r="CD83" s="72"/>
      <c r="CE83" s="72"/>
      <c r="CF83" s="73"/>
      <c r="CG83" s="72"/>
      <c r="CH83" s="72"/>
      <c r="CI83" s="72"/>
      <c r="CJ83" s="72"/>
      <c r="CK83" s="72"/>
      <c r="CL83" s="72"/>
      <c r="CM83" s="72"/>
      <c r="CN83" s="72"/>
      <c r="CO83" s="72"/>
      <c r="CP83" s="72"/>
      <c r="CQ83" s="72"/>
      <c r="CR83" s="72"/>
      <c r="CS83" s="72"/>
      <c r="CT83" s="72"/>
      <c r="CU83" s="72"/>
      <c r="CV83" s="72"/>
      <c r="CW83" s="72"/>
      <c r="CX83" s="72"/>
      <c r="CY83" s="72"/>
      <c r="CZ83" s="72"/>
      <c r="DA83" s="73"/>
      <c r="DB83" s="72"/>
      <c r="DC83" s="72"/>
      <c r="DD83" s="72"/>
      <c r="DE83" s="72"/>
      <c r="DF83" s="72"/>
      <c r="DG83" s="72"/>
      <c r="DH83" s="72"/>
      <c r="DI83" s="72"/>
      <c r="DJ83" s="72"/>
      <c r="DK83" s="72"/>
      <c r="DL83" s="72"/>
      <c r="DM83" s="72"/>
      <c r="DN83" s="72"/>
      <c r="DO83" s="72"/>
      <c r="DP83" s="72"/>
      <c r="DQ83" s="72"/>
      <c r="DR83" s="72"/>
      <c r="DS83" s="72"/>
      <c r="DT83" s="72"/>
      <c r="DU83" s="72"/>
      <c r="DV83" s="72"/>
      <c r="DW83" s="72"/>
      <c r="DX83" s="72"/>
      <c r="DY83" s="72"/>
      <c r="DZ83" s="72"/>
      <c r="EA83" s="72"/>
      <c r="EB83" s="72"/>
      <c r="EC83" s="72"/>
      <c r="ED83" s="72"/>
      <c r="EE83" s="72"/>
      <c r="EF83" s="72"/>
      <c r="EG83" s="72"/>
      <c r="EH83" s="72"/>
      <c r="EI83" s="72"/>
      <c r="EJ83" s="72"/>
      <c r="EK83" s="72"/>
      <c r="EL83" s="73"/>
    </row>
    <row r="84" spans="2:142">
      <c r="B84" s="3" t="s">
        <v>2</v>
      </c>
      <c r="C84" s="14" t="s">
        <v>5</v>
      </c>
      <c r="D84" s="57"/>
      <c r="F84" s="78"/>
      <c r="G84" s="68"/>
      <c r="H84" s="68"/>
      <c r="I84" s="68"/>
      <c r="J84" s="68"/>
      <c r="K84" s="68"/>
      <c r="L84" s="68"/>
      <c r="M84" s="68"/>
      <c r="N84" s="68"/>
      <c r="O84" s="68"/>
      <c r="P84" s="68"/>
      <c r="Q84" s="68"/>
      <c r="R84" s="68"/>
      <c r="S84" s="68"/>
      <c r="T84" s="68"/>
      <c r="U84" s="68"/>
      <c r="V84" s="68"/>
      <c r="W84" s="68"/>
      <c r="X84" s="68"/>
      <c r="Y84" s="68"/>
      <c r="Z84" s="68"/>
      <c r="AA84" s="68"/>
      <c r="AB84" s="68"/>
      <c r="AC84" s="68"/>
      <c r="AD84" s="68"/>
      <c r="AE84" s="68"/>
      <c r="AF84" s="69"/>
      <c r="AG84" s="68"/>
      <c r="AH84" s="68"/>
      <c r="AI84" s="68"/>
      <c r="AJ84" s="68"/>
      <c r="AK84" s="68"/>
      <c r="AL84" s="68"/>
      <c r="AM84" s="68"/>
      <c r="AN84" s="68"/>
      <c r="AO84" s="68"/>
      <c r="AP84" s="68"/>
      <c r="AQ84" s="68"/>
      <c r="AR84" s="68"/>
      <c r="AS84" s="68"/>
      <c r="AT84" s="68"/>
      <c r="AU84" s="68"/>
      <c r="AV84" s="68"/>
      <c r="AW84" s="68"/>
      <c r="AX84" s="68"/>
      <c r="AY84" s="68"/>
      <c r="AZ84" s="68"/>
      <c r="BA84" s="68"/>
      <c r="BB84" s="68"/>
      <c r="BC84" s="68"/>
      <c r="BD84" s="68"/>
      <c r="BE84" s="69"/>
      <c r="BF84" s="68"/>
      <c r="BG84" s="68"/>
      <c r="BH84" s="68"/>
      <c r="BI84" s="68"/>
      <c r="BJ84" s="68"/>
      <c r="BK84" s="68"/>
      <c r="BL84" s="68"/>
      <c r="BM84" s="68"/>
      <c r="BN84" s="68"/>
      <c r="BO84" s="68"/>
      <c r="BP84" s="68"/>
      <c r="BQ84" s="68"/>
      <c r="BR84" s="68"/>
      <c r="BS84" s="68"/>
      <c r="BT84" s="68"/>
      <c r="BU84" s="68"/>
      <c r="BV84" s="68"/>
      <c r="BW84" s="68"/>
      <c r="BX84" s="68"/>
      <c r="BY84" s="68"/>
      <c r="BZ84" s="68"/>
      <c r="CA84" s="68"/>
      <c r="CB84" s="68"/>
      <c r="CC84" s="68"/>
      <c r="CD84" s="68"/>
      <c r="CE84" s="68"/>
      <c r="CF84" s="69"/>
      <c r="CG84" s="68"/>
      <c r="CH84" s="68"/>
      <c r="CI84" s="68"/>
      <c r="CJ84" s="68"/>
      <c r="CK84" s="68"/>
      <c r="CL84" s="68"/>
      <c r="CM84" s="68"/>
      <c r="CN84" s="68"/>
      <c r="CO84" s="68"/>
      <c r="CP84" s="68"/>
      <c r="CQ84" s="68"/>
      <c r="CR84" s="68"/>
      <c r="CS84" s="68"/>
      <c r="CT84" s="68"/>
      <c r="CU84" s="68"/>
      <c r="CV84" s="68"/>
      <c r="CW84" s="68"/>
      <c r="CX84" s="68"/>
      <c r="CY84" s="68"/>
      <c r="CZ84" s="68"/>
      <c r="DA84" s="69"/>
      <c r="DB84" s="68"/>
      <c r="DC84" s="68"/>
      <c r="DD84" s="68"/>
      <c r="DE84" s="68"/>
      <c r="DF84" s="68"/>
      <c r="DG84" s="68"/>
      <c r="DH84" s="68"/>
      <c r="DI84" s="68"/>
      <c r="DJ84" s="68"/>
      <c r="DK84" s="68"/>
      <c r="DL84" s="68"/>
      <c r="DM84" s="68"/>
      <c r="DN84" s="68"/>
      <c r="DO84" s="68"/>
      <c r="DP84" s="68"/>
      <c r="DQ84" s="68"/>
      <c r="DR84" s="68"/>
      <c r="DS84" s="68"/>
      <c r="DT84" s="68"/>
      <c r="DU84" s="68"/>
      <c r="DV84" s="68"/>
      <c r="DW84" s="68"/>
      <c r="DX84" s="68"/>
      <c r="DY84" s="68"/>
      <c r="DZ84" s="68"/>
      <c r="EA84" s="68"/>
      <c r="EB84" s="68"/>
      <c r="EC84" s="68"/>
      <c r="ED84" s="68"/>
      <c r="EE84" s="68"/>
      <c r="EF84" s="68"/>
      <c r="EG84" s="68"/>
      <c r="EH84" s="68"/>
      <c r="EI84" s="68"/>
      <c r="EJ84" s="68"/>
      <c r="EK84" s="68"/>
      <c r="EL84" s="69"/>
    </row>
    <row r="85" spans="2:142">
      <c r="B85" s="45">
        <v>1</v>
      </c>
      <c r="C85" s="46">
        <v>0.51100000000000001</v>
      </c>
      <c r="D85" s="47">
        <v>3.4000000000000002E-2</v>
      </c>
      <c r="F85" s="70">
        <v>0.30263157894736842</v>
      </c>
      <c r="G85" s="71"/>
      <c r="H85" s="71">
        <v>0.41666666666666663</v>
      </c>
      <c r="I85" s="71"/>
      <c r="J85" s="71">
        <v>0.71052631578947367</v>
      </c>
      <c r="K85" s="71"/>
      <c r="L85" s="71">
        <v>0.24561403508771928</v>
      </c>
      <c r="M85" s="71"/>
      <c r="N85" s="71">
        <v>0.97368421052631582</v>
      </c>
      <c r="O85" s="71"/>
      <c r="P85" s="71">
        <v>0.15789473684210525</v>
      </c>
      <c r="Q85" s="71"/>
      <c r="R85" s="71">
        <v>1.0043859649122806</v>
      </c>
      <c r="S85" s="71"/>
      <c r="T85" s="71">
        <v>0.66228070175438591</v>
      </c>
      <c r="U85" s="71"/>
      <c r="V85" s="71">
        <v>0.88596491228070173</v>
      </c>
      <c r="W85" s="71"/>
      <c r="X85" s="71">
        <v>0.2192982456140351</v>
      </c>
      <c r="Y85" s="72"/>
      <c r="Z85" s="72"/>
      <c r="AA85" s="72"/>
      <c r="AB85" s="72"/>
      <c r="AC85" s="72"/>
      <c r="AD85" s="72"/>
      <c r="AE85" s="72"/>
      <c r="AF85" s="73"/>
      <c r="AG85" s="71">
        <v>0.1640625</v>
      </c>
      <c r="AH85" s="71"/>
      <c r="AI85" s="71">
        <v>0.21875</v>
      </c>
      <c r="AJ85" s="71"/>
      <c r="AK85" s="71">
        <v>0.6015625</v>
      </c>
      <c r="AL85" s="71"/>
      <c r="AM85" s="71">
        <v>1.375</v>
      </c>
      <c r="AN85" s="71"/>
      <c r="AO85" s="71">
        <v>1.0546875</v>
      </c>
      <c r="AP85" s="72"/>
      <c r="AQ85" s="72"/>
      <c r="AR85" s="72"/>
      <c r="AS85" s="72"/>
      <c r="AT85" s="72"/>
      <c r="AU85" s="72"/>
      <c r="AV85" s="72"/>
      <c r="AW85" s="72"/>
      <c r="AX85" s="72"/>
      <c r="AY85" s="72"/>
      <c r="AZ85" s="72"/>
      <c r="BA85" s="72"/>
      <c r="BB85" s="72"/>
      <c r="BC85" s="72"/>
      <c r="BD85" s="72"/>
      <c r="BE85" s="73"/>
      <c r="BF85" s="71">
        <v>0.26737967914438504</v>
      </c>
      <c r="BG85" s="71"/>
      <c r="BH85" s="71">
        <v>0.88235294117647067</v>
      </c>
      <c r="BI85" s="71"/>
      <c r="BJ85" s="71">
        <v>0.13903743315508021</v>
      </c>
      <c r="BK85" s="71"/>
      <c r="BL85" s="71">
        <v>0.21390374331550802</v>
      </c>
      <c r="BM85" s="71"/>
      <c r="BN85" s="71">
        <v>0.83422459893048129</v>
      </c>
      <c r="BO85" s="71"/>
      <c r="BP85" s="71">
        <v>0.13368983957219252</v>
      </c>
      <c r="BQ85" s="71"/>
      <c r="BR85" s="71">
        <v>1.3101604278074865</v>
      </c>
      <c r="BS85" s="71"/>
      <c r="BT85" s="71">
        <v>0.80748663101604279</v>
      </c>
      <c r="BU85" s="71"/>
      <c r="BV85" s="71">
        <v>1.6737967914438503</v>
      </c>
      <c r="BW85" s="71"/>
      <c r="BX85" s="71">
        <v>1.5187165775401068</v>
      </c>
      <c r="BY85" s="71"/>
      <c r="BZ85" s="71">
        <v>0.74866310160427818</v>
      </c>
      <c r="CA85" s="72"/>
      <c r="CB85" s="72"/>
      <c r="CC85" s="72"/>
      <c r="CD85" s="72"/>
      <c r="CE85" s="72"/>
      <c r="CF85" s="73"/>
      <c r="CG85" s="72"/>
      <c r="CH85" s="72"/>
      <c r="CI85" s="72"/>
      <c r="CJ85" s="72"/>
      <c r="CK85" s="72"/>
      <c r="CL85" s="72"/>
      <c r="CM85" s="72"/>
      <c r="CN85" s="72"/>
      <c r="CO85" s="72"/>
      <c r="CP85" s="72"/>
      <c r="CQ85" s="72"/>
      <c r="CR85" s="72"/>
      <c r="CS85" s="72"/>
      <c r="CT85" s="72"/>
      <c r="CU85" s="72"/>
      <c r="CV85" s="72"/>
      <c r="CW85" s="72"/>
      <c r="CX85" s="72"/>
      <c r="CY85" s="72"/>
      <c r="CZ85" s="72"/>
      <c r="DA85" s="73"/>
      <c r="DB85" s="71">
        <v>0.31612903225806455</v>
      </c>
      <c r="DC85" s="72"/>
      <c r="DD85" s="71">
        <v>0.56774193548387097</v>
      </c>
      <c r="DE85" s="72"/>
      <c r="DF85" s="71">
        <v>0.21935483870967742</v>
      </c>
      <c r="DG85" s="72"/>
      <c r="DH85" s="71">
        <v>0.2709677419354839</v>
      </c>
      <c r="DI85" s="72"/>
      <c r="DJ85" s="71">
        <v>0.41290322580645161</v>
      </c>
      <c r="DK85" s="72"/>
      <c r="DL85" s="71">
        <v>0.24516129032258063</v>
      </c>
      <c r="DM85" s="72"/>
      <c r="DN85" s="71">
        <v>0.62580645161290327</v>
      </c>
      <c r="DO85" s="72"/>
      <c r="DP85" s="71">
        <v>0.21935483870967742</v>
      </c>
      <c r="DQ85" s="72"/>
      <c r="DR85" s="71">
        <v>0.68387096774193545</v>
      </c>
      <c r="DS85" s="72"/>
      <c r="DT85" s="71">
        <v>0.29677419354838708</v>
      </c>
      <c r="DU85" s="72"/>
      <c r="DV85" s="72"/>
      <c r="DW85" s="72"/>
      <c r="DX85" s="72"/>
      <c r="DY85" s="72"/>
      <c r="DZ85" s="72"/>
      <c r="EA85" s="72"/>
      <c r="EB85" s="72"/>
      <c r="EC85" s="72"/>
      <c r="ED85" s="72"/>
      <c r="EE85" s="72"/>
      <c r="EF85" s="72"/>
      <c r="EG85" s="72"/>
      <c r="EH85" s="72"/>
      <c r="EI85" s="72"/>
      <c r="EJ85" s="72"/>
      <c r="EK85" s="72"/>
      <c r="EL85" s="73"/>
    </row>
    <row r="86" spans="2:142">
      <c r="B86" s="45">
        <v>2</v>
      </c>
      <c r="C86" s="58">
        <v>0.69699999999999995</v>
      </c>
      <c r="D86" s="59">
        <v>6.0999999999999999E-2</v>
      </c>
      <c r="F86" s="70">
        <v>0.56140350877192979</v>
      </c>
      <c r="G86" s="71"/>
      <c r="H86" s="71">
        <v>0.41228070175438597</v>
      </c>
      <c r="I86" s="71"/>
      <c r="J86" s="71">
        <v>0.10087719298245613</v>
      </c>
      <c r="K86" s="71"/>
      <c r="L86" s="71">
        <v>0.14035087719298245</v>
      </c>
      <c r="M86" s="71"/>
      <c r="N86" s="71">
        <v>0.31140350877192979</v>
      </c>
      <c r="O86" s="71"/>
      <c r="P86" s="71">
        <v>0.18859649122807015</v>
      </c>
      <c r="Q86" s="71"/>
      <c r="R86" s="71">
        <v>0.88596491228070173</v>
      </c>
      <c r="S86" s="71"/>
      <c r="T86" s="71">
        <v>0.89473684210526305</v>
      </c>
      <c r="U86" s="71"/>
      <c r="V86" s="71">
        <v>1.1008771929824561</v>
      </c>
      <c r="W86" s="71"/>
      <c r="X86" s="71">
        <v>9.6491228070175433E-2</v>
      </c>
      <c r="Y86" s="72"/>
      <c r="Z86" s="72"/>
      <c r="AA86" s="72"/>
      <c r="AB86" s="72"/>
      <c r="AC86" s="72"/>
      <c r="AD86" s="72"/>
      <c r="AE86" s="72"/>
      <c r="AF86" s="73"/>
      <c r="AG86" s="71">
        <v>0.1015625</v>
      </c>
      <c r="AH86" s="71"/>
      <c r="AI86" s="71">
        <v>0.5390625</v>
      </c>
      <c r="AJ86" s="71"/>
      <c r="AK86" s="71">
        <v>0.78125</v>
      </c>
      <c r="AL86" s="71"/>
      <c r="AM86" s="71">
        <v>2.2421874999999996</v>
      </c>
      <c r="AN86" s="71"/>
      <c r="AO86" s="71">
        <v>1.1953125</v>
      </c>
      <c r="AP86" s="72"/>
      <c r="AQ86" s="72"/>
      <c r="AR86" s="72"/>
      <c r="AS86" s="72"/>
      <c r="AT86" s="72"/>
      <c r="AU86" s="72"/>
      <c r="AV86" s="72"/>
      <c r="AW86" s="72"/>
      <c r="AX86" s="72"/>
      <c r="AY86" s="72"/>
      <c r="AZ86" s="72"/>
      <c r="BA86" s="72"/>
      <c r="BB86" s="72"/>
      <c r="BC86" s="72"/>
      <c r="BD86" s="72"/>
      <c r="BE86" s="73"/>
      <c r="BF86" s="71">
        <v>0.40641711229946526</v>
      </c>
      <c r="BG86" s="71"/>
      <c r="BH86" s="71">
        <v>0.59893048128342252</v>
      </c>
      <c r="BI86" s="71"/>
      <c r="BJ86" s="71">
        <v>0.13368983957219252</v>
      </c>
      <c r="BK86" s="71"/>
      <c r="BL86" s="71">
        <v>0.20855614973262032</v>
      </c>
      <c r="BM86" s="71"/>
      <c r="BN86" s="71">
        <v>0.38502673796791442</v>
      </c>
      <c r="BO86" s="71"/>
      <c r="BP86" s="71">
        <v>0.17112299465240643</v>
      </c>
      <c r="BQ86" s="71"/>
      <c r="BR86" s="71">
        <v>1.6363636363636362</v>
      </c>
      <c r="BS86" s="71"/>
      <c r="BT86" s="71">
        <v>0.10160427807486631</v>
      </c>
      <c r="BU86" s="71"/>
      <c r="BV86" s="71">
        <v>2.1711229946524067</v>
      </c>
      <c r="BW86" s="71"/>
      <c r="BX86" s="71">
        <v>0.96791443850267378</v>
      </c>
      <c r="BY86" s="71"/>
      <c r="BZ86" s="71">
        <v>0.66844919786096257</v>
      </c>
      <c r="CA86" s="72"/>
      <c r="CB86" s="72"/>
      <c r="CC86" s="72"/>
      <c r="CD86" s="72"/>
      <c r="CE86" s="72"/>
      <c r="CF86" s="73"/>
      <c r="CG86" s="72"/>
      <c r="CH86" s="72"/>
      <c r="CI86" s="72"/>
      <c r="CJ86" s="72"/>
      <c r="CK86" s="72"/>
      <c r="CL86" s="72"/>
      <c r="CM86" s="72"/>
      <c r="CN86" s="72"/>
      <c r="CO86" s="72"/>
      <c r="CP86" s="72"/>
      <c r="CQ86" s="72"/>
      <c r="CR86" s="72"/>
      <c r="CS86" s="72"/>
      <c r="CT86" s="72"/>
      <c r="CU86" s="72"/>
      <c r="CV86" s="72"/>
      <c r="CW86" s="72"/>
      <c r="CX86" s="72"/>
      <c r="CY86" s="72"/>
      <c r="CZ86" s="72"/>
      <c r="DA86" s="73"/>
      <c r="DB86" s="71">
        <v>0.3032258064516129</v>
      </c>
      <c r="DC86" s="72"/>
      <c r="DD86" s="71">
        <v>0.56774193548387097</v>
      </c>
      <c r="DE86" s="72"/>
      <c r="DF86" s="71">
        <v>0.16774193548387095</v>
      </c>
      <c r="DG86" s="72"/>
      <c r="DH86" s="71">
        <v>0.14193548387096774</v>
      </c>
      <c r="DI86" s="72"/>
      <c r="DJ86" s="71">
        <v>0.9419354838709677</v>
      </c>
      <c r="DK86" s="72"/>
      <c r="DL86" s="71">
        <v>9.6774193548387094E-2</v>
      </c>
      <c r="DM86" s="72"/>
      <c r="DN86" s="71">
        <v>0.26451612903225807</v>
      </c>
      <c r="DO86" s="72"/>
      <c r="DP86" s="71">
        <v>0.14193548387096774</v>
      </c>
      <c r="DQ86" s="72"/>
      <c r="DR86" s="71">
        <v>0.48387096774193544</v>
      </c>
      <c r="DS86" s="72"/>
      <c r="DT86" s="71">
        <v>1.0064516129032257</v>
      </c>
      <c r="DU86" s="72"/>
      <c r="DV86" s="72"/>
      <c r="DW86" s="72"/>
      <c r="DX86" s="72"/>
      <c r="DY86" s="72"/>
      <c r="DZ86" s="72"/>
      <c r="EA86" s="72"/>
      <c r="EB86" s="72"/>
      <c r="EC86" s="72"/>
      <c r="ED86" s="72"/>
      <c r="EE86" s="72"/>
      <c r="EF86" s="72"/>
      <c r="EG86" s="72"/>
      <c r="EH86" s="72"/>
      <c r="EI86" s="72"/>
      <c r="EJ86" s="72"/>
      <c r="EK86" s="72"/>
      <c r="EL86" s="73"/>
    </row>
    <row r="87" spans="2:142">
      <c r="B87" s="45">
        <v>3</v>
      </c>
      <c r="C87" s="46">
        <v>0.69099999999999995</v>
      </c>
      <c r="D87" s="47">
        <v>3.4000000000000002E-2</v>
      </c>
      <c r="F87" s="70">
        <v>0.43421052631578949</v>
      </c>
      <c r="G87" s="71"/>
      <c r="H87" s="71">
        <v>0.44736842105263153</v>
      </c>
      <c r="I87" s="71"/>
      <c r="J87" s="71">
        <v>2.1929824561403508E-2</v>
      </c>
      <c r="K87" s="71"/>
      <c r="L87" s="71">
        <v>0.12280701754385964</v>
      </c>
      <c r="M87" s="71"/>
      <c r="N87" s="71">
        <v>2.6315789473684209E-2</v>
      </c>
      <c r="O87" s="71"/>
      <c r="P87" s="71"/>
      <c r="Q87" s="71"/>
      <c r="R87" s="71">
        <v>1.7280701754385965</v>
      </c>
      <c r="S87" s="71"/>
      <c r="T87" s="71">
        <v>0.71052631578947367</v>
      </c>
      <c r="U87" s="71"/>
      <c r="V87" s="71">
        <v>1.1096491228070176</v>
      </c>
      <c r="W87" s="71"/>
      <c r="X87" s="71">
        <v>0.42543859649122806</v>
      </c>
      <c r="Y87" s="72"/>
      <c r="Z87" s="72"/>
      <c r="AA87" s="72"/>
      <c r="AB87" s="72"/>
      <c r="AC87" s="72"/>
      <c r="AD87" s="72"/>
      <c r="AE87" s="72"/>
      <c r="AF87" s="73"/>
      <c r="AG87" s="71">
        <v>3.90625E-2</v>
      </c>
      <c r="AH87" s="71"/>
      <c r="AI87" s="71">
        <v>0.67187499999999989</v>
      </c>
      <c r="AJ87" s="71"/>
      <c r="AK87" s="71">
        <v>0.7109375</v>
      </c>
      <c r="AL87" s="71"/>
      <c r="AM87" s="71">
        <v>0.8359375</v>
      </c>
      <c r="AN87" s="71"/>
      <c r="AO87" s="71">
        <v>0.8203125</v>
      </c>
      <c r="AP87" s="72"/>
      <c r="AQ87" s="72"/>
      <c r="AR87" s="72"/>
      <c r="AS87" s="72"/>
      <c r="AT87" s="72"/>
      <c r="AU87" s="72"/>
      <c r="AV87" s="72"/>
      <c r="AW87" s="72"/>
      <c r="AX87" s="72"/>
      <c r="AY87" s="72"/>
      <c r="AZ87" s="72"/>
      <c r="BA87" s="72"/>
      <c r="BB87" s="72"/>
      <c r="BC87" s="72"/>
      <c r="BD87" s="72"/>
      <c r="BE87" s="73"/>
      <c r="BF87" s="71">
        <v>0.46524064171122992</v>
      </c>
      <c r="BG87" s="71"/>
      <c r="BH87" s="71">
        <v>0.5935828877005348</v>
      </c>
      <c r="BI87" s="71"/>
      <c r="BJ87" s="71">
        <v>0.20320855614973263</v>
      </c>
      <c r="BK87" s="71"/>
      <c r="BL87" s="71">
        <v>5.3475935828877004E-2</v>
      </c>
      <c r="BM87" s="71"/>
      <c r="BN87" s="71">
        <v>0.77005347593582885</v>
      </c>
      <c r="BO87" s="71"/>
      <c r="BP87" s="71">
        <v>0.19251336898395721</v>
      </c>
      <c r="BQ87" s="71"/>
      <c r="BR87" s="71">
        <v>0.84491978609625673</v>
      </c>
      <c r="BS87" s="71"/>
      <c r="BT87" s="71">
        <v>1.0320855614973263</v>
      </c>
      <c r="BU87" s="71"/>
      <c r="BV87" s="71">
        <v>1.6898395721925135</v>
      </c>
      <c r="BW87" s="71"/>
      <c r="BX87" s="71">
        <v>0.59893048128342252</v>
      </c>
      <c r="BY87" s="71"/>
      <c r="BZ87" s="71">
        <v>0.69518716577540107</v>
      </c>
      <c r="CA87" s="72"/>
      <c r="CB87" s="72"/>
      <c r="CC87" s="72"/>
      <c r="CD87" s="72"/>
      <c r="CE87" s="72"/>
      <c r="CF87" s="73"/>
      <c r="CG87" s="72"/>
      <c r="CH87" s="72"/>
      <c r="CI87" s="72"/>
      <c r="CJ87" s="72"/>
      <c r="CK87" s="72"/>
      <c r="CL87" s="72"/>
      <c r="CM87" s="72"/>
      <c r="CN87" s="72"/>
      <c r="CO87" s="72"/>
      <c r="CP87" s="72"/>
      <c r="CQ87" s="72"/>
      <c r="CR87" s="72"/>
      <c r="CS87" s="72"/>
      <c r="CT87" s="72"/>
      <c r="CU87" s="72"/>
      <c r="CV87" s="72"/>
      <c r="CW87" s="72"/>
      <c r="CX87" s="72"/>
      <c r="CY87" s="72"/>
      <c r="CZ87" s="72"/>
      <c r="DA87" s="73"/>
      <c r="DB87" s="71">
        <v>0.18709677419354839</v>
      </c>
      <c r="DC87" s="72"/>
      <c r="DD87" s="71">
        <v>0.79354838709677422</v>
      </c>
      <c r="DE87" s="72"/>
      <c r="DF87" s="71">
        <v>0.16129032258064518</v>
      </c>
      <c r="DG87" s="72"/>
      <c r="DH87" s="71">
        <v>0.1032258064516129</v>
      </c>
      <c r="DI87" s="72"/>
      <c r="DJ87" s="71">
        <v>0.96129032258064517</v>
      </c>
      <c r="DK87" s="72"/>
      <c r="DL87" s="71">
        <v>0.55483870967741933</v>
      </c>
      <c r="DM87" s="72"/>
      <c r="DN87" s="71">
        <v>0.32258064516129037</v>
      </c>
      <c r="DO87" s="72"/>
      <c r="DP87" s="71">
        <v>0.32258064516129037</v>
      </c>
      <c r="DQ87" s="72"/>
      <c r="DR87" s="71">
        <v>0.7290322580645161</v>
      </c>
      <c r="DS87" s="72"/>
      <c r="DT87" s="71">
        <v>0.91612903225806441</v>
      </c>
      <c r="DU87" s="72"/>
      <c r="DV87" s="72"/>
      <c r="DW87" s="72"/>
      <c r="DX87" s="72"/>
      <c r="DY87" s="72"/>
      <c r="DZ87" s="72"/>
      <c r="EA87" s="72"/>
      <c r="EB87" s="72"/>
      <c r="EC87" s="72"/>
      <c r="ED87" s="72"/>
      <c r="EE87" s="72"/>
      <c r="EF87" s="72"/>
      <c r="EG87" s="72"/>
      <c r="EH87" s="72"/>
      <c r="EI87" s="72"/>
      <c r="EJ87" s="72"/>
      <c r="EK87" s="72"/>
      <c r="EL87" s="73"/>
    </row>
    <row r="88" spans="2:142">
      <c r="B88" s="45">
        <v>4</v>
      </c>
      <c r="C88" s="58" t="s">
        <v>7</v>
      </c>
      <c r="D88" s="59" t="s">
        <v>7</v>
      </c>
      <c r="F88" s="70">
        <v>0.63157894736842102</v>
      </c>
      <c r="G88" s="71"/>
      <c r="H88" s="71">
        <v>0.40789473684210525</v>
      </c>
      <c r="I88" s="71"/>
      <c r="J88" s="71">
        <v>0.45614035087719296</v>
      </c>
      <c r="K88" s="71"/>
      <c r="L88" s="71">
        <v>0.18421052631578949</v>
      </c>
      <c r="M88" s="71"/>
      <c r="N88" s="71">
        <v>0.38596491228070173</v>
      </c>
      <c r="O88" s="71"/>
      <c r="P88" s="71"/>
      <c r="Q88" s="71"/>
      <c r="R88" s="71">
        <v>1.2192982456140351</v>
      </c>
      <c r="S88" s="71"/>
      <c r="T88" s="71">
        <v>0.5921052631578948</v>
      </c>
      <c r="U88" s="71"/>
      <c r="V88" s="71">
        <v>0.73684210526315796</v>
      </c>
      <c r="W88" s="71"/>
      <c r="X88" s="71">
        <v>0.55263157894736836</v>
      </c>
      <c r="Y88" s="72"/>
      <c r="Z88" s="72"/>
      <c r="AA88" s="72"/>
      <c r="AB88" s="72"/>
      <c r="AC88" s="72"/>
      <c r="AD88" s="72"/>
      <c r="AE88" s="72"/>
      <c r="AF88" s="73"/>
      <c r="AG88" s="71">
        <v>5.46875E-2</v>
      </c>
      <c r="AH88" s="71"/>
      <c r="AI88" s="71">
        <v>0.4765625</v>
      </c>
      <c r="AJ88" s="71"/>
      <c r="AK88" s="71">
        <v>0.890625</v>
      </c>
      <c r="AL88" s="71"/>
      <c r="AM88" s="71">
        <v>0.625</v>
      </c>
      <c r="AN88" s="71"/>
      <c r="AO88" s="71">
        <v>1.2421875</v>
      </c>
      <c r="AP88" s="72"/>
      <c r="AQ88" s="72"/>
      <c r="AR88" s="72"/>
      <c r="AS88" s="72"/>
      <c r="AT88" s="72"/>
      <c r="AU88" s="72"/>
      <c r="AV88" s="72"/>
      <c r="AW88" s="72"/>
      <c r="AX88" s="72"/>
      <c r="AY88" s="72"/>
      <c r="AZ88" s="72"/>
      <c r="BA88" s="72"/>
      <c r="BB88" s="72"/>
      <c r="BC88" s="72"/>
      <c r="BD88" s="72"/>
      <c r="BE88" s="73"/>
      <c r="BF88" s="71">
        <v>0</v>
      </c>
      <c r="BG88" s="71"/>
      <c r="BH88" s="71">
        <v>0.58288770053475936</v>
      </c>
      <c r="BI88" s="71"/>
      <c r="BJ88" s="71">
        <v>0.26737967914438504</v>
      </c>
      <c r="BK88" s="71"/>
      <c r="BL88" s="71">
        <v>0.15508021390374332</v>
      </c>
      <c r="BM88" s="71"/>
      <c r="BN88" s="71">
        <v>0.66844919786096257</v>
      </c>
      <c r="BO88" s="71"/>
      <c r="BP88" s="71">
        <v>0.17112299465240643</v>
      </c>
      <c r="BQ88" s="71"/>
      <c r="BR88" s="71">
        <v>1.0267379679144386</v>
      </c>
      <c r="BS88" s="71"/>
      <c r="BT88" s="71">
        <v>1.0802139037433156</v>
      </c>
      <c r="BU88" s="71"/>
      <c r="BV88" s="71">
        <v>1.5668449197860961</v>
      </c>
      <c r="BW88" s="71"/>
      <c r="BX88" s="71">
        <v>1.6737967914438503</v>
      </c>
      <c r="BY88" s="71"/>
      <c r="BZ88" s="71">
        <v>0.16042780748663102</v>
      </c>
      <c r="CA88" s="72"/>
      <c r="CB88" s="72"/>
      <c r="CC88" s="72"/>
      <c r="CD88" s="72"/>
      <c r="CE88" s="72"/>
      <c r="CF88" s="73"/>
      <c r="CG88" s="72"/>
      <c r="CH88" s="72"/>
      <c r="CI88" s="72"/>
      <c r="CJ88" s="72"/>
      <c r="CK88" s="72"/>
      <c r="CL88" s="72"/>
      <c r="CM88" s="72"/>
      <c r="CN88" s="72"/>
      <c r="CO88" s="72"/>
      <c r="CP88" s="72"/>
      <c r="CQ88" s="72"/>
      <c r="CR88" s="72"/>
      <c r="CS88" s="72"/>
      <c r="CT88" s="72"/>
      <c r="CU88" s="72"/>
      <c r="CV88" s="72"/>
      <c r="CW88" s="72"/>
      <c r="CX88" s="72"/>
      <c r="CY88" s="72"/>
      <c r="CZ88" s="72"/>
      <c r="DA88" s="73"/>
      <c r="DB88" s="71">
        <v>7.0967741935483872E-2</v>
      </c>
      <c r="DC88" s="72"/>
      <c r="DD88" s="71">
        <v>0.63225806451612909</v>
      </c>
      <c r="DE88" s="72"/>
      <c r="DF88" s="71">
        <v>0.34838709677419355</v>
      </c>
      <c r="DG88" s="72"/>
      <c r="DH88" s="71">
        <v>-1.2903225806451613E-2</v>
      </c>
      <c r="DI88" s="72"/>
      <c r="DJ88" s="71">
        <v>1.0580645161290323</v>
      </c>
      <c r="DK88" s="72"/>
      <c r="DL88" s="71">
        <v>0.47096774193548385</v>
      </c>
      <c r="DM88" s="72"/>
      <c r="DN88" s="71">
        <v>1.0645161290322582</v>
      </c>
      <c r="DO88" s="72"/>
      <c r="DP88" s="71">
        <v>0.17419354838709677</v>
      </c>
      <c r="DQ88" s="72"/>
      <c r="DR88" s="71">
        <v>0.9419354838709677</v>
      </c>
      <c r="DS88" s="72"/>
      <c r="DT88" s="71">
        <v>0.54838709677419362</v>
      </c>
      <c r="DU88" s="72"/>
      <c r="DV88" s="72"/>
      <c r="DW88" s="72"/>
      <c r="DX88" s="72"/>
      <c r="DY88" s="72"/>
      <c r="DZ88" s="72"/>
      <c r="EA88" s="72"/>
      <c r="EB88" s="72"/>
      <c r="EC88" s="72"/>
      <c r="ED88" s="72"/>
      <c r="EE88" s="72"/>
      <c r="EF88" s="72"/>
      <c r="EG88" s="72"/>
      <c r="EH88" s="72"/>
      <c r="EI88" s="72"/>
      <c r="EJ88" s="72"/>
      <c r="EK88" s="72"/>
      <c r="EL88" s="73"/>
    </row>
    <row r="89" spans="2:142">
      <c r="B89" s="45">
        <v>5</v>
      </c>
      <c r="C89" s="46">
        <v>0.45800000000000002</v>
      </c>
      <c r="D89" s="47">
        <v>3.3000000000000002E-2</v>
      </c>
      <c r="F89" s="70">
        <v>0.52631578947368418</v>
      </c>
      <c r="G89" s="71"/>
      <c r="H89" s="71">
        <v>0.66666666666666663</v>
      </c>
      <c r="I89" s="71"/>
      <c r="J89" s="71">
        <v>8.771929824561403E-2</v>
      </c>
      <c r="K89" s="71"/>
      <c r="L89" s="71">
        <v>0.18421052631578949</v>
      </c>
      <c r="M89" s="71"/>
      <c r="N89" s="71">
        <v>0.39473684210526311</v>
      </c>
      <c r="O89" s="71"/>
      <c r="P89" s="71"/>
      <c r="Q89" s="71"/>
      <c r="R89" s="71"/>
      <c r="S89" s="71"/>
      <c r="T89" s="71">
        <v>0.66666666666666663</v>
      </c>
      <c r="U89" s="71"/>
      <c r="V89" s="71"/>
      <c r="W89" s="71"/>
      <c r="X89" s="71">
        <v>0.25</v>
      </c>
      <c r="Y89" s="72"/>
      <c r="Z89" s="72"/>
      <c r="AA89" s="72"/>
      <c r="AB89" s="72"/>
      <c r="AC89" s="72"/>
      <c r="AD89" s="72"/>
      <c r="AE89" s="72"/>
      <c r="AF89" s="73"/>
      <c r="AG89" s="71">
        <v>0.1484375</v>
      </c>
      <c r="AH89" s="71"/>
      <c r="AI89" s="71">
        <v>0.2578125</v>
      </c>
      <c r="AJ89" s="71"/>
      <c r="AK89" s="71"/>
      <c r="AL89" s="71"/>
      <c r="AM89" s="71">
        <v>1.1328125</v>
      </c>
      <c r="AN89" s="71"/>
      <c r="AO89" s="71">
        <v>2.0078125</v>
      </c>
      <c r="AP89" s="72"/>
      <c r="AQ89" s="72"/>
      <c r="AR89" s="72"/>
      <c r="AS89" s="72"/>
      <c r="AT89" s="72"/>
      <c r="AU89" s="72"/>
      <c r="AV89" s="72"/>
      <c r="AW89" s="72"/>
      <c r="AX89" s="72"/>
      <c r="AY89" s="72"/>
      <c r="AZ89" s="72"/>
      <c r="BA89" s="72"/>
      <c r="BB89" s="72"/>
      <c r="BC89" s="72"/>
      <c r="BD89" s="72"/>
      <c r="BE89" s="73"/>
      <c r="BF89" s="71">
        <v>1.0160427807486632</v>
      </c>
      <c r="BG89" s="71"/>
      <c r="BH89" s="71">
        <v>0.92513368983957212</v>
      </c>
      <c r="BI89" s="71"/>
      <c r="BJ89" s="71">
        <v>0.18716577540106955</v>
      </c>
      <c r="BK89" s="71"/>
      <c r="BL89" s="71">
        <v>0.2834224598930481</v>
      </c>
      <c r="BM89" s="71"/>
      <c r="BN89" s="71">
        <v>0.70053475935828879</v>
      </c>
      <c r="BO89" s="71"/>
      <c r="BP89" s="71">
        <v>-2.6737967914438502E-2</v>
      </c>
      <c r="BQ89" s="71"/>
      <c r="BR89" s="71">
        <v>1.251336898395722</v>
      </c>
      <c r="BS89" s="71"/>
      <c r="BT89" s="71">
        <v>0.6203208556149733</v>
      </c>
      <c r="BU89" s="71"/>
      <c r="BV89" s="71">
        <v>1.4545454545454546</v>
      </c>
      <c r="BW89" s="71"/>
      <c r="BX89" s="71">
        <v>1.4919786096256686</v>
      </c>
      <c r="BY89" s="71"/>
      <c r="BZ89" s="71">
        <v>1.3957219251336899</v>
      </c>
      <c r="CA89" s="72"/>
      <c r="CB89" s="72"/>
      <c r="CC89" s="72"/>
      <c r="CD89" s="72"/>
      <c r="CE89" s="72"/>
      <c r="CF89" s="73"/>
      <c r="CG89" s="72"/>
      <c r="CH89" s="72"/>
      <c r="CI89" s="72"/>
      <c r="CJ89" s="72"/>
      <c r="CK89" s="72"/>
      <c r="CL89" s="72"/>
      <c r="CM89" s="72"/>
      <c r="CN89" s="72"/>
      <c r="CO89" s="72"/>
      <c r="CP89" s="72"/>
      <c r="CQ89" s="72"/>
      <c r="CR89" s="72"/>
      <c r="CS89" s="72"/>
      <c r="CT89" s="72"/>
      <c r="CU89" s="72"/>
      <c r="CV89" s="72"/>
      <c r="CW89" s="72"/>
      <c r="CX89" s="72"/>
      <c r="CY89" s="72"/>
      <c r="CZ89" s="72"/>
      <c r="DA89" s="73"/>
      <c r="DB89" s="71">
        <v>0.22580645161290325</v>
      </c>
      <c r="DC89" s="72"/>
      <c r="DD89" s="71">
        <v>1.0580645161290323</v>
      </c>
      <c r="DE89" s="72"/>
      <c r="DF89" s="71">
        <v>5.8064516129032254E-2</v>
      </c>
      <c r="DG89" s="72"/>
      <c r="DH89" s="71">
        <v>0.23870967741935484</v>
      </c>
      <c r="DI89" s="72"/>
      <c r="DJ89" s="71">
        <v>0.64516129032258074</v>
      </c>
      <c r="DK89" s="72"/>
      <c r="DL89" s="71">
        <v>-0.11612903225806451</v>
      </c>
      <c r="DM89" s="72"/>
      <c r="DN89" s="71">
        <v>0.17419354838709677</v>
      </c>
      <c r="DO89" s="72"/>
      <c r="DP89" s="71">
        <v>0.14193548387096774</v>
      </c>
      <c r="DQ89" s="72"/>
      <c r="DR89" s="71">
        <v>0.7290322580645161</v>
      </c>
      <c r="DS89" s="72"/>
      <c r="DT89" s="71">
        <v>0.96129032258064517</v>
      </c>
      <c r="DU89" s="72"/>
      <c r="DV89" s="72"/>
      <c r="DW89" s="72"/>
      <c r="DX89" s="72"/>
      <c r="DY89" s="72"/>
      <c r="DZ89" s="72"/>
      <c r="EA89" s="72"/>
      <c r="EB89" s="72"/>
      <c r="EC89" s="72"/>
      <c r="ED89" s="72"/>
      <c r="EE89" s="72"/>
      <c r="EF89" s="72"/>
      <c r="EG89" s="72"/>
      <c r="EH89" s="72"/>
      <c r="EI89" s="72"/>
      <c r="EJ89" s="72"/>
      <c r="EK89" s="72"/>
      <c r="EL89" s="73"/>
    </row>
    <row r="90" spans="2:142">
      <c r="B90" s="48" t="s">
        <v>4</v>
      </c>
      <c r="C90" s="49">
        <f>AVERAGE(C85:C89)</f>
        <v>0.58925000000000005</v>
      </c>
      <c r="D90" s="50">
        <f>SQRT(D85^2+D86^2+D87^2+D89^2)/4</f>
        <v>2.1097985685842143E-2</v>
      </c>
      <c r="F90" s="70">
        <v>0.59649122807017541</v>
      </c>
      <c r="G90" s="71"/>
      <c r="H90" s="71">
        <v>0.39912280701754382</v>
      </c>
      <c r="I90" s="71"/>
      <c r="J90" s="71">
        <v>0.11842105263157894</v>
      </c>
      <c r="K90" s="71"/>
      <c r="L90" s="71"/>
      <c r="M90" s="71"/>
      <c r="N90" s="71"/>
      <c r="O90" s="71"/>
      <c r="P90" s="71"/>
      <c r="Q90" s="71"/>
      <c r="R90" s="71"/>
      <c r="S90" s="71"/>
      <c r="T90" s="71">
        <v>0.56578947368421051</v>
      </c>
      <c r="U90" s="71"/>
      <c r="V90" s="71"/>
      <c r="W90" s="71"/>
      <c r="X90" s="71">
        <v>0.33333333333333331</v>
      </c>
      <c r="Y90" s="72"/>
      <c r="Z90" s="72"/>
      <c r="AA90" s="72"/>
      <c r="AB90" s="72"/>
      <c r="AC90" s="72"/>
      <c r="AD90" s="72"/>
      <c r="AE90" s="72"/>
      <c r="AF90" s="73"/>
      <c r="AG90" s="71">
        <v>0.203125</v>
      </c>
      <c r="AH90" s="71"/>
      <c r="AI90" s="71">
        <v>0.1484375</v>
      </c>
      <c r="AJ90" s="71"/>
      <c r="AK90" s="71"/>
      <c r="AL90" s="71"/>
      <c r="AM90" s="71">
        <v>1.6171874999999998</v>
      </c>
      <c r="AN90" s="71"/>
      <c r="AO90" s="71">
        <v>0.546875</v>
      </c>
      <c r="AP90" s="72"/>
      <c r="AQ90" s="72"/>
      <c r="AR90" s="72"/>
      <c r="AS90" s="72"/>
      <c r="AT90" s="72"/>
      <c r="AU90" s="72"/>
      <c r="AV90" s="72"/>
      <c r="AW90" s="72"/>
      <c r="AX90" s="72"/>
      <c r="AY90" s="72"/>
      <c r="AZ90" s="72"/>
      <c r="BA90" s="72"/>
      <c r="BB90" s="72"/>
      <c r="BC90" s="72"/>
      <c r="BD90" s="72"/>
      <c r="BE90" s="73"/>
      <c r="BF90" s="71">
        <v>0.73796791443850274</v>
      </c>
      <c r="BG90" s="71"/>
      <c r="BH90" s="71">
        <v>0.88770053475935828</v>
      </c>
      <c r="BI90" s="71"/>
      <c r="BJ90" s="71">
        <v>6.9518716577540107E-2</v>
      </c>
      <c r="BK90" s="71"/>
      <c r="BL90" s="71">
        <v>2.1390374331550804E-2</v>
      </c>
      <c r="BM90" s="71"/>
      <c r="BN90" s="71">
        <v>0.55614973262032086</v>
      </c>
      <c r="BO90" s="71"/>
      <c r="BP90" s="71">
        <v>0.32085561497326204</v>
      </c>
      <c r="BQ90" s="71"/>
      <c r="BR90" s="71">
        <v>1.1122994652406417</v>
      </c>
      <c r="BS90" s="71"/>
      <c r="BT90" s="71">
        <v>0.81283422459893051</v>
      </c>
      <c r="BU90" s="71"/>
      <c r="BV90" s="71">
        <v>1.641711229946524</v>
      </c>
      <c r="BW90" s="71"/>
      <c r="BX90" s="71">
        <v>1.197860962566845</v>
      </c>
      <c r="BY90" s="71"/>
      <c r="BZ90" s="71">
        <v>0.44385026737967914</v>
      </c>
      <c r="CA90" s="72"/>
      <c r="CB90" s="72"/>
      <c r="CC90" s="72"/>
      <c r="CD90" s="72"/>
      <c r="CE90" s="72"/>
      <c r="CF90" s="73"/>
      <c r="CG90" s="72"/>
      <c r="CH90" s="72"/>
      <c r="CI90" s="72"/>
      <c r="CJ90" s="72"/>
      <c r="CK90" s="72"/>
      <c r="CL90" s="72"/>
      <c r="CM90" s="72"/>
      <c r="CN90" s="72"/>
      <c r="CO90" s="72"/>
      <c r="CP90" s="72"/>
      <c r="CQ90" s="72"/>
      <c r="CR90" s="72"/>
      <c r="CS90" s="72"/>
      <c r="CT90" s="72"/>
      <c r="CU90" s="72"/>
      <c r="CV90" s="72"/>
      <c r="CW90" s="72"/>
      <c r="CX90" s="72"/>
      <c r="CY90" s="72"/>
      <c r="CZ90" s="72"/>
      <c r="DA90" s="73"/>
      <c r="DB90" s="71">
        <v>0.28387096774193549</v>
      </c>
      <c r="DC90" s="72"/>
      <c r="DD90" s="71">
        <v>0.17419354838709677</v>
      </c>
      <c r="DE90" s="72"/>
      <c r="DF90" s="71">
        <v>1.2903225806451613E-2</v>
      </c>
      <c r="DG90" s="72"/>
      <c r="DH90" s="71">
        <v>8.3870967741935476E-2</v>
      </c>
      <c r="DI90" s="72"/>
      <c r="DJ90" s="71">
        <v>0.73548387096774193</v>
      </c>
      <c r="DK90" s="72"/>
      <c r="DL90" s="71">
        <v>0.38064516129032255</v>
      </c>
      <c r="DM90" s="72"/>
      <c r="DN90" s="71">
        <v>0.46451612903225803</v>
      </c>
      <c r="DO90" s="72"/>
      <c r="DP90" s="71">
        <v>-1.935483870967742E-2</v>
      </c>
      <c r="DQ90" s="72"/>
      <c r="DR90" s="71">
        <v>0.8774193548387097</v>
      </c>
      <c r="DS90" s="72"/>
      <c r="DT90" s="71">
        <v>1.5612903225806452</v>
      </c>
      <c r="DU90" s="72"/>
      <c r="DV90" s="72"/>
      <c r="DW90" s="72"/>
      <c r="DX90" s="72"/>
      <c r="DY90" s="72"/>
      <c r="DZ90" s="72"/>
      <c r="EA90" s="72"/>
      <c r="EB90" s="72"/>
      <c r="EC90" s="72"/>
      <c r="ED90" s="72"/>
      <c r="EE90" s="72"/>
      <c r="EF90" s="72"/>
      <c r="EG90" s="72"/>
      <c r="EH90" s="72"/>
      <c r="EI90" s="72"/>
      <c r="EJ90" s="72"/>
      <c r="EK90" s="72"/>
      <c r="EL90" s="73"/>
    </row>
    <row r="91" spans="2:142">
      <c r="B91" s="45"/>
      <c r="C91" s="51"/>
      <c r="D91" s="52"/>
      <c r="F91" s="70">
        <v>0.5307017543859649</v>
      </c>
      <c r="G91" s="71"/>
      <c r="H91" s="71">
        <v>0.40789473684210525</v>
      </c>
      <c r="I91" s="71"/>
      <c r="J91" s="71"/>
      <c r="K91" s="71"/>
      <c r="L91" s="71"/>
      <c r="M91" s="71"/>
      <c r="N91" s="71"/>
      <c r="O91" s="71"/>
      <c r="P91" s="71"/>
      <c r="Q91" s="71"/>
      <c r="R91" s="71"/>
      <c r="S91" s="71"/>
      <c r="T91" s="71">
        <v>1</v>
      </c>
      <c r="U91" s="71"/>
      <c r="V91" s="71"/>
      <c r="W91" s="71"/>
      <c r="X91" s="71">
        <v>0.11842105263157894</v>
      </c>
      <c r="Y91" s="72"/>
      <c r="Z91" s="72"/>
      <c r="AA91" s="72"/>
      <c r="AB91" s="72"/>
      <c r="AC91" s="72"/>
      <c r="AD91" s="72"/>
      <c r="AE91" s="72"/>
      <c r="AF91" s="73"/>
      <c r="AG91" s="71">
        <v>0.34375</v>
      </c>
      <c r="AH91" s="71"/>
      <c r="AI91" s="71">
        <v>0.4296875</v>
      </c>
      <c r="AJ91" s="71"/>
      <c r="AK91" s="71"/>
      <c r="AL91" s="71"/>
      <c r="AM91" s="71">
        <v>1.015625</v>
      </c>
      <c r="AN91" s="71"/>
      <c r="AO91" s="71">
        <v>1.1640625</v>
      </c>
      <c r="AP91" s="72"/>
      <c r="AQ91" s="72"/>
      <c r="AR91" s="72"/>
      <c r="AS91" s="72"/>
      <c r="AT91" s="72"/>
      <c r="AU91" s="72"/>
      <c r="AV91" s="72"/>
      <c r="AW91" s="72"/>
      <c r="AX91" s="72"/>
      <c r="AY91" s="72"/>
      <c r="AZ91" s="72"/>
      <c r="BA91" s="72"/>
      <c r="BB91" s="72"/>
      <c r="BC91" s="72"/>
      <c r="BD91" s="72"/>
      <c r="BE91" s="73"/>
      <c r="BF91" s="71">
        <v>0.40641711229946526</v>
      </c>
      <c r="BG91" s="71"/>
      <c r="BH91" s="71"/>
      <c r="BI91" s="71"/>
      <c r="BJ91" s="71">
        <v>-5.3475935828877011E-3</v>
      </c>
      <c r="BK91" s="71"/>
      <c r="BL91" s="71">
        <v>8.0213903743315509E-2</v>
      </c>
      <c r="BM91" s="71"/>
      <c r="BN91" s="71"/>
      <c r="BO91" s="71"/>
      <c r="BP91" s="71">
        <v>4.2780748663101609E-2</v>
      </c>
      <c r="BQ91" s="71"/>
      <c r="BR91" s="71">
        <v>0.3796791443850267</v>
      </c>
      <c r="BS91" s="71"/>
      <c r="BT91" s="71">
        <v>1.732620320855615</v>
      </c>
      <c r="BU91" s="71"/>
      <c r="BV91" s="71">
        <v>1.3262032085561497</v>
      </c>
      <c r="BW91" s="71"/>
      <c r="BX91" s="71">
        <v>0.85561497326203206</v>
      </c>
      <c r="BY91" s="71"/>
      <c r="BZ91" s="71">
        <v>0.39572192513368981</v>
      </c>
      <c r="CA91" s="72"/>
      <c r="CB91" s="72"/>
      <c r="CC91" s="72"/>
      <c r="CD91" s="72"/>
      <c r="CE91" s="72"/>
      <c r="CF91" s="73"/>
      <c r="CG91" s="72"/>
      <c r="CH91" s="72"/>
      <c r="CI91" s="72"/>
      <c r="CJ91" s="72"/>
      <c r="CK91" s="72"/>
      <c r="CL91" s="72"/>
      <c r="CM91" s="72"/>
      <c r="CN91" s="72"/>
      <c r="CO91" s="72"/>
      <c r="CP91" s="72"/>
      <c r="CQ91" s="72"/>
      <c r="CR91" s="72"/>
      <c r="CS91" s="72"/>
      <c r="CT91" s="72"/>
      <c r="CU91" s="72"/>
      <c r="CV91" s="72"/>
      <c r="CW91" s="72"/>
      <c r="CX91" s="72"/>
      <c r="CY91" s="72"/>
      <c r="CZ91" s="72"/>
      <c r="DA91" s="73"/>
      <c r="DB91" s="71">
        <v>9.6774193548387094E-2</v>
      </c>
      <c r="DC91" s="72"/>
      <c r="DD91" s="71">
        <v>0.76774193548387093</v>
      </c>
      <c r="DE91" s="72"/>
      <c r="DF91" s="71">
        <v>0.25806451612903225</v>
      </c>
      <c r="DG91" s="72"/>
      <c r="DH91" s="71">
        <v>0.1806451612903226</v>
      </c>
      <c r="DI91" s="72"/>
      <c r="DJ91" s="71">
        <v>0.3032258064516129</v>
      </c>
      <c r="DK91" s="72"/>
      <c r="DL91" s="71">
        <v>0.4</v>
      </c>
      <c r="DM91" s="72"/>
      <c r="DN91" s="71">
        <v>1.0709677419354839</v>
      </c>
      <c r="DO91" s="72"/>
      <c r="DP91" s="71">
        <v>0.2</v>
      </c>
      <c r="DQ91" s="72"/>
      <c r="DR91" s="71">
        <v>1.6064516129032258</v>
      </c>
      <c r="DS91" s="72"/>
      <c r="DT91" s="71">
        <v>0.45806451612903221</v>
      </c>
      <c r="DU91" s="72"/>
      <c r="DV91" s="72"/>
      <c r="DW91" s="72"/>
      <c r="DX91" s="72"/>
      <c r="DY91" s="72"/>
      <c r="DZ91" s="72"/>
      <c r="EA91" s="72"/>
      <c r="EB91" s="72"/>
      <c r="EC91" s="72"/>
      <c r="ED91" s="72"/>
      <c r="EE91" s="72"/>
      <c r="EF91" s="72"/>
      <c r="EG91" s="72"/>
      <c r="EH91" s="72"/>
      <c r="EI91" s="72"/>
      <c r="EJ91" s="72"/>
      <c r="EK91" s="72"/>
      <c r="EL91" s="73"/>
    </row>
    <row r="92" spans="2:142">
      <c r="B92" s="45"/>
      <c r="C92" s="51"/>
      <c r="D92" s="52"/>
      <c r="F92" s="70"/>
      <c r="G92" s="71"/>
      <c r="H92" s="71">
        <v>0.30263157894736842</v>
      </c>
      <c r="I92" s="71"/>
      <c r="J92" s="71"/>
      <c r="K92" s="71"/>
      <c r="L92" s="71"/>
      <c r="M92" s="71"/>
      <c r="N92" s="71"/>
      <c r="O92" s="71"/>
      <c r="P92" s="71"/>
      <c r="Q92" s="71"/>
      <c r="R92" s="71"/>
      <c r="S92" s="71"/>
      <c r="T92" s="71">
        <v>0.49122807017543857</v>
      </c>
      <c r="U92" s="71"/>
      <c r="V92" s="71"/>
      <c r="W92" s="71"/>
      <c r="X92" s="71">
        <v>0.2412280701754386</v>
      </c>
      <c r="Y92" s="72"/>
      <c r="Z92" s="72"/>
      <c r="AA92" s="72"/>
      <c r="AB92" s="72"/>
      <c r="AC92" s="72"/>
      <c r="AD92" s="72"/>
      <c r="AE92" s="72"/>
      <c r="AF92" s="73"/>
      <c r="AG92" s="71">
        <v>0.1484375</v>
      </c>
      <c r="AH92" s="71"/>
      <c r="AI92" s="71">
        <v>0.21875</v>
      </c>
      <c r="AJ92" s="71"/>
      <c r="AK92" s="71"/>
      <c r="AL92" s="71"/>
      <c r="AM92" s="71">
        <v>0.46875</v>
      </c>
      <c r="AN92" s="71"/>
      <c r="AO92" s="71">
        <v>0.421875</v>
      </c>
      <c r="AP92" s="72"/>
      <c r="AQ92" s="72"/>
      <c r="AR92" s="72"/>
      <c r="AS92" s="72"/>
      <c r="AT92" s="72"/>
      <c r="AU92" s="72"/>
      <c r="AV92" s="72"/>
      <c r="AW92" s="72"/>
      <c r="AX92" s="72"/>
      <c r="AY92" s="72"/>
      <c r="AZ92" s="72"/>
      <c r="BA92" s="72"/>
      <c r="BB92" s="72"/>
      <c r="BC92" s="72"/>
      <c r="BD92" s="72"/>
      <c r="BE92" s="73"/>
      <c r="BF92" s="71">
        <v>0.79679144385026734</v>
      </c>
      <c r="BG92" s="71"/>
      <c r="BH92" s="71"/>
      <c r="BI92" s="71"/>
      <c r="BJ92" s="71">
        <v>0.13368983957219252</v>
      </c>
      <c r="BK92" s="71"/>
      <c r="BL92" s="71">
        <v>0.16042780748663102</v>
      </c>
      <c r="BM92" s="71"/>
      <c r="BN92" s="71"/>
      <c r="BO92" s="71"/>
      <c r="BP92" s="71">
        <v>6.9518716577540107E-2</v>
      </c>
      <c r="BQ92" s="71"/>
      <c r="BR92" s="71">
        <v>0.86631016042780751</v>
      </c>
      <c r="BS92" s="71"/>
      <c r="BT92" s="71">
        <v>0.89839572192513373</v>
      </c>
      <c r="BU92" s="71"/>
      <c r="BV92" s="71">
        <v>1.625668449197861</v>
      </c>
      <c r="BW92" s="71"/>
      <c r="BX92" s="71">
        <v>0.4598930481283422</v>
      </c>
      <c r="BY92" s="71"/>
      <c r="BZ92" s="71">
        <v>0.19251336898395721</v>
      </c>
      <c r="CA92" s="72"/>
      <c r="CB92" s="72"/>
      <c r="CC92" s="72"/>
      <c r="CD92" s="72"/>
      <c r="CE92" s="72"/>
      <c r="CF92" s="73"/>
      <c r="CG92" s="72"/>
      <c r="CH92" s="72"/>
      <c r="CI92" s="72"/>
      <c r="CJ92" s="72"/>
      <c r="CK92" s="72"/>
      <c r="CL92" s="72"/>
      <c r="CM92" s="72"/>
      <c r="CN92" s="72"/>
      <c r="CO92" s="72"/>
      <c r="CP92" s="72"/>
      <c r="CQ92" s="72"/>
      <c r="CR92" s="72"/>
      <c r="CS92" s="72"/>
      <c r="CT92" s="72"/>
      <c r="CU92" s="72"/>
      <c r="CV92" s="72"/>
      <c r="CW92" s="72"/>
      <c r="CX92" s="72"/>
      <c r="CY92" s="72"/>
      <c r="CZ92" s="72"/>
      <c r="DA92" s="73"/>
      <c r="DB92" s="71">
        <v>0.14838709677419354</v>
      </c>
      <c r="DC92" s="72"/>
      <c r="DD92" s="71">
        <v>1.1032258064516129</v>
      </c>
      <c r="DE92" s="72"/>
      <c r="DF92" s="71">
        <v>0.22580645161290325</v>
      </c>
      <c r="DG92" s="72"/>
      <c r="DH92" s="71">
        <v>0.1806451612903226</v>
      </c>
      <c r="DI92" s="72"/>
      <c r="DJ92" s="71">
        <v>0.43225806451612908</v>
      </c>
      <c r="DK92" s="72"/>
      <c r="DL92" s="71">
        <v>0.56774193548387097</v>
      </c>
      <c r="DM92" s="72"/>
      <c r="DN92" s="71">
        <v>-0.23870967741935484</v>
      </c>
      <c r="DO92" s="72"/>
      <c r="DP92" s="71">
        <v>2.5806451612903226E-2</v>
      </c>
      <c r="DQ92" s="72"/>
      <c r="DR92" s="71">
        <v>0.55483870967741933</v>
      </c>
      <c r="DS92" s="72"/>
      <c r="DT92" s="71">
        <v>1.2838709677419355</v>
      </c>
      <c r="DU92" s="72"/>
      <c r="DV92" s="72"/>
      <c r="DW92" s="72"/>
      <c r="DX92" s="72"/>
      <c r="DY92" s="72"/>
      <c r="DZ92" s="72"/>
      <c r="EA92" s="72"/>
      <c r="EB92" s="72"/>
      <c r="EC92" s="72"/>
      <c r="ED92" s="72"/>
      <c r="EE92" s="72"/>
      <c r="EF92" s="72"/>
      <c r="EG92" s="72"/>
      <c r="EH92" s="72"/>
      <c r="EI92" s="72"/>
      <c r="EJ92" s="72"/>
      <c r="EK92" s="72"/>
      <c r="EL92" s="73"/>
    </row>
    <row r="93" spans="2:142">
      <c r="B93" s="45"/>
      <c r="C93" s="51"/>
      <c r="D93" s="52"/>
      <c r="F93" s="74"/>
      <c r="G93" s="72"/>
      <c r="H93" s="72"/>
      <c r="I93" s="72"/>
      <c r="J93" s="72"/>
      <c r="K93" s="72"/>
      <c r="L93" s="72"/>
      <c r="M93" s="72"/>
      <c r="N93" s="72"/>
      <c r="O93" s="72"/>
      <c r="P93" s="72"/>
      <c r="Q93" s="72"/>
      <c r="R93" s="72"/>
      <c r="S93" s="72"/>
      <c r="T93" s="72"/>
      <c r="U93" s="72"/>
      <c r="V93" s="72"/>
      <c r="W93" s="72"/>
      <c r="X93" s="72"/>
      <c r="Y93" s="72"/>
      <c r="Z93" s="72"/>
      <c r="AA93" s="72"/>
      <c r="AB93" s="72"/>
      <c r="AC93" s="72"/>
      <c r="AD93" s="72"/>
      <c r="AE93" s="72"/>
      <c r="AF93" s="73"/>
      <c r="AG93" s="72"/>
      <c r="AH93" s="72"/>
      <c r="AI93" s="72"/>
      <c r="AJ93" s="72"/>
      <c r="AK93" s="72"/>
      <c r="AL93" s="72"/>
      <c r="AM93" s="72"/>
      <c r="AN93" s="72"/>
      <c r="AO93" s="72"/>
      <c r="AP93" s="72"/>
      <c r="AQ93" s="72"/>
      <c r="AR93" s="72"/>
      <c r="AS93" s="72"/>
      <c r="AT93" s="72"/>
      <c r="AU93" s="72"/>
      <c r="AV93" s="72"/>
      <c r="AW93" s="72"/>
      <c r="AX93" s="72"/>
      <c r="AY93" s="72"/>
      <c r="AZ93" s="72"/>
      <c r="BA93" s="72"/>
      <c r="BB93" s="72"/>
      <c r="BC93" s="72"/>
      <c r="BD93" s="72"/>
      <c r="BE93" s="73"/>
      <c r="BF93" s="72"/>
      <c r="BG93" s="72"/>
      <c r="BH93" s="72"/>
      <c r="BI93" s="72"/>
      <c r="BJ93" s="72"/>
      <c r="BK93" s="72"/>
      <c r="BL93" s="72"/>
      <c r="BM93" s="72"/>
      <c r="BN93" s="72"/>
      <c r="BO93" s="72"/>
      <c r="BP93" s="72"/>
      <c r="BQ93" s="72"/>
      <c r="BR93" s="72"/>
      <c r="BS93" s="72"/>
      <c r="BT93" s="72"/>
      <c r="BU93" s="72"/>
      <c r="BV93" s="72"/>
      <c r="BW93" s="72"/>
      <c r="BX93" s="72"/>
      <c r="BY93" s="72"/>
      <c r="BZ93" s="72"/>
      <c r="CA93" s="72"/>
      <c r="CB93" s="72"/>
      <c r="CC93" s="72"/>
      <c r="CD93" s="72"/>
      <c r="CE93" s="72"/>
      <c r="CF93" s="73"/>
      <c r="CG93" s="72"/>
      <c r="CH93" s="72"/>
      <c r="CI93" s="72"/>
      <c r="CJ93" s="72"/>
      <c r="CK93" s="72"/>
      <c r="CL93" s="72"/>
      <c r="CM93" s="72"/>
      <c r="CN93" s="72"/>
      <c r="CO93" s="72"/>
      <c r="CP93" s="72"/>
      <c r="CQ93" s="72"/>
      <c r="CR93" s="72"/>
      <c r="CS93" s="72"/>
      <c r="CT93" s="72"/>
      <c r="CU93" s="72"/>
      <c r="CV93" s="72"/>
      <c r="CW93" s="72"/>
      <c r="CX93" s="72"/>
      <c r="CY93" s="72"/>
      <c r="CZ93" s="72"/>
      <c r="DA93" s="73"/>
      <c r="DB93" s="72"/>
      <c r="DC93" s="72"/>
      <c r="DD93" s="72"/>
      <c r="DE93" s="72"/>
      <c r="DF93" s="72"/>
      <c r="DG93" s="72"/>
      <c r="DH93" s="72"/>
      <c r="DI93" s="72"/>
      <c r="DJ93" s="72"/>
      <c r="DK93" s="72"/>
      <c r="DL93" s="72"/>
      <c r="DM93" s="72"/>
      <c r="DN93" s="72"/>
      <c r="DO93" s="72"/>
      <c r="DP93" s="72"/>
      <c r="DQ93" s="72"/>
      <c r="DR93" s="72"/>
      <c r="DS93" s="72"/>
      <c r="DT93" s="72"/>
      <c r="DU93" s="72"/>
      <c r="DV93" s="72"/>
      <c r="DW93" s="72"/>
      <c r="DX93" s="72"/>
      <c r="DY93" s="72"/>
      <c r="DZ93" s="72"/>
      <c r="EA93" s="72"/>
      <c r="EB93" s="72"/>
      <c r="EC93" s="72"/>
      <c r="ED93" s="72"/>
      <c r="EE93" s="72"/>
      <c r="EF93" s="72"/>
      <c r="EG93" s="72"/>
      <c r="EH93" s="72"/>
      <c r="EI93" s="72"/>
      <c r="EJ93" s="72"/>
      <c r="EK93" s="72"/>
      <c r="EL93" s="73"/>
    </row>
    <row r="94" spans="2:142">
      <c r="B94" s="53"/>
      <c r="C94" s="54"/>
      <c r="D94" s="55"/>
      <c r="F94" s="75"/>
      <c r="G94" s="76"/>
      <c r="H94" s="76"/>
      <c r="I94" s="76"/>
      <c r="J94" s="76"/>
      <c r="K94" s="76"/>
      <c r="L94" s="76"/>
      <c r="M94" s="76"/>
      <c r="N94" s="76"/>
      <c r="O94" s="76"/>
      <c r="P94" s="76"/>
      <c r="Q94" s="76"/>
      <c r="R94" s="76"/>
      <c r="S94" s="76"/>
      <c r="T94" s="76"/>
      <c r="U94" s="76"/>
      <c r="V94" s="76"/>
      <c r="W94" s="76"/>
      <c r="X94" s="76"/>
      <c r="Y94" s="76"/>
      <c r="Z94" s="76"/>
      <c r="AA94" s="76"/>
      <c r="AB94" s="76"/>
      <c r="AC94" s="76"/>
      <c r="AD94" s="76"/>
      <c r="AE94" s="76"/>
      <c r="AF94" s="77"/>
      <c r="AG94" s="76"/>
      <c r="AH94" s="76"/>
      <c r="AI94" s="76"/>
      <c r="AJ94" s="76"/>
      <c r="AK94" s="76"/>
      <c r="AL94" s="76"/>
      <c r="AM94" s="76"/>
      <c r="AN94" s="76"/>
      <c r="AO94" s="76"/>
      <c r="AP94" s="76"/>
      <c r="AQ94" s="76"/>
      <c r="AR94" s="76"/>
      <c r="AS94" s="76"/>
      <c r="AT94" s="76"/>
      <c r="AU94" s="76"/>
      <c r="AV94" s="76"/>
      <c r="AW94" s="76"/>
      <c r="AX94" s="76"/>
      <c r="AY94" s="76"/>
      <c r="AZ94" s="76"/>
      <c r="BA94" s="76"/>
      <c r="BB94" s="76"/>
      <c r="BC94" s="76"/>
      <c r="BD94" s="76"/>
      <c r="BE94" s="77"/>
      <c r="BF94" s="76"/>
      <c r="BG94" s="76"/>
      <c r="BH94" s="76"/>
      <c r="BI94" s="76"/>
      <c r="BJ94" s="76"/>
      <c r="BK94" s="76"/>
      <c r="BL94" s="76"/>
      <c r="BM94" s="76"/>
      <c r="BN94" s="76"/>
      <c r="BO94" s="76"/>
      <c r="BP94" s="76"/>
      <c r="BQ94" s="76"/>
      <c r="BR94" s="76"/>
      <c r="BS94" s="76"/>
      <c r="BT94" s="76"/>
      <c r="BU94" s="76"/>
      <c r="BV94" s="76"/>
      <c r="BW94" s="76"/>
      <c r="BX94" s="76"/>
      <c r="BY94" s="76"/>
      <c r="BZ94" s="76"/>
      <c r="CA94" s="76"/>
      <c r="CB94" s="76"/>
      <c r="CC94" s="76"/>
      <c r="CD94" s="76"/>
      <c r="CE94" s="76"/>
      <c r="CF94" s="77"/>
      <c r="CG94" s="76"/>
      <c r="CH94" s="76"/>
      <c r="CI94" s="76"/>
      <c r="CJ94" s="76"/>
      <c r="CK94" s="76"/>
      <c r="CL94" s="76"/>
      <c r="CM94" s="76"/>
      <c r="CN94" s="76"/>
      <c r="CO94" s="76"/>
      <c r="CP94" s="76"/>
      <c r="CQ94" s="76"/>
      <c r="CR94" s="76"/>
      <c r="CS94" s="76"/>
      <c r="CT94" s="76"/>
      <c r="CU94" s="76"/>
      <c r="CV94" s="76"/>
      <c r="CW94" s="76"/>
      <c r="CX94" s="76"/>
      <c r="CY94" s="76"/>
      <c r="CZ94" s="76"/>
      <c r="DA94" s="77"/>
      <c r="DB94" s="76"/>
      <c r="DC94" s="76"/>
      <c r="DD94" s="76"/>
      <c r="DE94" s="76"/>
      <c r="DF94" s="76"/>
      <c r="DG94" s="76"/>
      <c r="DH94" s="76"/>
      <c r="DI94" s="76"/>
      <c r="DJ94" s="76"/>
      <c r="DK94" s="76"/>
      <c r="DL94" s="76"/>
      <c r="DM94" s="76"/>
      <c r="DN94" s="76"/>
      <c r="DO94" s="76"/>
      <c r="DP94" s="76"/>
      <c r="DQ94" s="76"/>
      <c r="DR94" s="76"/>
      <c r="DS94" s="76"/>
      <c r="DT94" s="76"/>
      <c r="DU94" s="76"/>
      <c r="DV94" s="76"/>
      <c r="DW94" s="76"/>
      <c r="DX94" s="76"/>
      <c r="DY94" s="76"/>
      <c r="DZ94" s="76"/>
      <c r="EA94" s="76"/>
      <c r="EB94" s="76"/>
      <c r="EC94" s="76"/>
      <c r="ED94" s="76"/>
      <c r="EE94" s="76"/>
      <c r="EF94" s="76"/>
      <c r="EG94" s="76"/>
      <c r="EH94" s="76"/>
      <c r="EI94" s="76"/>
      <c r="EJ94" s="76"/>
      <c r="EK94" s="76"/>
      <c r="EL94" s="77"/>
    </row>
    <row r="95" spans="2:142">
      <c r="B95" s="41" t="s">
        <v>10</v>
      </c>
      <c r="C95" s="56"/>
      <c r="D95" s="56"/>
      <c r="F95" s="41" t="s">
        <v>10</v>
      </c>
    </row>
    <row r="96" spans="2:142">
      <c r="B96" s="3" t="s">
        <v>2</v>
      </c>
      <c r="C96" s="14" t="s">
        <v>3</v>
      </c>
      <c r="D96" s="57"/>
      <c r="F96" s="78"/>
      <c r="G96" s="68"/>
      <c r="H96" s="68"/>
      <c r="I96" s="68"/>
      <c r="J96" s="68"/>
      <c r="K96" s="68"/>
      <c r="L96" s="68"/>
      <c r="M96" s="68"/>
      <c r="N96" s="68"/>
      <c r="O96" s="68"/>
      <c r="P96" s="68"/>
      <c r="Q96" s="68"/>
      <c r="R96" s="68"/>
      <c r="S96" s="68"/>
      <c r="T96" s="68"/>
      <c r="U96" s="68"/>
      <c r="V96" s="68"/>
      <c r="W96" s="68"/>
      <c r="X96" s="68"/>
      <c r="Y96" s="68"/>
      <c r="Z96" s="68"/>
      <c r="AA96" s="68"/>
      <c r="AB96" s="68"/>
      <c r="AC96" s="68"/>
      <c r="AD96" s="68"/>
      <c r="AE96" s="68"/>
      <c r="AF96" s="69"/>
      <c r="AG96" s="68"/>
      <c r="AH96" s="68"/>
      <c r="AI96" s="68"/>
      <c r="AJ96" s="68"/>
      <c r="AK96" s="68"/>
      <c r="AL96" s="68"/>
      <c r="AM96" s="68"/>
      <c r="AN96" s="68"/>
      <c r="AO96" s="68"/>
      <c r="AP96" s="68"/>
      <c r="AQ96" s="68"/>
      <c r="AR96" s="68"/>
      <c r="AS96" s="68"/>
      <c r="AT96" s="68"/>
      <c r="AU96" s="68"/>
      <c r="AV96" s="68"/>
      <c r="AW96" s="68"/>
      <c r="AX96" s="68"/>
      <c r="AY96" s="68"/>
      <c r="AZ96" s="68"/>
      <c r="BA96" s="68"/>
      <c r="BB96" s="68"/>
      <c r="BC96" s="68"/>
      <c r="BD96" s="68"/>
      <c r="BE96" s="69"/>
      <c r="BF96" s="68"/>
      <c r="BG96" s="68"/>
      <c r="BH96" s="68"/>
      <c r="BI96" s="68"/>
      <c r="BJ96" s="68"/>
      <c r="BK96" s="68"/>
      <c r="BL96" s="68"/>
      <c r="BM96" s="68"/>
      <c r="BN96" s="68"/>
      <c r="BO96" s="68"/>
      <c r="BP96" s="68"/>
      <c r="BQ96" s="68"/>
      <c r="BR96" s="68"/>
      <c r="BS96" s="68"/>
      <c r="BT96" s="68"/>
      <c r="BU96" s="68"/>
      <c r="BV96" s="68"/>
      <c r="BW96" s="68"/>
      <c r="BX96" s="68"/>
      <c r="BY96" s="68"/>
      <c r="BZ96" s="68"/>
      <c r="CA96" s="68"/>
      <c r="CB96" s="68"/>
      <c r="CC96" s="68"/>
      <c r="CD96" s="68"/>
      <c r="CE96" s="68"/>
      <c r="CF96" s="69"/>
      <c r="CG96" s="68"/>
      <c r="CH96" s="68"/>
      <c r="CI96" s="68"/>
      <c r="CJ96" s="68"/>
      <c r="CK96" s="68"/>
      <c r="CL96" s="68"/>
      <c r="CM96" s="68"/>
      <c r="CN96" s="68"/>
      <c r="CO96" s="68"/>
      <c r="CP96" s="68"/>
      <c r="CQ96" s="68"/>
      <c r="CR96" s="68"/>
      <c r="CS96" s="68"/>
      <c r="CT96" s="68"/>
      <c r="CU96" s="68"/>
      <c r="CV96" s="68"/>
      <c r="CW96" s="68"/>
      <c r="CX96" s="68"/>
      <c r="CY96" s="68"/>
      <c r="CZ96" s="68"/>
      <c r="DA96" s="69"/>
      <c r="DB96" s="68"/>
      <c r="DC96" s="68"/>
      <c r="DD96" s="68"/>
      <c r="DE96" s="68"/>
      <c r="DF96" s="68"/>
      <c r="DG96" s="68"/>
      <c r="DH96" s="68"/>
      <c r="DI96" s="68"/>
      <c r="DJ96" s="68"/>
      <c r="DK96" s="68"/>
      <c r="DL96" s="68"/>
      <c r="DM96" s="68"/>
      <c r="DN96" s="68"/>
      <c r="DO96" s="68"/>
      <c r="DP96" s="68"/>
      <c r="DQ96" s="68"/>
      <c r="DR96" s="68"/>
      <c r="DS96" s="68"/>
      <c r="DT96" s="68"/>
      <c r="DU96" s="68"/>
      <c r="DV96" s="68"/>
      <c r="DW96" s="68"/>
      <c r="DX96" s="68"/>
      <c r="DY96" s="68"/>
      <c r="DZ96" s="68"/>
      <c r="EA96" s="68"/>
      <c r="EB96" s="68"/>
      <c r="EC96" s="68"/>
      <c r="ED96" s="68"/>
      <c r="EE96" s="68"/>
      <c r="EF96" s="68"/>
      <c r="EG96" s="68"/>
      <c r="EH96" s="68"/>
      <c r="EI96" s="68"/>
      <c r="EJ96" s="68"/>
      <c r="EK96" s="68"/>
      <c r="EL96" s="69"/>
    </row>
    <row r="97" spans="2:142">
      <c r="B97" s="45">
        <v>1</v>
      </c>
      <c r="C97" s="46">
        <v>0.46500000000000002</v>
      </c>
      <c r="D97" s="47">
        <v>0.04</v>
      </c>
      <c r="F97" s="70">
        <v>0.3771929824561403</v>
      </c>
      <c r="G97" s="71"/>
      <c r="H97" s="71">
        <v>0.27192982456140352</v>
      </c>
      <c r="I97" s="71"/>
      <c r="J97" s="71">
        <v>0.15350877192982457</v>
      </c>
      <c r="K97" s="71"/>
      <c r="L97" s="71">
        <v>0.40789473684210525</v>
      </c>
      <c r="M97" s="71"/>
      <c r="N97" s="71">
        <v>0.86842105263157898</v>
      </c>
      <c r="O97" s="71"/>
      <c r="P97" s="71">
        <v>0.20614035087719298</v>
      </c>
      <c r="Q97" s="71"/>
      <c r="R97" s="71">
        <v>0.39035087719298245</v>
      </c>
      <c r="S97" s="71"/>
      <c r="T97" s="71">
        <v>0.66666666666666663</v>
      </c>
      <c r="U97" s="71"/>
      <c r="V97" s="71">
        <v>0.2807017543859649</v>
      </c>
      <c r="W97" s="71"/>
      <c r="X97" s="71">
        <v>0.2982456140350877</v>
      </c>
      <c r="Y97" s="72"/>
      <c r="Z97" s="72"/>
      <c r="AA97" s="72"/>
      <c r="AB97" s="72"/>
      <c r="AC97" s="72"/>
      <c r="AD97" s="72"/>
      <c r="AE97" s="72"/>
      <c r="AF97" s="73"/>
      <c r="AG97" s="71">
        <v>1.3593749999999998</v>
      </c>
      <c r="AH97" s="71"/>
      <c r="AI97" s="71">
        <v>0.875</v>
      </c>
      <c r="AJ97" s="71"/>
      <c r="AK97" s="71">
        <v>0.234375</v>
      </c>
      <c r="AL97" s="71"/>
      <c r="AM97" s="71">
        <v>0.546875</v>
      </c>
      <c r="AN97" s="71"/>
      <c r="AO97" s="71">
        <v>0.6328125</v>
      </c>
      <c r="AP97" s="72"/>
      <c r="AQ97" s="72"/>
      <c r="AR97" s="72"/>
      <c r="AS97" s="72"/>
      <c r="AT97" s="72"/>
      <c r="AU97" s="72"/>
      <c r="AV97" s="72"/>
      <c r="AW97" s="72"/>
      <c r="AX97" s="72"/>
      <c r="AY97" s="72"/>
      <c r="AZ97" s="72"/>
      <c r="BA97" s="72"/>
      <c r="BB97" s="72"/>
      <c r="BC97" s="72"/>
      <c r="BD97" s="72"/>
      <c r="BE97" s="73"/>
      <c r="BF97" s="71">
        <v>0.19251336898395721</v>
      </c>
      <c r="BG97" s="71"/>
      <c r="BH97" s="71">
        <v>0.37433155080213909</v>
      </c>
      <c r="BI97" s="71"/>
      <c r="BJ97" s="71">
        <v>5.3475935828877004E-2</v>
      </c>
      <c r="BK97" s="71"/>
      <c r="BL97" s="71">
        <v>1.197860962566845</v>
      </c>
      <c r="BM97" s="71"/>
      <c r="BN97" s="71">
        <v>0.47058823529411764</v>
      </c>
      <c r="BO97" s="71"/>
      <c r="BP97" s="71">
        <v>1.3529411764705883</v>
      </c>
      <c r="BQ97" s="71"/>
      <c r="BR97" s="71">
        <v>2.4438502673796791</v>
      </c>
      <c r="BS97" s="71"/>
      <c r="BT97" s="71">
        <v>2.5561497326203209</v>
      </c>
      <c r="BU97" s="71"/>
      <c r="BV97" s="71">
        <v>2</v>
      </c>
      <c r="BW97" s="71"/>
      <c r="BX97" s="71">
        <v>3.631016042780749</v>
      </c>
      <c r="BY97" s="71"/>
      <c r="BZ97" s="71"/>
      <c r="CA97" s="71"/>
      <c r="CB97" s="71">
        <v>3.4385026737967914</v>
      </c>
      <c r="CC97" s="72"/>
      <c r="CD97" s="72"/>
      <c r="CE97" s="72"/>
      <c r="CF97" s="73"/>
      <c r="CG97" s="72">
        <v>2.8199999999999994</v>
      </c>
      <c r="CH97" s="72"/>
      <c r="CI97" s="72">
        <v>2.0799999999999996</v>
      </c>
      <c r="CJ97" s="72"/>
      <c r="CK97" s="72">
        <v>1.29</v>
      </c>
      <c r="CL97" s="72"/>
      <c r="CM97" s="72">
        <v>3.13</v>
      </c>
      <c r="CN97" s="72"/>
      <c r="CO97" s="72">
        <v>2.34</v>
      </c>
      <c r="CP97" s="72"/>
      <c r="CQ97" s="72">
        <v>0.63</v>
      </c>
      <c r="CR97" s="72"/>
      <c r="CS97" s="72">
        <v>0.87999999999999989</v>
      </c>
      <c r="CT97" s="72"/>
      <c r="CU97" s="72">
        <v>0.72999999999999987</v>
      </c>
      <c r="CV97" s="72"/>
      <c r="CW97" s="72"/>
      <c r="CX97" s="72"/>
      <c r="CY97" s="72"/>
      <c r="CZ97" s="72"/>
      <c r="DA97" s="73"/>
      <c r="DB97" s="71">
        <v>2.8774193548387097</v>
      </c>
      <c r="DC97" s="72"/>
      <c r="DD97" s="71">
        <v>1.1096774193548387</v>
      </c>
      <c r="DE97" s="72"/>
      <c r="DF97" s="71">
        <v>2.4838709677419355</v>
      </c>
      <c r="DG97" s="72"/>
      <c r="DH97" s="71">
        <v>0.58064516129032251</v>
      </c>
      <c r="DI97" s="72"/>
      <c r="DJ97" s="71">
        <v>2.2967741935483872</v>
      </c>
      <c r="DK97" s="72"/>
      <c r="DL97" s="71">
        <v>2.3935483870967742</v>
      </c>
      <c r="DM97" s="72"/>
      <c r="DN97" s="71">
        <v>1.8322580645161288</v>
      </c>
      <c r="DO97" s="72"/>
      <c r="DP97" s="71">
        <v>2.2064516129032259</v>
      </c>
      <c r="DQ97" s="72"/>
      <c r="DR97" s="71">
        <v>1.1096774193548387</v>
      </c>
      <c r="DS97" s="72"/>
      <c r="DT97" s="71">
        <v>2.3612903225806452</v>
      </c>
      <c r="DU97" s="72"/>
      <c r="DV97" s="71">
        <v>4.2838709677419358</v>
      </c>
      <c r="DW97" s="72"/>
      <c r="DX97" s="71">
        <v>0.53548387096774197</v>
      </c>
      <c r="DY97" s="72"/>
      <c r="DZ97" s="71">
        <v>0.65806451612903227</v>
      </c>
      <c r="EA97" s="72"/>
      <c r="EB97" s="71">
        <v>2.3096774193548386</v>
      </c>
      <c r="EC97" s="72"/>
      <c r="ED97" s="72"/>
      <c r="EE97" s="72"/>
      <c r="EF97" s="72"/>
      <c r="EG97" s="72"/>
      <c r="EH97" s="72"/>
      <c r="EI97" s="72"/>
      <c r="EJ97" s="72"/>
      <c r="EK97" s="72"/>
      <c r="EL97" s="73"/>
    </row>
    <row r="98" spans="2:142">
      <c r="B98" s="45">
        <v>2</v>
      </c>
      <c r="C98" s="46">
        <v>0.76700000000000002</v>
      </c>
      <c r="D98" s="47">
        <v>0.06</v>
      </c>
      <c r="F98" s="70">
        <v>0.63596491228070173</v>
      </c>
      <c r="G98" s="71"/>
      <c r="H98" s="71">
        <v>1.0394736842105263</v>
      </c>
      <c r="I98" s="71"/>
      <c r="J98" s="71">
        <v>0.36842105263157898</v>
      </c>
      <c r="K98" s="71"/>
      <c r="L98" s="71">
        <v>6.5789473684210523E-2</v>
      </c>
      <c r="M98" s="71"/>
      <c r="N98" s="71">
        <v>0.5307017543859649</v>
      </c>
      <c r="O98" s="71"/>
      <c r="P98" s="71">
        <v>0.36403508771929827</v>
      </c>
      <c r="Q98" s="71"/>
      <c r="R98" s="71">
        <v>0.52192982456140347</v>
      </c>
      <c r="S98" s="71"/>
      <c r="T98" s="71">
        <v>0.66666666666666663</v>
      </c>
      <c r="U98" s="71"/>
      <c r="V98" s="71">
        <v>0.3289473684210526</v>
      </c>
      <c r="W98" s="71"/>
      <c r="X98" s="71">
        <v>0.72368421052631582</v>
      </c>
      <c r="Y98" s="72"/>
      <c r="Z98" s="72"/>
      <c r="AA98" s="72"/>
      <c r="AB98" s="72"/>
      <c r="AC98" s="72"/>
      <c r="AD98" s="72"/>
      <c r="AE98" s="72"/>
      <c r="AF98" s="73"/>
      <c r="AG98" s="71">
        <v>1.6328125</v>
      </c>
      <c r="AH98" s="71"/>
      <c r="AI98" s="71">
        <v>0.5625</v>
      </c>
      <c r="AJ98" s="71"/>
      <c r="AK98" s="71">
        <v>0.2109375</v>
      </c>
      <c r="AL98" s="71"/>
      <c r="AM98" s="71">
        <v>0.5703125</v>
      </c>
      <c r="AN98" s="71"/>
      <c r="AO98" s="71">
        <v>0.53125</v>
      </c>
      <c r="AP98" s="72"/>
      <c r="AQ98" s="72"/>
      <c r="AR98" s="72"/>
      <c r="AS98" s="72"/>
      <c r="AT98" s="72"/>
      <c r="AU98" s="72"/>
      <c r="AV98" s="72"/>
      <c r="AW98" s="72"/>
      <c r="AX98" s="72"/>
      <c r="AY98" s="72"/>
      <c r="AZ98" s="72"/>
      <c r="BA98" s="72"/>
      <c r="BB98" s="72"/>
      <c r="BC98" s="72"/>
      <c r="BD98" s="72"/>
      <c r="BE98" s="73"/>
      <c r="BF98" s="71">
        <v>0.19786096256684491</v>
      </c>
      <c r="BG98" s="71"/>
      <c r="BH98" s="71">
        <v>1.0909090909090908</v>
      </c>
      <c r="BI98" s="71"/>
      <c r="BJ98" s="71">
        <v>0.41176470588235292</v>
      </c>
      <c r="BK98" s="71"/>
      <c r="BL98" s="71">
        <v>1.0053475935828877</v>
      </c>
      <c r="BM98" s="71"/>
      <c r="BN98" s="71">
        <v>0.39572192513368981</v>
      </c>
      <c r="BO98" s="71"/>
      <c r="BP98" s="71">
        <v>1.5133689839572191</v>
      </c>
      <c r="BQ98" s="71"/>
      <c r="BR98" s="71">
        <v>2.4331550802139037</v>
      </c>
      <c r="BS98" s="71"/>
      <c r="BT98" s="71">
        <v>2.844919786096257</v>
      </c>
      <c r="BU98" s="71"/>
      <c r="BV98" s="71">
        <v>2.0534759358288772</v>
      </c>
      <c r="BW98" s="71"/>
      <c r="BX98" s="71">
        <v>2.8983957219251337</v>
      </c>
      <c r="BY98" s="71"/>
      <c r="BZ98" s="71"/>
      <c r="CA98" s="71"/>
      <c r="CB98" s="71">
        <v>3.3315508021390374</v>
      </c>
      <c r="CC98" s="72"/>
      <c r="CD98" s="72"/>
      <c r="CE98" s="72"/>
      <c r="CF98" s="73"/>
      <c r="CG98" s="72">
        <v>2.58</v>
      </c>
      <c r="CH98" s="72"/>
      <c r="CI98" s="72">
        <v>1.89</v>
      </c>
      <c r="CJ98" s="72"/>
      <c r="CK98" s="72">
        <v>1.5199999999999998</v>
      </c>
      <c r="CL98" s="72"/>
      <c r="CM98" s="72">
        <v>3.57</v>
      </c>
      <c r="CN98" s="72"/>
      <c r="CO98" s="72">
        <v>0.51999999999999991</v>
      </c>
      <c r="CP98" s="72"/>
      <c r="CQ98" s="72">
        <v>0.74999999999999989</v>
      </c>
      <c r="CR98" s="72"/>
      <c r="CS98" s="72">
        <v>0.61</v>
      </c>
      <c r="CT98" s="72"/>
      <c r="CU98" s="72">
        <v>1.0399999999999998</v>
      </c>
      <c r="CV98" s="72"/>
      <c r="CW98" s="72"/>
      <c r="CX98" s="72"/>
      <c r="CY98" s="72"/>
      <c r="CZ98" s="72"/>
      <c r="DA98" s="73"/>
      <c r="DB98" s="71">
        <v>3.7161290322580642</v>
      </c>
      <c r="DC98" s="72"/>
      <c r="DD98" s="71">
        <v>2</v>
      </c>
      <c r="DE98" s="72"/>
      <c r="DF98" s="71">
        <v>2.0580645161290323</v>
      </c>
      <c r="DG98" s="72"/>
      <c r="DH98" s="71">
        <v>0.79354838709677422</v>
      </c>
      <c r="DI98" s="72"/>
      <c r="DJ98" s="71">
        <v>1.6516129032258065</v>
      </c>
      <c r="DK98" s="72"/>
      <c r="DL98" s="71">
        <v>2.935483870967742</v>
      </c>
      <c r="DM98" s="72"/>
      <c r="DN98" s="71">
        <v>2.0838709677419356</v>
      </c>
      <c r="DO98" s="72"/>
      <c r="DP98" s="71">
        <v>2.4193548387096775</v>
      </c>
      <c r="DQ98" s="72"/>
      <c r="DR98" s="71">
        <v>0.71612903225806457</v>
      </c>
      <c r="DS98" s="72"/>
      <c r="DT98" s="71">
        <v>2.2774193548387096</v>
      </c>
      <c r="DU98" s="72"/>
      <c r="DV98" s="71">
        <v>1.0580645161290323</v>
      </c>
      <c r="DW98" s="72"/>
      <c r="DX98" s="71">
        <v>1.032258064516129</v>
      </c>
      <c r="DY98" s="72"/>
      <c r="DZ98" s="71">
        <v>1.3225806451612903</v>
      </c>
      <c r="EA98" s="72"/>
      <c r="EB98" s="71">
        <v>1.5419354838709678</v>
      </c>
      <c r="EC98" s="72"/>
      <c r="ED98" s="72"/>
      <c r="EE98" s="72"/>
      <c r="EF98" s="72"/>
      <c r="EG98" s="72"/>
      <c r="EH98" s="72"/>
      <c r="EI98" s="72"/>
      <c r="EJ98" s="72"/>
      <c r="EK98" s="72"/>
      <c r="EL98" s="73"/>
    </row>
    <row r="99" spans="2:142">
      <c r="B99" s="45">
        <v>3</v>
      </c>
      <c r="C99" s="58">
        <v>1.583</v>
      </c>
      <c r="D99" s="59">
        <v>6.0999999999999999E-2</v>
      </c>
      <c r="F99" s="70">
        <v>0.46929824561403505</v>
      </c>
      <c r="G99" s="71"/>
      <c r="H99" s="71">
        <v>0.7192982456140351</v>
      </c>
      <c r="I99" s="71"/>
      <c r="J99" s="71">
        <v>0.12719298245614036</v>
      </c>
      <c r="K99" s="71"/>
      <c r="L99" s="71">
        <v>0.11842105263157894</v>
      </c>
      <c r="M99" s="71"/>
      <c r="N99" s="71">
        <v>0.22368421052631576</v>
      </c>
      <c r="O99" s="71"/>
      <c r="P99" s="71">
        <v>0.26315789473684209</v>
      </c>
      <c r="Q99" s="71"/>
      <c r="R99" s="71">
        <v>0.59649122807017541</v>
      </c>
      <c r="S99" s="71"/>
      <c r="T99" s="71">
        <v>0.44736842105263153</v>
      </c>
      <c r="U99" s="71"/>
      <c r="V99" s="71">
        <v>0.52192982456140347</v>
      </c>
      <c r="W99" s="71"/>
      <c r="X99" s="71">
        <v>0.30701754385964913</v>
      </c>
      <c r="Y99" s="72"/>
      <c r="Z99" s="72"/>
      <c r="AA99" s="72"/>
      <c r="AB99" s="72"/>
      <c r="AC99" s="72"/>
      <c r="AD99" s="72"/>
      <c r="AE99" s="72"/>
      <c r="AF99" s="73"/>
      <c r="AG99" s="71">
        <v>1.125</v>
      </c>
      <c r="AH99" s="71"/>
      <c r="AI99" s="71">
        <v>1.2109375</v>
      </c>
      <c r="AJ99" s="71"/>
      <c r="AK99" s="71">
        <v>0.25</v>
      </c>
      <c r="AL99" s="71"/>
      <c r="AM99" s="71">
        <v>1.2109375</v>
      </c>
      <c r="AN99" s="71"/>
      <c r="AO99" s="71">
        <v>0.40625</v>
      </c>
      <c r="AP99" s="72"/>
      <c r="AQ99" s="72"/>
      <c r="AR99" s="72"/>
      <c r="AS99" s="72"/>
      <c r="AT99" s="72"/>
      <c r="AU99" s="72"/>
      <c r="AV99" s="72"/>
      <c r="AW99" s="72"/>
      <c r="AX99" s="72"/>
      <c r="AY99" s="72"/>
      <c r="AZ99" s="72"/>
      <c r="BA99" s="72"/>
      <c r="BB99" s="72"/>
      <c r="BC99" s="72"/>
      <c r="BD99" s="72"/>
      <c r="BE99" s="73"/>
      <c r="BF99" s="71">
        <v>0.16577540106951871</v>
      </c>
      <c r="BG99" s="71"/>
      <c r="BH99" s="71">
        <v>-7.4866310160427815E-2</v>
      </c>
      <c r="BI99" s="71"/>
      <c r="BJ99" s="71">
        <v>0.78074866310160418</v>
      </c>
      <c r="BK99" s="71"/>
      <c r="BL99" s="71">
        <v>0.93582887700534756</v>
      </c>
      <c r="BM99" s="71"/>
      <c r="BN99" s="71">
        <v>0.80213903743315507</v>
      </c>
      <c r="BO99" s="71"/>
      <c r="BP99" s="71">
        <v>0.77540106951871657</v>
      </c>
      <c r="BQ99" s="71"/>
      <c r="BR99" s="71">
        <v>2.0267379679144386</v>
      </c>
      <c r="BS99" s="71"/>
      <c r="BT99" s="71">
        <v>2.4010695187165778</v>
      </c>
      <c r="BU99" s="71"/>
      <c r="BV99" s="71">
        <v>2.2673796791443848</v>
      </c>
      <c r="BW99" s="71"/>
      <c r="BX99" s="71">
        <v>4.1390374331550808</v>
      </c>
      <c r="BY99" s="71"/>
      <c r="BZ99" s="71"/>
      <c r="CA99" s="71"/>
      <c r="CB99" s="71">
        <v>2.9625668449197864</v>
      </c>
      <c r="CC99" s="72"/>
      <c r="CD99" s="72"/>
      <c r="CE99" s="72"/>
      <c r="CF99" s="73"/>
      <c r="CG99" s="72">
        <v>3.5999999999999996</v>
      </c>
      <c r="CH99" s="72"/>
      <c r="CI99" s="72">
        <v>1.9</v>
      </c>
      <c r="CJ99" s="72"/>
      <c r="CK99" s="72">
        <v>2.9399999999999995</v>
      </c>
      <c r="CL99" s="72"/>
      <c r="CM99" s="72">
        <v>2.75</v>
      </c>
      <c r="CN99" s="72"/>
      <c r="CO99" s="72">
        <v>1.1399999999999999</v>
      </c>
      <c r="CP99" s="72"/>
      <c r="CQ99" s="72">
        <v>1.63</v>
      </c>
      <c r="CR99" s="72"/>
      <c r="CS99" s="72">
        <v>0.79999999999999993</v>
      </c>
      <c r="CT99" s="72"/>
      <c r="CU99" s="72">
        <v>0.70000000000000007</v>
      </c>
      <c r="CV99" s="72"/>
      <c r="CW99" s="72"/>
      <c r="CX99" s="72"/>
      <c r="CY99" s="72"/>
      <c r="CZ99" s="72"/>
      <c r="DA99" s="73"/>
      <c r="DB99" s="71">
        <v>2.5548387096774197</v>
      </c>
      <c r="DC99" s="72"/>
      <c r="DD99" s="71">
        <v>1.0387096774193549</v>
      </c>
      <c r="DE99" s="72"/>
      <c r="DF99" s="71">
        <v>1.5612903225806452</v>
      </c>
      <c r="DG99" s="72"/>
      <c r="DH99" s="71">
        <v>6.4516129032258063E-2</v>
      </c>
      <c r="DI99" s="72"/>
      <c r="DJ99" s="71">
        <v>1.9032258064516128</v>
      </c>
      <c r="DK99" s="72"/>
      <c r="DL99" s="71">
        <v>2.1806451612903226</v>
      </c>
      <c r="DM99" s="72"/>
      <c r="DN99" s="71">
        <v>3.0258064516129033</v>
      </c>
      <c r="DO99" s="72"/>
      <c r="DP99" s="71">
        <v>2.9225806451612906</v>
      </c>
      <c r="DQ99" s="72"/>
      <c r="DR99" s="71">
        <v>1.3161290322580645</v>
      </c>
      <c r="DS99" s="72"/>
      <c r="DT99" s="71">
        <v>2.9419354838709677</v>
      </c>
      <c r="DU99" s="72"/>
      <c r="DV99" s="71">
        <v>2.5419354838709678</v>
      </c>
      <c r="DW99" s="72"/>
      <c r="DX99" s="71">
        <v>0.83225806451612905</v>
      </c>
      <c r="DY99" s="72"/>
      <c r="DZ99" s="71">
        <v>0.26451612903225807</v>
      </c>
      <c r="EA99" s="72"/>
      <c r="EB99" s="71">
        <v>1.7612903225806453</v>
      </c>
      <c r="EC99" s="72"/>
      <c r="ED99" s="72"/>
      <c r="EE99" s="72"/>
      <c r="EF99" s="72"/>
      <c r="EG99" s="72"/>
      <c r="EH99" s="72"/>
      <c r="EI99" s="72"/>
      <c r="EJ99" s="72"/>
      <c r="EK99" s="72"/>
      <c r="EL99" s="73"/>
    </row>
    <row r="100" spans="2:142">
      <c r="B100" s="45">
        <v>4</v>
      </c>
      <c r="C100" s="46">
        <v>1.796</v>
      </c>
      <c r="D100" s="47">
        <v>8.5000000000000006E-2</v>
      </c>
      <c r="F100" s="70">
        <v>0.76754385964912275</v>
      </c>
      <c r="G100" s="71"/>
      <c r="H100" s="71"/>
      <c r="I100" s="71"/>
      <c r="J100" s="71"/>
      <c r="K100" s="71"/>
      <c r="L100" s="71"/>
      <c r="M100" s="71"/>
      <c r="N100" s="71">
        <v>0.83333333333333326</v>
      </c>
      <c r="O100" s="71"/>
      <c r="P100" s="71">
        <v>0.28508771929824561</v>
      </c>
      <c r="Q100" s="71"/>
      <c r="R100" s="71">
        <v>0.39473684210526311</v>
      </c>
      <c r="S100" s="71"/>
      <c r="T100" s="71">
        <v>0.25</v>
      </c>
      <c r="U100" s="71"/>
      <c r="V100" s="71">
        <v>0.57456140350877194</v>
      </c>
      <c r="W100" s="71"/>
      <c r="X100" s="71">
        <v>0.65350877192982448</v>
      </c>
      <c r="Y100" s="72"/>
      <c r="Z100" s="72"/>
      <c r="AA100" s="72"/>
      <c r="AB100" s="72"/>
      <c r="AC100" s="72"/>
      <c r="AD100" s="72"/>
      <c r="AE100" s="72"/>
      <c r="AF100" s="73"/>
      <c r="AG100" s="71">
        <v>1.3593749999999998</v>
      </c>
      <c r="AH100" s="71"/>
      <c r="AI100" s="71">
        <v>0.3203125</v>
      </c>
      <c r="AJ100" s="71"/>
      <c r="AK100" s="71">
        <v>0.21875</v>
      </c>
      <c r="AL100" s="71"/>
      <c r="AM100" s="71">
        <v>1.3828125</v>
      </c>
      <c r="AN100" s="71"/>
      <c r="AO100" s="71">
        <v>0.6015625</v>
      </c>
      <c r="AP100" s="72"/>
      <c r="AQ100" s="72"/>
      <c r="AR100" s="72"/>
      <c r="AS100" s="72"/>
      <c r="AT100" s="72"/>
      <c r="AU100" s="72"/>
      <c r="AV100" s="72"/>
      <c r="AW100" s="72"/>
      <c r="AX100" s="72"/>
      <c r="AY100" s="72"/>
      <c r="AZ100" s="72"/>
      <c r="BA100" s="72"/>
      <c r="BB100" s="72"/>
      <c r="BC100" s="72"/>
      <c r="BD100" s="72"/>
      <c r="BE100" s="73"/>
      <c r="BF100" s="71"/>
      <c r="BG100" s="71"/>
      <c r="BH100" s="71">
        <v>0.49197860962566842</v>
      </c>
      <c r="BI100" s="71"/>
      <c r="BJ100" s="71">
        <v>0.48663101604278075</v>
      </c>
      <c r="BK100" s="71"/>
      <c r="BL100" s="71">
        <v>0.60962566844919786</v>
      </c>
      <c r="BM100" s="71"/>
      <c r="BN100" s="71">
        <v>0.58823529411764708</v>
      </c>
      <c r="BO100" s="71"/>
      <c r="BP100" s="71">
        <v>2.3475935828877006</v>
      </c>
      <c r="BQ100" s="71"/>
      <c r="BR100" s="71">
        <v>1.7647058823529413</v>
      </c>
      <c r="BS100" s="71"/>
      <c r="BT100" s="71">
        <v>2.989304812834225</v>
      </c>
      <c r="BU100" s="71"/>
      <c r="BV100" s="71">
        <v>1.9411764705882353</v>
      </c>
      <c r="BW100" s="71"/>
      <c r="BX100" s="71">
        <v>2.679144385026738</v>
      </c>
      <c r="BY100" s="71"/>
      <c r="BZ100" s="71"/>
      <c r="CA100" s="71"/>
      <c r="CB100" s="71">
        <v>2.679144385026738</v>
      </c>
      <c r="CC100" s="72"/>
      <c r="CD100" s="72"/>
      <c r="CE100" s="72"/>
      <c r="CF100" s="73"/>
      <c r="CG100" s="72">
        <v>3.19</v>
      </c>
      <c r="CH100" s="72"/>
      <c r="CI100" s="72">
        <v>1.1199999999999999</v>
      </c>
      <c r="CJ100" s="72"/>
      <c r="CK100" s="72">
        <v>1.98</v>
      </c>
      <c r="CL100" s="72"/>
      <c r="CM100" s="72">
        <v>2.15</v>
      </c>
      <c r="CN100" s="72"/>
      <c r="CO100" s="72">
        <v>2.75</v>
      </c>
      <c r="CP100" s="72"/>
      <c r="CQ100" s="72">
        <v>1.29</v>
      </c>
      <c r="CR100" s="72"/>
      <c r="CS100" s="72">
        <v>0.04</v>
      </c>
      <c r="CT100" s="72"/>
      <c r="CU100" s="72">
        <v>1.24</v>
      </c>
      <c r="CV100" s="72"/>
      <c r="CW100" s="72"/>
      <c r="CX100" s="72"/>
      <c r="CY100" s="72"/>
      <c r="CZ100" s="72"/>
      <c r="DA100" s="73"/>
      <c r="DB100" s="71">
        <v>3.2645161290322582</v>
      </c>
      <c r="DC100" s="72"/>
      <c r="DD100" s="71">
        <v>1.2</v>
      </c>
      <c r="DE100" s="72"/>
      <c r="DF100" s="71">
        <v>2.4645161290322579</v>
      </c>
      <c r="DG100" s="72"/>
      <c r="DH100" s="71">
        <v>0.49677419354838709</v>
      </c>
      <c r="DI100" s="72"/>
      <c r="DJ100" s="71">
        <v>1.2064516129032259</v>
      </c>
      <c r="DK100" s="72"/>
      <c r="DL100" s="71">
        <v>1.7225806451612904</v>
      </c>
      <c r="DM100" s="72"/>
      <c r="DN100" s="71">
        <v>3.0903225806451613</v>
      </c>
      <c r="DO100" s="72"/>
      <c r="DP100" s="71">
        <v>2.6451612903225805</v>
      </c>
      <c r="DQ100" s="72"/>
      <c r="DR100" s="71">
        <v>0.7870967741935484</v>
      </c>
      <c r="DS100" s="72"/>
      <c r="DT100" s="71">
        <v>2.2645161290322577</v>
      </c>
      <c r="DU100" s="72"/>
      <c r="DV100" s="71">
        <v>4.2580645161290329</v>
      </c>
      <c r="DW100" s="72"/>
      <c r="DX100" s="71">
        <v>0.49677419354838709</v>
      </c>
      <c r="DY100" s="72"/>
      <c r="DZ100" s="71">
        <v>1.032258064516129</v>
      </c>
      <c r="EA100" s="72"/>
      <c r="EB100" s="71">
        <v>1.9290322580645161</v>
      </c>
      <c r="EC100" s="72"/>
      <c r="ED100" s="72"/>
      <c r="EE100" s="72"/>
      <c r="EF100" s="72"/>
      <c r="EG100" s="72"/>
      <c r="EH100" s="72"/>
      <c r="EI100" s="72"/>
      <c r="EJ100" s="72"/>
      <c r="EK100" s="72"/>
      <c r="EL100" s="73"/>
    </row>
    <row r="101" spans="2:142">
      <c r="B101" s="45">
        <v>5</v>
      </c>
      <c r="C101" s="46">
        <v>1.804</v>
      </c>
      <c r="D101" s="47">
        <v>7.0999999999999994E-2</v>
      </c>
      <c r="F101" s="70">
        <v>0.21491228070175439</v>
      </c>
      <c r="G101" s="71"/>
      <c r="H101" s="71"/>
      <c r="I101" s="71"/>
      <c r="J101" s="71"/>
      <c r="K101" s="71"/>
      <c r="L101" s="71"/>
      <c r="M101" s="71"/>
      <c r="N101" s="71">
        <v>0.72368421052631582</v>
      </c>
      <c r="O101" s="71"/>
      <c r="P101" s="71">
        <v>0.23684210526315788</v>
      </c>
      <c r="Q101" s="71"/>
      <c r="R101" s="71">
        <v>0.46929824561403505</v>
      </c>
      <c r="S101" s="71"/>
      <c r="T101" s="71">
        <v>0.69736842105263153</v>
      </c>
      <c r="U101" s="71"/>
      <c r="V101" s="71">
        <v>0.52631578947368418</v>
      </c>
      <c r="W101" s="71"/>
      <c r="X101" s="71"/>
      <c r="Y101" s="72"/>
      <c r="Z101" s="72"/>
      <c r="AA101" s="72"/>
      <c r="AB101" s="72"/>
      <c r="AC101" s="72"/>
      <c r="AD101" s="72"/>
      <c r="AE101" s="72"/>
      <c r="AF101" s="73"/>
      <c r="AG101" s="71">
        <v>2.5078125</v>
      </c>
      <c r="AH101" s="71"/>
      <c r="AI101" s="71">
        <v>0.1015625</v>
      </c>
      <c r="AJ101" s="71"/>
      <c r="AK101" s="71">
        <v>0.34375</v>
      </c>
      <c r="AL101" s="71"/>
      <c r="AM101" s="71">
        <v>1.2265625</v>
      </c>
      <c r="AN101" s="71"/>
      <c r="AO101" s="71">
        <v>0.55468749999999989</v>
      </c>
      <c r="AP101" s="72"/>
      <c r="AQ101" s="72"/>
      <c r="AR101" s="72"/>
      <c r="AS101" s="72"/>
      <c r="AT101" s="72"/>
      <c r="AU101" s="72"/>
      <c r="AV101" s="72"/>
      <c r="AW101" s="72"/>
      <c r="AX101" s="72"/>
      <c r="AY101" s="72"/>
      <c r="AZ101" s="72"/>
      <c r="BA101" s="72"/>
      <c r="BB101" s="72"/>
      <c r="BC101" s="72"/>
      <c r="BD101" s="72"/>
      <c r="BE101" s="73"/>
      <c r="BF101" s="71"/>
      <c r="BG101" s="71"/>
      <c r="BH101" s="71">
        <v>0.47058823529411764</v>
      </c>
      <c r="BI101" s="71"/>
      <c r="BJ101" s="71"/>
      <c r="BK101" s="71"/>
      <c r="BL101" s="71">
        <v>0.95187165775401061</v>
      </c>
      <c r="BM101" s="71"/>
      <c r="BN101" s="71">
        <v>0.41711229946524064</v>
      </c>
      <c r="BO101" s="71"/>
      <c r="BP101" s="71"/>
      <c r="BQ101" s="71"/>
      <c r="BR101" s="71">
        <v>2.8181818181818183</v>
      </c>
      <c r="BS101" s="71"/>
      <c r="BT101" s="71">
        <v>4.0802139037433154</v>
      </c>
      <c r="BU101" s="71"/>
      <c r="BV101" s="71">
        <v>2.5187165775401068</v>
      </c>
      <c r="BW101" s="71"/>
      <c r="BX101" s="71">
        <v>3.010695187165775</v>
      </c>
      <c r="BY101" s="71"/>
      <c r="BZ101" s="71"/>
      <c r="CA101" s="71"/>
      <c r="CB101" s="71">
        <v>2.6898395721925135</v>
      </c>
      <c r="CC101" s="72"/>
      <c r="CD101" s="72"/>
      <c r="CE101" s="72"/>
      <c r="CF101" s="73"/>
      <c r="CG101" s="72">
        <v>4.66</v>
      </c>
      <c r="CH101" s="72"/>
      <c r="CI101" s="72">
        <v>1.4599999999999997</v>
      </c>
      <c r="CJ101" s="72"/>
      <c r="CK101" s="72">
        <v>2.8499999999999996</v>
      </c>
      <c r="CL101" s="72"/>
      <c r="CM101" s="72">
        <v>1.8199999999999998</v>
      </c>
      <c r="CN101" s="72"/>
      <c r="CO101" s="72">
        <v>2.1399999999999997</v>
      </c>
      <c r="CP101" s="72"/>
      <c r="CQ101" s="72">
        <v>1.1099999999999999</v>
      </c>
      <c r="CR101" s="72"/>
      <c r="CS101" s="72">
        <v>1.0399999999999998</v>
      </c>
      <c r="CT101" s="72"/>
      <c r="CU101" s="72">
        <v>0.91999999999999993</v>
      </c>
      <c r="CV101" s="72"/>
      <c r="CW101" s="72"/>
      <c r="CX101" s="72"/>
      <c r="CY101" s="72"/>
      <c r="CZ101" s="72"/>
      <c r="DA101" s="73"/>
      <c r="DB101" s="71">
        <v>2.9741935483870967</v>
      </c>
      <c r="DC101" s="72"/>
      <c r="DD101" s="71">
        <v>1.0967741935483872</v>
      </c>
      <c r="DE101" s="72"/>
      <c r="DF101" s="71">
        <v>2.096774193548387</v>
      </c>
      <c r="DG101" s="72"/>
      <c r="DH101" s="71">
        <v>0.82580645161290323</v>
      </c>
      <c r="DI101" s="72"/>
      <c r="DJ101" s="71">
        <v>0.83870967741935487</v>
      </c>
      <c r="DK101" s="72"/>
      <c r="DL101" s="71">
        <v>1.4516129032258065</v>
      </c>
      <c r="DM101" s="72"/>
      <c r="DN101" s="71">
        <v>1.9419354838709677</v>
      </c>
      <c r="DO101" s="72"/>
      <c r="DP101" s="71">
        <v>2.838709677419355</v>
      </c>
      <c r="DQ101" s="72"/>
      <c r="DR101" s="71">
        <v>0.9419354838709677</v>
      </c>
      <c r="DS101" s="72"/>
      <c r="DT101" s="71">
        <v>2.4451612903225808</v>
      </c>
      <c r="DU101" s="72"/>
      <c r="DV101" s="71">
        <v>1.1483870967741936</v>
      </c>
      <c r="DW101" s="72"/>
      <c r="DX101" s="71">
        <v>1.032258064516129</v>
      </c>
      <c r="DY101" s="72"/>
      <c r="DZ101" s="71">
        <v>0.7290322580645161</v>
      </c>
      <c r="EA101" s="72"/>
      <c r="EB101" s="71">
        <v>2.4903225806451612</v>
      </c>
      <c r="EC101" s="72"/>
      <c r="ED101" s="72"/>
      <c r="EE101" s="72"/>
      <c r="EF101" s="72"/>
      <c r="EG101" s="72"/>
      <c r="EH101" s="72"/>
      <c r="EI101" s="72"/>
      <c r="EJ101" s="72"/>
      <c r="EK101" s="72"/>
      <c r="EL101" s="73"/>
    </row>
    <row r="102" spans="2:142">
      <c r="B102" s="48" t="s">
        <v>4</v>
      </c>
      <c r="C102" s="49">
        <f>AVERAGE(C97:C101)</f>
        <v>1.2829999999999999</v>
      </c>
      <c r="D102" s="50">
        <f>SQRT(D97^2+D98^2+D99^2+D100^2+D101^2)/5</f>
        <v>2.9111509751299398E-2</v>
      </c>
      <c r="F102" s="70">
        <v>0.69736842105263153</v>
      </c>
      <c r="G102" s="71"/>
      <c r="H102" s="71"/>
      <c r="I102" s="71"/>
      <c r="J102" s="71"/>
      <c r="K102" s="71"/>
      <c r="L102" s="71"/>
      <c r="M102" s="71"/>
      <c r="N102" s="71">
        <v>0.97368421052631582</v>
      </c>
      <c r="O102" s="71"/>
      <c r="P102" s="71">
        <v>0.71491228070175439</v>
      </c>
      <c r="Q102" s="71"/>
      <c r="R102" s="71">
        <v>0.20175438596491227</v>
      </c>
      <c r="S102" s="71"/>
      <c r="T102" s="71">
        <v>0.72368421052631582</v>
      </c>
      <c r="U102" s="71"/>
      <c r="V102" s="71">
        <v>0.42982456140350878</v>
      </c>
      <c r="W102" s="71"/>
      <c r="X102" s="71"/>
      <c r="Y102" s="72"/>
      <c r="Z102" s="72"/>
      <c r="AA102" s="72"/>
      <c r="AB102" s="72"/>
      <c r="AC102" s="72"/>
      <c r="AD102" s="72"/>
      <c r="AE102" s="72"/>
      <c r="AF102" s="73"/>
      <c r="AG102" s="71">
        <v>1.765625</v>
      </c>
      <c r="AH102" s="71"/>
      <c r="AI102" s="71">
        <v>0</v>
      </c>
      <c r="AJ102" s="71"/>
      <c r="AK102" s="71">
        <v>0.46875</v>
      </c>
      <c r="AL102" s="71"/>
      <c r="AM102" s="71">
        <v>1.2265625</v>
      </c>
      <c r="AN102" s="71"/>
      <c r="AO102" s="71">
        <v>0.5078125</v>
      </c>
      <c r="AP102" s="72"/>
      <c r="AQ102" s="72"/>
      <c r="AR102" s="72"/>
      <c r="AS102" s="72"/>
      <c r="AT102" s="72"/>
      <c r="AU102" s="72"/>
      <c r="AV102" s="72"/>
      <c r="AW102" s="72"/>
      <c r="AX102" s="72"/>
      <c r="AY102" s="72"/>
      <c r="AZ102" s="72"/>
      <c r="BA102" s="72"/>
      <c r="BB102" s="72"/>
      <c r="BC102" s="72"/>
      <c r="BD102" s="72"/>
      <c r="BE102" s="73"/>
      <c r="BF102" s="71"/>
      <c r="BG102" s="71"/>
      <c r="BH102" s="71">
        <v>3.2085561497326207E-2</v>
      </c>
      <c r="BI102" s="71"/>
      <c r="BJ102" s="71"/>
      <c r="BK102" s="71"/>
      <c r="BL102" s="71">
        <v>0.5935828877005348</v>
      </c>
      <c r="BM102" s="71"/>
      <c r="BN102" s="71"/>
      <c r="BO102" s="71"/>
      <c r="BP102" s="71"/>
      <c r="BQ102" s="71"/>
      <c r="BR102" s="71"/>
      <c r="BS102" s="71"/>
      <c r="BT102" s="71">
        <v>3.5935828877005349</v>
      </c>
      <c r="BU102" s="71"/>
      <c r="BV102" s="71">
        <v>0.93582887700534756</v>
      </c>
      <c r="BW102" s="71"/>
      <c r="BX102" s="71">
        <v>2.1497326203208558</v>
      </c>
      <c r="BY102" s="71"/>
      <c r="BZ102" s="71"/>
      <c r="CA102" s="71"/>
      <c r="CB102" s="71">
        <v>3.4759358288770055</v>
      </c>
      <c r="CC102" s="72"/>
      <c r="CD102" s="72"/>
      <c r="CE102" s="72"/>
      <c r="CF102" s="73"/>
      <c r="CG102" s="72">
        <v>3.88</v>
      </c>
      <c r="CH102" s="72"/>
      <c r="CI102" s="72">
        <v>0.97</v>
      </c>
      <c r="CJ102" s="72"/>
      <c r="CK102" s="72">
        <v>2.2599999999999998</v>
      </c>
      <c r="CL102" s="72"/>
      <c r="CM102" s="72">
        <v>2.38</v>
      </c>
      <c r="CN102" s="72"/>
      <c r="CO102" s="72">
        <v>3.69</v>
      </c>
      <c r="CP102" s="72"/>
      <c r="CQ102" s="72">
        <v>1.1199999999999999</v>
      </c>
      <c r="CR102" s="72"/>
      <c r="CS102" s="72">
        <v>1.31</v>
      </c>
      <c r="CT102" s="72"/>
      <c r="CU102" s="72">
        <v>1.7199999999999998</v>
      </c>
      <c r="CV102" s="72"/>
      <c r="CW102" s="72"/>
      <c r="CX102" s="72"/>
      <c r="CY102" s="72"/>
      <c r="CZ102" s="72"/>
      <c r="DA102" s="73"/>
      <c r="DB102" s="71"/>
      <c r="DC102" s="72"/>
      <c r="DD102" s="71">
        <v>2.4645161290322579</v>
      </c>
      <c r="DE102" s="72"/>
      <c r="DF102" s="71">
        <v>1.8193548387096772</v>
      </c>
      <c r="DG102" s="72"/>
      <c r="DH102" s="71">
        <v>0.76129032258064511</v>
      </c>
      <c r="DI102" s="72"/>
      <c r="DJ102" s="71">
        <v>0.74838709677419357</v>
      </c>
      <c r="DK102" s="72"/>
      <c r="DL102" s="71">
        <v>0.95483870967741935</v>
      </c>
      <c r="DM102" s="72"/>
      <c r="DN102" s="71"/>
      <c r="DO102" s="72"/>
      <c r="DP102" s="71">
        <v>2.7032258064516128</v>
      </c>
      <c r="DQ102" s="72"/>
      <c r="DR102" s="71">
        <v>1.0193548387096774</v>
      </c>
      <c r="DS102" s="72"/>
      <c r="DT102" s="71">
        <v>2.1741935483870969</v>
      </c>
      <c r="DU102" s="72"/>
      <c r="DV102" s="71">
        <v>1.6</v>
      </c>
      <c r="DW102" s="72"/>
      <c r="DX102" s="71">
        <v>1.8903225806451611</v>
      </c>
      <c r="DY102" s="72"/>
      <c r="DZ102" s="71">
        <v>1.2</v>
      </c>
      <c r="EA102" s="72"/>
      <c r="EB102" s="71">
        <v>2.6258064516129029</v>
      </c>
      <c r="EC102" s="72"/>
      <c r="ED102" s="72"/>
      <c r="EE102" s="72"/>
      <c r="EF102" s="72"/>
      <c r="EG102" s="72"/>
      <c r="EH102" s="72"/>
      <c r="EI102" s="72"/>
      <c r="EJ102" s="72"/>
      <c r="EK102" s="72"/>
      <c r="EL102" s="73"/>
    </row>
    <row r="103" spans="2:142">
      <c r="B103" s="45"/>
      <c r="C103" s="51"/>
      <c r="D103" s="52"/>
      <c r="F103" s="70"/>
      <c r="G103" s="71"/>
      <c r="H103" s="71"/>
      <c r="I103" s="71"/>
      <c r="J103" s="71"/>
      <c r="K103" s="71"/>
      <c r="L103" s="71"/>
      <c r="M103" s="71"/>
      <c r="N103" s="71">
        <v>1.4254385964912282</v>
      </c>
      <c r="O103" s="71"/>
      <c r="P103" s="71">
        <v>0.13596491228070176</v>
      </c>
      <c r="Q103" s="71"/>
      <c r="R103" s="71">
        <v>0.10087719298245613</v>
      </c>
      <c r="S103" s="71"/>
      <c r="T103" s="71"/>
      <c r="U103" s="71"/>
      <c r="V103" s="71">
        <v>0.52192982456140347</v>
      </c>
      <c r="W103" s="71"/>
      <c r="X103" s="71"/>
      <c r="Y103" s="72"/>
      <c r="Z103" s="72"/>
      <c r="AA103" s="72"/>
      <c r="AB103" s="72"/>
      <c r="AC103" s="72"/>
      <c r="AD103" s="72"/>
      <c r="AE103" s="72"/>
      <c r="AF103" s="73"/>
      <c r="AG103" s="71">
        <v>1.0078125</v>
      </c>
      <c r="AH103" s="71"/>
      <c r="AI103" s="71">
        <v>0.6484375</v>
      </c>
      <c r="AJ103" s="71"/>
      <c r="AK103" s="71">
        <v>0.67968749999999989</v>
      </c>
      <c r="AL103" s="71"/>
      <c r="AM103" s="71">
        <v>1.5390625</v>
      </c>
      <c r="AN103" s="71"/>
      <c r="AO103" s="71">
        <v>0.4296875</v>
      </c>
      <c r="AP103" s="72"/>
      <c r="AQ103" s="72"/>
      <c r="AR103" s="72"/>
      <c r="AS103" s="72"/>
      <c r="AT103" s="72"/>
      <c r="AU103" s="72"/>
      <c r="AV103" s="72"/>
      <c r="AW103" s="72"/>
      <c r="AX103" s="72"/>
      <c r="AY103" s="72"/>
      <c r="AZ103" s="72"/>
      <c r="BA103" s="72"/>
      <c r="BB103" s="72"/>
      <c r="BC103" s="72"/>
      <c r="BD103" s="72"/>
      <c r="BE103" s="73"/>
      <c r="BF103" s="71"/>
      <c r="BG103" s="71"/>
      <c r="BH103" s="71">
        <v>0.58288770053475936</v>
      </c>
      <c r="BI103" s="71"/>
      <c r="BJ103" s="71"/>
      <c r="BK103" s="71"/>
      <c r="BL103" s="71">
        <v>1.1925133689839573</v>
      </c>
      <c r="BM103" s="71"/>
      <c r="BN103" s="71"/>
      <c r="BO103" s="71"/>
      <c r="BP103" s="71"/>
      <c r="BQ103" s="71"/>
      <c r="BR103" s="71"/>
      <c r="BS103" s="71"/>
      <c r="BT103" s="71">
        <v>2.641711229946524</v>
      </c>
      <c r="BU103" s="71"/>
      <c r="BV103" s="71">
        <v>2.4545454545454546</v>
      </c>
      <c r="BW103" s="71"/>
      <c r="BX103" s="71"/>
      <c r="BY103" s="71"/>
      <c r="BZ103" s="71"/>
      <c r="CA103" s="71"/>
      <c r="CB103" s="71">
        <v>3.1764705882352939</v>
      </c>
      <c r="CC103" s="72"/>
      <c r="CD103" s="72"/>
      <c r="CE103" s="72"/>
      <c r="CF103" s="73"/>
      <c r="CG103" s="72">
        <v>2.7</v>
      </c>
      <c r="CH103" s="72"/>
      <c r="CI103" s="72">
        <v>0.72999999999999987</v>
      </c>
      <c r="CJ103" s="72"/>
      <c r="CK103" s="72">
        <v>1.01</v>
      </c>
      <c r="CL103" s="72"/>
      <c r="CM103" s="72">
        <v>3.5599999999999996</v>
      </c>
      <c r="CN103" s="72"/>
      <c r="CO103" s="72">
        <v>2.2799999999999998</v>
      </c>
      <c r="CP103" s="72"/>
      <c r="CQ103" s="72">
        <v>1.1399999999999999</v>
      </c>
      <c r="CR103" s="72"/>
      <c r="CS103" s="72">
        <v>0.96</v>
      </c>
      <c r="CT103" s="72"/>
      <c r="CU103" s="72">
        <v>1.34</v>
      </c>
      <c r="CV103" s="72"/>
      <c r="CW103" s="72"/>
      <c r="CX103" s="72"/>
      <c r="CY103" s="72"/>
      <c r="CZ103" s="72"/>
      <c r="DA103" s="73"/>
      <c r="DB103" s="71"/>
      <c r="DC103" s="72"/>
      <c r="DD103" s="71">
        <v>1.4</v>
      </c>
      <c r="DE103" s="72"/>
      <c r="DF103" s="71">
        <v>1.8000000000000003</v>
      </c>
      <c r="DG103" s="72"/>
      <c r="DH103" s="71">
        <v>0.14838709677419354</v>
      </c>
      <c r="DI103" s="72"/>
      <c r="DJ103" s="71">
        <v>0.7870967741935484</v>
      </c>
      <c r="DK103" s="72"/>
      <c r="DL103" s="71">
        <v>1.2064516129032259</v>
      </c>
      <c r="DM103" s="72"/>
      <c r="DN103" s="71"/>
      <c r="DO103" s="72"/>
      <c r="DP103" s="71">
        <v>2.6709677419354838</v>
      </c>
      <c r="DQ103" s="72"/>
      <c r="DR103" s="71">
        <v>0.77419354838709675</v>
      </c>
      <c r="DS103" s="72"/>
      <c r="DT103" s="71">
        <v>2.1612903225806455</v>
      </c>
      <c r="DU103" s="72"/>
      <c r="DV103" s="71"/>
      <c r="DW103" s="72"/>
      <c r="DX103" s="71">
        <v>0.52258064516129032</v>
      </c>
      <c r="DY103" s="72"/>
      <c r="DZ103" s="71">
        <v>0.9419354838709677</v>
      </c>
      <c r="EA103" s="72"/>
      <c r="EB103" s="71">
        <v>2.6903225806451614</v>
      </c>
      <c r="EC103" s="72"/>
      <c r="ED103" s="72"/>
      <c r="EE103" s="72"/>
      <c r="EF103" s="72"/>
      <c r="EG103" s="72"/>
      <c r="EH103" s="72"/>
      <c r="EI103" s="72"/>
      <c r="EJ103" s="72"/>
      <c r="EK103" s="72"/>
      <c r="EL103" s="73"/>
    </row>
    <row r="104" spans="2:142">
      <c r="B104" s="45"/>
      <c r="C104" s="51"/>
      <c r="D104" s="52"/>
      <c r="F104" s="70"/>
      <c r="G104" s="71"/>
      <c r="H104" s="71"/>
      <c r="I104" s="71"/>
      <c r="J104" s="71"/>
      <c r="K104" s="71"/>
      <c r="L104" s="71"/>
      <c r="M104" s="71"/>
      <c r="N104" s="71">
        <v>0.87719298245614041</v>
      </c>
      <c r="O104" s="71"/>
      <c r="P104" s="71">
        <v>0.55701754385964908</v>
      </c>
      <c r="Q104" s="71"/>
      <c r="R104" s="71">
        <v>0.2412280701754386</v>
      </c>
      <c r="S104" s="71"/>
      <c r="T104" s="71"/>
      <c r="U104" s="71"/>
      <c r="V104" s="71">
        <v>0.39035087719298245</v>
      </c>
      <c r="W104" s="71"/>
      <c r="X104" s="71"/>
      <c r="Y104" s="72"/>
      <c r="Z104" s="72"/>
      <c r="AA104" s="72"/>
      <c r="AB104" s="72"/>
      <c r="AC104" s="72"/>
      <c r="AD104" s="72"/>
      <c r="AE104" s="72"/>
      <c r="AF104" s="73"/>
      <c r="AG104" s="71">
        <v>1.140625</v>
      </c>
      <c r="AH104" s="71"/>
      <c r="AI104" s="71">
        <v>6.25E-2</v>
      </c>
      <c r="AJ104" s="71"/>
      <c r="AK104" s="71">
        <v>0.171875</v>
      </c>
      <c r="AL104" s="71"/>
      <c r="AM104" s="71">
        <v>1.0859375</v>
      </c>
      <c r="AN104" s="71"/>
      <c r="AO104" s="71">
        <v>-1.5625E-2</v>
      </c>
      <c r="AP104" s="72"/>
      <c r="AQ104" s="72"/>
      <c r="AR104" s="72"/>
      <c r="AS104" s="72"/>
      <c r="AT104" s="72"/>
      <c r="AU104" s="72"/>
      <c r="AV104" s="72"/>
      <c r="AW104" s="72"/>
      <c r="AX104" s="72"/>
      <c r="AY104" s="72"/>
      <c r="AZ104" s="72"/>
      <c r="BA104" s="72"/>
      <c r="BB104" s="72"/>
      <c r="BC104" s="72"/>
      <c r="BD104" s="72"/>
      <c r="BE104" s="73"/>
      <c r="BF104" s="71"/>
      <c r="BG104" s="71"/>
      <c r="BH104" s="71">
        <v>9.6256684491978606E-2</v>
      </c>
      <c r="BI104" s="71"/>
      <c r="BJ104" s="71"/>
      <c r="BK104" s="71"/>
      <c r="BL104" s="71">
        <v>1.0106951871657754</v>
      </c>
      <c r="BM104" s="71"/>
      <c r="BN104" s="71"/>
      <c r="BO104" s="71"/>
      <c r="BP104" s="71"/>
      <c r="BQ104" s="71"/>
      <c r="BR104" s="71"/>
      <c r="BS104" s="71"/>
      <c r="BT104" s="71">
        <v>2.9090909090909092</v>
      </c>
      <c r="BU104" s="71"/>
      <c r="BV104" s="71">
        <v>2.1764705882352939</v>
      </c>
      <c r="BW104" s="71"/>
      <c r="BX104" s="71"/>
      <c r="BY104" s="71"/>
      <c r="BZ104" s="71"/>
      <c r="CA104" s="71"/>
      <c r="CB104" s="71">
        <v>2.4010695187165778</v>
      </c>
      <c r="CC104" s="72"/>
      <c r="CD104" s="72"/>
      <c r="CE104" s="72"/>
      <c r="CF104" s="73"/>
      <c r="CG104" s="72">
        <v>3.43</v>
      </c>
      <c r="CH104" s="72"/>
      <c r="CI104" s="72">
        <v>0.87999999999999989</v>
      </c>
      <c r="CJ104" s="72"/>
      <c r="CK104" s="72">
        <v>0.98</v>
      </c>
      <c r="CL104" s="72"/>
      <c r="CM104" s="72">
        <v>3.0999999999999996</v>
      </c>
      <c r="CN104" s="72"/>
      <c r="CO104" s="72">
        <v>1.0399999999999998</v>
      </c>
      <c r="CP104" s="72"/>
      <c r="CQ104" s="72">
        <v>0.78999999999999992</v>
      </c>
      <c r="CR104" s="72"/>
      <c r="CS104" s="72">
        <v>0.79999999999999993</v>
      </c>
      <c r="CT104" s="72"/>
      <c r="CU104" s="72">
        <v>1.26</v>
      </c>
      <c r="CV104" s="72"/>
      <c r="CW104" s="72"/>
      <c r="CX104" s="72"/>
      <c r="CY104" s="72"/>
      <c r="CZ104" s="72"/>
      <c r="DA104" s="73"/>
      <c r="DB104" s="71"/>
      <c r="DC104" s="72"/>
      <c r="DD104" s="71">
        <v>1.703225806451613</v>
      </c>
      <c r="DE104" s="72"/>
      <c r="DF104" s="71">
        <v>1.4709677419354839</v>
      </c>
      <c r="DG104" s="72"/>
      <c r="DH104" s="71">
        <v>0.4</v>
      </c>
      <c r="DI104" s="72"/>
      <c r="DJ104" s="71">
        <v>1.5870967741935484</v>
      </c>
      <c r="DK104" s="72"/>
      <c r="DL104" s="71">
        <v>1.2</v>
      </c>
      <c r="DM104" s="72"/>
      <c r="DN104" s="71"/>
      <c r="DO104" s="72"/>
      <c r="DP104" s="71">
        <v>5.1870967741935488</v>
      </c>
      <c r="DQ104" s="72"/>
      <c r="DR104" s="71">
        <v>0.59354838709677415</v>
      </c>
      <c r="DS104" s="72"/>
      <c r="DT104" s="71">
        <v>2.2967741935483872</v>
      </c>
      <c r="DU104" s="72"/>
      <c r="DV104" s="71"/>
      <c r="DW104" s="72"/>
      <c r="DX104" s="71">
        <v>0.43870967741935485</v>
      </c>
      <c r="DY104" s="72"/>
      <c r="DZ104" s="71">
        <v>1.5225806451612902</v>
      </c>
      <c r="EA104" s="72"/>
      <c r="EB104" s="71">
        <v>1.9419354838709677</v>
      </c>
      <c r="EC104" s="72"/>
      <c r="ED104" s="72"/>
      <c r="EE104" s="72"/>
      <c r="EF104" s="72"/>
      <c r="EG104" s="72"/>
      <c r="EH104" s="72"/>
      <c r="EI104" s="72"/>
      <c r="EJ104" s="72"/>
      <c r="EK104" s="72"/>
      <c r="EL104" s="73"/>
    </row>
    <row r="105" spans="2:142">
      <c r="B105" s="45"/>
      <c r="C105" s="51"/>
      <c r="D105" s="52"/>
      <c r="F105" s="74"/>
      <c r="G105" s="72"/>
      <c r="H105" s="72"/>
      <c r="I105" s="72"/>
      <c r="J105" s="72"/>
      <c r="K105" s="72"/>
      <c r="L105" s="72"/>
      <c r="M105" s="72"/>
      <c r="N105" s="72"/>
      <c r="O105" s="72"/>
      <c r="P105" s="72"/>
      <c r="Q105" s="72"/>
      <c r="R105" s="72"/>
      <c r="S105" s="72"/>
      <c r="T105" s="72"/>
      <c r="U105" s="72"/>
      <c r="V105" s="72"/>
      <c r="W105" s="72"/>
      <c r="X105" s="72"/>
      <c r="Y105" s="72"/>
      <c r="Z105" s="72"/>
      <c r="AA105" s="72"/>
      <c r="AB105" s="72"/>
      <c r="AC105" s="72"/>
      <c r="AD105" s="72"/>
      <c r="AE105" s="72"/>
      <c r="AF105" s="73"/>
      <c r="AG105" s="72"/>
      <c r="AH105" s="72"/>
      <c r="AI105" s="72"/>
      <c r="AJ105" s="72"/>
      <c r="AK105" s="72"/>
      <c r="AL105" s="72"/>
      <c r="AM105" s="72"/>
      <c r="AN105" s="72"/>
      <c r="AO105" s="72"/>
      <c r="AP105" s="72"/>
      <c r="AQ105" s="72"/>
      <c r="AR105" s="72"/>
      <c r="AS105" s="72"/>
      <c r="AT105" s="72"/>
      <c r="AU105" s="72"/>
      <c r="AV105" s="72"/>
      <c r="AW105" s="72"/>
      <c r="AX105" s="72"/>
      <c r="AY105" s="72"/>
      <c r="AZ105" s="72"/>
      <c r="BA105" s="72"/>
      <c r="BB105" s="72"/>
      <c r="BC105" s="72"/>
      <c r="BD105" s="72"/>
      <c r="BE105" s="73"/>
      <c r="BF105" s="72"/>
      <c r="BG105" s="72"/>
      <c r="BH105" s="72"/>
      <c r="BI105" s="72"/>
      <c r="BJ105" s="72"/>
      <c r="BK105" s="72"/>
      <c r="BL105" s="72"/>
      <c r="BM105" s="72"/>
      <c r="BN105" s="72"/>
      <c r="BO105" s="72"/>
      <c r="BP105" s="72"/>
      <c r="BQ105" s="72"/>
      <c r="BR105" s="72"/>
      <c r="BS105" s="72"/>
      <c r="BT105" s="72"/>
      <c r="BU105" s="72"/>
      <c r="BV105" s="72"/>
      <c r="BW105" s="72"/>
      <c r="BX105" s="72"/>
      <c r="BY105" s="72"/>
      <c r="BZ105" s="72"/>
      <c r="CA105" s="72"/>
      <c r="CB105" s="72"/>
      <c r="CC105" s="72"/>
      <c r="CD105" s="72"/>
      <c r="CE105" s="72"/>
      <c r="CF105" s="73"/>
      <c r="CG105" s="72"/>
      <c r="CH105" s="72"/>
      <c r="CI105" s="72"/>
      <c r="CJ105" s="72"/>
      <c r="CK105" s="72"/>
      <c r="CL105" s="72"/>
      <c r="CM105" s="72"/>
      <c r="CN105" s="72"/>
      <c r="CO105" s="72"/>
      <c r="CP105" s="72"/>
      <c r="CQ105" s="72"/>
      <c r="CR105" s="72"/>
      <c r="CS105" s="72"/>
      <c r="CT105" s="72"/>
      <c r="CU105" s="72"/>
      <c r="CV105" s="72"/>
      <c r="CW105" s="72"/>
      <c r="CX105" s="72"/>
      <c r="CY105" s="72"/>
      <c r="CZ105" s="72"/>
      <c r="DA105" s="73"/>
      <c r="DB105" s="72"/>
      <c r="DC105" s="72"/>
      <c r="DD105" s="72"/>
      <c r="DE105" s="72"/>
      <c r="DF105" s="72"/>
      <c r="DG105" s="72"/>
      <c r="DH105" s="72"/>
      <c r="DI105" s="72"/>
      <c r="DJ105" s="72"/>
      <c r="DK105" s="72"/>
      <c r="DL105" s="72"/>
      <c r="DM105" s="72"/>
      <c r="DN105" s="72"/>
      <c r="DO105" s="72"/>
      <c r="DP105" s="72"/>
      <c r="DQ105" s="72"/>
      <c r="DR105" s="72"/>
      <c r="DS105" s="72"/>
      <c r="DT105" s="72"/>
      <c r="DU105" s="72"/>
      <c r="DV105" s="72"/>
      <c r="DW105" s="72"/>
      <c r="DX105" s="72"/>
      <c r="DY105" s="72"/>
      <c r="DZ105" s="72"/>
      <c r="EA105" s="72"/>
      <c r="EB105" s="72"/>
      <c r="EC105" s="72"/>
      <c r="ED105" s="72"/>
      <c r="EE105" s="72"/>
      <c r="EF105" s="72"/>
      <c r="EG105" s="72"/>
      <c r="EH105" s="72"/>
      <c r="EI105" s="72"/>
      <c r="EJ105" s="72"/>
      <c r="EK105" s="72"/>
      <c r="EL105" s="73"/>
    </row>
    <row r="106" spans="2:142">
      <c r="B106" s="53"/>
      <c r="C106" s="54"/>
      <c r="D106" s="55"/>
      <c r="F106" s="74"/>
      <c r="G106" s="72"/>
      <c r="H106" s="72"/>
      <c r="I106" s="72"/>
      <c r="J106" s="72"/>
      <c r="K106" s="72"/>
      <c r="L106" s="72"/>
      <c r="M106" s="72"/>
      <c r="N106" s="72"/>
      <c r="O106" s="72"/>
      <c r="P106" s="72"/>
      <c r="Q106" s="72"/>
      <c r="R106" s="72"/>
      <c r="S106" s="72"/>
      <c r="T106" s="72"/>
      <c r="U106" s="72"/>
      <c r="V106" s="72"/>
      <c r="W106" s="72"/>
      <c r="X106" s="72"/>
      <c r="Y106" s="72"/>
      <c r="Z106" s="72"/>
      <c r="AA106" s="72"/>
      <c r="AB106" s="72"/>
      <c r="AC106" s="72"/>
      <c r="AD106" s="72"/>
      <c r="AE106" s="72"/>
      <c r="AF106" s="73"/>
      <c r="AG106" s="72"/>
      <c r="AH106" s="72"/>
      <c r="AI106" s="72"/>
      <c r="AJ106" s="72"/>
      <c r="AK106" s="72"/>
      <c r="AL106" s="72"/>
      <c r="AM106" s="72"/>
      <c r="AN106" s="72"/>
      <c r="AO106" s="72"/>
      <c r="AP106" s="72"/>
      <c r="AQ106" s="72"/>
      <c r="AR106" s="72"/>
      <c r="AS106" s="72"/>
      <c r="AT106" s="72"/>
      <c r="AU106" s="72"/>
      <c r="AV106" s="72"/>
      <c r="AW106" s="72"/>
      <c r="AX106" s="72"/>
      <c r="AY106" s="72"/>
      <c r="AZ106" s="72"/>
      <c r="BA106" s="72"/>
      <c r="BB106" s="72"/>
      <c r="BC106" s="72"/>
      <c r="BD106" s="72"/>
      <c r="BE106" s="73"/>
      <c r="BF106" s="72"/>
      <c r="BG106" s="72"/>
      <c r="BH106" s="72"/>
      <c r="BI106" s="72"/>
      <c r="BJ106" s="72"/>
      <c r="BK106" s="72"/>
      <c r="BL106" s="72"/>
      <c r="BM106" s="72"/>
      <c r="BN106" s="72"/>
      <c r="BO106" s="72"/>
      <c r="BP106" s="72"/>
      <c r="BQ106" s="72"/>
      <c r="BR106" s="72"/>
      <c r="BS106" s="72"/>
      <c r="BT106" s="72"/>
      <c r="BU106" s="72"/>
      <c r="BV106" s="72"/>
      <c r="BW106" s="72"/>
      <c r="BX106" s="72"/>
      <c r="BY106" s="72"/>
      <c r="BZ106" s="72"/>
      <c r="CA106" s="72"/>
      <c r="CB106" s="72"/>
      <c r="CC106" s="72"/>
      <c r="CD106" s="72"/>
      <c r="CE106" s="72"/>
      <c r="CF106" s="73"/>
      <c r="CG106" s="72"/>
      <c r="CH106" s="72"/>
      <c r="CI106" s="72"/>
      <c r="CJ106" s="72"/>
      <c r="CK106" s="72"/>
      <c r="CL106" s="72"/>
      <c r="CM106" s="72"/>
      <c r="CN106" s="72"/>
      <c r="CO106" s="72"/>
      <c r="CP106" s="72"/>
      <c r="CQ106" s="72"/>
      <c r="CR106" s="72"/>
      <c r="CS106" s="72"/>
      <c r="CT106" s="72"/>
      <c r="CU106" s="72"/>
      <c r="CV106" s="72"/>
      <c r="CW106" s="72"/>
      <c r="CX106" s="72"/>
      <c r="CY106" s="72"/>
      <c r="CZ106" s="72"/>
      <c r="DA106" s="73"/>
      <c r="DB106" s="72"/>
      <c r="DC106" s="72"/>
      <c r="DD106" s="72"/>
      <c r="DE106" s="72"/>
      <c r="DF106" s="72"/>
      <c r="DG106" s="72"/>
      <c r="DH106" s="72"/>
      <c r="DI106" s="72"/>
      <c r="DJ106" s="72"/>
      <c r="DK106" s="72"/>
      <c r="DL106" s="72"/>
      <c r="DM106" s="72"/>
      <c r="DN106" s="72"/>
      <c r="DO106" s="72"/>
      <c r="DP106" s="72"/>
      <c r="DQ106" s="72"/>
      <c r="DR106" s="72"/>
      <c r="DS106" s="72"/>
      <c r="DT106" s="72"/>
      <c r="DU106" s="72"/>
      <c r="DV106" s="72"/>
      <c r="DW106" s="72"/>
      <c r="DX106" s="72"/>
      <c r="DY106" s="72"/>
      <c r="DZ106" s="72"/>
      <c r="EA106" s="72"/>
      <c r="EB106" s="72"/>
      <c r="EC106" s="72"/>
      <c r="ED106" s="72"/>
      <c r="EE106" s="72"/>
      <c r="EF106" s="72"/>
      <c r="EG106" s="72"/>
      <c r="EH106" s="72"/>
      <c r="EI106" s="72"/>
      <c r="EJ106" s="72"/>
      <c r="EK106" s="72"/>
      <c r="EL106" s="73"/>
    </row>
    <row r="107" spans="2:142">
      <c r="B107" s="3" t="s">
        <v>2</v>
      </c>
      <c r="C107" s="14" t="s">
        <v>5</v>
      </c>
      <c r="D107" s="57"/>
      <c r="F107" s="78"/>
      <c r="G107" s="68"/>
      <c r="H107" s="68"/>
      <c r="I107" s="68"/>
      <c r="J107" s="68"/>
      <c r="K107" s="68"/>
      <c r="L107" s="68"/>
      <c r="M107" s="68"/>
      <c r="N107" s="68"/>
      <c r="O107" s="68"/>
      <c r="P107" s="68"/>
      <c r="Q107" s="68"/>
      <c r="R107" s="68"/>
      <c r="S107" s="68"/>
      <c r="T107" s="68"/>
      <c r="U107" s="68"/>
      <c r="V107" s="68"/>
      <c r="W107" s="68"/>
      <c r="X107" s="68"/>
      <c r="Y107" s="68"/>
      <c r="Z107" s="68"/>
      <c r="AA107" s="68"/>
      <c r="AB107" s="68"/>
      <c r="AC107" s="68"/>
      <c r="AD107" s="68"/>
      <c r="AE107" s="68"/>
      <c r="AF107" s="69"/>
      <c r="AG107" s="68"/>
      <c r="AH107" s="68"/>
      <c r="AI107" s="68"/>
      <c r="AJ107" s="68"/>
      <c r="AK107" s="68"/>
      <c r="AL107" s="68"/>
      <c r="AM107" s="68"/>
      <c r="AN107" s="68"/>
      <c r="AO107" s="68"/>
      <c r="AP107" s="68"/>
      <c r="AQ107" s="68"/>
      <c r="AR107" s="68"/>
      <c r="AS107" s="68"/>
      <c r="AT107" s="68"/>
      <c r="AU107" s="68"/>
      <c r="AV107" s="68"/>
      <c r="AW107" s="68"/>
      <c r="AX107" s="68"/>
      <c r="AY107" s="68"/>
      <c r="AZ107" s="68"/>
      <c r="BA107" s="68"/>
      <c r="BB107" s="68"/>
      <c r="BC107" s="68"/>
      <c r="BD107" s="68"/>
      <c r="BE107" s="69"/>
      <c r="BF107" s="68"/>
      <c r="BG107" s="68"/>
      <c r="BH107" s="68"/>
      <c r="BI107" s="68"/>
      <c r="BJ107" s="68"/>
      <c r="BK107" s="68"/>
      <c r="BL107" s="68"/>
      <c r="BM107" s="68"/>
      <c r="BN107" s="68"/>
      <c r="BO107" s="68"/>
      <c r="BP107" s="68"/>
      <c r="BQ107" s="68"/>
      <c r="BR107" s="68"/>
      <c r="BS107" s="68"/>
      <c r="BT107" s="68"/>
      <c r="BU107" s="68"/>
      <c r="BV107" s="68"/>
      <c r="BW107" s="68"/>
      <c r="BX107" s="68"/>
      <c r="BY107" s="68"/>
      <c r="BZ107" s="68"/>
      <c r="CA107" s="68"/>
      <c r="CB107" s="68"/>
      <c r="CC107" s="68"/>
      <c r="CD107" s="68"/>
      <c r="CE107" s="68"/>
      <c r="CF107" s="69"/>
      <c r="CG107" s="68"/>
      <c r="CH107" s="68"/>
      <c r="CI107" s="68"/>
      <c r="CJ107" s="68"/>
      <c r="CK107" s="68"/>
      <c r="CL107" s="68"/>
      <c r="CM107" s="68"/>
      <c r="CN107" s="68"/>
      <c r="CO107" s="68"/>
      <c r="CP107" s="68"/>
      <c r="CQ107" s="68"/>
      <c r="CR107" s="68"/>
      <c r="CS107" s="68"/>
      <c r="CT107" s="68"/>
      <c r="CU107" s="68"/>
      <c r="CV107" s="68"/>
      <c r="CW107" s="68"/>
      <c r="CX107" s="68"/>
      <c r="CY107" s="68"/>
      <c r="CZ107" s="68"/>
      <c r="DA107" s="69"/>
      <c r="DB107" s="68"/>
      <c r="DC107" s="68"/>
      <c r="DD107" s="68"/>
      <c r="DE107" s="68"/>
      <c r="DF107" s="68"/>
      <c r="DG107" s="68"/>
      <c r="DH107" s="68"/>
      <c r="DI107" s="68"/>
      <c r="DJ107" s="68"/>
      <c r="DK107" s="68"/>
      <c r="DL107" s="68"/>
      <c r="DM107" s="68"/>
      <c r="DN107" s="68"/>
      <c r="DO107" s="68"/>
      <c r="DP107" s="68"/>
      <c r="DQ107" s="68"/>
      <c r="DR107" s="68"/>
      <c r="DS107" s="68"/>
      <c r="DT107" s="68"/>
      <c r="DU107" s="68"/>
      <c r="DV107" s="68"/>
      <c r="DW107" s="68"/>
      <c r="DX107" s="68"/>
      <c r="DY107" s="68"/>
      <c r="DZ107" s="68"/>
      <c r="EA107" s="68"/>
      <c r="EB107" s="68"/>
      <c r="EC107" s="68"/>
      <c r="ED107" s="68"/>
      <c r="EE107" s="68"/>
      <c r="EF107" s="68"/>
      <c r="EG107" s="68"/>
      <c r="EH107" s="68"/>
      <c r="EI107" s="68"/>
      <c r="EJ107" s="68"/>
      <c r="EK107" s="68"/>
      <c r="EL107" s="69"/>
    </row>
    <row r="108" spans="2:142">
      <c r="B108" s="45">
        <v>1</v>
      </c>
      <c r="C108" s="46">
        <v>0.35799999999999998</v>
      </c>
      <c r="D108" s="47">
        <v>1.9E-2</v>
      </c>
      <c r="F108" s="70">
        <v>0.10526315789473684</v>
      </c>
      <c r="G108" s="71"/>
      <c r="H108" s="71">
        <v>0.17543859649122806</v>
      </c>
      <c r="I108" s="71"/>
      <c r="J108" s="71">
        <v>0.18421052631578949</v>
      </c>
      <c r="K108" s="71"/>
      <c r="L108" s="71">
        <v>0.2807017543859649</v>
      </c>
      <c r="M108" s="71"/>
      <c r="N108" s="71">
        <v>0.79385964912280693</v>
      </c>
      <c r="O108" s="71"/>
      <c r="P108" s="71">
        <v>0.9078947368421052</v>
      </c>
      <c r="Q108" s="71"/>
      <c r="R108" s="71">
        <v>0.14912280701754385</v>
      </c>
      <c r="S108" s="71"/>
      <c r="T108" s="71">
        <v>0.32017543859649122</v>
      </c>
      <c r="U108" s="71"/>
      <c r="V108" s="71">
        <v>0.35087719298245612</v>
      </c>
      <c r="W108" s="71"/>
      <c r="X108" s="71"/>
      <c r="Y108" s="71"/>
      <c r="Z108" s="71">
        <v>0.20175438596491227</v>
      </c>
      <c r="AA108" s="72"/>
      <c r="AB108" s="72"/>
      <c r="AC108" s="72"/>
      <c r="AD108" s="72"/>
      <c r="AE108" s="72"/>
      <c r="AF108" s="73"/>
      <c r="AG108" s="71">
        <v>0.2421875</v>
      </c>
      <c r="AH108" s="71"/>
      <c r="AI108" s="71">
        <v>1.4296875</v>
      </c>
      <c r="AJ108" s="71"/>
      <c r="AK108" s="71">
        <v>0.34375</v>
      </c>
      <c r="AL108" s="71"/>
      <c r="AM108" s="71">
        <v>1.8046875</v>
      </c>
      <c r="AN108" s="71"/>
      <c r="AO108" s="71">
        <v>0.67187499999999989</v>
      </c>
      <c r="AP108" s="72"/>
      <c r="AQ108" s="72"/>
      <c r="AR108" s="72"/>
      <c r="AS108" s="72"/>
      <c r="AT108" s="72"/>
      <c r="AU108" s="72"/>
      <c r="AV108" s="72"/>
      <c r="AW108" s="72"/>
      <c r="AX108" s="72"/>
      <c r="AY108" s="72"/>
      <c r="AZ108" s="72"/>
      <c r="BA108" s="72"/>
      <c r="BB108" s="72"/>
      <c r="BC108" s="72"/>
      <c r="BD108" s="72"/>
      <c r="BE108" s="73"/>
      <c r="BF108" s="71">
        <v>0.1229946524064171</v>
      </c>
      <c r="BG108" s="72"/>
      <c r="BH108" s="72"/>
      <c r="BI108" s="71"/>
      <c r="BJ108" s="71">
        <v>1.6363636363636362</v>
      </c>
      <c r="BK108" s="71"/>
      <c r="BL108" s="71">
        <v>0.11764705882352941</v>
      </c>
      <c r="BM108" s="71"/>
      <c r="BN108" s="71">
        <v>0.34759358288770054</v>
      </c>
      <c r="BO108" s="72"/>
      <c r="BP108" s="72"/>
      <c r="BQ108" s="71"/>
      <c r="BR108" s="71">
        <v>2.4598930481283423</v>
      </c>
      <c r="BS108" s="71"/>
      <c r="BT108" s="71">
        <v>0.2299465240641711</v>
      </c>
      <c r="BU108" s="71"/>
      <c r="BV108" s="71">
        <v>0.95187165775401061</v>
      </c>
      <c r="BW108" s="71"/>
      <c r="BX108" s="71">
        <v>1.8502673796791442</v>
      </c>
      <c r="BY108" s="71"/>
      <c r="BZ108" s="71">
        <v>1.2459893048128343</v>
      </c>
      <c r="CA108" s="72"/>
      <c r="CB108" s="72"/>
      <c r="CC108" s="72"/>
      <c r="CD108" s="72"/>
      <c r="CE108" s="72"/>
      <c r="CF108" s="73"/>
      <c r="CG108" s="72">
        <v>1.24</v>
      </c>
      <c r="CH108" s="72"/>
      <c r="CI108" s="72">
        <v>0.73999999999999988</v>
      </c>
      <c r="CJ108" s="72"/>
      <c r="CK108" s="72"/>
      <c r="CL108" s="72"/>
      <c r="CM108" s="72"/>
      <c r="CN108" s="72"/>
      <c r="CO108" s="72"/>
      <c r="CP108" s="72"/>
      <c r="CQ108" s="72"/>
      <c r="CR108" s="72"/>
      <c r="CS108" s="72"/>
      <c r="CT108" s="72"/>
      <c r="CU108" s="72"/>
      <c r="CV108" s="72"/>
      <c r="CW108" s="72"/>
      <c r="CX108" s="72"/>
      <c r="CY108" s="72"/>
      <c r="CZ108" s="72"/>
      <c r="DA108" s="73"/>
      <c r="DB108" s="71">
        <v>1.0193548387096774</v>
      </c>
      <c r="DC108" s="72"/>
      <c r="DD108" s="71">
        <v>0.82580645161290323</v>
      </c>
      <c r="DE108" s="72"/>
      <c r="DF108" s="71">
        <v>1.6580645161290324</v>
      </c>
      <c r="DG108" s="72"/>
      <c r="DH108" s="71">
        <v>1.4129032258064516</v>
      </c>
      <c r="DI108" s="72"/>
      <c r="DJ108" s="71">
        <v>0.65806451612903227</v>
      </c>
      <c r="DK108" s="72"/>
      <c r="DL108" s="71">
        <v>1.2645161290322582</v>
      </c>
      <c r="DM108" s="72"/>
      <c r="DN108" s="71">
        <v>0.6064516129032258</v>
      </c>
      <c r="DO108" s="72"/>
      <c r="DP108" s="71">
        <v>1.1225806451612903</v>
      </c>
      <c r="DQ108" s="72"/>
      <c r="DR108" s="71">
        <v>0.97419354838709671</v>
      </c>
      <c r="DS108" s="72"/>
      <c r="DT108" s="71">
        <v>0.7290322580645161</v>
      </c>
      <c r="DU108" s="72"/>
      <c r="DV108" s="72"/>
      <c r="DW108" s="72"/>
      <c r="DX108" s="72"/>
      <c r="DY108" s="72"/>
      <c r="DZ108" s="72"/>
      <c r="EA108" s="72"/>
      <c r="EB108" s="72"/>
      <c r="EC108" s="72"/>
      <c r="ED108" s="72"/>
      <c r="EE108" s="72"/>
      <c r="EF108" s="72"/>
      <c r="EG108" s="72"/>
      <c r="EH108" s="72"/>
      <c r="EI108" s="72"/>
      <c r="EJ108" s="72"/>
      <c r="EK108" s="72"/>
      <c r="EL108" s="73"/>
    </row>
    <row r="109" spans="2:142">
      <c r="B109" s="45">
        <v>2</v>
      </c>
      <c r="C109" s="46">
        <v>1.004</v>
      </c>
      <c r="D109" s="47">
        <v>6.5000000000000002E-2</v>
      </c>
      <c r="F109" s="70">
        <v>0.15350877192982457</v>
      </c>
      <c r="G109" s="71"/>
      <c r="H109" s="71">
        <v>0.23245614035087717</v>
      </c>
      <c r="I109" s="71"/>
      <c r="J109" s="71">
        <v>0.25438596491228072</v>
      </c>
      <c r="K109" s="71"/>
      <c r="L109" s="71">
        <v>0.22807017543859648</v>
      </c>
      <c r="M109" s="71"/>
      <c r="N109" s="71">
        <v>0.64035087719298245</v>
      </c>
      <c r="O109" s="71"/>
      <c r="P109" s="71">
        <v>0.56578947368421051</v>
      </c>
      <c r="Q109" s="71"/>
      <c r="R109" s="71">
        <v>0.10526315789473684</v>
      </c>
      <c r="S109" s="71"/>
      <c r="T109" s="71">
        <v>0.28947368421052633</v>
      </c>
      <c r="U109" s="71"/>
      <c r="V109" s="71">
        <v>0.11842105263157894</v>
      </c>
      <c r="W109" s="71"/>
      <c r="X109" s="71"/>
      <c r="Y109" s="71"/>
      <c r="Z109" s="71">
        <v>0.30701754385964913</v>
      </c>
      <c r="AA109" s="72"/>
      <c r="AB109" s="72"/>
      <c r="AC109" s="72"/>
      <c r="AD109" s="72"/>
      <c r="AE109" s="72"/>
      <c r="AF109" s="73"/>
      <c r="AG109" s="71">
        <v>0.55468749999999989</v>
      </c>
      <c r="AH109" s="71"/>
      <c r="AI109" s="71">
        <v>2.0078125</v>
      </c>
      <c r="AJ109" s="71"/>
      <c r="AK109" s="71">
        <v>0.171875</v>
      </c>
      <c r="AL109" s="71"/>
      <c r="AM109" s="71">
        <v>1.3984375</v>
      </c>
      <c r="AN109" s="71"/>
      <c r="AO109" s="71">
        <v>0.92968749999999989</v>
      </c>
      <c r="AP109" s="72"/>
      <c r="AQ109" s="72"/>
      <c r="AR109" s="72"/>
      <c r="AS109" s="72"/>
      <c r="AT109" s="72"/>
      <c r="AU109" s="72"/>
      <c r="AV109" s="72"/>
      <c r="AW109" s="72"/>
      <c r="AX109" s="72"/>
      <c r="AY109" s="72"/>
      <c r="AZ109" s="72"/>
      <c r="BA109" s="72"/>
      <c r="BB109" s="72"/>
      <c r="BC109" s="72"/>
      <c r="BD109" s="72"/>
      <c r="BE109" s="73"/>
      <c r="BF109" s="71">
        <v>9.0909090909090912E-2</v>
      </c>
      <c r="BG109" s="72"/>
      <c r="BH109" s="72"/>
      <c r="BI109" s="71"/>
      <c r="BJ109" s="71">
        <v>1.5668449197860961</v>
      </c>
      <c r="BK109" s="71"/>
      <c r="BL109" s="71">
        <v>0.81283422459893051</v>
      </c>
      <c r="BM109" s="71"/>
      <c r="BN109" s="71">
        <v>0.38502673796791442</v>
      </c>
      <c r="BO109" s="72"/>
      <c r="BP109" s="72"/>
      <c r="BQ109" s="71"/>
      <c r="BR109" s="71">
        <v>2.6684491978609626</v>
      </c>
      <c r="BS109" s="71"/>
      <c r="BT109" s="71">
        <v>-2.1390374331550804E-2</v>
      </c>
      <c r="BU109" s="71"/>
      <c r="BV109" s="71">
        <v>0.70588235294117652</v>
      </c>
      <c r="BW109" s="71"/>
      <c r="BX109" s="71">
        <v>2.5026737967914441</v>
      </c>
      <c r="BY109" s="71"/>
      <c r="BZ109" s="71">
        <v>0.93582887700534756</v>
      </c>
      <c r="CA109" s="72"/>
      <c r="CB109" s="72"/>
      <c r="CC109" s="72"/>
      <c r="CD109" s="72"/>
      <c r="CE109" s="72"/>
      <c r="CF109" s="73"/>
      <c r="CG109" s="72">
        <v>0.8899999999999999</v>
      </c>
      <c r="CH109" s="72"/>
      <c r="CI109" s="72">
        <v>0.69000000000000006</v>
      </c>
      <c r="CJ109" s="72"/>
      <c r="CK109" s="72"/>
      <c r="CL109" s="72"/>
      <c r="CM109" s="72"/>
      <c r="CN109" s="72"/>
      <c r="CO109" s="72"/>
      <c r="CP109" s="72"/>
      <c r="CQ109" s="72"/>
      <c r="CR109" s="72"/>
      <c r="CS109" s="72"/>
      <c r="CT109" s="72"/>
      <c r="CU109" s="72"/>
      <c r="CV109" s="72"/>
      <c r="CW109" s="72"/>
      <c r="CX109" s="72"/>
      <c r="CY109" s="72"/>
      <c r="CZ109" s="72"/>
      <c r="DA109" s="73"/>
      <c r="DB109" s="71">
        <v>0.79354838709677422</v>
      </c>
      <c r="DC109" s="72"/>
      <c r="DD109" s="71">
        <v>0.65806451612903227</v>
      </c>
      <c r="DE109" s="72"/>
      <c r="DF109" s="71">
        <v>1.3161290322580645</v>
      </c>
      <c r="DG109" s="72"/>
      <c r="DH109" s="71">
        <v>2.0258064516129033</v>
      </c>
      <c r="DI109" s="72"/>
      <c r="DJ109" s="71">
        <v>0.64516129032258074</v>
      </c>
      <c r="DK109" s="72"/>
      <c r="DL109" s="71">
        <v>0.85161290322580652</v>
      </c>
      <c r="DM109" s="72"/>
      <c r="DN109" s="71">
        <v>1.129032258064516</v>
      </c>
      <c r="DO109" s="72"/>
      <c r="DP109" s="71">
        <v>0.97419354838709671</v>
      </c>
      <c r="DQ109" s="72"/>
      <c r="DR109" s="71">
        <v>1.6451612903225807</v>
      </c>
      <c r="DS109" s="72"/>
      <c r="DT109" s="71">
        <v>0.16129032258064518</v>
      </c>
      <c r="DU109" s="72"/>
      <c r="DV109" s="72"/>
      <c r="DW109" s="72"/>
      <c r="DX109" s="72"/>
      <c r="DY109" s="72"/>
      <c r="DZ109" s="72"/>
      <c r="EA109" s="72"/>
      <c r="EB109" s="72"/>
      <c r="EC109" s="72"/>
      <c r="ED109" s="72"/>
      <c r="EE109" s="72"/>
      <c r="EF109" s="72"/>
      <c r="EG109" s="72"/>
      <c r="EH109" s="72"/>
      <c r="EI109" s="72"/>
      <c r="EJ109" s="72"/>
      <c r="EK109" s="72"/>
      <c r="EL109" s="73"/>
    </row>
    <row r="110" spans="2:142">
      <c r="B110" s="45">
        <v>3</v>
      </c>
      <c r="C110" s="58">
        <v>1.002</v>
      </c>
      <c r="D110" s="59">
        <v>0.04</v>
      </c>
      <c r="F110" s="70">
        <v>0.26315789473684209</v>
      </c>
      <c r="G110" s="71"/>
      <c r="H110" s="71">
        <v>0.12719298245614036</v>
      </c>
      <c r="I110" s="71"/>
      <c r="J110" s="71">
        <v>0.25877192982456138</v>
      </c>
      <c r="K110" s="71"/>
      <c r="L110" s="71">
        <v>0.50438596491228072</v>
      </c>
      <c r="M110" s="71"/>
      <c r="N110" s="71">
        <v>0.72368421052631582</v>
      </c>
      <c r="O110" s="71"/>
      <c r="P110" s="71">
        <v>0.67982456140350878</v>
      </c>
      <c r="Q110" s="71"/>
      <c r="R110" s="71">
        <v>0.14912280701754385</v>
      </c>
      <c r="S110" s="71"/>
      <c r="T110" s="71">
        <v>0.52192982456140347</v>
      </c>
      <c r="U110" s="71"/>
      <c r="V110" s="71">
        <v>0.12719298245614036</v>
      </c>
      <c r="W110" s="71"/>
      <c r="X110" s="71"/>
      <c r="Y110" s="71"/>
      <c r="Z110" s="71">
        <v>0.2982456140350877</v>
      </c>
      <c r="AA110" s="72"/>
      <c r="AB110" s="72"/>
      <c r="AC110" s="72"/>
      <c r="AD110" s="72"/>
      <c r="AE110" s="72"/>
      <c r="AF110" s="73"/>
      <c r="AG110" s="71">
        <v>0.3125</v>
      </c>
      <c r="AH110" s="71"/>
      <c r="AI110" s="71">
        <v>1.7578125</v>
      </c>
      <c r="AJ110" s="71"/>
      <c r="AK110" s="71">
        <v>0.5390625</v>
      </c>
      <c r="AL110" s="71"/>
      <c r="AM110" s="71">
        <v>2.1171875</v>
      </c>
      <c r="AN110" s="71"/>
      <c r="AO110" s="71">
        <v>1.2734375</v>
      </c>
      <c r="AP110" s="72"/>
      <c r="AQ110" s="72"/>
      <c r="AR110" s="72"/>
      <c r="AS110" s="72"/>
      <c r="AT110" s="72"/>
      <c r="AU110" s="72"/>
      <c r="AV110" s="72"/>
      <c r="AW110" s="72"/>
      <c r="AX110" s="72"/>
      <c r="AY110" s="72"/>
      <c r="AZ110" s="72"/>
      <c r="BA110" s="72"/>
      <c r="BB110" s="72"/>
      <c r="BC110" s="72"/>
      <c r="BD110" s="72"/>
      <c r="BE110" s="73"/>
      <c r="BF110" s="71">
        <v>0.24064171122994651</v>
      </c>
      <c r="BG110" s="72"/>
      <c r="BH110" s="72"/>
      <c r="BI110" s="71"/>
      <c r="BJ110" s="71">
        <v>1.6149732620320856</v>
      </c>
      <c r="BK110" s="71"/>
      <c r="BL110" s="71">
        <v>4.2780748663101609E-2</v>
      </c>
      <c r="BM110" s="71"/>
      <c r="BN110" s="71">
        <v>0.42245989304812837</v>
      </c>
      <c r="BO110" s="72"/>
      <c r="BP110" s="72"/>
      <c r="BQ110" s="71"/>
      <c r="BR110" s="71">
        <v>2.8021390374331552</v>
      </c>
      <c r="BS110" s="71"/>
      <c r="BT110" s="71">
        <v>0.34224598930481287</v>
      </c>
      <c r="BU110" s="71"/>
      <c r="BV110" s="71">
        <v>0.49197860962566842</v>
      </c>
      <c r="BW110" s="71"/>
      <c r="BX110" s="71">
        <v>2.5882352941176472</v>
      </c>
      <c r="BY110" s="71"/>
      <c r="BZ110" s="71">
        <v>0.90909090909090917</v>
      </c>
      <c r="CA110" s="72"/>
      <c r="CB110" s="72"/>
      <c r="CC110" s="72"/>
      <c r="CD110" s="72"/>
      <c r="CE110" s="72"/>
      <c r="CF110" s="73"/>
      <c r="CG110" s="72">
        <v>1.31</v>
      </c>
      <c r="CH110" s="72"/>
      <c r="CI110" s="72">
        <v>0.70999999999999985</v>
      </c>
      <c r="CJ110" s="72"/>
      <c r="CK110" s="72"/>
      <c r="CL110" s="72"/>
      <c r="CM110" s="72"/>
      <c r="CN110" s="72"/>
      <c r="CO110" s="72"/>
      <c r="CP110" s="72"/>
      <c r="CQ110" s="72"/>
      <c r="CR110" s="72"/>
      <c r="CS110" s="72"/>
      <c r="CT110" s="72"/>
      <c r="CU110" s="72"/>
      <c r="CV110" s="72"/>
      <c r="CW110" s="72"/>
      <c r="CX110" s="72"/>
      <c r="CY110" s="72"/>
      <c r="CZ110" s="72"/>
      <c r="DA110" s="73"/>
      <c r="DB110" s="71">
        <v>0.93548387096774188</v>
      </c>
      <c r="DC110" s="72"/>
      <c r="DD110" s="71">
        <v>1.0129032258064516</v>
      </c>
      <c r="DE110" s="72"/>
      <c r="DF110" s="71">
        <v>2.0193548387096776</v>
      </c>
      <c r="DG110" s="72"/>
      <c r="DH110" s="71">
        <v>1.8258064516129031</v>
      </c>
      <c r="DI110" s="72"/>
      <c r="DJ110" s="71">
        <v>0.64516129032258074</v>
      </c>
      <c r="DK110" s="72"/>
      <c r="DL110" s="71">
        <v>1.0580645161290323</v>
      </c>
      <c r="DM110" s="72"/>
      <c r="DN110" s="71">
        <v>-9.0322580645161299E-2</v>
      </c>
      <c r="DO110" s="72"/>
      <c r="DP110" s="71">
        <v>1.161290322580645</v>
      </c>
      <c r="DQ110" s="72"/>
      <c r="DR110" s="71">
        <v>1.4258064516129032</v>
      </c>
      <c r="DS110" s="72"/>
      <c r="DT110" s="71">
        <v>0.7870967741935484</v>
      </c>
      <c r="DU110" s="72"/>
      <c r="DV110" s="72"/>
      <c r="DW110" s="72"/>
      <c r="DX110" s="72"/>
      <c r="DY110" s="72"/>
      <c r="DZ110" s="72"/>
      <c r="EA110" s="72"/>
      <c r="EB110" s="72"/>
      <c r="EC110" s="72"/>
      <c r="ED110" s="72"/>
      <c r="EE110" s="72"/>
      <c r="EF110" s="72"/>
      <c r="EG110" s="72"/>
      <c r="EH110" s="72"/>
      <c r="EI110" s="72"/>
      <c r="EJ110" s="72"/>
      <c r="EK110" s="72"/>
      <c r="EL110" s="73"/>
    </row>
    <row r="111" spans="2:142">
      <c r="B111" s="45">
        <v>4</v>
      </c>
      <c r="C111" s="46">
        <v>1.2130000000000001</v>
      </c>
      <c r="D111" s="47">
        <v>0.17</v>
      </c>
      <c r="F111" s="70">
        <v>2.1929824561403508E-2</v>
      </c>
      <c r="G111" s="71"/>
      <c r="H111" s="71">
        <v>0.35087719298245612</v>
      </c>
      <c r="I111" s="71"/>
      <c r="J111" s="71">
        <v>0.26315789473684209</v>
      </c>
      <c r="K111" s="71"/>
      <c r="L111" s="71">
        <v>0.55263157894736836</v>
      </c>
      <c r="M111" s="71"/>
      <c r="N111" s="71">
        <v>0.65350877192982448</v>
      </c>
      <c r="O111" s="71"/>
      <c r="P111" s="71">
        <v>0.5</v>
      </c>
      <c r="Q111" s="71"/>
      <c r="R111" s="71">
        <v>0.29385964912280704</v>
      </c>
      <c r="S111" s="71"/>
      <c r="T111" s="71">
        <v>0.57456140350877194</v>
      </c>
      <c r="U111" s="71"/>
      <c r="V111" s="71">
        <v>7.0175438596491224E-2</v>
      </c>
      <c r="W111" s="71"/>
      <c r="X111" s="71"/>
      <c r="Y111" s="71"/>
      <c r="Z111" s="71">
        <v>0.60964912280701755</v>
      </c>
      <c r="AA111" s="72"/>
      <c r="AB111" s="72"/>
      <c r="AC111" s="72"/>
      <c r="AD111" s="72"/>
      <c r="AE111" s="72"/>
      <c r="AF111" s="73"/>
      <c r="AG111" s="71">
        <v>0.2578125</v>
      </c>
      <c r="AH111" s="71"/>
      <c r="AI111" s="71">
        <v>2.890625</v>
      </c>
      <c r="AJ111" s="71"/>
      <c r="AK111" s="71">
        <v>0.7265625</v>
      </c>
      <c r="AL111" s="71"/>
      <c r="AM111" s="71">
        <v>1.78125</v>
      </c>
      <c r="AN111" s="71"/>
      <c r="AO111" s="71">
        <v>0.84375</v>
      </c>
      <c r="AP111" s="72"/>
      <c r="AQ111" s="72"/>
      <c r="AR111" s="72"/>
      <c r="AS111" s="72"/>
      <c r="AT111" s="72"/>
      <c r="AU111" s="72"/>
      <c r="AV111" s="72"/>
      <c r="AW111" s="72"/>
      <c r="AX111" s="72"/>
      <c r="AY111" s="72"/>
      <c r="AZ111" s="72"/>
      <c r="BA111" s="72"/>
      <c r="BB111" s="72"/>
      <c r="BC111" s="72"/>
      <c r="BD111" s="72"/>
      <c r="BE111" s="73"/>
      <c r="BF111" s="71">
        <v>0.26737967914438504</v>
      </c>
      <c r="BG111" s="72"/>
      <c r="BH111" s="72"/>
      <c r="BI111" s="71"/>
      <c r="BJ111" s="71">
        <v>1.1657754010695187</v>
      </c>
      <c r="BK111" s="71"/>
      <c r="BL111" s="71">
        <v>0.57754010695187163</v>
      </c>
      <c r="BM111" s="71"/>
      <c r="BN111" s="71">
        <v>0.14973262032085563</v>
      </c>
      <c r="BO111" s="72"/>
      <c r="BP111" s="72"/>
      <c r="BQ111" s="71"/>
      <c r="BR111" s="71">
        <v>1.9197860962566844</v>
      </c>
      <c r="BS111" s="71"/>
      <c r="BT111" s="71">
        <v>0.16577540106951871</v>
      </c>
      <c r="BU111" s="71"/>
      <c r="BV111" s="71">
        <v>0.59893048128342252</v>
      </c>
      <c r="BW111" s="71"/>
      <c r="BX111" s="71">
        <v>2.3636363636363638</v>
      </c>
      <c r="BY111" s="71"/>
      <c r="BZ111" s="71">
        <v>0.59893048128342252</v>
      </c>
      <c r="CA111" s="72"/>
      <c r="CB111" s="72"/>
      <c r="CC111" s="72"/>
      <c r="CD111" s="72"/>
      <c r="CE111" s="72"/>
      <c r="CF111" s="73"/>
      <c r="CG111" s="72">
        <v>0.69000000000000006</v>
      </c>
      <c r="CH111" s="72"/>
      <c r="CI111" s="72">
        <v>1.7699999999999998</v>
      </c>
      <c r="CJ111" s="72"/>
      <c r="CK111" s="72"/>
      <c r="CL111" s="72"/>
      <c r="CM111" s="72"/>
      <c r="CN111" s="72"/>
      <c r="CO111" s="72"/>
      <c r="CP111" s="72"/>
      <c r="CQ111" s="72"/>
      <c r="CR111" s="72"/>
      <c r="CS111" s="72"/>
      <c r="CT111" s="72"/>
      <c r="CU111" s="72"/>
      <c r="CV111" s="72"/>
      <c r="CW111" s="72"/>
      <c r="CX111" s="72"/>
      <c r="CY111" s="72"/>
      <c r="CZ111" s="72"/>
      <c r="DA111" s="73"/>
      <c r="DB111" s="71">
        <v>0.81290322580645158</v>
      </c>
      <c r="DC111" s="72"/>
      <c r="DD111" s="71">
        <v>0.65161290322580645</v>
      </c>
      <c r="DE111" s="72"/>
      <c r="DF111" s="71">
        <v>1.5032258064516131</v>
      </c>
      <c r="DG111" s="72"/>
      <c r="DH111" s="71">
        <v>1.735483870967742</v>
      </c>
      <c r="DI111" s="72"/>
      <c r="DJ111" s="71">
        <v>0.50967741935483868</v>
      </c>
      <c r="DK111" s="72"/>
      <c r="DL111" s="71">
        <v>0.72258064516129039</v>
      </c>
      <c r="DM111" s="72"/>
      <c r="DN111" s="71">
        <v>1.3548387096774193</v>
      </c>
      <c r="DO111" s="72"/>
      <c r="DP111" s="71">
        <v>0.68387096774193545</v>
      </c>
      <c r="DQ111" s="72"/>
      <c r="DR111" s="71">
        <v>1.0903225806451613</v>
      </c>
      <c r="DS111" s="72"/>
      <c r="DT111" s="71">
        <v>0.52903225806451615</v>
      </c>
      <c r="DU111" s="72"/>
      <c r="DV111" s="72"/>
      <c r="DW111" s="72"/>
      <c r="DX111" s="72"/>
      <c r="DY111" s="72"/>
      <c r="DZ111" s="72"/>
      <c r="EA111" s="72"/>
      <c r="EB111" s="72"/>
      <c r="EC111" s="72"/>
      <c r="ED111" s="72"/>
      <c r="EE111" s="72"/>
      <c r="EF111" s="72"/>
      <c r="EG111" s="72"/>
      <c r="EH111" s="72"/>
      <c r="EI111" s="72"/>
      <c r="EJ111" s="72"/>
      <c r="EK111" s="72"/>
      <c r="EL111" s="73"/>
    </row>
    <row r="112" spans="2:142">
      <c r="B112" s="45">
        <v>5</v>
      </c>
      <c r="C112" s="46">
        <v>1.097</v>
      </c>
      <c r="D112" s="47">
        <v>5.6000000000000001E-2</v>
      </c>
      <c r="F112" s="70">
        <v>0.22807017543859648</v>
      </c>
      <c r="G112" s="71"/>
      <c r="H112" s="71">
        <v>0.15350877192982457</v>
      </c>
      <c r="I112" s="71"/>
      <c r="J112" s="71">
        <v>0.19298245614035087</v>
      </c>
      <c r="K112" s="71"/>
      <c r="L112" s="71">
        <v>0.2807017543859649</v>
      </c>
      <c r="M112" s="71"/>
      <c r="N112" s="71">
        <v>0.70614035087719296</v>
      </c>
      <c r="O112" s="71"/>
      <c r="P112" s="71">
        <v>0.16666666666666666</v>
      </c>
      <c r="Q112" s="71"/>
      <c r="R112" s="71">
        <v>0.35526315789473684</v>
      </c>
      <c r="S112" s="71"/>
      <c r="T112" s="71">
        <v>0.50438596491228072</v>
      </c>
      <c r="U112" s="71"/>
      <c r="V112" s="71">
        <v>0.53508771929824561</v>
      </c>
      <c r="W112" s="71"/>
      <c r="X112" s="71"/>
      <c r="Y112" s="71"/>
      <c r="Z112" s="71">
        <v>0.39473684210526311</v>
      </c>
      <c r="AA112" s="72"/>
      <c r="AB112" s="72"/>
      <c r="AC112" s="72"/>
      <c r="AD112" s="72"/>
      <c r="AE112" s="72"/>
      <c r="AF112" s="73"/>
      <c r="AG112" s="71">
        <v>0.55468749999999989</v>
      </c>
      <c r="AH112" s="71"/>
      <c r="AI112" s="71">
        <v>2.0546875</v>
      </c>
      <c r="AJ112" s="71"/>
      <c r="AK112" s="71">
        <v>0.4921875</v>
      </c>
      <c r="AL112" s="71"/>
      <c r="AM112" s="71">
        <v>1.7890625</v>
      </c>
      <c r="AN112" s="71"/>
      <c r="AO112" s="71">
        <v>1.390625</v>
      </c>
      <c r="AP112" s="72"/>
      <c r="AQ112" s="72"/>
      <c r="AR112" s="72"/>
      <c r="AS112" s="72"/>
      <c r="AT112" s="72"/>
      <c r="AU112" s="72"/>
      <c r="AV112" s="72"/>
      <c r="AW112" s="72"/>
      <c r="AX112" s="72"/>
      <c r="AY112" s="72"/>
      <c r="AZ112" s="72"/>
      <c r="BA112" s="72"/>
      <c r="BB112" s="72"/>
      <c r="BC112" s="72"/>
      <c r="BD112" s="72"/>
      <c r="BE112" s="73"/>
      <c r="BF112" s="71">
        <v>0.3262032085561497</v>
      </c>
      <c r="BG112" s="72"/>
      <c r="BH112" s="72"/>
      <c r="BI112" s="71"/>
      <c r="BJ112" s="71">
        <v>1.4866310160427809</v>
      </c>
      <c r="BK112" s="71"/>
      <c r="BL112" s="71">
        <v>0.6203208556149733</v>
      </c>
      <c r="BM112" s="71"/>
      <c r="BN112" s="71">
        <v>0.37433155080213909</v>
      </c>
      <c r="BO112" s="72"/>
      <c r="BP112" s="72"/>
      <c r="BQ112" s="71"/>
      <c r="BR112" s="71">
        <v>2.3743315508021392</v>
      </c>
      <c r="BS112" s="71"/>
      <c r="BT112" s="71">
        <v>0.59893048128342252</v>
      </c>
      <c r="BU112" s="71"/>
      <c r="BV112" s="71">
        <v>1.0588235294117647</v>
      </c>
      <c r="BW112" s="71"/>
      <c r="BX112" s="71">
        <v>2.6470588235294117</v>
      </c>
      <c r="BY112" s="71"/>
      <c r="BZ112" s="71">
        <v>0.50802139037433158</v>
      </c>
      <c r="CA112" s="72"/>
      <c r="CB112" s="72"/>
      <c r="CC112" s="72"/>
      <c r="CD112" s="72"/>
      <c r="CE112" s="72"/>
      <c r="CF112" s="73"/>
      <c r="CG112" s="72">
        <v>0.83</v>
      </c>
      <c r="CH112" s="72"/>
      <c r="CI112" s="72">
        <v>1.7</v>
      </c>
      <c r="CJ112" s="72"/>
      <c r="CK112" s="72"/>
      <c r="CL112" s="72"/>
      <c r="CM112" s="72"/>
      <c r="CN112" s="72"/>
      <c r="CO112" s="72"/>
      <c r="CP112" s="72"/>
      <c r="CQ112" s="72"/>
      <c r="CR112" s="72"/>
      <c r="CS112" s="72"/>
      <c r="CT112" s="72"/>
      <c r="CU112" s="72"/>
      <c r="CV112" s="72"/>
      <c r="CW112" s="72"/>
      <c r="CX112" s="72"/>
      <c r="CY112" s="72"/>
      <c r="CZ112" s="72"/>
      <c r="DA112" s="73"/>
      <c r="DB112" s="71">
        <v>0.53548387096774197</v>
      </c>
      <c r="DC112" s="72"/>
      <c r="DD112" s="71">
        <v>0.58709677419354833</v>
      </c>
      <c r="DE112" s="72"/>
      <c r="DF112" s="71">
        <v>1.6064516129032258</v>
      </c>
      <c r="DG112" s="72"/>
      <c r="DH112" s="71">
        <v>0.61935483870967745</v>
      </c>
      <c r="DI112" s="72"/>
      <c r="DJ112" s="71">
        <v>0.3935483870967742</v>
      </c>
      <c r="DK112" s="72"/>
      <c r="DL112" s="71">
        <v>1.1096774193548387</v>
      </c>
      <c r="DM112" s="72"/>
      <c r="DN112" s="71">
        <v>1.1870967741935483</v>
      </c>
      <c r="DO112" s="72"/>
      <c r="DP112" s="71">
        <v>1.2903225806451615</v>
      </c>
      <c r="DQ112" s="72"/>
      <c r="DR112" s="71">
        <v>1.4387096774193548</v>
      </c>
      <c r="DS112" s="72"/>
      <c r="DT112" s="71">
        <v>2.7419354838709675</v>
      </c>
      <c r="DU112" s="72"/>
      <c r="DV112" s="72"/>
      <c r="DW112" s="72"/>
      <c r="DX112" s="72"/>
      <c r="DY112" s="72"/>
      <c r="DZ112" s="72"/>
      <c r="EA112" s="72"/>
      <c r="EB112" s="72"/>
      <c r="EC112" s="72"/>
      <c r="ED112" s="72"/>
      <c r="EE112" s="72"/>
      <c r="EF112" s="72"/>
      <c r="EG112" s="72"/>
      <c r="EH112" s="72"/>
      <c r="EI112" s="72"/>
      <c r="EJ112" s="72"/>
      <c r="EK112" s="72"/>
      <c r="EL112" s="73"/>
    </row>
    <row r="113" spans="2:142">
      <c r="B113" s="48" t="s">
        <v>4</v>
      </c>
      <c r="C113" s="49">
        <f>AVERAGE(C108:C112)</f>
        <v>0.93479999999999985</v>
      </c>
      <c r="D113" s="50">
        <f>SQRT(D108^2+D109^2+D110^2+D111^2+D112^2)/5</f>
        <v>3.9100895130418693E-2</v>
      </c>
      <c r="F113" s="70"/>
      <c r="G113" s="71"/>
      <c r="H113" s="71"/>
      <c r="I113" s="71"/>
      <c r="J113" s="71">
        <v>0.22807017543859648</v>
      </c>
      <c r="K113" s="71"/>
      <c r="L113" s="71">
        <v>0.27631578947368418</v>
      </c>
      <c r="M113" s="71"/>
      <c r="N113" s="71">
        <v>0.92982456140350866</v>
      </c>
      <c r="O113" s="71"/>
      <c r="P113" s="71">
        <v>0.57456140350877194</v>
      </c>
      <c r="Q113" s="71"/>
      <c r="R113" s="71">
        <v>0.36403508771929827</v>
      </c>
      <c r="S113" s="71"/>
      <c r="T113" s="71">
        <v>0.44736842105263153</v>
      </c>
      <c r="U113" s="71"/>
      <c r="V113" s="71">
        <v>0.28508771929824561</v>
      </c>
      <c r="W113" s="71"/>
      <c r="X113" s="71"/>
      <c r="Y113" s="71"/>
      <c r="Z113" s="71">
        <v>0.3771929824561403</v>
      </c>
      <c r="AA113" s="72"/>
      <c r="AB113" s="72"/>
      <c r="AC113" s="72"/>
      <c r="AD113" s="72"/>
      <c r="AE113" s="72"/>
      <c r="AF113" s="73"/>
      <c r="AG113" s="71">
        <v>0.3046875</v>
      </c>
      <c r="AH113" s="71"/>
      <c r="AI113" s="71">
        <v>0.7265625</v>
      </c>
      <c r="AJ113" s="71"/>
      <c r="AK113" s="71">
        <v>0.25</v>
      </c>
      <c r="AL113" s="71"/>
      <c r="AM113" s="71">
        <v>1.4375</v>
      </c>
      <c r="AN113" s="71"/>
      <c r="AO113" s="71">
        <v>1.0390625</v>
      </c>
      <c r="AP113" s="72"/>
      <c r="AQ113" s="72"/>
      <c r="AR113" s="72"/>
      <c r="AS113" s="72"/>
      <c r="AT113" s="72"/>
      <c r="AU113" s="72"/>
      <c r="AV113" s="72"/>
      <c r="AW113" s="72"/>
      <c r="AX113" s="72"/>
      <c r="AY113" s="72"/>
      <c r="AZ113" s="72"/>
      <c r="BA113" s="72"/>
      <c r="BB113" s="72"/>
      <c r="BC113" s="72"/>
      <c r="BD113" s="72"/>
      <c r="BE113" s="73"/>
      <c r="BF113" s="71">
        <v>9.6256684491978606E-2</v>
      </c>
      <c r="BG113" s="72"/>
      <c r="BH113" s="72"/>
      <c r="BI113" s="71"/>
      <c r="BJ113" s="71">
        <v>0.90909090909090917</v>
      </c>
      <c r="BK113" s="71"/>
      <c r="BL113" s="71">
        <v>0.83957219251336901</v>
      </c>
      <c r="BM113" s="71"/>
      <c r="BN113" s="71">
        <v>0.36363636363636365</v>
      </c>
      <c r="BO113" s="72"/>
      <c r="BP113" s="72"/>
      <c r="BQ113" s="71"/>
      <c r="BR113" s="71">
        <v>1.7486631016042782</v>
      </c>
      <c r="BS113" s="71"/>
      <c r="BT113" s="71">
        <v>9.6256684491978606E-2</v>
      </c>
      <c r="BU113" s="71"/>
      <c r="BV113" s="71">
        <v>0.27272727272727271</v>
      </c>
      <c r="BW113" s="71"/>
      <c r="BX113" s="71">
        <v>2.4812834224598932</v>
      </c>
      <c r="BY113" s="71"/>
      <c r="BZ113" s="71">
        <v>0.74866310160427818</v>
      </c>
      <c r="CA113" s="72"/>
      <c r="CB113" s="72"/>
      <c r="CC113" s="72"/>
      <c r="CD113" s="72"/>
      <c r="CE113" s="72"/>
      <c r="CF113" s="73"/>
      <c r="CG113" s="72">
        <v>0.48</v>
      </c>
      <c r="CH113" s="72"/>
      <c r="CI113" s="72">
        <v>1.24</v>
      </c>
      <c r="CJ113" s="72"/>
      <c r="CK113" s="72"/>
      <c r="CL113" s="72"/>
      <c r="CM113" s="72"/>
      <c r="CN113" s="72"/>
      <c r="CO113" s="72"/>
      <c r="CP113" s="72"/>
      <c r="CQ113" s="72"/>
      <c r="CR113" s="72"/>
      <c r="CS113" s="72"/>
      <c r="CT113" s="72"/>
      <c r="CU113" s="72"/>
      <c r="CV113" s="72"/>
      <c r="CW113" s="72"/>
      <c r="CX113" s="72"/>
      <c r="CY113" s="72"/>
      <c r="CZ113" s="72"/>
      <c r="DA113" s="73"/>
      <c r="DB113" s="71">
        <v>0.73548387096774193</v>
      </c>
      <c r="DC113" s="72"/>
      <c r="DD113" s="71">
        <v>1.1419354838709677</v>
      </c>
      <c r="DE113" s="72"/>
      <c r="DF113" s="71">
        <v>1.2258064516129032</v>
      </c>
      <c r="DG113" s="72"/>
      <c r="DH113" s="71">
        <v>2.1032258064516132</v>
      </c>
      <c r="DI113" s="72"/>
      <c r="DJ113" s="71">
        <v>1.2903225806451615</v>
      </c>
      <c r="DK113" s="72"/>
      <c r="DL113" s="71">
        <v>0.94838709677419353</v>
      </c>
      <c r="DM113" s="72"/>
      <c r="DN113" s="71">
        <v>1.5161290322580645</v>
      </c>
      <c r="DO113" s="72"/>
      <c r="DP113" s="71">
        <v>1.3741935483870968</v>
      </c>
      <c r="DQ113" s="72"/>
      <c r="DR113" s="71">
        <v>1.129032258064516</v>
      </c>
      <c r="DS113" s="72"/>
      <c r="DT113" s="71">
        <v>0.11612903225806451</v>
      </c>
      <c r="DU113" s="72"/>
      <c r="DV113" s="72"/>
      <c r="DW113" s="72"/>
      <c r="DX113" s="72"/>
      <c r="DY113" s="72"/>
      <c r="DZ113" s="72"/>
      <c r="EA113" s="72"/>
      <c r="EB113" s="72"/>
      <c r="EC113" s="72"/>
      <c r="ED113" s="72"/>
      <c r="EE113" s="72"/>
      <c r="EF113" s="72"/>
      <c r="EG113" s="72"/>
      <c r="EH113" s="72"/>
      <c r="EI113" s="72"/>
      <c r="EJ113" s="72"/>
      <c r="EK113" s="72"/>
      <c r="EL113" s="73"/>
    </row>
    <row r="114" spans="2:142">
      <c r="B114" s="45"/>
      <c r="C114" s="51"/>
      <c r="D114" s="52"/>
      <c r="F114" s="70"/>
      <c r="G114" s="71"/>
      <c r="H114" s="71"/>
      <c r="I114" s="71"/>
      <c r="J114" s="71">
        <v>0.22368421052631576</v>
      </c>
      <c r="K114" s="71"/>
      <c r="L114" s="71">
        <v>0.84649122807017541</v>
      </c>
      <c r="M114" s="71"/>
      <c r="N114" s="71">
        <v>0.99122807017543857</v>
      </c>
      <c r="O114" s="71"/>
      <c r="P114" s="71">
        <v>0.71052631578947367</v>
      </c>
      <c r="Q114" s="71"/>
      <c r="R114" s="71">
        <v>0.27631578947368418</v>
      </c>
      <c r="S114" s="71"/>
      <c r="T114" s="71">
        <v>0.21491228070175439</v>
      </c>
      <c r="U114" s="71"/>
      <c r="V114" s="71">
        <v>0.16666666666666666</v>
      </c>
      <c r="W114" s="71"/>
      <c r="X114" s="71"/>
      <c r="Y114" s="71"/>
      <c r="Z114" s="71">
        <v>0.38596491228070173</v>
      </c>
      <c r="AA114" s="72"/>
      <c r="AB114" s="72"/>
      <c r="AC114" s="72"/>
      <c r="AD114" s="72"/>
      <c r="AE114" s="72"/>
      <c r="AF114" s="73"/>
      <c r="AG114" s="71">
        <v>0.375</v>
      </c>
      <c r="AH114" s="71"/>
      <c r="AI114" s="71">
        <v>1.1640625</v>
      </c>
      <c r="AJ114" s="71"/>
      <c r="AK114" s="71">
        <v>0.328125</v>
      </c>
      <c r="AL114" s="71"/>
      <c r="AM114" s="71">
        <v>1</v>
      </c>
      <c r="AN114" s="71"/>
      <c r="AO114" s="71">
        <v>1.25</v>
      </c>
      <c r="AP114" s="72"/>
      <c r="AQ114" s="72"/>
      <c r="AR114" s="72"/>
      <c r="AS114" s="72"/>
      <c r="AT114" s="72"/>
      <c r="AU114" s="72"/>
      <c r="AV114" s="72"/>
      <c r="AW114" s="72"/>
      <c r="AX114" s="72"/>
      <c r="AY114" s="72"/>
      <c r="AZ114" s="72"/>
      <c r="BA114" s="72"/>
      <c r="BB114" s="72"/>
      <c r="BC114" s="72"/>
      <c r="BD114" s="72"/>
      <c r="BE114" s="73"/>
      <c r="BF114" s="71">
        <v>0.26737967914438504</v>
      </c>
      <c r="BG114" s="72"/>
      <c r="BH114" s="72"/>
      <c r="BI114" s="71"/>
      <c r="BJ114" s="71">
        <v>1.4064171122994653</v>
      </c>
      <c r="BK114" s="71"/>
      <c r="BL114" s="71">
        <v>0.69518716577540107</v>
      </c>
      <c r="BM114" s="71"/>
      <c r="BN114" s="71">
        <v>4.2780748663101609E-2</v>
      </c>
      <c r="BO114" s="72"/>
      <c r="BP114" s="72"/>
      <c r="BQ114" s="71"/>
      <c r="BR114" s="71">
        <v>2.7700534759358288</v>
      </c>
      <c r="BS114" s="71"/>
      <c r="BT114" s="71">
        <v>4.2780748663101609E-2</v>
      </c>
      <c r="BU114" s="71"/>
      <c r="BV114" s="71">
        <v>5.3475935828877004E-2</v>
      </c>
      <c r="BW114" s="71"/>
      <c r="BX114" s="71">
        <v>2.1176470588235294</v>
      </c>
      <c r="BY114" s="71"/>
      <c r="BZ114" s="71"/>
      <c r="CA114" s="72"/>
      <c r="CB114" s="72"/>
      <c r="CC114" s="72"/>
      <c r="CD114" s="72"/>
      <c r="CE114" s="72"/>
      <c r="CF114" s="73"/>
      <c r="CG114" s="72">
        <v>1.89</v>
      </c>
      <c r="CH114" s="72"/>
      <c r="CI114" s="72">
        <v>1</v>
      </c>
      <c r="CJ114" s="72"/>
      <c r="CK114" s="72"/>
      <c r="CL114" s="72"/>
      <c r="CM114" s="72"/>
      <c r="CN114" s="72"/>
      <c r="CO114" s="72"/>
      <c r="CP114" s="72"/>
      <c r="CQ114" s="72"/>
      <c r="CR114" s="72"/>
      <c r="CS114" s="72"/>
      <c r="CT114" s="72"/>
      <c r="CU114" s="72"/>
      <c r="CV114" s="72"/>
      <c r="CW114" s="72"/>
      <c r="CX114" s="72"/>
      <c r="CY114" s="72"/>
      <c r="CZ114" s="72"/>
      <c r="DA114" s="73"/>
      <c r="DB114" s="71">
        <v>1.0645161290322582</v>
      </c>
      <c r="DC114" s="72"/>
      <c r="DD114" s="71">
        <v>1.2838709677419355</v>
      </c>
      <c r="DE114" s="72"/>
      <c r="DF114" s="71">
        <v>1.3161290322580645</v>
      </c>
      <c r="DG114" s="72"/>
      <c r="DH114" s="71">
        <v>0.59354838709677415</v>
      </c>
      <c r="DI114" s="72"/>
      <c r="DJ114" s="71">
        <v>0.56774193548387097</v>
      </c>
      <c r="DK114" s="72"/>
      <c r="DL114" s="71">
        <v>1.9290322580645161</v>
      </c>
      <c r="DM114" s="72"/>
      <c r="DN114" s="71">
        <v>0.49032258064516127</v>
      </c>
      <c r="DO114" s="72"/>
      <c r="DP114" s="71">
        <v>1.7935483870967743</v>
      </c>
      <c r="DQ114" s="72"/>
      <c r="DR114" s="71">
        <v>1.4387096774193548</v>
      </c>
      <c r="DS114" s="72"/>
      <c r="DT114" s="71">
        <v>0.74838709677419357</v>
      </c>
      <c r="DU114" s="72"/>
      <c r="DV114" s="72"/>
      <c r="DW114" s="72"/>
      <c r="DX114" s="72"/>
      <c r="DY114" s="72"/>
      <c r="DZ114" s="72"/>
      <c r="EA114" s="72"/>
      <c r="EB114" s="72"/>
      <c r="EC114" s="72"/>
      <c r="ED114" s="72"/>
      <c r="EE114" s="72"/>
      <c r="EF114" s="72"/>
      <c r="EG114" s="72"/>
      <c r="EH114" s="72"/>
      <c r="EI114" s="72"/>
      <c r="EJ114" s="72"/>
      <c r="EK114" s="72"/>
      <c r="EL114" s="73"/>
    </row>
    <row r="115" spans="2:142">
      <c r="B115" s="45"/>
      <c r="C115" s="51"/>
      <c r="D115" s="52"/>
      <c r="F115" s="70"/>
      <c r="G115" s="71"/>
      <c r="H115" s="71"/>
      <c r="I115" s="71"/>
      <c r="J115" s="71">
        <v>0.28508771929824561</v>
      </c>
      <c r="K115" s="71"/>
      <c r="L115" s="71">
        <v>0.84649122807017541</v>
      </c>
      <c r="M115" s="71"/>
      <c r="N115" s="71">
        <v>0.41666666666666663</v>
      </c>
      <c r="O115" s="71"/>
      <c r="P115" s="71">
        <v>0.28508771929824561</v>
      </c>
      <c r="Q115" s="71"/>
      <c r="R115" s="71">
        <v>0.22807017543859648</v>
      </c>
      <c r="S115" s="71"/>
      <c r="T115" s="71">
        <v>0.26754385964912281</v>
      </c>
      <c r="U115" s="71"/>
      <c r="V115" s="71">
        <v>0.19298245614035087</v>
      </c>
      <c r="W115" s="71"/>
      <c r="X115" s="71"/>
      <c r="Y115" s="71"/>
      <c r="Z115" s="71">
        <v>0.30701754385964913</v>
      </c>
      <c r="AA115" s="72"/>
      <c r="AB115" s="72"/>
      <c r="AC115" s="72"/>
      <c r="AD115" s="72"/>
      <c r="AE115" s="72"/>
      <c r="AF115" s="73"/>
      <c r="AG115" s="71">
        <v>0.2890625</v>
      </c>
      <c r="AH115" s="71"/>
      <c r="AI115" s="71">
        <v>0.8203125</v>
      </c>
      <c r="AJ115" s="71"/>
      <c r="AK115" s="71">
        <v>0.3828125</v>
      </c>
      <c r="AL115" s="71"/>
      <c r="AM115" s="71">
        <v>1.578125</v>
      </c>
      <c r="AN115" s="71"/>
      <c r="AO115" s="71">
        <v>0.859375</v>
      </c>
      <c r="AP115" s="72"/>
      <c r="AQ115" s="72"/>
      <c r="AR115" s="72"/>
      <c r="AS115" s="72"/>
      <c r="AT115" s="72"/>
      <c r="AU115" s="72"/>
      <c r="AV115" s="72"/>
      <c r="AW115" s="72"/>
      <c r="AX115" s="72"/>
      <c r="AY115" s="72"/>
      <c r="AZ115" s="72"/>
      <c r="BA115" s="72"/>
      <c r="BB115" s="72"/>
      <c r="BC115" s="72"/>
      <c r="BD115" s="72"/>
      <c r="BE115" s="73"/>
      <c r="BF115" s="71">
        <v>6.9518716577540107E-2</v>
      </c>
      <c r="BG115" s="72"/>
      <c r="BH115" s="72"/>
      <c r="BI115" s="71"/>
      <c r="BJ115" s="71">
        <v>2.3048128342245988</v>
      </c>
      <c r="BK115" s="71"/>
      <c r="BL115" s="71">
        <v>0.47593582887700531</v>
      </c>
      <c r="BM115" s="71"/>
      <c r="BN115" s="71">
        <v>0.37433155080213909</v>
      </c>
      <c r="BO115" s="72"/>
      <c r="BP115" s="72"/>
      <c r="BQ115" s="71"/>
      <c r="BR115" s="71">
        <v>1.9090909090909089</v>
      </c>
      <c r="BS115" s="71"/>
      <c r="BT115" s="71">
        <v>0.26737967914438504</v>
      </c>
      <c r="BU115" s="71"/>
      <c r="BV115" s="71">
        <v>0.83957219251336901</v>
      </c>
      <c r="BW115" s="71"/>
      <c r="BX115" s="71">
        <v>3.4117647058823528</v>
      </c>
      <c r="BY115" s="71"/>
      <c r="BZ115" s="71"/>
      <c r="CA115" s="72"/>
      <c r="CB115" s="72"/>
      <c r="CC115" s="72"/>
      <c r="CD115" s="72"/>
      <c r="CE115" s="72"/>
      <c r="CF115" s="73"/>
      <c r="CG115" s="72">
        <v>1.24</v>
      </c>
      <c r="CH115" s="72"/>
      <c r="CI115" s="72">
        <v>2.9799999999999995</v>
      </c>
      <c r="CJ115" s="72"/>
      <c r="CK115" s="72"/>
      <c r="CL115" s="72"/>
      <c r="CM115" s="72"/>
      <c r="CN115" s="72"/>
      <c r="CO115" s="72"/>
      <c r="CP115" s="72"/>
      <c r="CQ115" s="72"/>
      <c r="CR115" s="72"/>
      <c r="CS115" s="72"/>
      <c r="CT115" s="72"/>
      <c r="CU115" s="72"/>
      <c r="CV115" s="72"/>
      <c r="CW115" s="72"/>
      <c r="CX115" s="72"/>
      <c r="CY115" s="72"/>
      <c r="CZ115" s="72"/>
      <c r="DA115" s="73"/>
      <c r="DB115" s="71">
        <v>0.96129032258064517</v>
      </c>
      <c r="DC115" s="72"/>
      <c r="DD115" s="71">
        <v>1.161290322580645</v>
      </c>
      <c r="DE115" s="72"/>
      <c r="DF115" s="71">
        <v>1.2451612903225806</v>
      </c>
      <c r="DG115" s="72"/>
      <c r="DH115" s="71">
        <v>2.5161290322580645</v>
      </c>
      <c r="DI115" s="72"/>
      <c r="DJ115" s="71">
        <v>1.6</v>
      </c>
      <c r="DK115" s="72"/>
      <c r="DL115" s="71">
        <v>0.29677419354838708</v>
      </c>
      <c r="DM115" s="72"/>
      <c r="DN115" s="71">
        <v>1.4451612903225808</v>
      </c>
      <c r="DO115" s="72"/>
      <c r="DP115" s="71">
        <v>0.96129032258064517</v>
      </c>
      <c r="DQ115" s="72"/>
      <c r="DR115" s="71">
        <v>1.3225806451612903</v>
      </c>
      <c r="DS115" s="72"/>
      <c r="DT115" s="71">
        <v>1.1032258064516129</v>
      </c>
      <c r="DU115" s="72"/>
      <c r="DV115" s="72"/>
      <c r="DW115" s="72"/>
      <c r="DX115" s="72"/>
      <c r="DY115" s="72"/>
      <c r="DZ115" s="72"/>
      <c r="EA115" s="72"/>
      <c r="EB115" s="72"/>
      <c r="EC115" s="72"/>
      <c r="ED115" s="72"/>
      <c r="EE115" s="72"/>
      <c r="EF115" s="72"/>
      <c r="EG115" s="72"/>
      <c r="EH115" s="72"/>
      <c r="EI115" s="72"/>
      <c r="EJ115" s="72"/>
      <c r="EK115" s="72"/>
      <c r="EL115" s="73"/>
    </row>
    <row r="116" spans="2:142">
      <c r="B116" s="45"/>
      <c r="C116" s="51"/>
      <c r="D116" s="52"/>
      <c r="F116" s="74"/>
      <c r="G116" s="72"/>
      <c r="H116" s="72"/>
      <c r="I116" s="72"/>
      <c r="J116" s="72"/>
      <c r="K116" s="72"/>
      <c r="L116" s="72"/>
      <c r="M116" s="72"/>
      <c r="N116" s="72"/>
      <c r="O116" s="72"/>
      <c r="P116" s="72"/>
      <c r="Q116" s="72"/>
      <c r="R116" s="72"/>
      <c r="S116" s="72"/>
      <c r="T116" s="72"/>
      <c r="U116" s="72"/>
      <c r="V116" s="72"/>
      <c r="W116" s="72"/>
      <c r="X116" s="72"/>
      <c r="Y116" s="72"/>
      <c r="Z116" s="72"/>
      <c r="AA116" s="72"/>
      <c r="AB116" s="72"/>
      <c r="AC116" s="72"/>
      <c r="AD116" s="72"/>
      <c r="AE116" s="72"/>
      <c r="AF116" s="73"/>
      <c r="AG116" s="72"/>
      <c r="AH116" s="72"/>
      <c r="AI116" s="72"/>
      <c r="AJ116" s="72"/>
      <c r="AK116" s="72"/>
      <c r="AL116" s="72"/>
      <c r="AM116" s="72"/>
      <c r="AN116" s="72"/>
      <c r="AO116" s="72"/>
      <c r="AP116" s="72"/>
      <c r="AQ116" s="72"/>
      <c r="AR116" s="72"/>
      <c r="AS116" s="72"/>
      <c r="AT116" s="72"/>
      <c r="AU116" s="72"/>
      <c r="AV116" s="72"/>
      <c r="AW116" s="72"/>
      <c r="AX116" s="72"/>
      <c r="AY116" s="72"/>
      <c r="AZ116" s="72"/>
      <c r="BA116" s="72"/>
      <c r="BB116" s="72"/>
      <c r="BC116" s="72"/>
      <c r="BD116" s="72"/>
      <c r="BE116" s="73"/>
      <c r="BF116" s="72"/>
      <c r="BG116" s="72"/>
      <c r="BH116" s="72"/>
      <c r="BI116" s="72"/>
      <c r="BJ116" s="72"/>
      <c r="BK116" s="72"/>
      <c r="BL116" s="72"/>
      <c r="BM116" s="72"/>
      <c r="BN116" s="72"/>
      <c r="BO116" s="72"/>
      <c r="BP116" s="72"/>
      <c r="BQ116" s="72"/>
      <c r="BR116" s="72"/>
      <c r="BS116" s="72"/>
      <c r="BT116" s="72"/>
      <c r="BU116" s="72"/>
      <c r="BV116" s="72"/>
      <c r="BW116" s="72"/>
      <c r="BX116" s="72"/>
      <c r="BY116" s="72"/>
      <c r="BZ116" s="72"/>
      <c r="CA116" s="72"/>
      <c r="CB116" s="72"/>
      <c r="CC116" s="72"/>
      <c r="CD116" s="72"/>
      <c r="CE116" s="72"/>
      <c r="CF116" s="73"/>
      <c r="CG116" s="72"/>
      <c r="CH116" s="72"/>
      <c r="CI116" s="72"/>
      <c r="CJ116" s="72"/>
      <c r="CK116" s="72"/>
      <c r="CL116" s="72"/>
      <c r="CM116" s="72"/>
      <c r="CN116" s="72"/>
      <c r="CO116" s="72"/>
      <c r="CP116" s="72"/>
      <c r="CQ116" s="72"/>
      <c r="CR116" s="72"/>
      <c r="CS116" s="72"/>
      <c r="CT116" s="72"/>
      <c r="CU116" s="72"/>
      <c r="CV116" s="72"/>
      <c r="CW116" s="72"/>
      <c r="CX116" s="72"/>
      <c r="CY116" s="72"/>
      <c r="CZ116" s="72"/>
      <c r="DA116" s="73"/>
      <c r="DB116" s="72"/>
      <c r="DC116" s="72"/>
      <c r="DD116" s="72"/>
      <c r="DE116" s="72"/>
      <c r="DF116" s="72"/>
      <c r="DG116" s="72"/>
      <c r="DH116" s="72"/>
      <c r="DI116" s="72"/>
      <c r="DJ116" s="72"/>
      <c r="DK116" s="72"/>
      <c r="DL116" s="72"/>
      <c r="DM116" s="72"/>
      <c r="DN116" s="72"/>
      <c r="DO116" s="72"/>
      <c r="DP116" s="72"/>
      <c r="DQ116" s="72"/>
      <c r="DR116" s="72"/>
      <c r="DS116" s="72"/>
      <c r="DT116" s="72"/>
      <c r="DU116" s="72"/>
      <c r="DV116" s="72"/>
      <c r="DW116" s="72"/>
      <c r="DX116" s="72"/>
      <c r="DY116" s="72"/>
      <c r="DZ116" s="72"/>
      <c r="EA116" s="72"/>
      <c r="EB116" s="72"/>
      <c r="EC116" s="72"/>
      <c r="ED116" s="72"/>
      <c r="EE116" s="72"/>
      <c r="EF116" s="72"/>
      <c r="EG116" s="72"/>
      <c r="EH116" s="72"/>
      <c r="EI116" s="72"/>
      <c r="EJ116" s="72"/>
      <c r="EK116" s="72"/>
      <c r="EL116" s="73"/>
    </row>
    <row r="117" spans="2:142">
      <c r="B117" s="53"/>
      <c r="C117" s="54"/>
      <c r="D117" s="55"/>
      <c r="F117" s="75"/>
      <c r="G117" s="76"/>
      <c r="H117" s="76"/>
      <c r="I117" s="76"/>
      <c r="J117" s="76"/>
      <c r="K117" s="76"/>
      <c r="L117" s="76"/>
      <c r="M117" s="76"/>
      <c r="N117" s="76"/>
      <c r="O117" s="76"/>
      <c r="P117" s="76"/>
      <c r="Q117" s="76"/>
      <c r="R117" s="76"/>
      <c r="S117" s="76"/>
      <c r="T117" s="76"/>
      <c r="U117" s="76"/>
      <c r="V117" s="76"/>
      <c r="W117" s="76"/>
      <c r="X117" s="76"/>
      <c r="Y117" s="76"/>
      <c r="Z117" s="76"/>
      <c r="AA117" s="76"/>
      <c r="AB117" s="76"/>
      <c r="AC117" s="76"/>
      <c r="AD117" s="76"/>
      <c r="AE117" s="76"/>
      <c r="AF117" s="77"/>
      <c r="AG117" s="76"/>
      <c r="AH117" s="76"/>
      <c r="AI117" s="76"/>
      <c r="AJ117" s="76"/>
      <c r="AK117" s="76"/>
      <c r="AL117" s="76"/>
      <c r="AM117" s="76"/>
      <c r="AN117" s="76"/>
      <c r="AO117" s="76"/>
      <c r="AP117" s="76"/>
      <c r="AQ117" s="76"/>
      <c r="AR117" s="76"/>
      <c r="AS117" s="76"/>
      <c r="AT117" s="76"/>
      <c r="AU117" s="76"/>
      <c r="AV117" s="76"/>
      <c r="AW117" s="76"/>
      <c r="AX117" s="76"/>
      <c r="AY117" s="76"/>
      <c r="AZ117" s="76"/>
      <c r="BA117" s="76"/>
      <c r="BB117" s="76"/>
      <c r="BC117" s="76"/>
      <c r="BD117" s="76"/>
      <c r="BE117" s="77"/>
      <c r="BF117" s="76"/>
      <c r="BG117" s="76"/>
      <c r="BH117" s="76"/>
      <c r="BI117" s="76"/>
      <c r="BJ117" s="76"/>
      <c r="BK117" s="76"/>
      <c r="BL117" s="76"/>
      <c r="BM117" s="76"/>
      <c r="BN117" s="76"/>
      <c r="BO117" s="76"/>
      <c r="BP117" s="76"/>
      <c r="BQ117" s="76"/>
      <c r="BR117" s="76"/>
      <c r="BS117" s="76"/>
      <c r="BT117" s="76"/>
      <c r="BU117" s="76"/>
      <c r="BV117" s="76"/>
      <c r="BW117" s="76"/>
      <c r="BX117" s="76"/>
      <c r="BY117" s="76"/>
      <c r="BZ117" s="76"/>
      <c r="CA117" s="76"/>
      <c r="CB117" s="76"/>
      <c r="CC117" s="76"/>
      <c r="CD117" s="76"/>
      <c r="CE117" s="76"/>
      <c r="CF117" s="77"/>
      <c r="CG117" s="76"/>
      <c r="CH117" s="76"/>
      <c r="CI117" s="76"/>
      <c r="CJ117" s="76"/>
      <c r="CK117" s="76"/>
      <c r="CL117" s="76"/>
      <c r="CM117" s="76"/>
      <c r="CN117" s="76"/>
      <c r="CO117" s="76"/>
      <c r="CP117" s="76"/>
      <c r="CQ117" s="76"/>
      <c r="CR117" s="76"/>
      <c r="CS117" s="76"/>
      <c r="CT117" s="76"/>
      <c r="CU117" s="76"/>
      <c r="CV117" s="76"/>
      <c r="CW117" s="76"/>
      <c r="CX117" s="76"/>
      <c r="CY117" s="76"/>
      <c r="CZ117" s="76"/>
      <c r="DA117" s="77"/>
      <c r="DB117" s="76"/>
      <c r="DC117" s="76"/>
      <c r="DD117" s="76"/>
      <c r="DE117" s="76"/>
      <c r="DF117" s="76"/>
      <c r="DG117" s="76"/>
      <c r="DH117" s="76"/>
      <c r="DI117" s="76"/>
      <c r="DJ117" s="76"/>
      <c r="DK117" s="76"/>
      <c r="DL117" s="76"/>
      <c r="DM117" s="76"/>
      <c r="DN117" s="76"/>
      <c r="DO117" s="76"/>
      <c r="DP117" s="76"/>
      <c r="DQ117" s="76"/>
      <c r="DR117" s="76"/>
      <c r="DS117" s="76"/>
      <c r="DT117" s="76"/>
      <c r="DU117" s="76"/>
      <c r="DV117" s="76"/>
      <c r="DW117" s="76"/>
      <c r="DX117" s="76"/>
      <c r="DY117" s="76"/>
      <c r="DZ117" s="76"/>
      <c r="EA117" s="76"/>
      <c r="EB117" s="76"/>
      <c r="EC117" s="76"/>
      <c r="ED117" s="76"/>
      <c r="EE117" s="76"/>
      <c r="EF117" s="76"/>
      <c r="EG117" s="76"/>
      <c r="EH117" s="76"/>
      <c r="EI117" s="76"/>
      <c r="EJ117" s="76"/>
      <c r="EK117" s="76"/>
      <c r="EL117" s="77"/>
    </row>
    <row r="118" spans="2:142">
      <c r="B118" s="41" t="s">
        <v>11</v>
      </c>
      <c r="C118" s="56"/>
      <c r="D118" s="56"/>
      <c r="F118" s="41" t="s">
        <v>11</v>
      </c>
    </row>
    <row r="119" spans="2:142">
      <c r="B119" s="3" t="s">
        <v>2</v>
      </c>
      <c r="C119" s="14" t="s">
        <v>3</v>
      </c>
      <c r="D119" s="57"/>
      <c r="F119" s="78"/>
      <c r="G119" s="68"/>
      <c r="H119" s="68"/>
      <c r="I119" s="68"/>
      <c r="J119" s="68"/>
      <c r="K119" s="68"/>
      <c r="L119" s="68"/>
      <c r="M119" s="68"/>
      <c r="N119" s="68"/>
      <c r="O119" s="68"/>
      <c r="P119" s="68"/>
      <c r="Q119" s="68"/>
      <c r="R119" s="68"/>
      <c r="S119" s="68"/>
      <c r="T119" s="68"/>
      <c r="U119" s="68"/>
      <c r="V119" s="68"/>
      <c r="W119" s="68"/>
      <c r="X119" s="68"/>
      <c r="Y119" s="68"/>
      <c r="Z119" s="68"/>
      <c r="AA119" s="68"/>
      <c r="AB119" s="68"/>
      <c r="AC119" s="68"/>
      <c r="AD119" s="68"/>
      <c r="AE119" s="68"/>
      <c r="AF119" s="69"/>
      <c r="AG119" s="68"/>
      <c r="AH119" s="68"/>
      <c r="AI119" s="68"/>
      <c r="AJ119" s="68"/>
      <c r="AK119" s="68"/>
      <c r="AL119" s="68"/>
      <c r="AM119" s="68"/>
      <c r="AN119" s="68"/>
      <c r="AO119" s="68"/>
      <c r="AP119" s="68"/>
      <c r="AQ119" s="68"/>
      <c r="AR119" s="68"/>
      <c r="AS119" s="68"/>
      <c r="AT119" s="68"/>
      <c r="AU119" s="68"/>
      <c r="AV119" s="68"/>
      <c r="AW119" s="68"/>
      <c r="AX119" s="68"/>
      <c r="AY119" s="68"/>
      <c r="AZ119" s="68"/>
      <c r="BA119" s="68"/>
      <c r="BB119" s="68"/>
      <c r="BC119" s="68"/>
      <c r="BD119" s="68"/>
      <c r="BE119" s="69"/>
      <c r="BF119" s="68"/>
      <c r="BG119" s="68"/>
      <c r="BH119" s="68"/>
      <c r="BI119" s="68"/>
      <c r="BJ119" s="68"/>
      <c r="BK119" s="68"/>
      <c r="BL119" s="68"/>
      <c r="BM119" s="68"/>
      <c r="BN119" s="68"/>
      <c r="BO119" s="68"/>
      <c r="BP119" s="68"/>
      <c r="BQ119" s="68"/>
      <c r="BR119" s="68"/>
      <c r="BS119" s="68"/>
      <c r="BT119" s="68"/>
      <c r="BU119" s="68"/>
      <c r="BV119" s="68"/>
      <c r="BW119" s="68"/>
      <c r="BX119" s="68"/>
      <c r="BY119" s="68"/>
      <c r="BZ119" s="68"/>
      <c r="CA119" s="68"/>
      <c r="CB119" s="68"/>
      <c r="CC119" s="68"/>
      <c r="CD119" s="68"/>
      <c r="CE119" s="68"/>
      <c r="CF119" s="69"/>
      <c r="CG119" s="68"/>
      <c r="CH119" s="68"/>
      <c r="CI119" s="68"/>
      <c r="CJ119" s="68"/>
      <c r="CK119" s="68"/>
      <c r="CL119" s="68"/>
      <c r="CM119" s="68"/>
      <c r="CN119" s="68"/>
      <c r="CO119" s="68"/>
      <c r="CP119" s="68"/>
      <c r="CQ119" s="68"/>
      <c r="CR119" s="68"/>
      <c r="CS119" s="68"/>
      <c r="CT119" s="68"/>
      <c r="CU119" s="68"/>
      <c r="CV119" s="68"/>
      <c r="CW119" s="68"/>
      <c r="CX119" s="68"/>
      <c r="CY119" s="68"/>
      <c r="CZ119" s="68"/>
      <c r="DA119" s="69"/>
      <c r="DB119" s="68"/>
      <c r="DC119" s="68"/>
      <c r="DD119" s="68"/>
      <c r="DE119" s="68"/>
      <c r="DF119" s="68"/>
      <c r="DG119" s="68"/>
      <c r="DH119" s="68"/>
      <c r="DI119" s="68"/>
      <c r="DJ119" s="68"/>
      <c r="DK119" s="68"/>
      <c r="DL119" s="68"/>
      <c r="DM119" s="68"/>
      <c r="DN119" s="68"/>
      <c r="DO119" s="68"/>
      <c r="DP119" s="68"/>
      <c r="DQ119" s="68"/>
      <c r="DR119" s="68"/>
      <c r="DS119" s="68"/>
      <c r="DT119" s="68"/>
      <c r="DU119" s="68"/>
      <c r="DV119" s="68"/>
      <c r="DW119" s="68"/>
      <c r="DX119" s="68"/>
      <c r="DY119" s="68"/>
      <c r="DZ119" s="68"/>
      <c r="EA119" s="68"/>
      <c r="EB119" s="68"/>
      <c r="EC119" s="68"/>
      <c r="ED119" s="68"/>
      <c r="EE119" s="68"/>
      <c r="EF119" s="68"/>
      <c r="EG119" s="68"/>
      <c r="EH119" s="68"/>
      <c r="EI119" s="68"/>
      <c r="EJ119" s="68"/>
      <c r="EK119" s="68"/>
      <c r="EL119" s="69"/>
    </row>
    <row r="120" spans="2:142">
      <c r="B120" s="45">
        <v>1</v>
      </c>
      <c r="C120" s="46">
        <v>0.442</v>
      </c>
      <c r="D120" s="47">
        <v>2.3E-2</v>
      </c>
      <c r="F120" s="70">
        <v>0.36842105263157898</v>
      </c>
      <c r="G120" s="71"/>
      <c r="H120" s="71">
        <v>0.25</v>
      </c>
      <c r="I120" s="71"/>
      <c r="J120" s="71">
        <v>0.81578947368421051</v>
      </c>
      <c r="K120" s="71"/>
      <c r="L120" s="71">
        <v>0.35526315789473684</v>
      </c>
      <c r="M120" s="71"/>
      <c r="N120" s="71">
        <v>0.46491228070175433</v>
      </c>
      <c r="O120" s="71"/>
      <c r="P120" s="71">
        <v>0.53947368421052633</v>
      </c>
      <c r="Q120" s="71"/>
      <c r="R120" s="71">
        <v>0.11842105263157894</v>
      </c>
      <c r="S120" s="71"/>
      <c r="T120" s="71">
        <v>0.14035087719298245</v>
      </c>
      <c r="U120" s="71"/>
      <c r="V120" s="71">
        <v>0.13596491228070176</v>
      </c>
      <c r="W120" s="71"/>
      <c r="X120" s="71">
        <v>0.28508771929824561</v>
      </c>
      <c r="Y120" s="71"/>
      <c r="Z120" s="71">
        <v>0.36842105263157898</v>
      </c>
      <c r="AA120" s="71"/>
      <c r="AB120" s="71">
        <v>0.7807017543859649</v>
      </c>
      <c r="AC120" s="71"/>
      <c r="AD120" s="71">
        <v>0.93421052631578938</v>
      </c>
      <c r="AE120" s="72"/>
      <c r="AF120" s="73"/>
      <c r="AG120" s="71">
        <v>1.28125</v>
      </c>
      <c r="AH120" s="71"/>
      <c r="AI120" s="71">
        <v>0.546875</v>
      </c>
      <c r="AJ120" s="71"/>
      <c r="AK120" s="71">
        <v>0.6953125</v>
      </c>
      <c r="AL120" s="71"/>
      <c r="AM120" s="71">
        <v>1.734375</v>
      </c>
      <c r="AN120" s="71"/>
      <c r="AO120" s="71">
        <v>2.8125</v>
      </c>
      <c r="AP120" s="71"/>
      <c r="AQ120" s="71">
        <v>2.109375</v>
      </c>
      <c r="AR120" s="72"/>
      <c r="AS120" s="72"/>
      <c r="AT120" s="72"/>
      <c r="AU120" s="72"/>
      <c r="AV120" s="72"/>
      <c r="AW120" s="72"/>
      <c r="AX120" s="72"/>
      <c r="AY120" s="72"/>
      <c r="AZ120" s="72"/>
      <c r="BA120" s="72"/>
      <c r="BB120" s="72"/>
      <c r="BC120" s="72"/>
      <c r="BD120" s="72"/>
      <c r="BE120" s="73"/>
      <c r="BF120" s="71">
        <v>0.58288770053475936</v>
      </c>
      <c r="BG120" s="71"/>
      <c r="BH120" s="71">
        <v>0.26203208556149732</v>
      </c>
      <c r="BI120" s="71"/>
      <c r="BJ120" s="71">
        <v>0.48663101604278075</v>
      </c>
      <c r="BK120" s="71"/>
      <c r="BL120" s="71">
        <v>1.4438502673796791</v>
      </c>
      <c r="BM120" s="71"/>
      <c r="BN120" s="71">
        <v>0.6737967914438503</v>
      </c>
      <c r="BO120" s="71"/>
      <c r="BP120" s="71">
        <v>0.83422459893048129</v>
      </c>
      <c r="BQ120" s="71"/>
      <c r="BR120" s="71">
        <v>1.1711229946524064</v>
      </c>
      <c r="BS120" s="71"/>
      <c r="BT120" s="71">
        <v>1.2192513368983957</v>
      </c>
      <c r="BU120" s="71"/>
      <c r="BV120" s="71">
        <v>1.3315508021390374</v>
      </c>
      <c r="BW120" s="71"/>
      <c r="BX120" s="71">
        <v>1.5133689839572191</v>
      </c>
      <c r="BY120" s="71"/>
      <c r="BZ120" s="71">
        <v>0.53475935828877008</v>
      </c>
      <c r="CA120" s="72"/>
      <c r="CB120" s="72"/>
      <c r="CC120" s="72"/>
      <c r="CD120" s="72"/>
      <c r="CE120" s="72"/>
      <c r="CF120" s="73"/>
      <c r="CG120" s="72">
        <v>2.0999999999999996</v>
      </c>
      <c r="CH120" s="72"/>
      <c r="CI120" s="72">
        <v>0.25999999999999995</v>
      </c>
      <c r="CJ120" s="72"/>
      <c r="CK120" s="72">
        <v>2.29</v>
      </c>
      <c r="CL120" s="72"/>
      <c r="CM120" s="72">
        <v>2.74</v>
      </c>
      <c r="CN120" s="72"/>
      <c r="CO120" s="72">
        <v>0.79999999999999993</v>
      </c>
      <c r="CP120" s="72"/>
      <c r="CQ120" s="72">
        <v>1.5099999999999998</v>
      </c>
      <c r="CR120" s="72"/>
      <c r="CS120" s="72">
        <v>3.94</v>
      </c>
      <c r="CT120" s="72"/>
      <c r="CU120" s="72">
        <v>1.1099999999999999</v>
      </c>
      <c r="CV120" s="72"/>
      <c r="CW120" s="72">
        <v>0.56999999999999995</v>
      </c>
      <c r="CX120" s="72"/>
      <c r="CY120" s="72">
        <v>2.71</v>
      </c>
      <c r="CZ120" s="72"/>
      <c r="DA120" s="73"/>
      <c r="DB120" s="71">
        <v>0.76129032258064511</v>
      </c>
      <c r="DC120" s="72"/>
      <c r="DD120" s="71">
        <v>1.3225806451612903</v>
      </c>
      <c r="DE120" s="72"/>
      <c r="DF120" s="71">
        <v>0.16774193548387095</v>
      </c>
      <c r="DG120" s="72"/>
      <c r="DH120" s="71">
        <v>0.98064516129032253</v>
      </c>
      <c r="DI120" s="72"/>
      <c r="DJ120" s="71">
        <v>1.3419354838709676</v>
      </c>
      <c r="DK120" s="72"/>
      <c r="DL120" s="71">
        <v>1.1548387096774193</v>
      </c>
      <c r="DM120" s="72"/>
      <c r="DN120" s="71">
        <v>1.0838709677419356</v>
      </c>
      <c r="DO120" s="72"/>
      <c r="DP120" s="71">
        <v>1.3870967741935483</v>
      </c>
      <c r="DQ120" s="72"/>
      <c r="DR120" s="71">
        <v>1.5354838709677419</v>
      </c>
      <c r="DS120" s="72"/>
      <c r="DT120" s="71">
        <v>0.70967741935483875</v>
      </c>
      <c r="DU120" s="72"/>
      <c r="DV120" s="71">
        <v>1.3483870967741935</v>
      </c>
      <c r="DW120" s="72"/>
      <c r="DX120" s="71">
        <v>0.16129032258064518</v>
      </c>
      <c r="DY120" s="72"/>
      <c r="DZ120" s="72"/>
      <c r="EA120" s="72"/>
      <c r="EB120" s="72"/>
      <c r="EC120" s="72"/>
      <c r="ED120" s="72"/>
      <c r="EE120" s="72"/>
      <c r="EF120" s="72"/>
      <c r="EG120" s="72"/>
      <c r="EH120" s="72"/>
      <c r="EI120" s="72"/>
      <c r="EJ120" s="72"/>
      <c r="EK120" s="72"/>
      <c r="EL120" s="73"/>
    </row>
    <row r="121" spans="2:142">
      <c r="B121" s="45">
        <v>2</v>
      </c>
      <c r="C121" s="46">
        <v>1.363</v>
      </c>
      <c r="D121" s="47">
        <v>9.7000000000000003E-2</v>
      </c>
      <c r="F121" s="70">
        <v>0.2412280701754386</v>
      </c>
      <c r="G121" s="71"/>
      <c r="H121" s="71">
        <v>0.33333333333333331</v>
      </c>
      <c r="I121" s="71"/>
      <c r="J121" s="71">
        <v>0.66228070175438591</v>
      </c>
      <c r="K121" s="71"/>
      <c r="L121" s="71">
        <v>0.57456140350877194</v>
      </c>
      <c r="M121" s="71"/>
      <c r="N121" s="71">
        <v>0.25438596491228072</v>
      </c>
      <c r="O121" s="71"/>
      <c r="P121" s="71">
        <v>0.67982456140350878</v>
      </c>
      <c r="Q121" s="71"/>
      <c r="R121" s="71">
        <v>0.11403508771929824</v>
      </c>
      <c r="S121" s="71"/>
      <c r="T121" s="71">
        <v>0.12719298245614036</v>
      </c>
      <c r="U121" s="71"/>
      <c r="V121" s="71">
        <v>0.10087719298245613</v>
      </c>
      <c r="W121" s="71"/>
      <c r="X121" s="71">
        <v>0.39473684210526311</v>
      </c>
      <c r="Y121" s="71"/>
      <c r="Z121" s="71">
        <v>0.55701754385964908</v>
      </c>
      <c r="AA121" s="71"/>
      <c r="AB121" s="71">
        <v>0.89035087719298245</v>
      </c>
      <c r="AC121" s="71"/>
      <c r="AD121" s="71">
        <v>0.80263157894736836</v>
      </c>
      <c r="AE121" s="72"/>
      <c r="AF121" s="73"/>
      <c r="AG121" s="71">
        <v>1.484375</v>
      </c>
      <c r="AH121" s="71"/>
      <c r="AI121" s="71">
        <v>0.7421875</v>
      </c>
      <c r="AJ121" s="71"/>
      <c r="AK121" s="71">
        <v>0.8203125</v>
      </c>
      <c r="AL121" s="71"/>
      <c r="AM121" s="71">
        <v>1.6796875</v>
      </c>
      <c r="AN121" s="71"/>
      <c r="AO121" s="71">
        <v>2.2109374999999996</v>
      </c>
      <c r="AP121" s="71"/>
      <c r="AQ121" s="71">
        <v>3.90625E-2</v>
      </c>
      <c r="AR121" s="72"/>
      <c r="AS121" s="72"/>
      <c r="AT121" s="72"/>
      <c r="AU121" s="72"/>
      <c r="AV121" s="72"/>
      <c r="AW121" s="72"/>
      <c r="AX121" s="72"/>
      <c r="AY121" s="72"/>
      <c r="AZ121" s="72"/>
      <c r="BA121" s="72"/>
      <c r="BB121" s="72"/>
      <c r="BC121" s="72"/>
      <c r="BD121" s="72"/>
      <c r="BE121" s="73"/>
      <c r="BF121" s="71">
        <v>0.41176470588235292</v>
      </c>
      <c r="BG121" s="71"/>
      <c r="BH121" s="71">
        <v>1.0695187165775402E-2</v>
      </c>
      <c r="BI121" s="71"/>
      <c r="BJ121" s="71">
        <v>0.88235294117647067</v>
      </c>
      <c r="BK121" s="71"/>
      <c r="BL121" s="71">
        <v>0.6470588235294118</v>
      </c>
      <c r="BM121" s="71"/>
      <c r="BN121" s="71">
        <v>1.4278074866310162</v>
      </c>
      <c r="BO121" s="71"/>
      <c r="BP121" s="71">
        <v>1.1818181818181819</v>
      </c>
      <c r="BQ121" s="71"/>
      <c r="BR121" s="71">
        <v>1.1764705882352942</v>
      </c>
      <c r="BS121" s="71"/>
      <c r="BT121" s="71">
        <v>0.92513368983957212</v>
      </c>
      <c r="BU121" s="71"/>
      <c r="BV121" s="71">
        <v>0.83957219251336901</v>
      </c>
      <c r="BW121" s="71"/>
      <c r="BX121" s="71">
        <v>1.6844919786096257</v>
      </c>
      <c r="BY121" s="71"/>
      <c r="BZ121" s="71">
        <v>0.55080213903743314</v>
      </c>
      <c r="CA121" s="72"/>
      <c r="CB121" s="72"/>
      <c r="CC121" s="72"/>
      <c r="CD121" s="72"/>
      <c r="CE121" s="72"/>
      <c r="CF121" s="73"/>
      <c r="CG121" s="72">
        <v>1.94</v>
      </c>
      <c r="CH121" s="72"/>
      <c r="CI121" s="72">
        <v>8.9999999999999983E-2</v>
      </c>
      <c r="CJ121" s="72"/>
      <c r="CK121" s="72">
        <v>3.23</v>
      </c>
      <c r="CL121" s="72"/>
      <c r="CM121" s="72">
        <v>1.36</v>
      </c>
      <c r="CN121" s="72"/>
      <c r="CO121" s="72">
        <v>1.5299999999999998</v>
      </c>
      <c r="CP121" s="72"/>
      <c r="CQ121" s="72">
        <v>1.63</v>
      </c>
      <c r="CR121" s="72"/>
      <c r="CS121" s="72">
        <v>3.03</v>
      </c>
      <c r="CT121" s="72"/>
      <c r="CU121" s="72">
        <v>1.1399999999999999</v>
      </c>
      <c r="CV121" s="72"/>
      <c r="CW121" s="72">
        <v>1.3900000000000001</v>
      </c>
      <c r="CX121" s="72"/>
      <c r="CY121" s="72">
        <v>2.0699999999999998</v>
      </c>
      <c r="CZ121" s="72"/>
      <c r="DA121" s="73"/>
      <c r="DB121" s="71">
        <v>1.0064516129032257</v>
      </c>
      <c r="DC121" s="72"/>
      <c r="DD121" s="71">
        <v>0.59354838709677415</v>
      </c>
      <c r="DE121" s="72"/>
      <c r="DF121" s="71">
        <v>0.49032258064516127</v>
      </c>
      <c r="DG121" s="72"/>
      <c r="DH121" s="71">
        <v>0.76129032258064511</v>
      </c>
      <c r="DI121" s="72"/>
      <c r="DJ121" s="71">
        <v>1.5741935483870968</v>
      </c>
      <c r="DK121" s="72"/>
      <c r="DL121" s="71">
        <v>0.74193548387096775</v>
      </c>
      <c r="DM121" s="72"/>
      <c r="DN121" s="71">
        <v>1.1741935483870967</v>
      </c>
      <c r="DO121" s="72"/>
      <c r="DP121" s="71">
        <v>0.89032258064516134</v>
      </c>
      <c r="DQ121" s="72"/>
      <c r="DR121" s="71">
        <v>1.6580645161290324</v>
      </c>
      <c r="DS121" s="72"/>
      <c r="DT121" s="71">
        <v>0.47741935483870968</v>
      </c>
      <c r="DU121" s="72"/>
      <c r="DV121" s="71">
        <v>1.6064516129032258</v>
      </c>
      <c r="DW121" s="72"/>
      <c r="DX121" s="71">
        <v>0.23870967741935484</v>
      </c>
      <c r="DY121" s="72"/>
      <c r="DZ121" s="72"/>
      <c r="EA121" s="72"/>
      <c r="EB121" s="72"/>
      <c r="EC121" s="72"/>
      <c r="ED121" s="72"/>
      <c r="EE121" s="72"/>
      <c r="EF121" s="72"/>
      <c r="EG121" s="72"/>
      <c r="EH121" s="72"/>
      <c r="EI121" s="72"/>
      <c r="EJ121" s="72"/>
      <c r="EK121" s="72"/>
      <c r="EL121" s="73"/>
    </row>
    <row r="122" spans="2:142">
      <c r="B122" s="45">
        <v>3</v>
      </c>
      <c r="C122" s="46">
        <v>1.962</v>
      </c>
      <c r="D122" s="47">
        <v>4.4999999999999998E-2</v>
      </c>
      <c r="F122" s="70">
        <v>0.32456140350877188</v>
      </c>
      <c r="G122" s="71"/>
      <c r="H122" s="71">
        <v>0.38157894736842102</v>
      </c>
      <c r="I122" s="71"/>
      <c r="J122" s="71">
        <v>0.64912280701754377</v>
      </c>
      <c r="K122" s="71"/>
      <c r="L122" s="71">
        <v>0.46491228070175433</v>
      </c>
      <c r="M122" s="71"/>
      <c r="N122" s="71">
        <v>0.58333333333333337</v>
      </c>
      <c r="O122" s="71"/>
      <c r="P122" s="71">
        <v>0.68421052631578949</v>
      </c>
      <c r="Q122" s="71"/>
      <c r="R122" s="71">
        <v>0.13596491228070176</v>
      </c>
      <c r="S122" s="71"/>
      <c r="T122" s="71">
        <v>0.16666666666666666</v>
      </c>
      <c r="U122" s="71"/>
      <c r="V122" s="71">
        <v>0.10526315789473684</v>
      </c>
      <c r="W122" s="71"/>
      <c r="X122" s="71">
        <v>0.31578947368421051</v>
      </c>
      <c r="Y122" s="71"/>
      <c r="Z122" s="71">
        <v>0.53947368421052633</v>
      </c>
      <c r="AA122" s="71"/>
      <c r="AB122" s="71">
        <v>0.54385964912280704</v>
      </c>
      <c r="AC122" s="71"/>
      <c r="AD122" s="71">
        <v>1.1271929824561404</v>
      </c>
      <c r="AE122" s="72"/>
      <c r="AF122" s="73"/>
      <c r="AG122" s="71">
        <v>1.0703125</v>
      </c>
      <c r="AH122" s="71"/>
      <c r="AI122" s="71">
        <v>0.6640625</v>
      </c>
      <c r="AJ122" s="71"/>
      <c r="AK122" s="71">
        <v>1.203125</v>
      </c>
      <c r="AL122" s="71"/>
      <c r="AM122" s="71">
        <v>2.65625</v>
      </c>
      <c r="AN122" s="71"/>
      <c r="AO122" s="71">
        <v>2.6328125</v>
      </c>
      <c r="AP122" s="71"/>
      <c r="AQ122" s="71">
        <v>2.1484375</v>
      </c>
      <c r="AR122" s="72"/>
      <c r="AS122" s="72"/>
      <c r="AT122" s="72"/>
      <c r="AU122" s="72"/>
      <c r="AV122" s="72"/>
      <c r="AW122" s="72"/>
      <c r="AX122" s="72"/>
      <c r="AY122" s="72"/>
      <c r="AZ122" s="72"/>
      <c r="BA122" s="72"/>
      <c r="BB122" s="72"/>
      <c r="BC122" s="72"/>
      <c r="BD122" s="72"/>
      <c r="BE122" s="73"/>
      <c r="BF122" s="71">
        <v>0.66310160427807485</v>
      </c>
      <c r="BG122" s="71"/>
      <c r="BH122" s="71">
        <v>0.16042780748663102</v>
      </c>
      <c r="BI122" s="71"/>
      <c r="BJ122" s="71">
        <v>1.2566844919786095</v>
      </c>
      <c r="BK122" s="71"/>
      <c r="BL122" s="71">
        <v>1.7379679144385027</v>
      </c>
      <c r="BM122" s="71"/>
      <c r="BN122" s="71">
        <v>1.9679144385026737</v>
      </c>
      <c r="BO122" s="71"/>
      <c r="BP122" s="71">
        <v>1.2299465240641712</v>
      </c>
      <c r="BQ122" s="71"/>
      <c r="BR122" s="71">
        <v>1.2352941176470589</v>
      </c>
      <c r="BS122" s="71"/>
      <c r="BT122" s="71">
        <v>1.106951871657754</v>
      </c>
      <c r="BU122" s="71"/>
      <c r="BV122" s="71">
        <v>0.81818181818181812</v>
      </c>
      <c r="BW122" s="71"/>
      <c r="BX122" s="71">
        <v>2.106951871657754</v>
      </c>
      <c r="BY122" s="71"/>
      <c r="BZ122" s="71">
        <v>1.1497326203208555</v>
      </c>
      <c r="CA122" s="72"/>
      <c r="CB122" s="72"/>
      <c r="CC122" s="72"/>
      <c r="CD122" s="72"/>
      <c r="CE122" s="72"/>
      <c r="CF122" s="73"/>
      <c r="CG122" s="72">
        <v>1</v>
      </c>
      <c r="CH122" s="72"/>
      <c r="CI122" s="72">
        <v>0.57999999999999996</v>
      </c>
      <c r="CJ122" s="72"/>
      <c r="CK122" s="72">
        <v>2.7800000000000002</v>
      </c>
      <c r="CL122" s="72"/>
      <c r="CM122" s="72">
        <v>2.0299999999999998</v>
      </c>
      <c r="CN122" s="72"/>
      <c r="CO122" s="72">
        <v>1.5199999999999998</v>
      </c>
      <c r="CP122" s="72"/>
      <c r="CQ122" s="72">
        <v>2.27</v>
      </c>
      <c r="CR122" s="72"/>
      <c r="CS122" s="72">
        <v>1.34</v>
      </c>
      <c r="CT122" s="72"/>
      <c r="CU122" s="72">
        <v>0.69000000000000006</v>
      </c>
      <c r="CV122" s="72"/>
      <c r="CW122" s="72">
        <v>0.3</v>
      </c>
      <c r="CX122" s="72"/>
      <c r="CY122" s="72">
        <v>1.4899999999999998</v>
      </c>
      <c r="CZ122" s="72"/>
      <c r="DA122" s="73"/>
      <c r="DB122" s="71">
        <v>0.8774193548387097</v>
      </c>
      <c r="DC122" s="72"/>
      <c r="DD122" s="71">
        <v>0.52903225806451615</v>
      </c>
      <c r="DE122" s="72"/>
      <c r="DF122" s="71">
        <v>0.22580645161290325</v>
      </c>
      <c r="DG122" s="72"/>
      <c r="DH122" s="71">
        <v>1.0967741935483872</v>
      </c>
      <c r="DI122" s="72"/>
      <c r="DJ122" s="71">
        <v>1.2838709677419355</v>
      </c>
      <c r="DK122" s="72"/>
      <c r="DL122" s="71">
        <v>1.3161290322580645</v>
      </c>
      <c r="DM122" s="72"/>
      <c r="DN122" s="71">
        <v>2.0387096774193547</v>
      </c>
      <c r="DO122" s="72"/>
      <c r="DP122" s="71">
        <v>0.65161290322580645</v>
      </c>
      <c r="DQ122" s="72"/>
      <c r="DR122" s="71">
        <v>2.6451612903225805</v>
      </c>
      <c r="DS122" s="72"/>
      <c r="DT122" s="71">
        <v>0.9419354838709677</v>
      </c>
      <c r="DU122" s="72"/>
      <c r="DV122" s="71">
        <v>1.6258064516129032</v>
      </c>
      <c r="DW122" s="72"/>
      <c r="DX122" s="71">
        <v>0.62580645161290327</v>
      </c>
      <c r="DY122" s="72"/>
      <c r="DZ122" s="72"/>
      <c r="EA122" s="72"/>
      <c r="EB122" s="72"/>
      <c r="EC122" s="72"/>
      <c r="ED122" s="72"/>
      <c r="EE122" s="72"/>
      <c r="EF122" s="72"/>
      <c r="EG122" s="72"/>
      <c r="EH122" s="72"/>
      <c r="EI122" s="72"/>
      <c r="EJ122" s="72"/>
      <c r="EK122" s="72"/>
      <c r="EL122" s="73"/>
    </row>
    <row r="123" spans="2:142">
      <c r="B123" s="45">
        <v>4</v>
      </c>
      <c r="C123" s="46">
        <v>1.625</v>
      </c>
      <c r="D123" s="47">
        <v>7.5999999999999998E-2</v>
      </c>
      <c r="F123" s="70">
        <v>0.46491228070175433</v>
      </c>
      <c r="G123" s="71"/>
      <c r="H123" s="71">
        <v>0.3289473684210526</v>
      </c>
      <c r="I123" s="71"/>
      <c r="J123" s="71">
        <v>0.31140350877192979</v>
      </c>
      <c r="K123" s="71"/>
      <c r="L123" s="71">
        <v>0.58333333333333337</v>
      </c>
      <c r="M123" s="71"/>
      <c r="N123" s="71">
        <v>0.26315789473684209</v>
      </c>
      <c r="O123" s="71"/>
      <c r="P123" s="71">
        <v>0.32456140350877188</v>
      </c>
      <c r="Q123" s="71"/>
      <c r="R123" s="71">
        <v>0.13596491228070176</v>
      </c>
      <c r="S123" s="71"/>
      <c r="T123" s="71">
        <v>0.22368421052631576</v>
      </c>
      <c r="U123" s="71"/>
      <c r="V123" s="71">
        <v>9.2105263157894746E-2</v>
      </c>
      <c r="W123" s="71"/>
      <c r="X123" s="71">
        <v>0.52192982456140347</v>
      </c>
      <c r="Y123" s="71"/>
      <c r="Z123" s="71">
        <v>0.74561403508771928</v>
      </c>
      <c r="AA123" s="71"/>
      <c r="AB123" s="71">
        <v>1.0921052631578947</v>
      </c>
      <c r="AC123" s="71"/>
      <c r="AD123" s="71">
        <v>0.92543859649122806</v>
      </c>
      <c r="AE123" s="72"/>
      <c r="AF123" s="73"/>
      <c r="AG123" s="71">
        <v>1.25</v>
      </c>
      <c r="AH123" s="71"/>
      <c r="AI123" s="71">
        <v>0.40625</v>
      </c>
      <c r="AJ123" s="71"/>
      <c r="AK123" s="71">
        <v>0.59375</v>
      </c>
      <c r="AL123" s="71"/>
      <c r="AM123" s="71">
        <v>1.75</v>
      </c>
      <c r="AN123" s="71"/>
      <c r="AO123" s="71">
        <v>2.6171875</v>
      </c>
      <c r="AP123" s="71"/>
      <c r="AQ123" s="71">
        <v>1.6015624999999998</v>
      </c>
      <c r="AR123" s="72"/>
      <c r="AS123" s="72"/>
      <c r="AT123" s="72"/>
      <c r="AU123" s="72"/>
      <c r="AV123" s="72"/>
      <c r="AW123" s="72"/>
      <c r="AX123" s="72"/>
      <c r="AY123" s="72"/>
      <c r="AZ123" s="72"/>
      <c r="BA123" s="72"/>
      <c r="BB123" s="72"/>
      <c r="BC123" s="72"/>
      <c r="BD123" s="72"/>
      <c r="BE123" s="73"/>
      <c r="BF123" s="71">
        <v>0.47593582887700531</v>
      </c>
      <c r="BG123" s="71"/>
      <c r="BH123" s="71">
        <v>0.18716577540106955</v>
      </c>
      <c r="BI123" s="71"/>
      <c r="BJ123" s="71">
        <v>0.57754010695187163</v>
      </c>
      <c r="BK123" s="71"/>
      <c r="BL123" s="71">
        <v>0.6203208556149733</v>
      </c>
      <c r="BM123" s="71"/>
      <c r="BN123" s="71">
        <v>1.1229946524064172</v>
      </c>
      <c r="BO123" s="71"/>
      <c r="BP123" s="71">
        <v>1.374331550802139</v>
      </c>
      <c r="BQ123" s="71"/>
      <c r="BR123" s="71">
        <v>1.7112299465240641</v>
      </c>
      <c r="BS123" s="71"/>
      <c r="BT123" s="71">
        <v>1.0748663101604279</v>
      </c>
      <c r="BU123" s="71"/>
      <c r="BV123" s="71">
        <v>0.46524064171122992</v>
      </c>
      <c r="BW123" s="71"/>
      <c r="BX123" s="71">
        <v>1.7165775401069518</v>
      </c>
      <c r="BY123" s="71"/>
      <c r="BZ123" s="71">
        <v>1.3315508021390374</v>
      </c>
      <c r="CA123" s="72"/>
      <c r="CB123" s="72"/>
      <c r="CC123" s="72"/>
      <c r="CD123" s="72"/>
      <c r="CE123" s="72"/>
      <c r="CF123" s="73"/>
      <c r="CG123" s="72">
        <v>1.32</v>
      </c>
      <c r="CH123" s="72"/>
      <c r="CI123" s="72">
        <v>0.21</v>
      </c>
      <c r="CJ123" s="72"/>
      <c r="CK123" s="72">
        <v>2.8199999999999994</v>
      </c>
      <c r="CL123" s="72"/>
      <c r="CM123" s="72">
        <v>0.52999999999999992</v>
      </c>
      <c r="CN123" s="72"/>
      <c r="CO123" s="72">
        <v>1.17</v>
      </c>
      <c r="CP123" s="72"/>
      <c r="CQ123" s="72">
        <v>3.38</v>
      </c>
      <c r="CR123" s="72"/>
      <c r="CS123" s="72">
        <v>3.05</v>
      </c>
      <c r="CT123" s="72"/>
      <c r="CU123" s="72">
        <v>0.7599999999999999</v>
      </c>
      <c r="CV123" s="72"/>
      <c r="CW123" s="72">
        <v>0</v>
      </c>
      <c r="CX123" s="72"/>
      <c r="CY123" s="72">
        <v>2.3499999999999996</v>
      </c>
      <c r="CZ123" s="72"/>
      <c r="DA123" s="73"/>
      <c r="DB123" s="71">
        <v>1.5741935483870968</v>
      </c>
      <c r="DC123" s="72"/>
      <c r="DD123" s="71">
        <v>0.99354838709677418</v>
      </c>
      <c r="DE123" s="72"/>
      <c r="DF123" s="71">
        <v>0.26451612903225807</v>
      </c>
      <c r="DG123" s="72"/>
      <c r="DH123" s="71">
        <v>0.65161290322580645</v>
      </c>
      <c r="DI123" s="72"/>
      <c r="DJ123" s="71">
        <v>1.161290322580645</v>
      </c>
      <c r="DK123" s="72"/>
      <c r="DL123" s="71">
        <v>0.91612903225806441</v>
      </c>
      <c r="DM123" s="72"/>
      <c r="DN123" s="71">
        <v>1.0258064516129033</v>
      </c>
      <c r="DO123" s="72"/>
      <c r="DP123" s="71">
        <v>0.63225806451612909</v>
      </c>
      <c r="DQ123" s="72"/>
      <c r="DR123" s="71">
        <v>1.3935483870967742</v>
      </c>
      <c r="DS123" s="72"/>
      <c r="DT123" s="71">
        <v>1.3806451612903226</v>
      </c>
      <c r="DU123" s="72"/>
      <c r="DV123" s="71">
        <v>1.5483870967741935</v>
      </c>
      <c r="DW123" s="72"/>
      <c r="DX123" s="71">
        <v>1.232258064516129</v>
      </c>
      <c r="DY123" s="72"/>
      <c r="DZ123" s="72"/>
      <c r="EA123" s="72"/>
      <c r="EB123" s="72"/>
      <c r="EC123" s="72"/>
      <c r="ED123" s="72"/>
      <c r="EE123" s="72"/>
      <c r="EF123" s="72"/>
      <c r="EG123" s="72"/>
      <c r="EH123" s="72"/>
      <c r="EI123" s="72"/>
      <c r="EJ123" s="72"/>
      <c r="EK123" s="72"/>
      <c r="EL123" s="73"/>
    </row>
    <row r="124" spans="2:142">
      <c r="B124" s="45">
        <v>5</v>
      </c>
      <c r="C124" s="46">
        <v>1.024</v>
      </c>
      <c r="D124" s="47">
        <v>4.7E-2</v>
      </c>
      <c r="F124" s="70">
        <v>0.35964912280701755</v>
      </c>
      <c r="G124" s="71"/>
      <c r="H124" s="71">
        <v>0.35964912280701755</v>
      </c>
      <c r="I124" s="71"/>
      <c r="J124" s="71">
        <v>1.1359649122807018</v>
      </c>
      <c r="K124" s="71"/>
      <c r="L124" s="71">
        <v>0.46052631578947367</v>
      </c>
      <c r="M124" s="71"/>
      <c r="N124" s="71">
        <v>0.82456140350877194</v>
      </c>
      <c r="O124" s="71"/>
      <c r="P124" s="71">
        <v>0.88157894736842113</v>
      </c>
      <c r="Q124" s="71"/>
      <c r="R124" s="71">
        <v>7.4561403508771926E-2</v>
      </c>
      <c r="S124" s="71"/>
      <c r="T124" s="71">
        <v>7.4561403508771926E-2</v>
      </c>
      <c r="U124" s="71"/>
      <c r="V124" s="71">
        <v>1.3157894736842105E-2</v>
      </c>
      <c r="W124" s="71"/>
      <c r="X124" s="71">
        <v>0.2982456140350877</v>
      </c>
      <c r="Y124" s="71"/>
      <c r="Z124" s="71">
        <v>0.43421052631578949</v>
      </c>
      <c r="AA124" s="71"/>
      <c r="AB124" s="71">
        <v>0.53947368421052633</v>
      </c>
      <c r="AC124" s="71"/>
      <c r="AD124" s="71">
        <v>0.69736842105263153</v>
      </c>
      <c r="AE124" s="72"/>
      <c r="AF124" s="73"/>
      <c r="AG124" s="71">
        <v>1.953125</v>
      </c>
      <c r="AH124" s="71"/>
      <c r="AI124" s="71">
        <v>0.40625</v>
      </c>
      <c r="AJ124" s="71"/>
      <c r="AK124" s="71">
        <v>0.359375</v>
      </c>
      <c r="AL124" s="71"/>
      <c r="AM124" s="71">
        <v>1.890625</v>
      </c>
      <c r="AN124" s="71"/>
      <c r="AO124" s="71">
        <v>1.1484375</v>
      </c>
      <c r="AP124" s="71"/>
      <c r="AQ124" s="71">
        <v>1.75</v>
      </c>
      <c r="AR124" s="72"/>
      <c r="AS124" s="72"/>
      <c r="AT124" s="72"/>
      <c r="AU124" s="72"/>
      <c r="AV124" s="72"/>
      <c r="AW124" s="72"/>
      <c r="AX124" s="72"/>
      <c r="AY124" s="72"/>
      <c r="AZ124" s="72"/>
      <c r="BA124" s="72"/>
      <c r="BB124" s="72"/>
      <c r="BC124" s="72"/>
      <c r="BD124" s="72"/>
      <c r="BE124" s="73"/>
      <c r="BF124" s="71">
        <v>0.37433155080213909</v>
      </c>
      <c r="BG124" s="71"/>
      <c r="BH124" s="71">
        <v>0.11764705882352941</v>
      </c>
      <c r="BI124" s="71"/>
      <c r="BJ124" s="71">
        <v>1.4973262032085564</v>
      </c>
      <c r="BK124" s="71"/>
      <c r="BL124" s="71">
        <v>0.85026737967914445</v>
      </c>
      <c r="BM124" s="71"/>
      <c r="BN124" s="71">
        <v>1.4010695187165776</v>
      </c>
      <c r="BO124" s="71"/>
      <c r="BP124" s="71">
        <v>2.0374331550802141</v>
      </c>
      <c r="BQ124" s="71"/>
      <c r="BR124" s="71">
        <v>2.427807486631016</v>
      </c>
      <c r="BS124" s="71"/>
      <c r="BT124" s="71">
        <v>0.73262032085561501</v>
      </c>
      <c r="BU124" s="71"/>
      <c r="BV124" s="71">
        <v>1.3368983957219251</v>
      </c>
      <c r="BW124" s="71"/>
      <c r="BX124" s="71">
        <v>1.4171122994652408</v>
      </c>
      <c r="BY124" s="71"/>
      <c r="BZ124" s="71">
        <v>1.0855614973262033</v>
      </c>
      <c r="CA124" s="72"/>
      <c r="CB124" s="72"/>
      <c r="CC124" s="72"/>
      <c r="CD124" s="72"/>
      <c r="CE124" s="72"/>
      <c r="CF124" s="73"/>
      <c r="CG124" s="72">
        <v>1.7999999999999998</v>
      </c>
      <c r="CH124" s="72"/>
      <c r="CI124" s="72">
        <v>0.21</v>
      </c>
      <c r="CJ124" s="72"/>
      <c r="CK124" s="72">
        <v>3.4</v>
      </c>
      <c r="CL124" s="72"/>
      <c r="CM124" s="72">
        <v>0.97</v>
      </c>
      <c r="CN124" s="72"/>
      <c r="CO124" s="72">
        <v>0.90999999999999992</v>
      </c>
      <c r="CP124" s="72"/>
      <c r="CQ124" s="72">
        <v>1.5099999999999998</v>
      </c>
      <c r="CR124" s="72"/>
      <c r="CS124" s="72">
        <v>3.3</v>
      </c>
      <c r="CT124" s="72"/>
      <c r="CU124" s="72">
        <v>1.1299999999999999</v>
      </c>
      <c r="CV124" s="72"/>
      <c r="CW124" s="72">
        <v>0.82</v>
      </c>
      <c r="CX124" s="72"/>
      <c r="CY124" s="72">
        <v>1.3900000000000001</v>
      </c>
      <c r="CZ124" s="72"/>
      <c r="DA124" s="73"/>
      <c r="DB124" s="71">
        <v>1.6516129032258065</v>
      </c>
      <c r="DC124" s="72"/>
      <c r="DD124" s="71">
        <v>0.3354838709677419</v>
      </c>
      <c r="DE124" s="72"/>
      <c r="DF124" s="71">
        <v>-1.935483870967742E-2</v>
      </c>
      <c r="DG124" s="72"/>
      <c r="DH124" s="71">
        <v>0.66451612903225799</v>
      </c>
      <c r="DI124" s="72"/>
      <c r="DJ124" s="71">
        <v>0.40645161290322579</v>
      </c>
      <c r="DK124" s="72"/>
      <c r="DL124" s="71">
        <v>1.2967741935483872</v>
      </c>
      <c r="DM124" s="72"/>
      <c r="DN124" s="71">
        <v>0.76774193548387093</v>
      </c>
      <c r="DO124" s="72"/>
      <c r="DP124" s="71">
        <v>1.129032258064516</v>
      </c>
      <c r="DQ124" s="72"/>
      <c r="DR124" s="71">
        <v>1.8838709677419354</v>
      </c>
      <c r="DS124" s="72"/>
      <c r="DT124" s="71">
        <v>0.41290322580645161</v>
      </c>
      <c r="DU124" s="72"/>
      <c r="DV124" s="71">
        <v>3.2387096774193549</v>
      </c>
      <c r="DW124" s="72"/>
      <c r="DX124" s="71">
        <v>0.3354838709677419</v>
      </c>
      <c r="DY124" s="72"/>
      <c r="DZ124" s="72"/>
      <c r="EA124" s="72"/>
      <c r="EB124" s="72"/>
      <c r="EC124" s="72"/>
      <c r="ED124" s="72"/>
      <c r="EE124" s="72"/>
      <c r="EF124" s="72"/>
      <c r="EG124" s="72"/>
      <c r="EH124" s="72"/>
      <c r="EI124" s="72"/>
      <c r="EJ124" s="72"/>
      <c r="EK124" s="72"/>
      <c r="EL124" s="73"/>
    </row>
    <row r="125" spans="2:142">
      <c r="B125" s="48" t="s">
        <v>4</v>
      </c>
      <c r="C125" s="49">
        <f>AVERAGE(C120:C124)</f>
        <v>1.2831999999999999</v>
      </c>
      <c r="D125" s="50">
        <f>SQRT(D120^2+D121^2+D122^2+D123^2+D124^2)/5</f>
        <v>2.8247477763510144E-2</v>
      </c>
      <c r="F125" s="70">
        <v>0.38157894736842102</v>
      </c>
      <c r="G125" s="71"/>
      <c r="H125" s="71">
        <v>0.31140350877192979</v>
      </c>
      <c r="I125" s="71"/>
      <c r="J125" s="71">
        <v>0.49561403508771928</v>
      </c>
      <c r="K125" s="71"/>
      <c r="L125" s="71">
        <v>0.5921052631578948</v>
      </c>
      <c r="M125" s="71"/>
      <c r="N125" s="71">
        <v>0.89035087719298245</v>
      </c>
      <c r="O125" s="71"/>
      <c r="P125" s="71">
        <v>0.86403508771929827</v>
      </c>
      <c r="Q125" s="71"/>
      <c r="R125" s="71">
        <v>5.2631578947368418E-2</v>
      </c>
      <c r="S125" s="71"/>
      <c r="T125" s="71">
        <v>0.3289473684210526</v>
      </c>
      <c r="U125" s="71"/>
      <c r="V125" s="71">
        <v>0.17543859649122806</v>
      </c>
      <c r="W125" s="71"/>
      <c r="X125" s="71">
        <v>0.19736842105263155</v>
      </c>
      <c r="Y125" s="71"/>
      <c r="Z125" s="71">
        <v>0.26754385964912281</v>
      </c>
      <c r="AA125" s="71"/>
      <c r="AB125" s="71"/>
      <c r="AC125" s="71"/>
      <c r="AD125" s="71">
        <v>0.83333333333333326</v>
      </c>
      <c r="AE125" s="72"/>
      <c r="AF125" s="73"/>
      <c r="AG125" s="71">
        <v>1.6796875</v>
      </c>
      <c r="AH125" s="71"/>
      <c r="AI125" s="71">
        <v>0.34375</v>
      </c>
      <c r="AJ125" s="71"/>
      <c r="AK125" s="71">
        <v>0.1796875</v>
      </c>
      <c r="AL125" s="71"/>
      <c r="AM125" s="71">
        <v>0.578125</v>
      </c>
      <c r="AN125" s="71"/>
      <c r="AO125" s="71">
        <v>2.5625</v>
      </c>
      <c r="AP125" s="71"/>
      <c r="AQ125" s="71">
        <v>2.15625</v>
      </c>
      <c r="AR125" s="72"/>
      <c r="AS125" s="72"/>
      <c r="AT125" s="72"/>
      <c r="AU125" s="72"/>
      <c r="AV125" s="72"/>
      <c r="AW125" s="72"/>
      <c r="AX125" s="72"/>
      <c r="AY125" s="72"/>
      <c r="AZ125" s="72"/>
      <c r="BA125" s="72"/>
      <c r="BB125" s="72"/>
      <c r="BC125" s="72"/>
      <c r="BD125" s="72"/>
      <c r="BE125" s="73"/>
      <c r="BF125" s="71">
        <v>0.41711229946524064</v>
      </c>
      <c r="BG125" s="71"/>
      <c r="BH125" s="71">
        <v>-9.6256684491978606E-2</v>
      </c>
      <c r="BI125" s="71"/>
      <c r="BJ125" s="71">
        <v>0.55080213903743314</v>
      </c>
      <c r="BK125" s="71"/>
      <c r="BL125" s="71">
        <v>0.37433155080213909</v>
      </c>
      <c r="BM125" s="71"/>
      <c r="BN125" s="71">
        <v>0.72192513368983957</v>
      </c>
      <c r="BO125" s="71"/>
      <c r="BP125" s="71">
        <v>0.93582887700534756</v>
      </c>
      <c r="BQ125" s="71"/>
      <c r="BR125" s="71">
        <v>1.160427807486631</v>
      </c>
      <c r="BS125" s="71"/>
      <c r="BT125" s="71">
        <v>0.61497326203208558</v>
      </c>
      <c r="BU125" s="71"/>
      <c r="BV125" s="71">
        <v>1.3903743315508021</v>
      </c>
      <c r="BW125" s="71"/>
      <c r="BX125" s="71">
        <v>1.3850267379679144</v>
      </c>
      <c r="BY125" s="71"/>
      <c r="BZ125" s="71">
        <v>0.82887700534759357</v>
      </c>
      <c r="CA125" s="72"/>
      <c r="CB125" s="72"/>
      <c r="CC125" s="72"/>
      <c r="CD125" s="72"/>
      <c r="CE125" s="72"/>
      <c r="CF125" s="73"/>
      <c r="CG125" s="72">
        <v>1.32</v>
      </c>
      <c r="CH125" s="72"/>
      <c r="CI125" s="72">
        <v>0.48</v>
      </c>
      <c r="CJ125" s="72"/>
      <c r="CK125" s="72">
        <v>3.33</v>
      </c>
      <c r="CL125" s="72"/>
      <c r="CM125" s="72">
        <v>1.7599999999999998</v>
      </c>
      <c r="CN125" s="72"/>
      <c r="CO125" s="72">
        <v>1.1599999999999999</v>
      </c>
      <c r="CP125" s="72"/>
      <c r="CQ125" s="72">
        <v>2.57</v>
      </c>
      <c r="CR125" s="72"/>
      <c r="CS125" s="72"/>
      <c r="CT125" s="72"/>
      <c r="CU125" s="72">
        <v>0.90999999999999992</v>
      </c>
      <c r="CV125" s="72"/>
      <c r="CW125" s="72">
        <v>0.72999999999999987</v>
      </c>
      <c r="CX125" s="72"/>
      <c r="CY125" s="72">
        <v>2.8599999999999994</v>
      </c>
      <c r="CZ125" s="72"/>
      <c r="DA125" s="73"/>
      <c r="DB125" s="71">
        <v>0.96129032258064517</v>
      </c>
      <c r="DC125" s="72"/>
      <c r="DD125" s="71">
        <v>0.45161290322580649</v>
      </c>
      <c r="DE125" s="72"/>
      <c r="DF125" s="71">
        <v>0.16129032258064518</v>
      </c>
      <c r="DG125" s="72"/>
      <c r="DH125" s="71">
        <v>0.58709677419354833</v>
      </c>
      <c r="DI125" s="72"/>
      <c r="DJ125" s="71">
        <v>1.2903225806451615</v>
      </c>
      <c r="DK125" s="72"/>
      <c r="DL125" s="71">
        <v>0.77419354838709675</v>
      </c>
      <c r="DM125" s="72"/>
      <c r="DN125" s="71">
        <v>1.3354838709677419</v>
      </c>
      <c r="DO125" s="72"/>
      <c r="DP125" s="71">
        <v>1.0193548387096774</v>
      </c>
      <c r="DQ125" s="72"/>
      <c r="DR125" s="71">
        <v>0.46451612903225803</v>
      </c>
      <c r="DS125" s="72"/>
      <c r="DT125" s="71">
        <v>1.2451612903225806</v>
      </c>
      <c r="DU125" s="72"/>
      <c r="DV125" s="71">
        <v>1.2451612903225806</v>
      </c>
      <c r="DW125" s="72"/>
      <c r="DX125" s="71">
        <v>0.34838709677419355</v>
      </c>
      <c r="DY125" s="72"/>
      <c r="DZ125" s="72"/>
      <c r="EA125" s="72"/>
      <c r="EB125" s="72"/>
      <c r="EC125" s="72"/>
      <c r="ED125" s="72"/>
      <c r="EE125" s="72"/>
      <c r="EF125" s="72"/>
      <c r="EG125" s="72"/>
      <c r="EH125" s="72"/>
      <c r="EI125" s="72"/>
      <c r="EJ125" s="72"/>
      <c r="EK125" s="72"/>
      <c r="EL125" s="73"/>
    </row>
    <row r="126" spans="2:142">
      <c r="B126" s="45"/>
      <c r="C126" s="51"/>
      <c r="D126" s="52"/>
      <c r="F126" s="70">
        <v>0.55701754385964908</v>
      </c>
      <c r="G126" s="71"/>
      <c r="H126" s="71">
        <v>0.40350877192982454</v>
      </c>
      <c r="I126" s="71"/>
      <c r="J126" s="71">
        <v>0.85964912280701755</v>
      </c>
      <c r="K126" s="71"/>
      <c r="L126" s="71">
        <v>0.12719298245614036</v>
      </c>
      <c r="M126" s="71"/>
      <c r="N126" s="71">
        <v>0.36403508771929827</v>
      </c>
      <c r="O126" s="71"/>
      <c r="P126" s="71">
        <v>0.45614035087719296</v>
      </c>
      <c r="Q126" s="71"/>
      <c r="R126" s="71">
        <v>0.27631578947368418</v>
      </c>
      <c r="S126" s="71"/>
      <c r="T126" s="71">
        <v>8.3333333333333329E-2</v>
      </c>
      <c r="U126" s="71"/>
      <c r="V126" s="71">
        <v>0.20614035087719298</v>
      </c>
      <c r="W126" s="71"/>
      <c r="X126" s="71">
        <v>0.57017543859649122</v>
      </c>
      <c r="Y126" s="71"/>
      <c r="Z126" s="71">
        <v>0.32017543859649122</v>
      </c>
      <c r="AA126" s="71"/>
      <c r="AB126" s="71"/>
      <c r="AC126" s="71"/>
      <c r="AD126" s="71">
        <v>0.32017543859649122</v>
      </c>
      <c r="AE126" s="72"/>
      <c r="AF126" s="73"/>
      <c r="AG126" s="71">
        <v>3.5625</v>
      </c>
      <c r="AH126" s="71"/>
      <c r="AI126" s="71">
        <v>0.453125</v>
      </c>
      <c r="AJ126" s="71"/>
      <c r="AK126" s="71"/>
      <c r="AL126" s="71"/>
      <c r="AM126" s="71">
        <v>0.1640625</v>
      </c>
      <c r="AN126" s="71"/>
      <c r="AO126" s="71">
        <v>1.21875</v>
      </c>
      <c r="AP126" s="71"/>
      <c r="AQ126" s="71">
        <v>1.765625</v>
      </c>
      <c r="AR126" s="72"/>
      <c r="AS126" s="72"/>
      <c r="AT126" s="72"/>
      <c r="AU126" s="72"/>
      <c r="AV126" s="72"/>
      <c r="AW126" s="72"/>
      <c r="AX126" s="72"/>
      <c r="AY126" s="72"/>
      <c r="AZ126" s="72"/>
      <c r="BA126" s="72"/>
      <c r="BB126" s="72"/>
      <c r="BC126" s="72"/>
      <c r="BD126" s="72"/>
      <c r="BE126" s="73"/>
      <c r="BF126" s="71">
        <v>0.5401069518716578</v>
      </c>
      <c r="BG126" s="71"/>
      <c r="BH126" s="71"/>
      <c r="BI126" s="71"/>
      <c r="BJ126" s="71">
        <v>1.2085561497326203</v>
      </c>
      <c r="BK126" s="71"/>
      <c r="BL126" s="71">
        <v>1.2352941176470589</v>
      </c>
      <c r="BM126" s="71"/>
      <c r="BN126" s="71"/>
      <c r="BO126" s="71"/>
      <c r="BP126" s="71">
        <v>0.4598930481283422</v>
      </c>
      <c r="BQ126" s="71"/>
      <c r="BR126" s="71">
        <v>0.67914438502673802</v>
      </c>
      <c r="BS126" s="71"/>
      <c r="BT126" s="71">
        <v>0.71657754010695196</v>
      </c>
      <c r="BU126" s="71"/>
      <c r="BV126" s="71">
        <v>1.7272727272727273</v>
      </c>
      <c r="BW126" s="71"/>
      <c r="BX126" s="71">
        <v>1.3796791443850267</v>
      </c>
      <c r="BY126" s="71"/>
      <c r="BZ126" s="71">
        <v>0.61497326203208558</v>
      </c>
      <c r="CA126" s="72"/>
      <c r="CB126" s="72"/>
      <c r="CC126" s="72"/>
      <c r="CD126" s="72"/>
      <c r="CE126" s="72"/>
      <c r="CF126" s="73"/>
      <c r="CG126" s="72">
        <v>2.62</v>
      </c>
      <c r="CH126" s="72"/>
      <c r="CI126" s="72">
        <v>0.32</v>
      </c>
      <c r="CJ126" s="72"/>
      <c r="CK126" s="72">
        <v>3.32</v>
      </c>
      <c r="CL126" s="72"/>
      <c r="CM126" s="72">
        <v>0.77999999999999992</v>
      </c>
      <c r="CN126" s="72"/>
      <c r="CO126" s="72">
        <v>0.72999999999999987</v>
      </c>
      <c r="CP126" s="72"/>
      <c r="CQ126" s="72">
        <v>1.5699999999999998</v>
      </c>
      <c r="CR126" s="72"/>
      <c r="CS126" s="72"/>
      <c r="CT126" s="72"/>
      <c r="CU126" s="72">
        <v>1.22</v>
      </c>
      <c r="CV126" s="72"/>
      <c r="CW126" s="72">
        <v>0.55999999999999994</v>
      </c>
      <c r="CX126" s="72"/>
      <c r="CY126" s="72">
        <v>2.65</v>
      </c>
      <c r="CZ126" s="72"/>
      <c r="DA126" s="73"/>
      <c r="DB126" s="71">
        <v>1.032258064516129</v>
      </c>
      <c r="DC126" s="72"/>
      <c r="DD126" s="71">
        <v>1.1419354838709677</v>
      </c>
      <c r="DE126" s="72"/>
      <c r="DF126" s="71">
        <v>0.2</v>
      </c>
      <c r="DG126" s="72"/>
      <c r="DH126" s="71">
        <v>1.4193548387096775</v>
      </c>
      <c r="DI126" s="72"/>
      <c r="DJ126" s="71">
        <v>1.5935483870967742</v>
      </c>
      <c r="DK126" s="72"/>
      <c r="DL126" s="71">
        <v>0.61290322580645162</v>
      </c>
      <c r="DM126" s="72"/>
      <c r="DN126" s="71">
        <v>0.52258064516129032</v>
      </c>
      <c r="DO126" s="72"/>
      <c r="DP126" s="71">
        <v>1.5161290322580645</v>
      </c>
      <c r="DQ126" s="72"/>
      <c r="DR126" s="71">
        <v>2.2000000000000002</v>
      </c>
      <c r="DS126" s="72"/>
      <c r="DT126" s="71">
        <v>1.3032258064516129</v>
      </c>
      <c r="DU126" s="72"/>
      <c r="DV126" s="71">
        <v>1.8258064516129031</v>
      </c>
      <c r="DW126" s="72"/>
      <c r="DX126" s="71">
        <v>0.1032258064516129</v>
      </c>
      <c r="DY126" s="72"/>
      <c r="DZ126" s="72"/>
      <c r="EA126" s="72"/>
      <c r="EB126" s="72"/>
      <c r="EC126" s="72"/>
      <c r="ED126" s="72"/>
      <c r="EE126" s="72"/>
      <c r="EF126" s="72"/>
      <c r="EG126" s="72"/>
      <c r="EH126" s="72"/>
      <c r="EI126" s="72"/>
      <c r="EJ126" s="72"/>
      <c r="EK126" s="72"/>
      <c r="EL126" s="73"/>
    </row>
    <row r="127" spans="2:142">
      <c r="B127" s="45"/>
      <c r="C127" s="51"/>
      <c r="D127" s="52"/>
      <c r="F127" s="70"/>
      <c r="G127" s="71"/>
      <c r="H127" s="71">
        <v>0.30701754385964913</v>
      </c>
      <c r="I127" s="71"/>
      <c r="J127" s="71">
        <v>0.28508771929824561</v>
      </c>
      <c r="K127" s="71"/>
      <c r="L127" s="71"/>
      <c r="M127" s="71"/>
      <c r="N127" s="71">
        <v>0.41228070175438597</v>
      </c>
      <c r="O127" s="71"/>
      <c r="P127" s="71"/>
      <c r="Q127" s="71"/>
      <c r="R127" s="71">
        <v>0.14473684210526316</v>
      </c>
      <c r="S127" s="71"/>
      <c r="T127" s="71">
        <v>5.701754385964912E-2</v>
      </c>
      <c r="U127" s="71"/>
      <c r="V127" s="71">
        <v>0.25877192982456138</v>
      </c>
      <c r="W127" s="71"/>
      <c r="X127" s="71">
        <v>0.41228070175438597</v>
      </c>
      <c r="Y127" s="71"/>
      <c r="Z127" s="71">
        <v>0.42543859649122806</v>
      </c>
      <c r="AA127" s="71"/>
      <c r="AB127" s="71"/>
      <c r="AC127" s="71"/>
      <c r="AD127" s="71"/>
      <c r="AE127" s="72"/>
      <c r="AF127" s="73"/>
      <c r="AG127" s="71">
        <v>1.5703125</v>
      </c>
      <c r="AH127" s="71"/>
      <c r="AI127" s="71">
        <v>0.5703125</v>
      </c>
      <c r="AJ127" s="71"/>
      <c r="AK127" s="71"/>
      <c r="AL127" s="71"/>
      <c r="AM127" s="71">
        <v>1.1796875</v>
      </c>
      <c r="AN127" s="71"/>
      <c r="AO127" s="71">
        <v>2.5390625</v>
      </c>
      <c r="AP127" s="71"/>
      <c r="AQ127" s="71">
        <v>1.375</v>
      </c>
      <c r="AR127" s="72"/>
      <c r="AS127" s="72"/>
      <c r="AT127" s="72"/>
      <c r="AU127" s="72"/>
      <c r="AV127" s="72"/>
      <c r="AW127" s="72"/>
      <c r="AX127" s="72"/>
      <c r="AY127" s="72"/>
      <c r="AZ127" s="72"/>
      <c r="BA127" s="72"/>
      <c r="BB127" s="72"/>
      <c r="BC127" s="72"/>
      <c r="BD127" s="72"/>
      <c r="BE127" s="73"/>
      <c r="BF127" s="71">
        <v>0.16042780748663102</v>
      </c>
      <c r="BG127" s="71"/>
      <c r="BH127" s="71"/>
      <c r="BI127" s="71"/>
      <c r="BJ127" s="71">
        <v>0.82887700534759357</v>
      </c>
      <c r="BK127" s="71"/>
      <c r="BL127" s="71">
        <v>0.16042780748663102</v>
      </c>
      <c r="BM127" s="71"/>
      <c r="BN127" s="71"/>
      <c r="BO127" s="71"/>
      <c r="BP127" s="71">
        <v>0.58823529411764708</v>
      </c>
      <c r="BQ127" s="71"/>
      <c r="BR127" s="71">
        <v>1.6203208556149733</v>
      </c>
      <c r="BS127" s="71"/>
      <c r="BT127" s="71">
        <v>1.267379679144385</v>
      </c>
      <c r="BU127" s="71"/>
      <c r="BV127" s="71">
        <v>1.267379679144385</v>
      </c>
      <c r="BW127" s="71"/>
      <c r="BX127" s="71">
        <v>1.6470588235294117</v>
      </c>
      <c r="BY127" s="71"/>
      <c r="BZ127" s="71">
        <v>0.42780748663101603</v>
      </c>
      <c r="CA127" s="72"/>
      <c r="CB127" s="72"/>
      <c r="CC127" s="72"/>
      <c r="CD127" s="72"/>
      <c r="CE127" s="72"/>
      <c r="CF127" s="73"/>
      <c r="CG127" s="72">
        <v>2.0399999999999996</v>
      </c>
      <c r="CH127" s="72"/>
      <c r="CI127" s="72">
        <v>0.37999999999999995</v>
      </c>
      <c r="CJ127" s="72"/>
      <c r="CK127" s="72">
        <v>3.07</v>
      </c>
      <c r="CL127" s="72"/>
      <c r="CM127" s="72">
        <v>2.0299999999999998</v>
      </c>
      <c r="CN127" s="72"/>
      <c r="CO127" s="72">
        <v>0.12999999999999998</v>
      </c>
      <c r="CP127" s="72"/>
      <c r="CQ127" s="72">
        <v>0.76999999999999991</v>
      </c>
      <c r="CR127" s="72"/>
      <c r="CS127" s="72"/>
      <c r="CT127" s="72"/>
      <c r="CU127" s="72">
        <v>0.36999999999999994</v>
      </c>
      <c r="CV127" s="72"/>
      <c r="CW127" s="72">
        <v>0.70000000000000007</v>
      </c>
      <c r="CX127" s="72"/>
      <c r="CY127" s="72">
        <v>2.3199999999999998</v>
      </c>
      <c r="CZ127" s="72"/>
      <c r="DA127" s="73"/>
      <c r="DB127" s="71">
        <v>1.2258064516129032</v>
      </c>
      <c r="DC127" s="72"/>
      <c r="DD127" s="71">
        <v>1.3483870967741935</v>
      </c>
      <c r="DE127" s="72"/>
      <c r="DF127" s="71">
        <v>1.4580645161290322</v>
      </c>
      <c r="DG127" s="72"/>
      <c r="DH127" s="71">
        <v>0.91612903225806441</v>
      </c>
      <c r="DI127" s="72"/>
      <c r="DJ127" s="71">
        <v>1.1870967741935483</v>
      </c>
      <c r="DK127" s="72"/>
      <c r="DL127" s="71">
        <v>1.1161290322580644</v>
      </c>
      <c r="DM127" s="72"/>
      <c r="DN127" s="71">
        <v>1.4903225806451614</v>
      </c>
      <c r="DO127" s="72"/>
      <c r="DP127" s="71">
        <v>0.83870967741935487</v>
      </c>
      <c r="DQ127" s="72"/>
      <c r="DR127" s="71">
        <v>1.4516129032258065</v>
      </c>
      <c r="DS127" s="72"/>
      <c r="DT127" s="71">
        <v>0.50322580645161286</v>
      </c>
      <c r="DU127" s="72"/>
      <c r="DV127" s="71">
        <v>1.2774193548387098</v>
      </c>
      <c r="DW127" s="72"/>
      <c r="DX127" s="71">
        <v>0.23225806451612901</v>
      </c>
      <c r="DY127" s="72"/>
      <c r="DZ127" s="72"/>
      <c r="EA127" s="72"/>
      <c r="EB127" s="72"/>
      <c r="EC127" s="72"/>
      <c r="ED127" s="72"/>
      <c r="EE127" s="72"/>
      <c r="EF127" s="72"/>
      <c r="EG127" s="72"/>
      <c r="EH127" s="72"/>
      <c r="EI127" s="72"/>
      <c r="EJ127" s="72"/>
      <c r="EK127" s="72"/>
      <c r="EL127" s="73"/>
    </row>
    <row r="128" spans="2:142">
      <c r="B128" s="45"/>
      <c r="C128" s="51"/>
      <c r="D128" s="52"/>
      <c r="F128" s="70"/>
      <c r="G128" s="71"/>
      <c r="H128" s="71">
        <v>0.25877192982456138</v>
      </c>
      <c r="I128" s="71"/>
      <c r="J128" s="71">
        <v>0.40350877192982454</v>
      </c>
      <c r="K128" s="71"/>
      <c r="L128" s="71"/>
      <c r="M128" s="71"/>
      <c r="N128" s="71">
        <v>0.30701754385964913</v>
      </c>
      <c r="O128" s="71"/>
      <c r="P128" s="71"/>
      <c r="Q128" s="71"/>
      <c r="R128" s="71">
        <v>0.14473684210526316</v>
      </c>
      <c r="S128" s="71"/>
      <c r="T128" s="71">
        <v>6.5789473684210523E-2</v>
      </c>
      <c r="U128" s="71"/>
      <c r="V128" s="71">
        <v>9.2105263157894746E-2</v>
      </c>
      <c r="W128" s="71"/>
      <c r="X128" s="71">
        <v>0.35964912280701755</v>
      </c>
      <c r="Y128" s="71"/>
      <c r="Z128" s="71">
        <v>0.54824561403508765</v>
      </c>
      <c r="AA128" s="71"/>
      <c r="AB128" s="71"/>
      <c r="AC128" s="71"/>
      <c r="AD128" s="71"/>
      <c r="AE128" s="72"/>
      <c r="AF128" s="73"/>
      <c r="AG128" s="72"/>
      <c r="AH128" s="72"/>
      <c r="AI128" s="72"/>
      <c r="AJ128" s="72"/>
      <c r="AK128" s="72"/>
      <c r="AL128" s="72"/>
      <c r="AM128" s="72"/>
      <c r="AN128" s="72"/>
      <c r="AO128" s="72"/>
      <c r="AP128" s="72"/>
      <c r="AQ128" s="72"/>
      <c r="AR128" s="72"/>
      <c r="AS128" s="72"/>
      <c r="AT128" s="72"/>
      <c r="AU128" s="72"/>
      <c r="AV128" s="72"/>
      <c r="AW128" s="72"/>
      <c r="AX128" s="72"/>
      <c r="AY128" s="72"/>
      <c r="AZ128" s="72"/>
      <c r="BA128" s="72"/>
      <c r="BB128" s="72"/>
      <c r="BC128" s="72"/>
      <c r="BD128" s="72"/>
      <c r="BE128" s="73"/>
      <c r="BF128" s="72"/>
      <c r="BG128" s="72"/>
      <c r="BH128" s="72"/>
      <c r="BI128" s="72"/>
      <c r="BJ128" s="72"/>
      <c r="BK128" s="72"/>
      <c r="BL128" s="72"/>
      <c r="BM128" s="72"/>
      <c r="BN128" s="72"/>
      <c r="BO128" s="72"/>
      <c r="BP128" s="72"/>
      <c r="BQ128" s="72"/>
      <c r="BR128" s="72"/>
      <c r="BS128" s="72"/>
      <c r="BT128" s="72"/>
      <c r="BU128" s="72"/>
      <c r="BV128" s="72"/>
      <c r="BW128" s="72"/>
      <c r="BX128" s="72"/>
      <c r="BY128" s="72"/>
      <c r="BZ128" s="72"/>
      <c r="CA128" s="72"/>
      <c r="CB128" s="72"/>
      <c r="CC128" s="72"/>
      <c r="CD128" s="72"/>
      <c r="CE128" s="72"/>
      <c r="CF128" s="73"/>
      <c r="CG128" s="72"/>
      <c r="CH128" s="72"/>
      <c r="CI128" s="72"/>
      <c r="CJ128" s="72"/>
      <c r="CK128" s="72"/>
      <c r="CL128" s="72"/>
      <c r="CM128" s="72"/>
      <c r="CN128" s="72"/>
      <c r="CO128" s="72"/>
      <c r="CP128" s="72"/>
      <c r="CQ128" s="72"/>
      <c r="CR128" s="72"/>
      <c r="CS128" s="72"/>
      <c r="CT128" s="72"/>
      <c r="CU128" s="72"/>
      <c r="CV128" s="72"/>
      <c r="CW128" s="72"/>
      <c r="CX128" s="72"/>
      <c r="CY128" s="72"/>
      <c r="CZ128" s="72"/>
      <c r="DA128" s="73"/>
      <c r="DB128" s="72"/>
      <c r="DC128" s="72"/>
      <c r="DD128" s="72"/>
      <c r="DE128" s="72"/>
      <c r="DF128" s="72"/>
      <c r="DG128" s="72"/>
      <c r="DH128" s="72"/>
      <c r="DI128" s="72"/>
      <c r="DJ128" s="72"/>
      <c r="DK128" s="72"/>
      <c r="DL128" s="72"/>
      <c r="DM128" s="72"/>
      <c r="DN128" s="72"/>
      <c r="DO128" s="72"/>
      <c r="DP128" s="72"/>
      <c r="DQ128" s="72"/>
      <c r="DR128" s="72"/>
      <c r="DS128" s="72"/>
      <c r="DT128" s="72"/>
      <c r="DU128" s="72"/>
      <c r="DV128" s="72"/>
      <c r="DW128" s="72"/>
      <c r="DX128" s="72"/>
      <c r="DY128" s="72"/>
      <c r="DZ128" s="72"/>
      <c r="EA128" s="72"/>
      <c r="EB128" s="72"/>
      <c r="EC128" s="72"/>
      <c r="ED128" s="72"/>
      <c r="EE128" s="72"/>
      <c r="EF128" s="72"/>
      <c r="EG128" s="72"/>
      <c r="EH128" s="72"/>
      <c r="EI128" s="72"/>
      <c r="EJ128" s="72"/>
      <c r="EK128" s="72"/>
      <c r="EL128" s="73"/>
    </row>
    <row r="129" spans="2:142">
      <c r="B129" s="53"/>
      <c r="C129" s="54"/>
      <c r="D129" s="55"/>
      <c r="F129" s="74"/>
      <c r="G129" s="72"/>
      <c r="H129" s="72"/>
      <c r="I129" s="72"/>
      <c r="J129" s="72"/>
      <c r="K129" s="72"/>
      <c r="L129" s="72"/>
      <c r="M129" s="72"/>
      <c r="N129" s="72"/>
      <c r="O129" s="72"/>
      <c r="P129" s="72"/>
      <c r="Q129" s="72"/>
      <c r="R129" s="72"/>
      <c r="S129" s="72"/>
      <c r="T129" s="72"/>
      <c r="U129" s="72"/>
      <c r="V129" s="72"/>
      <c r="W129" s="72"/>
      <c r="X129" s="72"/>
      <c r="Y129" s="72"/>
      <c r="Z129" s="72"/>
      <c r="AA129" s="72"/>
      <c r="AB129" s="72"/>
      <c r="AC129" s="72"/>
      <c r="AD129" s="72"/>
      <c r="AE129" s="72"/>
      <c r="AF129" s="73"/>
      <c r="AG129" s="72"/>
      <c r="AH129" s="72"/>
      <c r="AI129" s="72"/>
      <c r="AJ129" s="72"/>
      <c r="AK129" s="72"/>
      <c r="AL129" s="72"/>
      <c r="AM129" s="72"/>
      <c r="AN129" s="72"/>
      <c r="AO129" s="72"/>
      <c r="AP129" s="72"/>
      <c r="AQ129" s="72"/>
      <c r="AR129" s="72"/>
      <c r="AS129" s="72"/>
      <c r="AT129" s="72"/>
      <c r="AU129" s="72"/>
      <c r="AV129" s="72"/>
      <c r="AW129" s="72"/>
      <c r="AX129" s="72"/>
      <c r="AY129" s="72"/>
      <c r="AZ129" s="72"/>
      <c r="BA129" s="72"/>
      <c r="BB129" s="72"/>
      <c r="BC129" s="72"/>
      <c r="BD129" s="72"/>
      <c r="BE129" s="73"/>
      <c r="BF129" s="72"/>
      <c r="BG129" s="72"/>
      <c r="BH129" s="72"/>
      <c r="BI129" s="72"/>
      <c r="BJ129" s="72"/>
      <c r="BK129" s="72"/>
      <c r="BL129" s="72"/>
      <c r="BM129" s="72"/>
      <c r="BN129" s="72"/>
      <c r="BO129" s="72"/>
      <c r="BP129" s="72"/>
      <c r="BQ129" s="72"/>
      <c r="BR129" s="72"/>
      <c r="BS129" s="72"/>
      <c r="BT129" s="72"/>
      <c r="BU129" s="72"/>
      <c r="BV129" s="72"/>
      <c r="BW129" s="72"/>
      <c r="BX129" s="72"/>
      <c r="BY129" s="72"/>
      <c r="BZ129" s="72"/>
      <c r="CA129" s="72"/>
      <c r="CB129" s="72"/>
      <c r="CC129" s="72"/>
      <c r="CD129" s="72"/>
      <c r="CE129" s="72"/>
      <c r="CF129" s="73"/>
      <c r="CG129" s="72"/>
      <c r="CH129" s="72"/>
      <c r="CI129" s="72"/>
      <c r="CJ129" s="72"/>
      <c r="CK129" s="72"/>
      <c r="CL129" s="72"/>
      <c r="CM129" s="72"/>
      <c r="CN129" s="72"/>
      <c r="CO129" s="72"/>
      <c r="CP129" s="72"/>
      <c r="CQ129" s="72"/>
      <c r="CR129" s="72"/>
      <c r="CS129" s="72"/>
      <c r="CT129" s="72"/>
      <c r="CU129" s="72"/>
      <c r="CV129" s="72"/>
      <c r="CW129" s="72"/>
      <c r="CX129" s="72"/>
      <c r="CY129" s="72"/>
      <c r="CZ129" s="72"/>
      <c r="DA129" s="73"/>
      <c r="DB129" s="72"/>
      <c r="DC129" s="72"/>
      <c r="DD129" s="72"/>
      <c r="DE129" s="72"/>
      <c r="DF129" s="72"/>
      <c r="DG129" s="72"/>
      <c r="DH129" s="72"/>
      <c r="DI129" s="72"/>
      <c r="DJ129" s="72"/>
      <c r="DK129" s="72"/>
      <c r="DL129" s="72"/>
      <c r="DM129" s="72"/>
      <c r="DN129" s="72"/>
      <c r="DO129" s="72"/>
      <c r="DP129" s="72"/>
      <c r="DQ129" s="72"/>
      <c r="DR129" s="72"/>
      <c r="DS129" s="72"/>
      <c r="DT129" s="72"/>
      <c r="DU129" s="72"/>
      <c r="DV129" s="72"/>
      <c r="DW129" s="72"/>
      <c r="DX129" s="72"/>
      <c r="DY129" s="72"/>
      <c r="DZ129" s="72"/>
      <c r="EA129" s="72"/>
      <c r="EB129" s="72"/>
      <c r="EC129" s="72"/>
      <c r="ED129" s="72"/>
      <c r="EE129" s="72"/>
      <c r="EF129" s="72"/>
      <c r="EG129" s="72"/>
      <c r="EH129" s="72"/>
      <c r="EI129" s="72"/>
      <c r="EJ129" s="72"/>
      <c r="EK129" s="72"/>
      <c r="EL129" s="73"/>
    </row>
    <row r="130" spans="2:142">
      <c r="B130" s="3" t="s">
        <v>2</v>
      </c>
      <c r="C130" s="14" t="s">
        <v>5</v>
      </c>
      <c r="D130" s="57"/>
      <c r="F130" s="78"/>
      <c r="G130" s="68"/>
      <c r="H130" s="68"/>
      <c r="I130" s="68"/>
      <c r="J130" s="68"/>
      <c r="K130" s="68"/>
      <c r="L130" s="68"/>
      <c r="M130" s="68"/>
      <c r="N130" s="68"/>
      <c r="O130" s="68"/>
      <c r="P130" s="68"/>
      <c r="Q130" s="68"/>
      <c r="R130" s="68"/>
      <c r="S130" s="68"/>
      <c r="T130" s="68"/>
      <c r="U130" s="68"/>
      <c r="V130" s="68"/>
      <c r="W130" s="68"/>
      <c r="X130" s="68"/>
      <c r="Y130" s="68"/>
      <c r="Z130" s="68"/>
      <c r="AA130" s="68"/>
      <c r="AB130" s="68"/>
      <c r="AC130" s="68"/>
      <c r="AD130" s="68"/>
      <c r="AE130" s="68"/>
      <c r="AF130" s="69"/>
      <c r="AG130" s="68"/>
      <c r="AH130" s="68"/>
      <c r="AI130" s="68"/>
      <c r="AJ130" s="68"/>
      <c r="AK130" s="68"/>
      <c r="AL130" s="68"/>
      <c r="AM130" s="68"/>
      <c r="AN130" s="68"/>
      <c r="AO130" s="68"/>
      <c r="AP130" s="68"/>
      <c r="AQ130" s="68"/>
      <c r="AR130" s="68"/>
      <c r="AS130" s="68"/>
      <c r="AT130" s="68"/>
      <c r="AU130" s="68"/>
      <c r="AV130" s="68"/>
      <c r="AW130" s="68"/>
      <c r="AX130" s="68"/>
      <c r="AY130" s="68"/>
      <c r="AZ130" s="68"/>
      <c r="BA130" s="68"/>
      <c r="BB130" s="68"/>
      <c r="BC130" s="68"/>
      <c r="BD130" s="68"/>
      <c r="BE130" s="69"/>
      <c r="BF130" s="68"/>
      <c r="BG130" s="68"/>
      <c r="BH130" s="68"/>
      <c r="BI130" s="68"/>
      <c r="BJ130" s="68"/>
      <c r="BK130" s="68"/>
      <c r="BL130" s="68"/>
      <c r="BM130" s="68"/>
      <c r="BN130" s="68"/>
      <c r="BO130" s="68"/>
      <c r="BP130" s="68"/>
      <c r="BQ130" s="68"/>
      <c r="BR130" s="68"/>
      <c r="BS130" s="68"/>
      <c r="BT130" s="68"/>
      <c r="BU130" s="68"/>
      <c r="BV130" s="68"/>
      <c r="BW130" s="68"/>
      <c r="BX130" s="68"/>
      <c r="BY130" s="68"/>
      <c r="BZ130" s="68"/>
      <c r="CA130" s="68"/>
      <c r="CB130" s="68"/>
      <c r="CC130" s="68"/>
      <c r="CD130" s="68"/>
      <c r="CE130" s="68"/>
      <c r="CF130" s="69"/>
      <c r="CG130" s="68"/>
      <c r="CH130" s="68"/>
      <c r="CI130" s="68"/>
      <c r="CJ130" s="68"/>
      <c r="CK130" s="68"/>
      <c r="CL130" s="68"/>
      <c r="CM130" s="68"/>
      <c r="CN130" s="68"/>
      <c r="CO130" s="68"/>
      <c r="CP130" s="68"/>
      <c r="CQ130" s="68"/>
      <c r="CR130" s="68"/>
      <c r="CS130" s="68"/>
      <c r="CT130" s="68"/>
      <c r="CU130" s="68"/>
      <c r="CV130" s="68"/>
      <c r="CW130" s="68"/>
      <c r="CX130" s="68"/>
      <c r="CY130" s="68"/>
      <c r="CZ130" s="68"/>
      <c r="DA130" s="69"/>
      <c r="DB130" s="68"/>
      <c r="DC130" s="68"/>
      <c r="DD130" s="68"/>
      <c r="DE130" s="68"/>
      <c r="DF130" s="68"/>
      <c r="DG130" s="68"/>
      <c r="DH130" s="68"/>
      <c r="DI130" s="68"/>
      <c r="DJ130" s="68"/>
      <c r="DK130" s="68"/>
      <c r="DL130" s="68"/>
      <c r="DM130" s="68"/>
      <c r="DN130" s="68"/>
      <c r="DO130" s="68"/>
      <c r="DP130" s="68"/>
      <c r="DQ130" s="68"/>
      <c r="DR130" s="68"/>
      <c r="DS130" s="68"/>
      <c r="DT130" s="68"/>
      <c r="DU130" s="68"/>
      <c r="DV130" s="68"/>
      <c r="DW130" s="68"/>
      <c r="DX130" s="68"/>
      <c r="DY130" s="68"/>
      <c r="DZ130" s="68"/>
      <c r="EA130" s="68"/>
      <c r="EB130" s="68"/>
      <c r="EC130" s="68"/>
      <c r="ED130" s="68"/>
      <c r="EE130" s="68"/>
      <c r="EF130" s="68"/>
      <c r="EG130" s="68"/>
      <c r="EH130" s="68"/>
      <c r="EI130" s="68"/>
      <c r="EJ130" s="68"/>
      <c r="EK130" s="68"/>
      <c r="EL130" s="69"/>
    </row>
    <row r="131" spans="2:142">
      <c r="B131" s="45">
        <v>1</v>
      </c>
      <c r="C131" s="46">
        <v>0.61599999999999999</v>
      </c>
      <c r="D131" s="47">
        <v>2.9000000000000001E-2</v>
      </c>
      <c r="F131" s="70">
        <v>0.5</v>
      </c>
      <c r="G131" s="71"/>
      <c r="H131" s="71">
        <v>0.62280701754385959</v>
      </c>
      <c r="I131" s="71"/>
      <c r="J131" s="71">
        <v>0.7192982456140351</v>
      </c>
      <c r="K131" s="71"/>
      <c r="L131" s="71">
        <v>0.94736842105263153</v>
      </c>
      <c r="M131" s="71"/>
      <c r="N131" s="71">
        <v>1.3552631578947367</v>
      </c>
      <c r="O131" s="71"/>
      <c r="P131" s="71">
        <v>0.2412280701754386</v>
      </c>
      <c r="Q131" s="71"/>
      <c r="R131" s="71">
        <v>0.63157894736842102</v>
      </c>
      <c r="S131" s="72"/>
      <c r="T131" s="72"/>
      <c r="U131" s="72"/>
      <c r="V131" s="72"/>
      <c r="W131" s="72"/>
      <c r="X131" s="72"/>
      <c r="Y131" s="72"/>
      <c r="Z131" s="72"/>
      <c r="AA131" s="72"/>
      <c r="AB131" s="72"/>
      <c r="AC131" s="72"/>
      <c r="AD131" s="72"/>
      <c r="AE131" s="72"/>
      <c r="AF131" s="73"/>
      <c r="AG131" s="71">
        <v>1.328125</v>
      </c>
      <c r="AH131" s="71"/>
      <c r="AI131" s="71">
        <v>1.8437499999999998</v>
      </c>
      <c r="AJ131" s="71"/>
      <c r="AK131" s="71">
        <v>0.1015625</v>
      </c>
      <c r="AL131" s="71"/>
      <c r="AM131" s="71">
        <v>1.0703125</v>
      </c>
      <c r="AN131" s="71"/>
      <c r="AO131" s="71">
        <v>0.78125</v>
      </c>
      <c r="AP131" s="71"/>
      <c r="AQ131" s="71">
        <v>1.296875</v>
      </c>
      <c r="AR131" s="72"/>
      <c r="AS131" s="72"/>
      <c r="AT131" s="72"/>
      <c r="AU131" s="72"/>
      <c r="AV131" s="72"/>
      <c r="AW131" s="72"/>
      <c r="AX131" s="72"/>
      <c r="AY131" s="72"/>
      <c r="AZ131" s="72"/>
      <c r="BA131" s="72"/>
      <c r="BB131" s="72"/>
      <c r="BC131" s="72"/>
      <c r="BD131" s="72"/>
      <c r="BE131" s="73"/>
      <c r="BF131" s="71">
        <v>0.64171122994652408</v>
      </c>
      <c r="BG131" s="71"/>
      <c r="BH131" s="71">
        <v>1.2245989304812834</v>
      </c>
      <c r="BI131" s="71"/>
      <c r="BJ131" s="71">
        <v>0.43850267379679148</v>
      </c>
      <c r="BK131" s="71"/>
      <c r="BL131" s="71">
        <v>1.8770053475935828</v>
      </c>
      <c r="BM131" s="71"/>
      <c r="BN131" s="71">
        <v>1.0748663101604279</v>
      </c>
      <c r="BO131" s="71"/>
      <c r="BP131" s="71">
        <v>0.63101604278074863</v>
      </c>
      <c r="BQ131" s="71"/>
      <c r="BR131" s="71">
        <v>1.411764705882353</v>
      </c>
      <c r="BS131" s="71"/>
      <c r="BT131" s="71">
        <v>0.5401069518716578</v>
      </c>
      <c r="BU131" s="71"/>
      <c r="BV131" s="71">
        <v>0.5935828877005348</v>
      </c>
      <c r="BW131" s="71"/>
      <c r="BX131" s="71">
        <v>1.5133689839572191</v>
      </c>
      <c r="BY131" s="71"/>
      <c r="BZ131" s="71">
        <v>1.4973262032085564</v>
      </c>
      <c r="CA131" s="71"/>
      <c r="CB131" s="71">
        <v>1.3529411764705883</v>
      </c>
      <c r="CC131" s="72"/>
      <c r="CD131" s="72"/>
      <c r="CE131" s="72"/>
      <c r="CF131" s="73"/>
      <c r="CG131" s="72">
        <v>1.0899999999999999</v>
      </c>
      <c r="CH131" s="72"/>
      <c r="CI131" s="72">
        <v>1.35</v>
      </c>
      <c r="CJ131" s="72"/>
      <c r="CK131" s="72">
        <v>1.96</v>
      </c>
      <c r="CL131" s="72"/>
      <c r="CM131" s="72">
        <v>0.76999999999999991</v>
      </c>
      <c r="CN131" s="72"/>
      <c r="CO131" s="72">
        <v>1.2</v>
      </c>
      <c r="CP131" s="72"/>
      <c r="CQ131" s="72">
        <v>0.70000000000000007</v>
      </c>
      <c r="CR131" s="72"/>
      <c r="CS131" s="72">
        <v>2.9399999999999995</v>
      </c>
      <c r="CT131" s="72"/>
      <c r="CU131" s="72">
        <v>1.1099999999999999</v>
      </c>
      <c r="CV131" s="72"/>
      <c r="CW131" s="72">
        <v>1.8499999999999999</v>
      </c>
      <c r="CX131" s="72"/>
      <c r="CY131" s="72">
        <v>0.94</v>
      </c>
      <c r="CZ131" s="72"/>
      <c r="DA131" s="73">
        <v>0.55999999999999994</v>
      </c>
      <c r="DB131" s="71">
        <v>1.1483870967741936</v>
      </c>
      <c r="DC131" s="72"/>
      <c r="DD131" s="71">
        <v>0.6064516129032258</v>
      </c>
      <c r="DE131" s="72"/>
      <c r="DF131" s="71">
        <v>0.43870967741935485</v>
      </c>
      <c r="DG131" s="72"/>
      <c r="DH131" s="71">
        <v>1.1419354838709677</v>
      </c>
      <c r="DI131" s="72"/>
      <c r="DJ131" s="71">
        <v>0.5161290322580645</v>
      </c>
      <c r="DK131" s="72"/>
      <c r="DL131" s="71">
        <v>1.0774193548387097</v>
      </c>
      <c r="DM131" s="72"/>
      <c r="DN131" s="71">
        <v>1.3161290322580645</v>
      </c>
      <c r="DO131" s="72"/>
      <c r="DP131" s="71">
        <v>2.8</v>
      </c>
      <c r="DQ131" s="72"/>
      <c r="DR131" s="71">
        <v>1.1032258064516129</v>
      </c>
      <c r="DS131" s="72"/>
      <c r="DT131" s="71">
        <v>1.0774193548387097</v>
      </c>
      <c r="DU131" s="72"/>
      <c r="DV131" s="72"/>
      <c r="DW131" s="72"/>
      <c r="DX131" s="72"/>
      <c r="DY131" s="72"/>
      <c r="DZ131" s="72"/>
      <c r="EA131" s="72"/>
      <c r="EB131" s="72"/>
      <c r="EC131" s="72"/>
      <c r="ED131" s="72"/>
      <c r="EE131" s="72"/>
      <c r="EF131" s="72"/>
      <c r="EG131" s="72"/>
      <c r="EH131" s="72"/>
      <c r="EI131" s="72"/>
      <c r="EJ131" s="72"/>
      <c r="EK131" s="72"/>
      <c r="EL131" s="73"/>
    </row>
    <row r="132" spans="2:142">
      <c r="B132" s="45">
        <v>2</v>
      </c>
      <c r="C132" s="46">
        <v>0.98199999999999998</v>
      </c>
      <c r="D132" s="47">
        <v>6.2E-2</v>
      </c>
      <c r="F132" s="70">
        <v>0.70614035087719296</v>
      </c>
      <c r="G132" s="71"/>
      <c r="H132" s="71">
        <v>0.2982456140350877</v>
      </c>
      <c r="I132" s="71"/>
      <c r="J132" s="71">
        <v>0.44298245614035087</v>
      </c>
      <c r="K132" s="71"/>
      <c r="L132" s="71">
        <v>0.21491228070175439</v>
      </c>
      <c r="M132" s="71"/>
      <c r="N132" s="71">
        <v>1.6008771929824561</v>
      </c>
      <c r="O132" s="71"/>
      <c r="P132" s="71">
        <v>0.27631578947368418</v>
      </c>
      <c r="Q132" s="71"/>
      <c r="R132" s="71">
        <v>0.86842105263157898</v>
      </c>
      <c r="S132" s="72"/>
      <c r="T132" s="72"/>
      <c r="U132" s="72"/>
      <c r="V132" s="72"/>
      <c r="W132" s="72"/>
      <c r="X132" s="72"/>
      <c r="Y132" s="72"/>
      <c r="Z132" s="72"/>
      <c r="AA132" s="72"/>
      <c r="AB132" s="72"/>
      <c r="AC132" s="72"/>
      <c r="AD132" s="72"/>
      <c r="AE132" s="72"/>
      <c r="AF132" s="73"/>
      <c r="AG132" s="71">
        <v>1.546875</v>
      </c>
      <c r="AH132" s="71"/>
      <c r="AI132" s="71">
        <v>1.2265625</v>
      </c>
      <c r="AJ132" s="71"/>
      <c r="AK132" s="71">
        <v>0.2578125</v>
      </c>
      <c r="AL132" s="71"/>
      <c r="AM132" s="71">
        <v>0.67968749999999989</v>
      </c>
      <c r="AN132" s="71"/>
      <c r="AO132" s="71">
        <v>0.46875</v>
      </c>
      <c r="AP132" s="71"/>
      <c r="AQ132" s="71">
        <v>1.21875</v>
      </c>
      <c r="AR132" s="72"/>
      <c r="AS132" s="72"/>
      <c r="AT132" s="72"/>
      <c r="AU132" s="72"/>
      <c r="AV132" s="72"/>
      <c r="AW132" s="72"/>
      <c r="AX132" s="72"/>
      <c r="AY132" s="72"/>
      <c r="AZ132" s="72"/>
      <c r="BA132" s="72"/>
      <c r="BB132" s="72"/>
      <c r="BC132" s="72"/>
      <c r="BD132" s="72"/>
      <c r="BE132" s="73"/>
      <c r="BF132" s="71">
        <v>0.88235294117647067</v>
      </c>
      <c r="BG132" s="71"/>
      <c r="BH132" s="71">
        <v>1.3796791443850267</v>
      </c>
      <c r="BI132" s="71"/>
      <c r="BJ132" s="71">
        <v>0.90909090909090917</v>
      </c>
      <c r="BK132" s="71"/>
      <c r="BL132" s="71">
        <v>1.625668449197861</v>
      </c>
      <c r="BM132" s="71"/>
      <c r="BN132" s="71">
        <v>0.99465240641711228</v>
      </c>
      <c r="BO132" s="71"/>
      <c r="BP132" s="71">
        <v>0.77005347593582885</v>
      </c>
      <c r="BQ132" s="71"/>
      <c r="BR132" s="71">
        <v>1.2941176470588236</v>
      </c>
      <c r="BS132" s="71"/>
      <c r="BT132" s="71">
        <v>0.73262032085561501</v>
      </c>
      <c r="BU132" s="71"/>
      <c r="BV132" s="71">
        <v>0.42245989304812837</v>
      </c>
      <c r="BW132" s="71"/>
      <c r="BX132" s="71">
        <v>1.2941176470588236</v>
      </c>
      <c r="BY132" s="71"/>
      <c r="BZ132" s="71">
        <v>1.4705882352941178</v>
      </c>
      <c r="CA132" s="71"/>
      <c r="CB132" s="71">
        <v>1.358288770053476</v>
      </c>
      <c r="CC132" s="72"/>
      <c r="CD132" s="72"/>
      <c r="CE132" s="72"/>
      <c r="CF132" s="73"/>
      <c r="CG132" s="72">
        <v>1.26</v>
      </c>
      <c r="CH132" s="72"/>
      <c r="CI132" s="72">
        <v>2.33</v>
      </c>
      <c r="CJ132" s="72"/>
      <c r="CK132" s="72">
        <v>2.11</v>
      </c>
      <c r="CL132" s="72"/>
      <c r="CM132" s="72">
        <v>1.7299999999999998</v>
      </c>
      <c r="CN132" s="72"/>
      <c r="CO132" s="72">
        <v>0.80999999999999994</v>
      </c>
      <c r="CP132" s="72"/>
      <c r="CQ132" s="72">
        <v>0.5</v>
      </c>
      <c r="CR132" s="72"/>
      <c r="CS132" s="72">
        <v>4.3899999999999997</v>
      </c>
      <c r="CT132" s="72"/>
      <c r="CU132" s="72">
        <v>1.8699999999999999</v>
      </c>
      <c r="CV132" s="72"/>
      <c r="CW132" s="72">
        <v>2.0799999999999996</v>
      </c>
      <c r="CX132" s="72"/>
      <c r="CY132" s="72">
        <v>1.19</v>
      </c>
      <c r="CZ132" s="72"/>
      <c r="DA132" s="73">
        <v>1.29</v>
      </c>
      <c r="DB132" s="71">
        <v>1.0193548387096774</v>
      </c>
      <c r="DC132" s="72"/>
      <c r="DD132" s="71">
        <v>0.23225806451612901</v>
      </c>
      <c r="DE132" s="72"/>
      <c r="DF132" s="71">
        <v>0.6967741935483871</v>
      </c>
      <c r="DG132" s="72"/>
      <c r="DH132" s="71">
        <v>1.1935483870967742</v>
      </c>
      <c r="DI132" s="72"/>
      <c r="DJ132" s="71">
        <v>1.1096774193548387</v>
      </c>
      <c r="DK132" s="72"/>
      <c r="DL132" s="71">
        <v>0.6967741935483871</v>
      </c>
      <c r="DM132" s="72"/>
      <c r="DN132" s="71">
        <v>2.2000000000000002</v>
      </c>
      <c r="DO132" s="72"/>
      <c r="DP132" s="71">
        <v>1.232258064516129</v>
      </c>
      <c r="DQ132" s="72"/>
      <c r="DR132" s="71">
        <v>1.329032258064516</v>
      </c>
      <c r="DS132" s="72"/>
      <c r="DT132" s="71">
        <v>1.3612903225806452</v>
      </c>
      <c r="DU132" s="72"/>
      <c r="DV132" s="72"/>
      <c r="DW132" s="72"/>
      <c r="DX132" s="72"/>
      <c r="DY132" s="72"/>
      <c r="DZ132" s="72"/>
      <c r="EA132" s="72"/>
      <c r="EB132" s="72"/>
      <c r="EC132" s="72"/>
      <c r="ED132" s="72"/>
      <c r="EE132" s="72"/>
      <c r="EF132" s="72"/>
      <c r="EG132" s="72"/>
      <c r="EH132" s="72"/>
      <c r="EI132" s="72"/>
      <c r="EJ132" s="72"/>
      <c r="EK132" s="72"/>
      <c r="EL132" s="73"/>
    </row>
    <row r="133" spans="2:142">
      <c r="B133" s="45">
        <v>3</v>
      </c>
      <c r="C133" s="46">
        <v>0.999</v>
      </c>
      <c r="D133" s="47">
        <v>0.04</v>
      </c>
      <c r="F133" s="70">
        <v>0.74122807017543857</v>
      </c>
      <c r="G133" s="71"/>
      <c r="H133" s="71">
        <v>0.29385964912280704</v>
      </c>
      <c r="I133" s="71"/>
      <c r="J133" s="71">
        <v>0.41666666666666663</v>
      </c>
      <c r="K133" s="71"/>
      <c r="L133" s="71">
        <v>0.5921052631578948</v>
      </c>
      <c r="M133" s="71"/>
      <c r="N133" s="71">
        <v>1.4166666666666667</v>
      </c>
      <c r="O133" s="71"/>
      <c r="P133" s="71">
        <v>0.21491228070175439</v>
      </c>
      <c r="Q133" s="71"/>
      <c r="R133" s="71">
        <v>0.68421052631578949</v>
      </c>
      <c r="S133" s="72"/>
      <c r="T133" s="72"/>
      <c r="U133" s="72"/>
      <c r="V133" s="72"/>
      <c r="W133" s="72"/>
      <c r="X133" s="72"/>
      <c r="Y133" s="72"/>
      <c r="Z133" s="72"/>
      <c r="AA133" s="72"/>
      <c r="AB133" s="72"/>
      <c r="AC133" s="72"/>
      <c r="AD133" s="72"/>
      <c r="AE133" s="72"/>
      <c r="AF133" s="73"/>
      <c r="AG133" s="71">
        <v>0.9453125</v>
      </c>
      <c r="AH133" s="71"/>
      <c r="AI133" s="71">
        <v>2.28125</v>
      </c>
      <c r="AJ133" s="71"/>
      <c r="AK133" s="71">
        <v>0.25</v>
      </c>
      <c r="AL133" s="71"/>
      <c r="AM133" s="71">
        <v>1.09375</v>
      </c>
      <c r="AN133" s="71"/>
      <c r="AO133" s="71">
        <v>0.34375</v>
      </c>
      <c r="AP133" s="71"/>
      <c r="AQ133" s="71">
        <v>0.6875</v>
      </c>
      <c r="AR133" s="72"/>
      <c r="AS133" s="72"/>
      <c r="AT133" s="72"/>
      <c r="AU133" s="72"/>
      <c r="AV133" s="72"/>
      <c r="AW133" s="72"/>
      <c r="AX133" s="72"/>
      <c r="AY133" s="72"/>
      <c r="AZ133" s="72"/>
      <c r="BA133" s="72"/>
      <c r="BB133" s="72"/>
      <c r="BC133" s="72"/>
      <c r="BD133" s="72"/>
      <c r="BE133" s="73"/>
      <c r="BF133" s="71">
        <v>0.90909090909090917</v>
      </c>
      <c r="BG133" s="71"/>
      <c r="BH133" s="71">
        <v>1.2887700534759359</v>
      </c>
      <c r="BI133" s="71"/>
      <c r="BJ133" s="71"/>
      <c r="BK133" s="71"/>
      <c r="BL133" s="71">
        <v>1.2727272727272727</v>
      </c>
      <c r="BM133" s="71"/>
      <c r="BN133" s="71">
        <v>0.87700534759358295</v>
      </c>
      <c r="BO133" s="71"/>
      <c r="BP133" s="71">
        <v>0.50802139037433158</v>
      </c>
      <c r="BQ133" s="71"/>
      <c r="BR133" s="71">
        <v>1.3155080213903743</v>
      </c>
      <c r="BS133" s="71"/>
      <c r="BT133" s="71">
        <v>0.78074866310160418</v>
      </c>
      <c r="BU133" s="71"/>
      <c r="BV133" s="71">
        <v>0.64171122994652408</v>
      </c>
      <c r="BW133" s="71"/>
      <c r="BX133" s="71">
        <v>1.6149732620320856</v>
      </c>
      <c r="BY133" s="71"/>
      <c r="BZ133" s="71">
        <v>1.3529411764705883</v>
      </c>
      <c r="CA133" s="71"/>
      <c r="CB133" s="71">
        <v>1.3422459893048129</v>
      </c>
      <c r="CC133" s="72"/>
      <c r="CD133" s="72"/>
      <c r="CE133" s="72"/>
      <c r="CF133" s="73"/>
      <c r="CG133" s="72">
        <v>1.0799999999999998</v>
      </c>
      <c r="CH133" s="72"/>
      <c r="CI133" s="72">
        <v>2.7600000000000002</v>
      </c>
      <c r="CJ133" s="72"/>
      <c r="CK133" s="72">
        <v>1.25</v>
      </c>
      <c r="CL133" s="72"/>
      <c r="CM133" s="72">
        <v>1.9</v>
      </c>
      <c r="CN133" s="72"/>
      <c r="CO133" s="72">
        <v>1.4899999999999998</v>
      </c>
      <c r="CP133" s="72"/>
      <c r="CQ133" s="72">
        <v>0.72999999999999987</v>
      </c>
      <c r="CR133" s="72"/>
      <c r="CS133" s="72">
        <v>1.7599999999999998</v>
      </c>
      <c r="CT133" s="72"/>
      <c r="CU133" s="72">
        <v>1.8099999999999998</v>
      </c>
      <c r="CV133" s="72"/>
      <c r="CW133" s="72">
        <v>1.64</v>
      </c>
      <c r="CX133" s="72"/>
      <c r="CY133" s="72">
        <v>1.8099999999999998</v>
      </c>
      <c r="CZ133" s="72"/>
      <c r="DA133" s="73">
        <v>1.26</v>
      </c>
      <c r="DB133" s="71">
        <v>0.85161290322580652</v>
      </c>
      <c r="DC133" s="72"/>
      <c r="DD133" s="71">
        <v>0.21290322580645163</v>
      </c>
      <c r="DE133" s="72"/>
      <c r="DF133" s="71">
        <v>1.2580645161290323</v>
      </c>
      <c r="DG133" s="72"/>
      <c r="DH133" s="71">
        <v>1.2903225806451615</v>
      </c>
      <c r="DI133" s="72"/>
      <c r="DJ133" s="71">
        <v>0.67741935483870963</v>
      </c>
      <c r="DK133" s="72"/>
      <c r="DL133" s="71">
        <v>1.9483870967741934</v>
      </c>
      <c r="DM133" s="72"/>
      <c r="DN133" s="71">
        <v>1.5096774193548388</v>
      </c>
      <c r="DO133" s="72"/>
      <c r="DP133" s="71">
        <v>2.0064516129032257</v>
      </c>
      <c r="DQ133" s="72"/>
      <c r="DR133" s="71">
        <v>1.7870967741935486</v>
      </c>
      <c r="DS133" s="72"/>
      <c r="DT133" s="71">
        <v>1.1419354838709677</v>
      </c>
      <c r="DU133" s="72"/>
      <c r="DV133" s="72"/>
      <c r="DW133" s="72"/>
      <c r="DX133" s="72"/>
      <c r="DY133" s="72"/>
      <c r="DZ133" s="72"/>
      <c r="EA133" s="72"/>
      <c r="EB133" s="72"/>
      <c r="EC133" s="72"/>
      <c r="ED133" s="72"/>
      <c r="EE133" s="72"/>
      <c r="EF133" s="72"/>
      <c r="EG133" s="72"/>
      <c r="EH133" s="72"/>
      <c r="EI133" s="72"/>
      <c r="EJ133" s="72"/>
      <c r="EK133" s="72"/>
      <c r="EL133" s="73"/>
    </row>
    <row r="134" spans="2:142">
      <c r="B134" s="45">
        <v>4</v>
      </c>
      <c r="C134" s="46">
        <v>1.762</v>
      </c>
      <c r="D134" s="47">
        <v>7.5999999999999998E-2</v>
      </c>
      <c r="F134" s="70">
        <v>0.63596491228070173</v>
      </c>
      <c r="G134" s="71"/>
      <c r="H134" s="71">
        <v>0.49561403508771928</v>
      </c>
      <c r="I134" s="71"/>
      <c r="J134" s="71">
        <v>0.42982456140350878</v>
      </c>
      <c r="K134" s="71"/>
      <c r="L134" s="71">
        <v>0.65350877192982448</v>
      </c>
      <c r="M134" s="71"/>
      <c r="N134" s="71">
        <v>1.1622807017543859</v>
      </c>
      <c r="O134" s="71"/>
      <c r="P134" s="71">
        <v>0.20614035087719298</v>
      </c>
      <c r="Q134" s="71"/>
      <c r="R134" s="71">
        <v>0.66228070175438591</v>
      </c>
      <c r="S134" s="72"/>
      <c r="T134" s="72"/>
      <c r="U134" s="72"/>
      <c r="V134" s="72"/>
      <c r="W134" s="72"/>
      <c r="X134" s="72"/>
      <c r="Y134" s="72"/>
      <c r="Z134" s="72"/>
      <c r="AA134" s="72"/>
      <c r="AB134" s="72"/>
      <c r="AC134" s="72"/>
      <c r="AD134" s="72"/>
      <c r="AE134" s="72"/>
      <c r="AF134" s="73"/>
      <c r="AG134" s="71">
        <v>1.0390625</v>
      </c>
      <c r="AH134" s="71"/>
      <c r="AI134" s="71">
        <v>1.125</v>
      </c>
      <c r="AJ134" s="71"/>
      <c r="AK134" s="71">
        <v>0.1875</v>
      </c>
      <c r="AL134" s="71"/>
      <c r="AM134" s="71">
        <v>0.9609375</v>
      </c>
      <c r="AN134" s="71"/>
      <c r="AO134" s="71">
        <v>0.2578125</v>
      </c>
      <c r="AP134" s="71"/>
      <c r="AQ134" s="71">
        <v>0.953125</v>
      </c>
      <c r="AR134" s="72"/>
      <c r="AS134" s="72"/>
      <c r="AT134" s="72"/>
      <c r="AU134" s="72"/>
      <c r="AV134" s="72"/>
      <c r="AW134" s="72"/>
      <c r="AX134" s="72"/>
      <c r="AY134" s="72"/>
      <c r="AZ134" s="72"/>
      <c r="BA134" s="72"/>
      <c r="BB134" s="72"/>
      <c r="BC134" s="72"/>
      <c r="BD134" s="72"/>
      <c r="BE134" s="73"/>
      <c r="BF134" s="71">
        <v>0.83957219251336901</v>
      </c>
      <c r="BG134" s="71"/>
      <c r="BH134" s="71">
        <v>0.6203208556149733</v>
      </c>
      <c r="BI134" s="71"/>
      <c r="BJ134" s="71"/>
      <c r="BK134" s="71"/>
      <c r="BL134" s="71">
        <v>1.7165775401069518</v>
      </c>
      <c r="BM134" s="71"/>
      <c r="BN134" s="71">
        <v>0.72192513368983957</v>
      </c>
      <c r="BO134" s="71"/>
      <c r="BP134" s="71">
        <v>0.27807486631016043</v>
      </c>
      <c r="BQ134" s="71"/>
      <c r="BR134" s="71">
        <v>0.99465240641711228</v>
      </c>
      <c r="BS134" s="71"/>
      <c r="BT134" s="71">
        <v>0.98930481283422456</v>
      </c>
      <c r="BU134" s="71"/>
      <c r="BV134" s="71">
        <v>0.74331550802139046</v>
      </c>
      <c r="BW134" s="71"/>
      <c r="BX134" s="71">
        <v>1.588235294117647</v>
      </c>
      <c r="BY134" s="71"/>
      <c r="BZ134" s="71">
        <v>1.4064171122994653</v>
      </c>
      <c r="CA134" s="71"/>
      <c r="CB134" s="71">
        <v>1.0160427807486632</v>
      </c>
      <c r="CC134" s="72"/>
      <c r="CD134" s="72"/>
      <c r="CE134" s="72"/>
      <c r="CF134" s="73"/>
      <c r="CG134" s="72">
        <v>0.62</v>
      </c>
      <c r="CH134" s="72"/>
      <c r="CI134" s="72">
        <v>2.42</v>
      </c>
      <c r="CJ134" s="72"/>
      <c r="CK134" s="72">
        <v>2.8799999999999994</v>
      </c>
      <c r="CL134" s="72"/>
      <c r="CM134" s="72">
        <v>1.89</v>
      </c>
      <c r="CN134" s="72"/>
      <c r="CO134" s="72">
        <v>1.97</v>
      </c>
      <c r="CP134" s="72"/>
      <c r="CQ134" s="72">
        <v>1.22</v>
      </c>
      <c r="CR134" s="72"/>
      <c r="CS134" s="72">
        <v>2.3699999999999997</v>
      </c>
      <c r="CT134" s="72"/>
      <c r="CU134" s="72">
        <v>0.84</v>
      </c>
      <c r="CV134" s="72"/>
      <c r="CW134" s="72">
        <v>1.68</v>
      </c>
      <c r="CX134" s="72"/>
      <c r="CY134" s="72">
        <v>3.51</v>
      </c>
      <c r="CZ134" s="72"/>
      <c r="DA134" s="73">
        <v>1.1399999999999999</v>
      </c>
      <c r="DB134" s="71">
        <v>0.76129032258064511</v>
      </c>
      <c r="DC134" s="72"/>
      <c r="DD134" s="71">
        <v>0.21935483870967742</v>
      </c>
      <c r="DE134" s="72"/>
      <c r="DF134" s="71">
        <v>1.5612903225806452</v>
      </c>
      <c r="DG134" s="72"/>
      <c r="DH134" s="71">
        <v>1.0129032258064516</v>
      </c>
      <c r="DI134" s="72"/>
      <c r="DJ134" s="71">
        <v>1.1741935483870967</v>
      </c>
      <c r="DK134" s="72"/>
      <c r="DL134" s="71">
        <v>0.85806451612903234</v>
      </c>
      <c r="DM134" s="72"/>
      <c r="DN134" s="71">
        <v>1.5741935483870968</v>
      </c>
      <c r="DO134" s="72"/>
      <c r="DP134" s="71">
        <v>1.4967741935483871</v>
      </c>
      <c r="DQ134" s="72"/>
      <c r="DR134" s="71">
        <v>1.735483870967742</v>
      </c>
      <c r="DS134" s="72"/>
      <c r="DT134" s="71"/>
      <c r="DU134" s="72"/>
      <c r="DV134" s="72"/>
      <c r="DW134" s="72"/>
      <c r="DX134" s="72"/>
      <c r="DY134" s="72"/>
      <c r="DZ134" s="72"/>
      <c r="EA134" s="72"/>
      <c r="EB134" s="72"/>
      <c r="EC134" s="72"/>
      <c r="ED134" s="72"/>
      <c r="EE134" s="72"/>
      <c r="EF134" s="72"/>
      <c r="EG134" s="72"/>
      <c r="EH134" s="72"/>
      <c r="EI134" s="72"/>
      <c r="EJ134" s="72"/>
      <c r="EK134" s="72"/>
      <c r="EL134" s="73"/>
    </row>
    <row r="135" spans="2:142">
      <c r="B135" s="45">
        <v>5</v>
      </c>
      <c r="C135" s="46">
        <v>1.1930000000000001</v>
      </c>
      <c r="D135" s="47">
        <v>5.2999999999999999E-2</v>
      </c>
      <c r="F135" s="70">
        <v>0.67982456140350878</v>
      </c>
      <c r="G135" s="71"/>
      <c r="H135" s="71">
        <v>0.42543859649122806</v>
      </c>
      <c r="I135" s="71"/>
      <c r="J135" s="71">
        <v>0.9692982456140351</v>
      </c>
      <c r="K135" s="71"/>
      <c r="L135" s="71">
        <v>0.7543859649122806</v>
      </c>
      <c r="M135" s="71"/>
      <c r="N135" s="71">
        <v>1.2280701754385965</v>
      </c>
      <c r="O135" s="71"/>
      <c r="P135" s="71">
        <v>4.3859649122807015E-2</v>
      </c>
      <c r="Q135" s="71"/>
      <c r="R135" s="71">
        <v>0.80263157894736836</v>
      </c>
      <c r="S135" s="72"/>
      <c r="T135" s="72"/>
      <c r="U135" s="72"/>
      <c r="V135" s="72"/>
      <c r="W135" s="72"/>
      <c r="X135" s="72"/>
      <c r="Y135" s="72"/>
      <c r="Z135" s="72"/>
      <c r="AA135" s="72"/>
      <c r="AB135" s="72"/>
      <c r="AC135" s="72"/>
      <c r="AD135" s="72"/>
      <c r="AE135" s="72"/>
      <c r="AF135" s="73"/>
      <c r="AG135" s="71">
        <v>1.171875</v>
      </c>
      <c r="AH135" s="71"/>
      <c r="AI135" s="71">
        <v>2.3984375</v>
      </c>
      <c r="AJ135" s="71"/>
      <c r="AK135" s="71">
        <v>0.25</v>
      </c>
      <c r="AL135" s="71"/>
      <c r="AM135" s="71">
        <v>0.2890625</v>
      </c>
      <c r="AN135" s="71"/>
      <c r="AO135" s="71">
        <v>0.640625</v>
      </c>
      <c r="AP135" s="71"/>
      <c r="AQ135" s="71">
        <v>1.6015624999999998</v>
      </c>
      <c r="AR135" s="72"/>
      <c r="AS135" s="72"/>
      <c r="AT135" s="72"/>
      <c r="AU135" s="72"/>
      <c r="AV135" s="72"/>
      <c r="AW135" s="72"/>
      <c r="AX135" s="72"/>
      <c r="AY135" s="72"/>
      <c r="AZ135" s="72"/>
      <c r="BA135" s="72"/>
      <c r="BB135" s="72"/>
      <c r="BC135" s="72"/>
      <c r="BD135" s="72"/>
      <c r="BE135" s="73"/>
      <c r="BF135" s="71">
        <v>0.69518716577540107</v>
      </c>
      <c r="BG135" s="71"/>
      <c r="BH135" s="71">
        <v>0.69518716577540107</v>
      </c>
      <c r="BI135" s="71"/>
      <c r="BJ135" s="71"/>
      <c r="BK135" s="71"/>
      <c r="BL135" s="71">
        <v>1.0106951871657754</v>
      </c>
      <c r="BM135" s="71"/>
      <c r="BN135" s="71">
        <v>1.2994652406417111</v>
      </c>
      <c r="BO135" s="71"/>
      <c r="BP135" s="71"/>
      <c r="BQ135" s="71"/>
      <c r="BR135" s="71">
        <v>1.358288770053476</v>
      </c>
      <c r="BS135" s="71"/>
      <c r="BT135" s="71">
        <v>0.96256684491978606</v>
      </c>
      <c r="BU135" s="71"/>
      <c r="BV135" s="71">
        <v>0.71122994652406424</v>
      </c>
      <c r="BW135" s="71"/>
      <c r="BX135" s="71"/>
      <c r="BY135" s="71"/>
      <c r="BZ135" s="71">
        <v>1.4385026737967916</v>
      </c>
      <c r="CA135" s="71"/>
      <c r="CB135" s="71">
        <v>1.0855614973262033</v>
      </c>
      <c r="CC135" s="72"/>
      <c r="CD135" s="72"/>
      <c r="CE135" s="72"/>
      <c r="CF135" s="73"/>
      <c r="CG135" s="72">
        <v>1.17</v>
      </c>
      <c r="CH135" s="72"/>
      <c r="CI135" s="72">
        <v>1.7599999999999998</v>
      </c>
      <c r="CJ135" s="72"/>
      <c r="CK135" s="72">
        <v>2.9099999999999997</v>
      </c>
      <c r="CL135" s="72"/>
      <c r="CM135" s="72">
        <v>2.1399999999999997</v>
      </c>
      <c r="CN135" s="72"/>
      <c r="CO135" s="72">
        <v>1.69</v>
      </c>
      <c r="CP135" s="72"/>
      <c r="CQ135" s="72">
        <v>1</v>
      </c>
      <c r="CR135" s="72"/>
      <c r="CS135" s="72">
        <v>2.48</v>
      </c>
      <c r="CT135" s="72"/>
      <c r="CU135" s="72">
        <v>2.4</v>
      </c>
      <c r="CV135" s="72"/>
      <c r="CW135" s="72">
        <v>1.25</v>
      </c>
      <c r="CX135" s="72"/>
      <c r="CY135" s="72">
        <v>1.37</v>
      </c>
      <c r="CZ135" s="72"/>
      <c r="DA135" s="73">
        <v>0.59</v>
      </c>
      <c r="DB135" s="71">
        <v>0.7290322580645161</v>
      </c>
      <c r="DC135" s="72"/>
      <c r="DD135" s="71">
        <v>0.25161290322580643</v>
      </c>
      <c r="DE135" s="72"/>
      <c r="DF135" s="71">
        <v>0.96774193548387089</v>
      </c>
      <c r="DG135" s="72"/>
      <c r="DH135" s="71">
        <v>1.6967741935483871</v>
      </c>
      <c r="DI135" s="72"/>
      <c r="DJ135" s="71">
        <v>1.1483870967741936</v>
      </c>
      <c r="DK135" s="72"/>
      <c r="DL135" s="71">
        <v>2.838709677419355</v>
      </c>
      <c r="DM135" s="72"/>
      <c r="DN135" s="71">
        <v>1.4258064516129032</v>
      </c>
      <c r="DO135" s="72"/>
      <c r="DP135" s="71">
        <v>2.4903225806451612</v>
      </c>
      <c r="DQ135" s="72"/>
      <c r="DR135" s="71">
        <v>1.6064516129032258</v>
      </c>
      <c r="DS135" s="72"/>
      <c r="DT135" s="71"/>
      <c r="DU135" s="72"/>
      <c r="DV135" s="72"/>
      <c r="DW135" s="72"/>
      <c r="DX135" s="72"/>
      <c r="DY135" s="72"/>
      <c r="DZ135" s="72"/>
      <c r="EA135" s="72"/>
      <c r="EB135" s="72"/>
      <c r="EC135" s="72"/>
      <c r="ED135" s="72"/>
      <c r="EE135" s="72"/>
      <c r="EF135" s="72"/>
      <c r="EG135" s="72"/>
      <c r="EH135" s="72"/>
      <c r="EI135" s="72"/>
      <c r="EJ135" s="72"/>
      <c r="EK135" s="72"/>
      <c r="EL135" s="73"/>
    </row>
    <row r="136" spans="2:142">
      <c r="B136" s="48" t="s">
        <v>4</v>
      </c>
      <c r="C136" s="49">
        <f>AVERAGE(C131:C135)</f>
        <v>1.1103999999999998</v>
      </c>
      <c r="D136" s="50">
        <f>SQRT(D131^2+D132^2+D133^2+D134^2+D135^2)/5</f>
        <v>2.438852189043034E-2</v>
      </c>
      <c r="F136" s="70">
        <v>0.5</v>
      </c>
      <c r="G136" s="71"/>
      <c r="H136" s="71">
        <v>0.39912280701754382</v>
      </c>
      <c r="I136" s="71"/>
      <c r="J136" s="71">
        <v>0.37280701754385964</v>
      </c>
      <c r="K136" s="71"/>
      <c r="L136" s="71">
        <v>0.5921052631578948</v>
      </c>
      <c r="M136" s="71"/>
      <c r="N136" s="71">
        <v>0.74122807017543857</v>
      </c>
      <c r="O136" s="71"/>
      <c r="P136" s="71">
        <v>0.17543859649122806</v>
      </c>
      <c r="Q136" s="71"/>
      <c r="R136" s="71">
        <v>0.58333333333333337</v>
      </c>
      <c r="S136" s="72"/>
      <c r="T136" s="72"/>
      <c r="U136" s="72"/>
      <c r="V136" s="72"/>
      <c r="W136" s="72"/>
      <c r="X136" s="72"/>
      <c r="Y136" s="72"/>
      <c r="Z136" s="72"/>
      <c r="AA136" s="72"/>
      <c r="AB136" s="72"/>
      <c r="AC136" s="72"/>
      <c r="AD136" s="72"/>
      <c r="AE136" s="72"/>
      <c r="AF136" s="73"/>
      <c r="AG136" s="71">
        <v>1.484375</v>
      </c>
      <c r="AH136" s="71"/>
      <c r="AI136" s="71">
        <v>2.15625</v>
      </c>
      <c r="AJ136" s="71"/>
      <c r="AK136" s="71">
        <v>0.2578125</v>
      </c>
      <c r="AL136" s="71"/>
      <c r="AM136" s="71">
        <v>0.4453125</v>
      </c>
      <c r="AN136" s="71"/>
      <c r="AO136" s="71">
        <v>0.1953125</v>
      </c>
      <c r="AP136" s="71"/>
      <c r="AQ136" s="71">
        <v>0.859375</v>
      </c>
      <c r="AR136" s="72"/>
      <c r="AS136" s="72"/>
      <c r="AT136" s="72"/>
      <c r="AU136" s="72"/>
      <c r="AV136" s="72"/>
      <c r="AW136" s="72"/>
      <c r="AX136" s="72"/>
      <c r="AY136" s="72"/>
      <c r="AZ136" s="72"/>
      <c r="BA136" s="72"/>
      <c r="BB136" s="72"/>
      <c r="BC136" s="72"/>
      <c r="BD136" s="72"/>
      <c r="BE136" s="73"/>
      <c r="BF136" s="71">
        <v>0.72192513368983957</v>
      </c>
      <c r="BG136" s="71"/>
      <c r="BH136" s="71">
        <v>0.98930481283422456</v>
      </c>
      <c r="BI136" s="71"/>
      <c r="BJ136" s="71"/>
      <c r="BK136" s="71"/>
      <c r="BL136" s="71">
        <v>0.92513368983957212</v>
      </c>
      <c r="BM136" s="71"/>
      <c r="BN136" s="71">
        <v>0.99465240641711228</v>
      </c>
      <c r="BO136" s="71"/>
      <c r="BP136" s="71"/>
      <c r="BQ136" s="71"/>
      <c r="BR136" s="71">
        <v>1.9786096256684491</v>
      </c>
      <c r="BS136" s="71"/>
      <c r="BT136" s="71">
        <v>0.76470588235294112</v>
      </c>
      <c r="BU136" s="71"/>
      <c r="BV136" s="71">
        <v>0.60427807486631013</v>
      </c>
      <c r="BW136" s="71"/>
      <c r="BX136" s="71"/>
      <c r="BY136" s="71"/>
      <c r="BZ136" s="71">
        <v>0.95187165775401061</v>
      </c>
      <c r="CA136" s="71"/>
      <c r="CB136" s="71">
        <v>1.0962566844919786</v>
      </c>
      <c r="CC136" s="72"/>
      <c r="CD136" s="72"/>
      <c r="CE136" s="72"/>
      <c r="CF136" s="73"/>
      <c r="CG136" s="72">
        <v>0.89999999999999991</v>
      </c>
      <c r="CH136" s="72"/>
      <c r="CI136" s="72">
        <v>1.8099999999999998</v>
      </c>
      <c r="CJ136" s="72"/>
      <c r="CK136" s="72">
        <v>2.59</v>
      </c>
      <c r="CL136" s="72"/>
      <c r="CM136" s="72">
        <v>1.7999999999999998</v>
      </c>
      <c r="CN136" s="72"/>
      <c r="CO136" s="72">
        <v>1.0399999999999998</v>
      </c>
      <c r="CP136" s="72"/>
      <c r="CQ136" s="72">
        <v>0.91999999999999993</v>
      </c>
      <c r="CR136" s="72"/>
      <c r="CS136" s="72">
        <v>4.0799999999999992</v>
      </c>
      <c r="CT136" s="72"/>
      <c r="CU136" s="72">
        <v>1.5599999999999998</v>
      </c>
      <c r="CV136" s="72"/>
      <c r="CW136" s="72">
        <v>2.0399999999999996</v>
      </c>
      <c r="CX136" s="72"/>
      <c r="CY136" s="72">
        <v>2.5</v>
      </c>
      <c r="CZ136" s="72"/>
      <c r="DA136" s="73">
        <v>0.5099999999999999</v>
      </c>
      <c r="DB136" s="71">
        <v>1.3548387096774193</v>
      </c>
      <c r="DC136" s="72"/>
      <c r="DD136" s="71">
        <v>0.10967741935483871</v>
      </c>
      <c r="DE136" s="72"/>
      <c r="DF136" s="71">
        <v>1.670967741935484</v>
      </c>
      <c r="DG136" s="72"/>
      <c r="DH136" s="71">
        <v>1.2645161290322582</v>
      </c>
      <c r="DI136" s="72"/>
      <c r="DJ136" s="71">
        <v>0.91612903225806441</v>
      </c>
      <c r="DK136" s="72"/>
      <c r="DL136" s="71">
        <v>-0.11612903225806451</v>
      </c>
      <c r="DM136" s="72"/>
      <c r="DN136" s="71">
        <v>1.0580645161290323</v>
      </c>
      <c r="DO136" s="72"/>
      <c r="DP136" s="71">
        <v>2.1290322580645165</v>
      </c>
      <c r="DQ136" s="72"/>
      <c r="DR136" s="71"/>
      <c r="DS136" s="72"/>
      <c r="DT136" s="71"/>
      <c r="DU136" s="72"/>
      <c r="DV136" s="72"/>
      <c r="DW136" s="72"/>
      <c r="DX136" s="72"/>
      <c r="DY136" s="72"/>
      <c r="DZ136" s="72"/>
      <c r="EA136" s="72"/>
      <c r="EB136" s="72"/>
      <c r="EC136" s="72"/>
      <c r="ED136" s="72"/>
      <c r="EE136" s="72"/>
      <c r="EF136" s="72"/>
      <c r="EG136" s="72"/>
      <c r="EH136" s="72"/>
      <c r="EI136" s="72"/>
      <c r="EJ136" s="72"/>
      <c r="EK136" s="72"/>
      <c r="EL136" s="73"/>
    </row>
    <row r="137" spans="2:142">
      <c r="B137" s="45"/>
      <c r="C137" s="51"/>
      <c r="D137" s="52"/>
      <c r="F137" s="70">
        <v>0.60964912280701755</v>
      </c>
      <c r="G137" s="71"/>
      <c r="H137" s="71">
        <v>0.57017543859649122</v>
      </c>
      <c r="I137" s="71"/>
      <c r="J137" s="71">
        <v>0.56140350877192979</v>
      </c>
      <c r="K137" s="71"/>
      <c r="L137" s="71">
        <v>0.75877192982456132</v>
      </c>
      <c r="M137" s="71"/>
      <c r="N137" s="71">
        <v>1.7280701754385965</v>
      </c>
      <c r="O137" s="71"/>
      <c r="P137" s="71">
        <v>0.21052631578947367</v>
      </c>
      <c r="Q137" s="71"/>
      <c r="R137" s="71">
        <v>0.40789473684210525</v>
      </c>
      <c r="S137" s="72"/>
      <c r="T137" s="72"/>
      <c r="U137" s="72"/>
      <c r="V137" s="72"/>
      <c r="W137" s="72"/>
      <c r="X137" s="72"/>
      <c r="Y137" s="72"/>
      <c r="Z137" s="72"/>
      <c r="AA137" s="72"/>
      <c r="AB137" s="72"/>
      <c r="AC137" s="72"/>
      <c r="AD137" s="72"/>
      <c r="AE137" s="72"/>
      <c r="AF137" s="73"/>
      <c r="AG137" s="71">
        <v>1.2265625</v>
      </c>
      <c r="AH137" s="71"/>
      <c r="AI137" s="71">
        <v>1.96875</v>
      </c>
      <c r="AJ137" s="71"/>
      <c r="AK137" s="71">
        <v>0.203125</v>
      </c>
      <c r="AL137" s="71"/>
      <c r="AM137" s="71">
        <v>0.515625</v>
      </c>
      <c r="AN137" s="71"/>
      <c r="AO137" s="71">
        <v>1.53125</v>
      </c>
      <c r="AP137" s="71"/>
      <c r="AQ137" s="71"/>
      <c r="AR137" s="72"/>
      <c r="AS137" s="72"/>
      <c r="AT137" s="72"/>
      <c r="AU137" s="72"/>
      <c r="AV137" s="72"/>
      <c r="AW137" s="72"/>
      <c r="AX137" s="72"/>
      <c r="AY137" s="72"/>
      <c r="AZ137" s="72"/>
      <c r="BA137" s="72"/>
      <c r="BB137" s="72"/>
      <c r="BC137" s="72"/>
      <c r="BD137" s="72"/>
      <c r="BE137" s="73"/>
      <c r="BF137" s="71">
        <v>0.79679144385026734</v>
      </c>
      <c r="BG137" s="71"/>
      <c r="BH137" s="71">
        <v>0.5935828877005348</v>
      </c>
      <c r="BI137" s="71"/>
      <c r="BJ137" s="71"/>
      <c r="BK137" s="71"/>
      <c r="BL137" s="71">
        <v>0.85561497326203206</v>
      </c>
      <c r="BM137" s="71"/>
      <c r="BN137" s="71">
        <v>0.35294117647058826</v>
      </c>
      <c r="BO137" s="71"/>
      <c r="BP137" s="71"/>
      <c r="BQ137" s="71"/>
      <c r="BR137" s="71">
        <v>1.5775401069518715</v>
      </c>
      <c r="BS137" s="71"/>
      <c r="BT137" s="71">
        <v>0.93048128342245984</v>
      </c>
      <c r="BU137" s="71"/>
      <c r="BV137" s="71">
        <v>0.95187165775401061</v>
      </c>
      <c r="BW137" s="71"/>
      <c r="BX137" s="71"/>
      <c r="BY137" s="71"/>
      <c r="BZ137" s="71">
        <v>1.2727272727272727</v>
      </c>
      <c r="CA137" s="71"/>
      <c r="CB137" s="71">
        <v>1.2941176470588236</v>
      </c>
      <c r="CC137" s="72"/>
      <c r="CD137" s="72"/>
      <c r="CE137" s="72"/>
      <c r="CF137" s="73"/>
      <c r="CG137" s="72">
        <v>0.70000000000000007</v>
      </c>
      <c r="CH137" s="72"/>
      <c r="CI137" s="72">
        <v>2.09</v>
      </c>
      <c r="CJ137" s="72"/>
      <c r="CK137" s="72">
        <v>3.2199999999999998</v>
      </c>
      <c r="CL137" s="72"/>
      <c r="CM137" s="72">
        <v>1.68</v>
      </c>
      <c r="CN137" s="72"/>
      <c r="CO137" s="72">
        <v>2.34</v>
      </c>
      <c r="CP137" s="72"/>
      <c r="CQ137" s="72">
        <v>0.12999999999999998</v>
      </c>
      <c r="CR137" s="72"/>
      <c r="CS137" s="72">
        <v>2.0299999999999998</v>
      </c>
      <c r="CT137" s="72"/>
      <c r="CU137" s="72">
        <v>2.5499999999999998</v>
      </c>
      <c r="CV137" s="72"/>
      <c r="CW137" s="72">
        <v>2.2199999999999998</v>
      </c>
      <c r="CX137" s="72"/>
      <c r="CY137" s="72">
        <v>2.3699999999999997</v>
      </c>
      <c r="CZ137" s="72"/>
      <c r="DA137" s="73">
        <v>0.89999999999999991</v>
      </c>
      <c r="DB137" s="71">
        <v>1.0516129032258066</v>
      </c>
      <c r="DC137" s="72"/>
      <c r="DD137" s="71">
        <v>0.10967741935483871</v>
      </c>
      <c r="DE137" s="72"/>
      <c r="DF137" s="71">
        <v>0.93548387096774188</v>
      </c>
      <c r="DG137" s="72"/>
      <c r="DH137" s="71">
        <v>1.8387096774193548</v>
      </c>
      <c r="DI137" s="72"/>
      <c r="DJ137" s="71">
        <v>0.6967741935483871</v>
      </c>
      <c r="DK137" s="72"/>
      <c r="DL137" s="71">
        <v>1.6645161290322581</v>
      </c>
      <c r="DM137" s="72"/>
      <c r="DN137" s="71">
        <v>1.8322580645161288</v>
      </c>
      <c r="DO137" s="72"/>
      <c r="DP137" s="71">
        <v>1.8580645161290321</v>
      </c>
      <c r="DQ137" s="72"/>
      <c r="DR137" s="71"/>
      <c r="DS137" s="72"/>
      <c r="DT137" s="71"/>
      <c r="DU137" s="72"/>
      <c r="DV137" s="72"/>
      <c r="DW137" s="72"/>
      <c r="DX137" s="72"/>
      <c r="DY137" s="72"/>
      <c r="DZ137" s="72"/>
      <c r="EA137" s="72"/>
      <c r="EB137" s="72"/>
      <c r="EC137" s="72"/>
      <c r="ED137" s="72"/>
      <c r="EE137" s="72"/>
      <c r="EF137" s="72"/>
      <c r="EG137" s="72"/>
      <c r="EH137" s="72"/>
      <c r="EI137" s="72"/>
      <c r="EJ137" s="72"/>
      <c r="EK137" s="72"/>
      <c r="EL137" s="73"/>
    </row>
    <row r="138" spans="2:142">
      <c r="B138" s="45"/>
      <c r="C138" s="51"/>
      <c r="D138" s="52"/>
      <c r="F138" s="70">
        <v>0.36842105263157898</v>
      </c>
      <c r="G138" s="71"/>
      <c r="H138" s="71">
        <v>9.6491228070175433E-2</v>
      </c>
      <c r="I138" s="71"/>
      <c r="J138" s="71">
        <v>0.5921052631578948</v>
      </c>
      <c r="K138" s="71"/>
      <c r="L138" s="71">
        <v>2.6315789473684209E-2</v>
      </c>
      <c r="M138" s="71"/>
      <c r="N138" s="71">
        <v>1.1666666666666667</v>
      </c>
      <c r="O138" s="71"/>
      <c r="P138" s="71">
        <v>0.28508771929824561</v>
      </c>
      <c r="Q138" s="71"/>
      <c r="R138" s="71">
        <v>0.82456140350877194</v>
      </c>
      <c r="S138" s="72"/>
      <c r="T138" s="72"/>
      <c r="U138" s="72"/>
      <c r="V138" s="72"/>
      <c r="W138" s="72"/>
      <c r="X138" s="72"/>
      <c r="Y138" s="72"/>
      <c r="Z138" s="72"/>
      <c r="AA138" s="72"/>
      <c r="AB138" s="72"/>
      <c r="AC138" s="72"/>
      <c r="AD138" s="72"/>
      <c r="AE138" s="72"/>
      <c r="AF138" s="73"/>
      <c r="AG138" s="71">
        <v>2.6796875</v>
      </c>
      <c r="AH138" s="71"/>
      <c r="AI138" s="71">
        <v>1.4921875</v>
      </c>
      <c r="AJ138" s="71"/>
      <c r="AK138" s="71">
        <v>0.53125</v>
      </c>
      <c r="AL138" s="71"/>
      <c r="AM138" s="71">
        <v>0.6171875</v>
      </c>
      <c r="AN138" s="71"/>
      <c r="AO138" s="71">
        <v>0.4921875</v>
      </c>
      <c r="AP138" s="71"/>
      <c r="AQ138" s="71"/>
      <c r="AR138" s="72"/>
      <c r="AS138" s="72"/>
      <c r="AT138" s="72"/>
      <c r="AU138" s="72"/>
      <c r="AV138" s="72"/>
      <c r="AW138" s="72"/>
      <c r="AX138" s="72"/>
      <c r="AY138" s="72"/>
      <c r="AZ138" s="72"/>
      <c r="BA138" s="72"/>
      <c r="BB138" s="72"/>
      <c r="BC138" s="72"/>
      <c r="BD138" s="72"/>
      <c r="BE138" s="73"/>
      <c r="BF138" s="71">
        <v>0.76470588235294112</v>
      </c>
      <c r="BG138" s="71"/>
      <c r="BH138" s="71">
        <v>1.106951871657754</v>
      </c>
      <c r="BI138" s="71"/>
      <c r="BJ138" s="71"/>
      <c r="BK138" s="71"/>
      <c r="BL138" s="71">
        <v>0.43850267379679148</v>
      </c>
      <c r="BM138" s="71"/>
      <c r="BN138" s="71">
        <v>0.91978609625668439</v>
      </c>
      <c r="BO138" s="71"/>
      <c r="BP138" s="71"/>
      <c r="BQ138" s="71"/>
      <c r="BR138" s="71">
        <v>1.2887700534759359</v>
      </c>
      <c r="BS138" s="71"/>
      <c r="BT138" s="71">
        <v>0.53475935828877008</v>
      </c>
      <c r="BU138" s="71"/>
      <c r="BV138" s="71">
        <v>0.63101604278074863</v>
      </c>
      <c r="BW138" s="71"/>
      <c r="BX138" s="71"/>
      <c r="BY138" s="71"/>
      <c r="BZ138" s="71">
        <v>0.73262032085561501</v>
      </c>
      <c r="CA138" s="71"/>
      <c r="CB138" s="71">
        <v>1.5721925133689838</v>
      </c>
      <c r="CC138" s="72"/>
      <c r="CD138" s="72"/>
      <c r="CE138" s="72"/>
      <c r="CF138" s="73"/>
      <c r="CG138" s="72">
        <v>0.79999999999999993</v>
      </c>
      <c r="CH138" s="72"/>
      <c r="CI138" s="72">
        <v>2.0099999999999998</v>
      </c>
      <c r="CJ138" s="72"/>
      <c r="CK138" s="72">
        <v>2.44</v>
      </c>
      <c r="CL138" s="72"/>
      <c r="CM138" s="72">
        <v>1.5899999999999999</v>
      </c>
      <c r="CN138" s="72"/>
      <c r="CO138" s="72">
        <v>1.37</v>
      </c>
      <c r="CP138" s="72"/>
      <c r="CQ138" s="72">
        <v>3.17</v>
      </c>
      <c r="CR138" s="72"/>
      <c r="CS138" s="72">
        <v>5.26</v>
      </c>
      <c r="CT138" s="72"/>
      <c r="CU138" s="72">
        <v>1.19</v>
      </c>
      <c r="CV138" s="72"/>
      <c r="CW138" s="72">
        <v>1.91</v>
      </c>
      <c r="CX138" s="72"/>
      <c r="CY138" s="72">
        <v>2.9199999999999995</v>
      </c>
      <c r="CZ138" s="72"/>
      <c r="DA138" s="73">
        <v>1.5699999999999998</v>
      </c>
      <c r="DB138" s="71">
        <v>0.46451612903225803</v>
      </c>
      <c r="DC138" s="72"/>
      <c r="DD138" s="71">
        <v>0.3032258064516129</v>
      </c>
      <c r="DE138" s="72"/>
      <c r="DF138" s="71">
        <v>0.78064516129032258</v>
      </c>
      <c r="DG138" s="72"/>
      <c r="DH138" s="71">
        <v>1.3161290322580645</v>
      </c>
      <c r="DI138" s="72"/>
      <c r="DJ138" s="71">
        <v>1.5354838709677419</v>
      </c>
      <c r="DK138" s="72"/>
      <c r="DL138" s="71">
        <v>1.032258064516129</v>
      </c>
      <c r="DM138" s="72"/>
      <c r="DN138" s="71">
        <v>1.2516129032258065</v>
      </c>
      <c r="DO138" s="72"/>
      <c r="DP138" s="71">
        <v>1.3548387096774193</v>
      </c>
      <c r="DQ138" s="72"/>
      <c r="DR138" s="71"/>
      <c r="DS138" s="72"/>
      <c r="DT138" s="71"/>
      <c r="DU138" s="72"/>
      <c r="DV138" s="72"/>
      <c r="DW138" s="72"/>
      <c r="DX138" s="72"/>
      <c r="DY138" s="72"/>
      <c r="DZ138" s="72"/>
      <c r="EA138" s="72"/>
      <c r="EB138" s="72"/>
      <c r="EC138" s="72"/>
      <c r="ED138" s="72"/>
      <c r="EE138" s="72"/>
      <c r="EF138" s="72"/>
      <c r="EG138" s="72"/>
      <c r="EH138" s="72"/>
      <c r="EI138" s="72"/>
      <c r="EJ138" s="72"/>
      <c r="EK138" s="72"/>
      <c r="EL138" s="73"/>
    </row>
    <row r="139" spans="2:142">
      <c r="B139" s="45"/>
      <c r="C139" s="51"/>
      <c r="D139" s="52"/>
      <c r="F139" s="74"/>
      <c r="G139" s="72"/>
      <c r="H139" s="72"/>
      <c r="I139" s="72"/>
      <c r="J139" s="72"/>
      <c r="K139" s="72"/>
      <c r="L139" s="72"/>
      <c r="M139" s="72"/>
      <c r="N139" s="72"/>
      <c r="O139" s="72"/>
      <c r="P139" s="72"/>
      <c r="Q139" s="72"/>
      <c r="R139" s="72"/>
      <c r="S139" s="72"/>
      <c r="T139" s="72"/>
      <c r="U139" s="72"/>
      <c r="V139" s="72"/>
      <c r="W139" s="72"/>
      <c r="X139" s="72"/>
      <c r="Y139" s="72"/>
      <c r="Z139" s="72"/>
      <c r="AA139" s="72"/>
      <c r="AB139" s="72"/>
      <c r="AC139" s="72"/>
      <c r="AD139" s="72"/>
      <c r="AE139" s="72"/>
      <c r="AF139" s="73"/>
      <c r="AG139" s="72"/>
      <c r="AH139" s="72"/>
      <c r="AI139" s="72"/>
      <c r="AJ139" s="72"/>
      <c r="AK139" s="72"/>
      <c r="AL139" s="72"/>
      <c r="AM139" s="72"/>
      <c r="AN139" s="72"/>
      <c r="AO139" s="72"/>
      <c r="AP139" s="72"/>
      <c r="AQ139" s="72"/>
      <c r="AR139" s="72"/>
      <c r="AS139" s="72"/>
      <c r="AT139" s="72"/>
      <c r="AU139" s="72"/>
      <c r="AV139" s="72"/>
      <c r="AW139" s="72"/>
      <c r="AX139" s="72"/>
      <c r="AY139" s="72"/>
      <c r="AZ139" s="72"/>
      <c r="BA139" s="72"/>
      <c r="BB139" s="72"/>
      <c r="BC139" s="72"/>
      <c r="BD139" s="72"/>
      <c r="BE139" s="73"/>
      <c r="BF139" s="72"/>
      <c r="BG139" s="72"/>
      <c r="BH139" s="72"/>
      <c r="BI139" s="72"/>
      <c r="BJ139" s="72"/>
      <c r="BK139" s="72"/>
      <c r="BL139" s="72"/>
      <c r="BM139" s="72"/>
      <c r="BN139" s="72"/>
      <c r="BO139" s="72"/>
      <c r="BP139" s="72"/>
      <c r="BQ139" s="72"/>
      <c r="BR139" s="72"/>
      <c r="BS139" s="72"/>
      <c r="BT139" s="72"/>
      <c r="BU139" s="72"/>
      <c r="BV139" s="72"/>
      <c r="BW139" s="72"/>
      <c r="BX139" s="72"/>
      <c r="BY139" s="72"/>
      <c r="BZ139" s="72"/>
      <c r="CA139" s="72"/>
      <c r="CB139" s="72"/>
      <c r="CC139" s="72"/>
      <c r="CD139" s="72"/>
      <c r="CE139" s="72"/>
      <c r="CF139" s="73"/>
      <c r="CG139" s="72"/>
      <c r="CH139" s="72"/>
      <c r="CI139" s="72"/>
      <c r="CJ139" s="72"/>
      <c r="CK139" s="72"/>
      <c r="CL139" s="72"/>
      <c r="CM139" s="72"/>
      <c r="CN139" s="72"/>
      <c r="CO139" s="72"/>
      <c r="CP139" s="72"/>
      <c r="CQ139" s="72"/>
      <c r="CR139" s="72"/>
      <c r="CS139" s="72"/>
      <c r="CT139" s="72"/>
      <c r="CU139" s="72"/>
      <c r="CV139" s="72"/>
      <c r="CW139" s="72"/>
      <c r="CX139" s="72"/>
      <c r="CY139" s="72"/>
      <c r="CZ139" s="72"/>
      <c r="DA139" s="73"/>
      <c r="DB139" s="72"/>
      <c r="DC139" s="72"/>
      <c r="DD139" s="72"/>
      <c r="DE139" s="72"/>
      <c r="DF139" s="72"/>
      <c r="DG139" s="72"/>
      <c r="DH139" s="72"/>
      <c r="DI139" s="72"/>
      <c r="DJ139" s="72"/>
      <c r="DK139" s="72"/>
      <c r="DL139" s="72"/>
      <c r="DM139" s="72"/>
      <c r="DN139" s="72"/>
      <c r="DO139" s="72"/>
      <c r="DP139" s="72"/>
      <c r="DQ139" s="72"/>
      <c r="DR139" s="72"/>
      <c r="DS139" s="72"/>
      <c r="DT139" s="72"/>
      <c r="DU139" s="72"/>
      <c r="DV139" s="72"/>
      <c r="DW139" s="72"/>
      <c r="DX139" s="72"/>
      <c r="DY139" s="72"/>
      <c r="DZ139" s="72"/>
      <c r="EA139" s="72"/>
      <c r="EB139" s="72"/>
      <c r="EC139" s="72"/>
      <c r="ED139" s="72"/>
      <c r="EE139" s="72"/>
      <c r="EF139" s="72"/>
      <c r="EG139" s="72"/>
      <c r="EH139" s="72"/>
      <c r="EI139" s="72"/>
      <c r="EJ139" s="72"/>
      <c r="EK139" s="72"/>
      <c r="EL139" s="73"/>
    </row>
    <row r="140" spans="2:142">
      <c r="B140" s="45"/>
      <c r="C140" s="51"/>
      <c r="D140" s="52"/>
      <c r="F140" s="74"/>
      <c r="G140" s="72"/>
      <c r="H140" s="72"/>
      <c r="I140" s="72"/>
      <c r="J140" s="72"/>
      <c r="K140" s="72"/>
      <c r="L140" s="72"/>
      <c r="M140" s="72"/>
      <c r="N140" s="72"/>
      <c r="O140" s="72"/>
      <c r="P140" s="72"/>
      <c r="Q140" s="72"/>
      <c r="R140" s="72"/>
      <c r="S140" s="72"/>
      <c r="T140" s="72"/>
      <c r="U140" s="72"/>
      <c r="V140" s="72"/>
      <c r="W140" s="72"/>
      <c r="X140" s="72"/>
      <c r="Y140" s="72"/>
      <c r="Z140" s="72"/>
      <c r="AA140" s="72"/>
      <c r="AB140" s="72"/>
      <c r="AC140" s="72"/>
      <c r="AD140" s="72"/>
      <c r="AE140" s="72"/>
      <c r="AF140" s="73"/>
      <c r="AG140" s="72"/>
      <c r="AH140" s="72"/>
      <c r="AI140" s="72"/>
      <c r="AJ140" s="72"/>
      <c r="AK140" s="72"/>
      <c r="AL140" s="72"/>
      <c r="AM140" s="72"/>
      <c r="AN140" s="72"/>
      <c r="AO140" s="72"/>
      <c r="AP140" s="72"/>
      <c r="AQ140" s="72"/>
      <c r="AR140" s="72"/>
      <c r="AS140" s="72"/>
      <c r="AT140" s="72"/>
      <c r="AU140" s="72"/>
      <c r="AV140" s="72"/>
      <c r="AW140" s="72"/>
      <c r="AX140" s="72"/>
      <c r="AY140" s="72"/>
      <c r="AZ140" s="72"/>
      <c r="BA140" s="72"/>
      <c r="BB140" s="72"/>
      <c r="BC140" s="72"/>
      <c r="BD140" s="72"/>
      <c r="BE140" s="73"/>
      <c r="BF140" s="72"/>
      <c r="BG140" s="72"/>
      <c r="BH140" s="72"/>
      <c r="BI140" s="72"/>
      <c r="BJ140" s="72"/>
      <c r="BK140" s="72"/>
      <c r="BL140" s="72"/>
      <c r="BM140" s="72"/>
      <c r="BN140" s="72"/>
      <c r="BO140" s="72"/>
      <c r="BP140" s="72"/>
      <c r="BQ140" s="72"/>
      <c r="BR140" s="72"/>
      <c r="BS140" s="72"/>
      <c r="BT140" s="72"/>
      <c r="BU140" s="72"/>
      <c r="BV140" s="72"/>
      <c r="BW140" s="72"/>
      <c r="BX140" s="72"/>
      <c r="BY140" s="72"/>
      <c r="BZ140" s="72"/>
      <c r="CA140" s="72"/>
      <c r="CB140" s="72"/>
      <c r="CC140" s="72"/>
      <c r="CD140" s="72"/>
      <c r="CE140" s="72"/>
      <c r="CF140" s="73"/>
      <c r="CG140" s="72"/>
      <c r="CH140" s="72"/>
      <c r="CI140" s="72"/>
      <c r="CJ140" s="72"/>
      <c r="CK140" s="72"/>
      <c r="CL140" s="72"/>
      <c r="CM140" s="72"/>
      <c r="CN140" s="72"/>
      <c r="CO140" s="72"/>
      <c r="CP140" s="72"/>
      <c r="CQ140" s="72"/>
      <c r="CR140" s="72"/>
      <c r="CS140" s="72"/>
      <c r="CT140" s="72"/>
      <c r="CU140" s="72"/>
      <c r="CV140" s="72"/>
      <c r="CW140" s="72"/>
      <c r="CX140" s="72"/>
      <c r="CY140" s="72"/>
      <c r="CZ140" s="72"/>
      <c r="DA140" s="73"/>
      <c r="DB140" s="72"/>
      <c r="DC140" s="72"/>
      <c r="DD140" s="72"/>
      <c r="DE140" s="72"/>
      <c r="DF140" s="72"/>
      <c r="DG140" s="72"/>
      <c r="DH140" s="72"/>
      <c r="DI140" s="72"/>
      <c r="DJ140" s="72"/>
      <c r="DK140" s="72"/>
      <c r="DL140" s="72"/>
      <c r="DM140" s="72"/>
      <c r="DN140" s="72"/>
      <c r="DO140" s="72"/>
      <c r="DP140" s="72"/>
      <c r="DQ140" s="72"/>
      <c r="DR140" s="72"/>
      <c r="DS140" s="72"/>
      <c r="DT140" s="72"/>
      <c r="DU140" s="72"/>
      <c r="DV140" s="72"/>
      <c r="DW140" s="72"/>
      <c r="DX140" s="72"/>
      <c r="DY140" s="72"/>
      <c r="DZ140" s="72"/>
      <c r="EA140" s="72"/>
      <c r="EB140" s="72"/>
      <c r="EC140" s="72"/>
      <c r="ED140" s="72"/>
      <c r="EE140" s="72"/>
      <c r="EF140" s="72"/>
      <c r="EG140" s="72"/>
      <c r="EH140" s="72"/>
      <c r="EI140" s="72"/>
      <c r="EJ140" s="72"/>
      <c r="EK140" s="72"/>
      <c r="EL140" s="73"/>
    </row>
    <row r="141" spans="2:142">
      <c r="B141" s="53"/>
      <c r="C141" s="54"/>
      <c r="D141" s="55"/>
      <c r="F141" s="75"/>
      <c r="G141" s="76"/>
      <c r="H141" s="76"/>
      <c r="I141" s="76"/>
      <c r="J141" s="76"/>
      <c r="K141" s="76"/>
      <c r="L141" s="76"/>
      <c r="M141" s="76"/>
      <c r="N141" s="76"/>
      <c r="O141" s="76"/>
      <c r="P141" s="76"/>
      <c r="Q141" s="76"/>
      <c r="R141" s="76"/>
      <c r="S141" s="76"/>
      <c r="T141" s="76"/>
      <c r="U141" s="76"/>
      <c r="V141" s="76"/>
      <c r="W141" s="76"/>
      <c r="X141" s="76"/>
      <c r="Y141" s="76"/>
      <c r="Z141" s="76"/>
      <c r="AA141" s="76"/>
      <c r="AB141" s="76"/>
      <c r="AC141" s="76"/>
      <c r="AD141" s="76"/>
      <c r="AE141" s="76"/>
      <c r="AF141" s="77"/>
      <c r="AG141" s="76"/>
      <c r="AH141" s="76"/>
      <c r="AI141" s="76"/>
      <c r="AJ141" s="76"/>
      <c r="AK141" s="76"/>
      <c r="AL141" s="76"/>
      <c r="AM141" s="76"/>
      <c r="AN141" s="76"/>
      <c r="AO141" s="76"/>
      <c r="AP141" s="76"/>
      <c r="AQ141" s="76"/>
      <c r="AR141" s="76"/>
      <c r="AS141" s="76"/>
      <c r="AT141" s="76"/>
      <c r="AU141" s="76"/>
      <c r="AV141" s="76"/>
      <c r="AW141" s="76"/>
      <c r="AX141" s="76"/>
      <c r="AY141" s="76"/>
      <c r="AZ141" s="76"/>
      <c r="BA141" s="76"/>
      <c r="BB141" s="76"/>
      <c r="BC141" s="76"/>
      <c r="BD141" s="76"/>
      <c r="BE141" s="77"/>
      <c r="BF141" s="76"/>
      <c r="BG141" s="76"/>
      <c r="BH141" s="76"/>
      <c r="BI141" s="76"/>
      <c r="BJ141" s="76"/>
      <c r="BK141" s="76"/>
      <c r="BL141" s="76"/>
      <c r="BM141" s="76"/>
      <c r="BN141" s="76"/>
      <c r="BO141" s="76"/>
      <c r="BP141" s="76"/>
      <c r="BQ141" s="76"/>
      <c r="BR141" s="76"/>
      <c r="BS141" s="76"/>
      <c r="BT141" s="76"/>
      <c r="BU141" s="76"/>
      <c r="BV141" s="76"/>
      <c r="BW141" s="76"/>
      <c r="BX141" s="76"/>
      <c r="BY141" s="76"/>
      <c r="BZ141" s="76"/>
      <c r="CA141" s="76"/>
      <c r="CB141" s="76"/>
      <c r="CC141" s="76"/>
      <c r="CD141" s="76"/>
      <c r="CE141" s="76"/>
      <c r="CF141" s="77"/>
      <c r="CG141" s="76"/>
      <c r="CH141" s="76"/>
      <c r="CI141" s="76"/>
      <c r="CJ141" s="76"/>
      <c r="CK141" s="76"/>
      <c r="CL141" s="76"/>
      <c r="CM141" s="76"/>
      <c r="CN141" s="76"/>
      <c r="CO141" s="76"/>
      <c r="CP141" s="76"/>
      <c r="CQ141" s="76"/>
      <c r="CR141" s="76"/>
      <c r="CS141" s="76"/>
      <c r="CT141" s="76"/>
      <c r="CU141" s="76"/>
      <c r="CV141" s="76"/>
      <c r="CW141" s="76"/>
      <c r="CX141" s="76"/>
      <c r="CY141" s="76"/>
      <c r="CZ141" s="76"/>
      <c r="DA141" s="77"/>
      <c r="DB141" s="76"/>
      <c r="DC141" s="76"/>
      <c r="DD141" s="76"/>
      <c r="DE141" s="76"/>
      <c r="DF141" s="76"/>
      <c r="DG141" s="76"/>
      <c r="DH141" s="76"/>
      <c r="DI141" s="76"/>
      <c r="DJ141" s="76"/>
      <c r="DK141" s="76"/>
      <c r="DL141" s="76"/>
      <c r="DM141" s="76"/>
      <c r="DN141" s="76"/>
      <c r="DO141" s="76"/>
      <c r="DP141" s="76"/>
      <c r="DQ141" s="76"/>
      <c r="DR141" s="76"/>
      <c r="DS141" s="76"/>
      <c r="DT141" s="76"/>
      <c r="DU141" s="76"/>
      <c r="DV141" s="76"/>
      <c r="DW141" s="76"/>
      <c r="DX141" s="76"/>
      <c r="DY141" s="76"/>
      <c r="DZ141" s="76"/>
      <c r="EA141" s="76"/>
      <c r="EB141" s="76"/>
      <c r="EC141" s="76"/>
      <c r="ED141" s="76"/>
      <c r="EE141" s="76"/>
      <c r="EF141" s="76"/>
      <c r="EG141" s="76"/>
      <c r="EH141" s="76"/>
      <c r="EI141" s="76"/>
      <c r="EJ141" s="76"/>
      <c r="EK141" s="76"/>
      <c r="EL141" s="7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62"/>
  <sheetViews>
    <sheetView workbookViewId="0">
      <selection activeCell="D1" sqref="D1"/>
    </sheetView>
  </sheetViews>
  <sheetFormatPr baseColWidth="10" defaultRowHeight="15" x14ac:dyDescent="0"/>
  <cols>
    <col min="1" max="16384" width="10.83203125" style="2"/>
  </cols>
  <sheetData>
    <row r="1" spans="1:14">
      <c r="A1" s="1" t="s">
        <v>30</v>
      </c>
      <c r="D1" s="2" t="s">
        <v>23</v>
      </c>
    </row>
    <row r="2" spans="1:14">
      <c r="A2" s="1"/>
    </row>
    <row r="3" spans="1:14">
      <c r="B3" s="1" t="s">
        <v>18</v>
      </c>
      <c r="G3" s="1" t="s">
        <v>19</v>
      </c>
    </row>
    <row r="4" spans="1:14">
      <c r="B4" s="40" t="s">
        <v>3</v>
      </c>
      <c r="C4" s="24"/>
      <c r="D4" s="26" t="s">
        <v>5</v>
      </c>
      <c r="E4" s="27"/>
      <c r="G4" s="80" t="s">
        <v>3</v>
      </c>
      <c r="H4" s="81"/>
      <c r="I4" s="81"/>
      <c r="J4" s="82"/>
      <c r="K4" s="80" t="s">
        <v>5</v>
      </c>
      <c r="L4" s="81"/>
      <c r="M4" s="81"/>
      <c r="N4" s="82"/>
    </row>
    <row r="5" spans="1:14">
      <c r="B5" s="83" t="s">
        <v>20</v>
      </c>
      <c r="C5" s="84" t="s">
        <v>21</v>
      </c>
      <c r="D5" s="83" t="s">
        <v>20</v>
      </c>
      <c r="E5" s="84" t="s">
        <v>21</v>
      </c>
      <c r="G5" s="83" t="s">
        <v>20</v>
      </c>
      <c r="H5" s="84" t="s">
        <v>22</v>
      </c>
      <c r="I5" s="85" t="s">
        <v>21</v>
      </c>
      <c r="J5" s="85" t="s">
        <v>22</v>
      </c>
      <c r="K5" s="83" t="s">
        <v>20</v>
      </c>
      <c r="L5" s="84" t="s">
        <v>22</v>
      </c>
      <c r="M5" s="85" t="s">
        <v>21</v>
      </c>
      <c r="N5" s="85" t="s">
        <v>22</v>
      </c>
    </row>
    <row r="6" spans="1:14">
      <c r="B6" s="40">
        <v>-251.959</v>
      </c>
      <c r="C6" s="26">
        <v>-0.11799999999999999</v>
      </c>
      <c r="D6" s="40">
        <v>-221.76</v>
      </c>
      <c r="E6" s="27">
        <v>1.0999999999999999E-2</v>
      </c>
      <c r="G6" s="36">
        <v>-102.10936666666667</v>
      </c>
      <c r="H6" s="38">
        <v>9.3075232719806049</v>
      </c>
      <c r="I6" s="86">
        <v>-1.7825000000000001E-2</v>
      </c>
      <c r="J6" s="87">
        <v>1.9908337157708161E-2</v>
      </c>
      <c r="K6" s="36">
        <v>-111.37493915343914</v>
      </c>
      <c r="L6" s="38">
        <v>15.744362453445822</v>
      </c>
      <c r="M6" s="86">
        <v>-2.0253968253968253E-2</v>
      </c>
      <c r="N6" s="87">
        <v>1.6198811997831616E-2</v>
      </c>
    </row>
    <row r="7" spans="1:14">
      <c r="B7" s="32">
        <v>-148.92700000000002</v>
      </c>
      <c r="C7" s="30">
        <v>5.9999999999999915E-3</v>
      </c>
      <c r="D7" s="32">
        <v>-155.20099999999999</v>
      </c>
      <c r="E7" s="31">
        <v>-5.1000000000000004E-2</v>
      </c>
      <c r="G7" s="28">
        <v>-48.706131249999999</v>
      </c>
      <c r="H7" s="39">
        <v>0.48501737490063057</v>
      </c>
      <c r="I7" s="88">
        <v>-4.0895833333333331E-3</v>
      </c>
      <c r="J7" s="18">
        <v>1.1339088112264013E-2</v>
      </c>
      <c r="K7" s="28">
        <v>-49.225614035087716</v>
      </c>
      <c r="L7" s="39">
        <v>0.55903743565246888</v>
      </c>
      <c r="M7" s="88">
        <v>-9.0187912280701756E-3</v>
      </c>
      <c r="N7" s="18">
        <v>8.34724619901254E-3</v>
      </c>
    </row>
    <row r="8" spans="1:14">
      <c r="B8" s="32">
        <v>-145.53800000000001</v>
      </c>
      <c r="C8" s="30">
        <v>-7.9999999999999967E-3</v>
      </c>
      <c r="D8" s="32">
        <v>-95.650999999999982</v>
      </c>
      <c r="E8" s="31">
        <v>-7.000000000000001E-3</v>
      </c>
      <c r="G8" s="28">
        <v>-29.652619787568852</v>
      </c>
      <c r="H8" s="39">
        <v>0.28129944984941302</v>
      </c>
      <c r="I8" s="88">
        <v>-5.1658143194335147E-3</v>
      </c>
      <c r="J8" s="18">
        <v>5.4622038644187966E-3</v>
      </c>
      <c r="K8" s="28">
        <v>-29.986198014629053</v>
      </c>
      <c r="L8" s="39">
        <v>0.32941514437760133</v>
      </c>
      <c r="M8" s="88">
        <v>-2.7688087774294678E-3</v>
      </c>
      <c r="N8" s="18">
        <v>5.9518731387518753E-3</v>
      </c>
    </row>
    <row r="9" spans="1:14">
      <c r="B9" s="32">
        <v>-120.18799999999999</v>
      </c>
      <c r="C9" s="30">
        <v>7.6999999999999999E-2</v>
      </c>
      <c r="D9" s="32">
        <v>-90.251000000000005</v>
      </c>
      <c r="E9" s="31">
        <v>-2.9000000000000001E-2</v>
      </c>
      <c r="G9" s="28">
        <v>-9.6068482726833775</v>
      </c>
      <c r="H9" s="39">
        <v>0.18006420828381978</v>
      </c>
      <c r="I9" s="88">
        <v>-3.2991089065449266E-3</v>
      </c>
      <c r="J9" s="18">
        <v>2.815071918799122E-3</v>
      </c>
      <c r="K9" s="28">
        <v>-9.4816125014186827</v>
      </c>
      <c r="L9" s="39">
        <v>0.18305917146791456</v>
      </c>
      <c r="M9" s="88">
        <v>-5.2406610940869359E-3</v>
      </c>
      <c r="N9" s="18">
        <v>2.527693250493472E-3</v>
      </c>
    </row>
    <row r="10" spans="1:14">
      <c r="B10" s="32">
        <v>-114.78100000000001</v>
      </c>
      <c r="C10" s="30">
        <v>-0.13</v>
      </c>
      <c r="D10" s="32">
        <v>-87.494</v>
      </c>
      <c r="E10" s="31">
        <v>-5.7000000000000002E-2</v>
      </c>
      <c r="G10" s="28">
        <v>2.2808314917127066</v>
      </c>
      <c r="H10" s="39">
        <v>0.10425589913002732</v>
      </c>
      <c r="I10" s="88">
        <v>-5.4475138121546952E-3</v>
      </c>
      <c r="J10" s="18">
        <v>1.5551699095972375E-3</v>
      </c>
      <c r="K10" s="28">
        <v>2.2595337423312873</v>
      </c>
      <c r="L10" s="39">
        <v>0.11057459434546021</v>
      </c>
      <c r="M10" s="88">
        <v>-1.9969325153374232E-3</v>
      </c>
      <c r="N10" s="18">
        <v>1.3583367832499533E-3</v>
      </c>
    </row>
    <row r="11" spans="1:14">
      <c r="B11" s="32">
        <v>-97.621999999999957</v>
      </c>
      <c r="C11" s="30">
        <v>0.16499999999999998</v>
      </c>
      <c r="D11" s="32">
        <v>-85.985000000000014</v>
      </c>
      <c r="E11" s="31">
        <v>4.1999999999999996E-2</v>
      </c>
      <c r="G11" s="28">
        <v>19.744234090909089</v>
      </c>
      <c r="H11" s="39">
        <v>0.25872146811655505</v>
      </c>
      <c r="I11" s="88">
        <v>-8.3000000000000018E-3</v>
      </c>
      <c r="J11" s="18">
        <v>4.1497152166566006E-3</v>
      </c>
      <c r="K11" s="28">
        <v>19.752081818181821</v>
      </c>
      <c r="L11" s="39">
        <v>0.3028265697265502</v>
      </c>
      <c r="M11" s="88">
        <v>-3.4305194805194805E-3</v>
      </c>
      <c r="N11" s="18">
        <v>3.952241650958796E-3</v>
      </c>
    </row>
    <row r="12" spans="1:14">
      <c r="B12" s="32">
        <v>-90.581000000000003</v>
      </c>
      <c r="C12" s="30">
        <v>-1.2999999999999984E-2</v>
      </c>
      <c r="D12" s="32">
        <v>-81.037999999999997</v>
      </c>
      <c r="E12" s="31">
        <v>-4.9999999999999996E-2</v>
      </c>
      <c r="G12" s="28">
        <v>44.779611111111109</v>
      </c>
      <c r="H12" s="39">
        <v>0.38522371728815696</v>
      </c>
      <c r="I12" s="88">
        <v>-1.0977564102564103E-2</v>
      </c>
      <c r="J12" s="18">
        <v>5.8675905256334905E-3</v>
      </c>
      <c r="K12" s="28">
        <v>44.871962127541074</v>
      </c>
      <c r="L12" s="39">
        <v>0.35457477368984552</v>
      </c>
      <c r="M12" s="88">
        <v>-5.5911306042884983E-3</v>
      </c>
      <c r="N12" s="18">
        <v>6.4424908534540665E-3</v>
      </c>
    </row>
    <row r="13" spans="1:14">
      <c r="B13" s="32">
        <v>-88.320999999999998</v>
      </c>
      <c r="C13" s="30">
        <v>-2.1000000000000005E-2</v>
      </c>
      <c r="D13" s="32">
        <v>-71.088000000000022</v>
      </c>
      <c r="E13" s="31">
        <v>-4.7E-2</v>
      </c>
      <c r="G13" s="89">
        <v>99.166123148148145</v>
      </c>
      <c r="H13" s="90">
        <v>4.3883464666616687</v>
      </c>
      <c r="I13" s="91">
        <v>-1.2802777777777774E-2</v>
      </c>
      <c r="J13" s="23">
        <v>1.3984718978509983E-2</v>
      </c>
      <c r="K13" s="89">
        <v>98.222509199134194</v>
      </c>
      <c r="L13" s="90">
        <v>4.0086203626341552</v>
      </c>
      <c r="M13" s="91">
        <v>1.7768398268398267E-2</v>
      </c>
      <c r="N13" s="23">
        <v>1.1027574283618675E-2</v>
      </c>
    </row>
    <row r="14" spans="1:14">
      <c r="B14" s="32">
        <v>-86.466000000000008</v>
      </c>
      <c r="C14" s="30">
        <v>-4.6000000000000013E-2</v>
      </c>
      <c r="D14" s="32">
        <v>-70.58099999999996</v>
      </c>
      <c r="E14" s="31">
        <v>-4.3999999999999997E-2</v>
      </c>
    </row>
    <row r="15" spans="1:14">
      <c r="B15" s="32">
        <v>-81.242000000000004</v>
      </c>
      <c r="C15" s="30">
        <v>-3.7999999999999999E-2</v>
      </c>
      <c r="D15" s="32">
        <v>-67.096000000000004</v>
      </c>
      <c r="E15" s="31">
        <v>-4.9000000000000002E-2</v>
      </c>
    </row>
    <row r="16" spans="1:14">
      <c r="B16" s="32">
        <v>-80.751000000000019</v>
      </c>
      <c r="C16" s="30">
        <v>0.05</v>
      </c>
      <c r="D16" s="32">
        <v>-65.837999999999994</v>
      </c>
      <c r="E16" s="31">
        <v>3.1E-2</v>
      </c>
    </row>
    <row r="17" spans="2:5">
      <c r="B17" s="32">
        <v>-78.524000000000001</v>
      </c>
      <c r="C17" s="30">
        <v>9.8000000000000004E-2</v>
      </c>
      <c r="D17" s="32">
        <v>-64.540999999999997</v>
      </c>
      <c r="E17" s="31">
        <v>-3.8999999999999993E-2</v>
      </c>
    </row>
    <row r="18" spans="2:5">
      <c r="B18" s="32">
        <v>-75.656000000000006</v>
      </c>
      <c r="C18" s="30">
        <v>-0.15</v>
      </c>
      <c r="D18" s="32">
        <v>-62.170999999999992</v>
      </c>
      <c r="E18" s="31">
        <v>-0.09</v>
      </c>
    </row>
    <row r="19" spans="2:5">
      <c r="B19" s="32">
        <v>-68.991</v>
      </c>
      <c r="C19" s="30">
        <v>-0.16</v>
      </c>
      <c r="D19" s="32">
        <v>-60.908000000000001</v>
      </c>
      <c r="E19" s="31">
        <v>-1.7000000000000001E-2</v>
      </c>
    </row>
    <row r="20" spans="2:5">
      <c r="B20" s="32">
        <v>-68.301000000000002</v>
      </c>
      <c r="C20" s="30">
        <v>4.1000000000000009E-2</v>
      </c>
      <c r="D20" s="32">
        <v>-60.679999999999993</v>
      </c>
      <c r="E20" s="31">
        <v>-2.6000000000000002E-2</v>
      </c>
    </row>
    <row r="21" spans="2:5">
      <c r="B21" s="32">
        <v>-68.100999999999999</v>
      </c>
      <c r="C21" s="30">
        <v>-1.100000000000001E-2</v>
      </c>
      <c r="D21" s="32">
        <v>-60.494999999999997</v>
      </c>
      <c r="E21" s="31">
        <v>3.9E-2</v>
      </c>
    </row>
    <row r="22" spans="2:5">
      <c r="B22" s="32">
        <v>-68.009999999999991</v>
      </c>
      <c r="C22" s="30">
        <v>1.0999999999999996E-2</v>
      </c>
      <c r="D22" s="32">
        <v>-60.38300000000001</v>
      </c>
      <c r="E22" s="31">
        <v>3.5999999999999997E-2</v>
      </c>
    </row>
    <row r="23" spans="2:5">
      <c r="B23" s="32">
        <v>-67.522999999999996</v>
      </c>
      <c r="C23" s="30">
        <v>0</v>
      </c>
      <c r="D23" s="32">
        <v>-60.288000000000011</v>
      </c>
      <c r="E23" s="31">
        <v>-4.9999999999999992E-3</v>
      </c>
    </row>
    <row r="24" spans="2:5">
      <c r="B24" s="32">
        <v>-67.390000000000015</v>
      </c>
      <c r="C24" s="30">
        <v>-0.109</v>
      </c>
      <c r="D24" s="32">
        <v>-59.986999999999995</v>
      </c>
      <c r="E24" s="31">
        <v>-0.12499999999999999</v>
      </c>
    </row>
    <row r="25" spans="2:5">
      <c r="B25" s="32">
        <v>-65.09499999999997</v>
      </c>
      <c r="C25" s="30">
        <v>-4.300000000000001E-2</v>
      </c>
      <c r="D25" s="32">
        <v>-59.503</v>
      </c>
      <c r="E25" s="31">
        <v>-2.8999999999999998E-2</v>
      </c>
    </row>
    <row r="26" spans="2:5">
      <c r="B26" s="32">
        <v>-64.643999999999991</v>
      </c>
      <c r="C26" s="30">
        <v>-7.3000000000000009E-2</v>
      </c>
      <c r="D26" s="32">
        <v>-58.917000000000002</v>
      </c>
      <c r="E26" s="31">
        <v>-5.6000000000000008E-2</v>
      </c>
    </row>
    <row r="27" spans="2:5">
      <c r="B27" s="32">
        <v>-64.544999999999987</v>
      </c>
      <c r="C27" s="30">
        <v>7.7000000000000013E-2</v>
      </c>
      <c r="D27" s="32">
        <v>-58.657000000000011</v>
      </c>
      <c r="E27" s="31">
        <v>4.5999999999999999E-2</v>
      </c>
    </row>
    <row r="28" spans="2:5">
      <c r="B28" s="32">
        <v>-63.710999999999984</v>
      </c>
      <c r="C28" s="30">
        <v>-4.9000000000000016E-2</v>
      </c>
      <c r="D28" s="32">
        <v>-57.901999999999987</v>
      </c>
      <c r="E28" s="31">
        <v>8.0000000000000071E-3</v>
      </c>
    </row>
    <row r="29" spans="2:5">
      <c r="B29" s="32">
        <v>-63.661000000000001</v>
      </c>
      <c r="C29" s="30">
        <v>-5.2999999999999999E-2</v>
      </c>
      <c r="D29" s="32">
        <v>-56.878</v>
      </c>
      <c r="E29" s="31">
        <v>-3.7000000000000005E-2</v>
      </c>
    </row>
    <row r="30" spans="2:5">
      <c r="B30" s="32">
        <v>-63.612000000000002</v>
      </c>
      <c r="C30" s="30">
        <v>4.0000000000000008E-2</v>
      </c>
      <c r="D30" s="32">
        <v>-55.640000000000015</v>
      </c>
      <c r="E30" s="31">
        <v>-6.4000000000000001E-2</v>
      </c>
    </row>
    <row r="31" spans="2:5">
      <c r="B31" s="32">
        <v>-63.254999999999995</v>
      </c>
      <c r="C31" s="30">
        <v>-5.7000000000000009E-2</v>
      </c>
      <c r="D31" s="32">
        <v>-53.699999999999989</v>
      </c>
      <c r="E31" s="31">
        <v>-4.2000000000000003E-2</v>
      </c>
    </row>
    <row r="32" spans="2:5">
      <c r="B32" s="32">
        <v>-62.469999999999992</v>
      </c>
      <c r="C32" s="30">
        <v>8.3000000000000004E-2</v>
      </c>
      <c r="D32" s="32">
        <v>-53.692999999999991</v>
      </c>
      <c r="E32" s="31">
        <v>4.7999999999999994E-2</v>
      </c>
    </row>
    <row r="33" spans="2:5">
      <c r="B33" s="32">
        <v>-61.724000000000004</v>
      </c>
      <c r="C33" s="30">
        <v>-7.0000000000000062E-3</v>
      </c>
      <c r="D33" s="32">
        <v>-52.997999999999998</v>
      </c>
      <c r="E33" s="31">
        <v>1.1000000000000003E-2</v>
      </c>
    </row>
    <row r="34" spans="2:5">
      <c r="B34" s="32">
        <v>-61.433000000000007</v>
      </c>
      <c r="C34" s="30">
        <v>-8.2000000000000003E-2</v>
      </c>
      <c r="D34" s="32">
        <v>-52.347999999999985</v>
      </c>
      <c r="E34" s="31">
        <v>-4.9999999999999975E-3</v>
      </c>
    </row>
    <row r="35" spans="2:5">
      <c r="B35" s="32">
        <v>-59.85299999999998</v>
      </c>
      <c r="C35" s="30">
        <v>-2.4000000000000007E-2</v>
      </c>
      <c r="D35" s="32">
        <v>-51.822999999999993</v>
      </c>
      <c r="E35" s="31">
        <v>-4.5999999999999992E-2</v>
      </c>
    </row>
    <row r="36" spans="2:5">
      <c r="B36" s="32">
        <v>-57.446999999999996</v>
      </c>
      <c r="C36" s="30">
        <v>2.6999999999999996E-2</v>
      </c>
      <c r="D36" s="32">
        <v>-51.167999999999999</v>
      </c>
      <c r="E36" s="31">
        <v>4.5999999999999992E-2</v>
      </c>
    </row>
    <row r="37" spans="2:5">
      <c r="B37" s="32">
        <v>-55.538000000000011</v>
      </c>
      <c r="C37" s="30">
        <v>2.4E-2</v>
      </c>
      <c r="D37" s="32">
        <v>-50.777999999999992</v>
      </c>
      <c r="E37" s="31">
        <v>-2.3000000000000003E-2</v>
      </c>
    </row>
    <row r="38" spans="2:5">
      <c r="B38" s="32">
        <v>-55.144000000000005</v>
      </c>
      <c r="C38" s="30">
        <v>5.7999999999999996E-2</v>
      </c>
      <c r="D38" s="32">
        <v>-50.667999999999999</v>
      </c>
      <c r="E38" s="31">
        <v>1.4999999999999999E-2</v>
      </c>
    </row>
    <row r="39" spans="2:5">
      <c r="B39" s="32">
        <v>-54.942</v>
      </c>
      <c r="C39" s="30">
        <v>-3.3000000000000002E-2</v>
      </c>
      <c r="D39" s="32">
        <v>-48.89</v>
      </c>
      <c r="E39" s="31">
        <v>5.6999999999999995E-2</v>
      </c>
    </row>
    <row r="40" spans="2:5">
      <c r="B40" s="32">
        <v>-54.341000000000001</v>
      </c>
      <c r="C40" s="30">
        <v>-0.17399999999999999</v>
      </c>
      <c r="D40" s="32">
        <v>-48.75200000000001</v>
      </c>
      <c r="E40" s="31">
        <v>1.9999999999999997E-2</v>
      </c>
    </row>
    <row r="41" spans="2:5">
      <c r="B41" s="32">
        <v>-53.888000000000005</v>
      </c>
      <c r="C41" s="30">
        <v>0</v>
      </c>
      <c r="D41" s="32">
        <v>-48.238</v>
      </c>
      <c r="E41" s="31">
        <v>-4.3999999999999991E-2</v>
      </c>
    </row>
    <row r="42" spans="2:5">
      <c r="B42" s="32">
        <v>-52.233000000000004</v>
      </c>
      <c r="C42" s="30">
        <v>1.2999999999999998E-2</v>
      </c>
      <c r="D42" s="32">
        <v>-45.204000000000008</v>
      </c>
      <c r="E42" s="31">
        <v>3.6000000000000004E-2</v>
      </c>
    </row>
    <row r="43" spans="2:5">
      <c r="B43" s="32">
        <v>-51.870999999999995</v>
      </c>
      <c r="C43" s="30">
        <v>-1.8999999999999989E-2</v>
      </c>
      <c r="D43" s="32">
        <v>-44.591999999999999</v>
      </c>
      <c r="E43" s="31">
        <v>1.8999999999999996E-2</v>
      </c>
    </row>
    <row r="44" spans="2:5">
      <c r="B44" s="32">
        <v>-51.611000000000004</v>
      </c>
      <c r="C44" s="30">
        <v>-2.7999999999999997E-2</v>
      </c>
      <c r="D44" s="32">
        <v>-44.540999999999997</v>
      </c>
      <c r="E44" s="31">
        <v>-6.02474E-2</v>
      </c>
    </row>
    <row r="45" spans="2:5">
      <c r="B45" s="32">
        <v>-51.343000000000004</v>
      </c>
      <c r="C45" s="30">
        <v>2.0000000000000018E-3</v>
      </c>
      <c r="D45" s="32">
        <v>-44.436000000000007</v>
      </c>
      <c r="E45" s="31">
        <v>-4.0000000000000036E-3</v>
      </c>
    </row>
    <row r="46" spans="2:5">
      <c r="B46" s="32">
        <v>-51.003999999999998</v>
      </c>
      <c r="C46" s="30">
        <v>-0.187</v>
      </c>
      <c r="D46" s="32">
        <v>-43.63900000000001</v>
      </c>
      <c r="E46" s="31">
        <v>4.300000000000001E-2</v>
      </c>
    </row>
    <row r="47" spans="2:5">
      <c r="B47" s="32">
        <v>-50.311000000000007</v>
      </c>
      <c r="C47" s="30">
        <v>0</v>
      </c>
      <c r="D47" s="32">
        <v>-43.072999999999993</v>
      </c>
      <c r="E47" s="31">
        <v>4.0000000000000036E-3</v>
      </c>
    </row>
    <row r="48" spans="2:5">
      <c r="B48" s="32">
        <v>-50.15</v>
      </c>
      <c r="C48" s="30">
        <v>2.0000000000000018E-3</v>
      </c>
      <c r="D48" s="32">
        <v>-42.861000000000004</v>
      </c>
      <c r="E48" s="31">
        <v>1.6E-2</v>
      </c>
    </row>
    <row r="49" spans="2:5">
      <c r="B49" s="32">
        <v>-50.126999999999995</v>
      </c>
      <c r="C49" s="30">
        <v>-4.0000000000000036E-3</v>
      </c>
      <c r="D49" s="32">
        <v>-42.564999999999998</v>
      </c>
      <c r="E49" s="31">
        <v>-3.9000000000000007E-2</v>
      </c>
    </row>
    <row r="50" spans="2:5">
      <c r="B50" s="32">
        <v>-47.837000000000046</v>
      </c>
      <c r="C50" s="30">
        <v>1.0000000000000009E-3</v>
      </c>
      <c r="D50" s="32">
        <v>-42.384999999999991</v>
      </c>
      <c r="E50" s="31">
        <v>-6.9999999999999993E-3</v>
      </c>
    </row>
    <row r="51" spans="2:5">
      <c r="B51" s="32">
        <v>-47.227000000000004</v>
      </c>
      <c r="C51" s="30">
        <v>-7.4999999999999983E-2</v>
      </c>
      <c r="D51" s="32">
        <v>-42.341999999999999</v>
      </c>
      <c r="E51" s="31">
        <v>1.6999999999999987E-2</v>
      </c>
    </row>
    <row r="52" spans="2:5">
      <c r="B52" s="32">
        <v>-46.306000000000012</v>
      </c>
      <c r="C52" s="30">
        <v>3.9000000000000007E-2</v>
      </c>
      <c r="D52" s="32">
        <v>-41.99</v>
      </c>
      <c r="E52" s="31">
        <v>-0.122</v>
      </c>
    </row>
    <row r="53" spans="2:5">
      <c r="B53" s="32">
        <v>-46.069999999999993</v>
      </c>
      <c r="C53" s="30">
        <v>6.4999999999999988E-2</v>
      </c>
      <c r="D53" s="32">
        <v>-41.186000000000007</v>
      </c>
      <c r="E53" s="31">
        <v>-2.9999999999999957E-3</v>
      </c>
    </row>
    <row r="54" spans="2:5">
      <c r="B54" s="32">
        <v>-45.556999999999988</v>
      </c>
      <c r="C54" s="30">
        <v>-1.4000000000000012E-2</v>
      </c>
      <c r="D54" s="32">
        <v>-40.575999999999965</v>
      </c>
      <c r="E54" s="31">
        <v>6.9999999999999993E-3</v>
      </c>
    </row>
    <row r="55" spans="2:5">
      <c r="B55" s="32">
        <v>-45.386000000000003</v>
      </c>
      <c r="C55" s="30">
        <v>-5.0000000000000044E-3</v>
      </c>
      <c r="D55" s="32">
        <v>-40.361999999999995</v>
      </c>
      <c r="E55" s="31">
        <v>2.5000000000000001E-2</v>
      </c>
    </row>
    <row r="56" spans="2:5">
      <c r="B56" s="32">
        <v>-45.003999999999991</v>
      </c>
      <c r="C56" s="30">
        <v>9.0999999999999984E-2</v>
      </c>
      <c r="D56" s="32">
        <v>-40.231999999999999</v>
      </c>
      <c r="E56" s="31">
        <v>6.4000000000000001E-2</v>
      </c>
    </row>
    <row r="57" spans="2:5">
      <c r="B57" s="32">
        <v>-44.61099999999999</v>
      </c>
      <c r="C57" s="30">
        <v>1.9E-2</v>
      </c>
      <c r="D57" s="32">
        <v>-40.14</v>
      </c>
      <c r="E57" s="31">
        <v>-5.1000000000000004E-2</v>
      </c>
    </row>
    <row r="58" spans="2:5">
      <c r="B58" s="32">
        <v>-43.944000000000003</v>
      </c>
      <c r="C58" s="30">
        <v>2.3E-2</v>
      </c>
      <c r="D58" s="32">
        <v>-39.950000000000017</v>
      </c>
      <c r="E58" s="31">
        <v>-9.9999999999999985E-3</v>
      </c>
    </row>
    <row r="59" spans="2:5">
      <c r="B59" s="32">
        <v>-43.205000000000013</v>
      </c>
      <c r="C59" s="30">
        <v>3.4000000000000002E-2</v>
      </c>
      <c r="D59" s="32">
        <v>-39.828999999999994</v>
      </c>
      <c r="E59" s="31">
        <v>3.3000000000000002E-2</v>
      </c>
    </row>
    <row r="60" spans="2:5">
      <c r="B60" s="32">
        <v>-42.954999999999984</v>
      </c>
      <c r="C60" s="30">
        <v>2.3999999999999994E-2</v>
      </c>
      <c r="D60" s="32">
        <v>-39.705999999999989</v>
      </c>
      <c r="E60" s="31">
        <v>-7.2000000000000008E-2</v>
      </c>
    </row>
    <row r="61" spans="2:5">
      <c r="B61" s="32">
        <v>-42.457999999999998</v>
      </c>
      <c r="C61" s="30">
        <v>0.13</v>
      </c>
      <c r="D61" s="32">
        <v>-38.581000000000017</v>
      </c>
      <c r="E61" s="31">
        <v>-1.6E-2</v>
      </c>
    </row>
    <row r="62" spans="2:5">
      <c r="B62" s="32">
        <v>-42.135000000000019</v>
      </c>
      <c r="C62" s="30">
        <v>-3.7000000000000005E-2</v>
      </c>
      <c r="D62" s="32">
        <v>-38.265999999999991</v>
      </c>
      <c r="E62" s="31">
        <v>-5.3000000000000005E-2</v>
      </c>
    </row>
    <row r="63" spans="2:5">
      <c r="B63" s="32">
        <v>-41.834000000000003</v>
      </c>
      <c r="C63" s="30">
        <v>9.999999999999995E-3</v>
      </c>
      <c r="D63" s="32">
        <v>-37.680000000000007</v>
      </c>
      <c r="E63" s="31">
        <v>3.4000000000000002E-2</v>
      </c>
    </row>
    <row r="64" spans="2:5">
      <c r="B64" s="32">
        <v>-40.805000000000007</v>
      </c>
      <c r="C64" s="30">
        <v>-5.9000000000000004E-2</v>
      </c>
      <c r="D64" s="32">
        <v>-37.586999999999996</v>
      </c>
      <c r="E64" s="31">
        <v>-6.0000000000000053E-3</v>
      </c>
    </row>
    <row r="65" spans="2:5">
      <c r="B65" s="32">
        <v>-40.138999999999996</v>
      </c>
      <c r="C65" s="30">
        <v>-1.0999999999999982E-2</v>
      </c>
      <c r="D65" s="32">
        <v>-37.23299999999999</v>
      </c>
      <c r="E65" s="31">
        <v>8.1000000000000003E-2</v>
      </c>
    </row>
    <row r="66" spans="2:5">
      <c r="B66" s="32">
        <v>-39.683999999999997</v>
      </c>
      <c r="C66" s="30">
        <v>-2.0000000000000018E-3</v>
      </c>
      <c r="D66" s="32">
        <v>-36.994</v>
      </c>
      <c r="E66" s="31">
        <v>0.03</v>
      </c>
    </row>
    <row r="67" spans="2:5">
      <c r="B67" s="32">
        <v>-39.420999999999992</v>
      </c>
      <c r="C67" s="30">
        <v>-2.6999999999999996E-2</v>
      </c>
      <c r="D67" s="32">
        <v>-36.802999999999997</v>
      </c>
      <c r="E67" s="31">
        <v>-5.1999999999999998E-2</v>
      </c>
    </row>
    <row r="68" spans="2:5">
      <c r="B68" s="32">
        <v>-39.01</v>
      </c>
      <c r="C68" s="30">
        <v>-2.4000000000000007E-2</v>
      </c>
      <c r="D68" s="32">
        <v>-36.25</v>
      </c>
      <c r="E68" s="31">
        <v>3.9999999999999897E-3</v>
      </c>
    </row>
    <row r="69" spans="2:5">
      <c r="B69" s="32">
        <v>-38.320999999999998</v>
      </c>
      <c r="C69" s="30">
        <v>-0.107</v>
      </c>
      <c r="D69" s="32">
        <v>-35.759</v>
      </c>
      <c r="E69" s="31">
        <v>2.8999999999999998E-2</v>
      </c>
    </row>
    <row r="70" spans="2:5">
      <c r="B70" s="32">
        <v>-37.957000000000008</v>
      </c>
      <c r="C70" s="30">
        <v>-7.6000000000000012E-2</v>
      </c>
      <c r="D70" s="32">
        <v>-35.720999999999997</v>
      </c>
      <c r="E70" s="31">
        <v>-2.1999999999999999E-2</v>
      </c>
    </row>
    <row r="71" spans="2:5">
      <c r="B71" s="32">
        <v>-37.737000000000002</v>
      </c>
      <c r="C71" s="30">
        <v>1.4999999999999999E-2</v>
      </c>
      <c r="D71" s="32">
        <v>-35.461000000000013</v>
      </c>
      <c r="E71" s="31">
        <v>0.1</v>
      </c>
    </row>
    <row r="72" spans="2:5">
      <c r="B72" s="32">
        <v>-37.679000000000002</v>
      </c>
      <c r="C72" s="30">
        <v>9.1999999999999998E-2</v>
      </c>
      <c r="D72" s="32">
        <v>-35.328000000000003</v>
      </c>
      <c r="E72" s="31">
        <v>-1.8000000000000002E-2</v>
      </c>
    </row>
    <row r="73" spans="2:5">
      <c r="B73" s="32">
        <v>-37.495000000000005</v>
      </c>
      <c r="C73" s="30">
        <v>4.4999999999999991E-2</v>
      </c>
      <c r="D73" s="32">
        <v>-35.20599999999996</v>
      </c>
      <c r="E73" s="31">
        <v>-6.4000000000000001E-2</v>
      </c>
    </row>
    <row r="74" spans="2:5">
      <c r="B74" s="32">
        <v>-37.287000000000006</v>
      </c>
      <c r="C74" s="30">
        <v>2.1999999999999992E-2</v>
      </c>
      <c r="D74" s="32">
        <v>-34.891999999999996</v>
      </c>
      <c r="E74" s="31">
        <v>-0.11800000000000001</v>
      </c>
    </row>
    <row r="75" spans="2:5">
      <c r="B75" s="32">
        <v>-37.198</v>
      </c>
      <c r="C75" s="30">
        <v>1.8000000000000002E-2</v>
      </c>
      <c r="D75" s="32">
        <v>-34.746000000000002</v>
      </c>
      <c r="E75" s="31">
        <v>3.9E-2</v>
      </c>
    </row>
    <row r="76" spans="2:5">
      <c r="B76" s="32">
        <v>-36.769999999999996</v>
      </c>
      <c r="C76" s="30">
        <v>-4.3999999999999997E-2</v>
      </c>
      <c r="D76" s="32">
        <v>-34.402999999999992</v>
      </c>
      <c r="E76" s="31">
        <v>3.9000000000000007E-2</v>
      </c>
    </row>
    <row r="77" spans="2:5">
      <c r="B77" s="32">
        <v>-36.604999999999997</v>
      </c>
      <c r="C77" s="30">
        <v>-2.1000000000000005E-2</v>
      </c>
      <c r="D77" s="32">
        <v>-33.713999999999999</v>
      </c>
      <c r="E77" s="31">
        <v>9.5000000000000001E-2</v>
      </c>
    </row>
    <row r="78" spans="2:5">
      <c r="B78" s="32">
        <v>-36.210000000000008</v>
      </c>
      <c r="C78" s="30">
        <v>2.6000000000000009E-2</v>
      </c>
      <c r="D78" s="32">
        <v>-33.477000000000004</v>
      </c>
      <c r="E78" s="31">
        <v>1.0000000000000009E-3</v>
      </c>
    </row>
    <row r="79" spans="2:5">
      <c r="B79" s="32">
        <v>-35.972999999999999</v>
      </c>
      <c r="C79" s="30">
        <v>-0.14299999999999999</v>
      </c>
      <c r="D79" s="32">
        <v>-33.131</v>
      </c>
      <c r="E79" s="31">
        <v>-0.14199999999999999</v>
      </c>
    </row>
    <row r="80" spans="2:5">
      <c r="B80" s="32">
        <v>-35.644999999999996</v>
      </c>
      <c r="C80" s="30">
        <v>-1.8999999999999996E-2</v>
      </c>
      <c r="D80" s="32">
        <v>-32.021000000000001</v>
      </c>
      <c r="E80" s="31">
        <v>1.4999999999999999E-2</v>
      </c>
    </row>
    <row r="81" spans="2:5">
      <c r="B81" s="32">
        <v>-35.590000000000003</v>
      </c>
      <c r="C81" s="30">
        <v>-4.3999999999999997E-2</v>
      </c>
      <c r="D81" s="32">
        <v>-31.980000000000018</v>
      </c>
      <c r="E81" s="31">
        <v>-6.9000000000000006E-2</v>
      </c>
    </row>
    <row r="82" spans="2:5">
      <c r="B82" s="32">
        <v>-35.559000000000005</v>
      </c>
      <c r="C82" s="30">
        <v>-4.7E-2</v>
      </c>
      <c r="D82" s="32">
        <v>-31.957999999999998</v>
      </c>
      <c r="E82" s="31">
        <v>0.03</v>
      </c>
    </row>
    <row r="83" spans="2:5">
      <c r="B83" s="32">
        <v>-35.414000000000001</v>
      </c>
      <c r="C83" s="30">
        <v>-2.3999999999999994E-2</v>
      </c>
      <c r="D83" s="32">
        <v>-31.839999999999989</v>
      </c>
      <c r="E83" s="31">
        <v>7.1999999999999995E-2</v>
      </c>
    </row>
    <row r="84" spans="2:5">
      <c r="B84" s="32">
        <v>-35.248999999999995</v>
      </c>
      <c r="C84" s="30">
        <v>-3.9999999999999758E-3</v>
      </c>
      <c r="D84" s="32">
        <v>-31.699000000000012</v>
      </c>
      <c r="E84" s="31">
        <v>-3.0000000000000027E-3</v>
      </c>
    </row>
    <row r="85" spans="2:5">
      <c r="B85" s="32">
        <v>-35.076000000000001</v>
      </c>
      <c r="C85" s="30">
        <v>4.0000000000000036E-3</v>
      </c>
      <c r="D85" s="32">
        <v>-31.426000000000016</v>
      </c>
      <c r="E85" s="31">
        <v>-0.10999999999999999</v>
      </c>
    </row>
    <row r="86" spans="2:5">
      <c r="B86" s="32">
        <v>-34.808999999999997</v>
      </c>
      <c r="C86" s="30">
        <v>2.7999999999999997E-2</v>
      </c>
      <c r="D86" s="32">
        <v>-31.129999999999995</v>
      </c>
      <c r="E86" s="31">
        <v>-2.6999999999999996E-2</v>
      </c>
    </row>
    <row r="87" spans="2:5">
      <c r="B87" s="32">
        <v>-34.726999999999997</v>
      </c>
      <c r="C87" s="30">
        <v>-0.10100000000000001</v>
      </c>
      <c r="D87" s="32">
        <v>-30.875</v>
      </c>
      <c r="E87" s="31">
        <v>9.0000000000000011E-3</v>
      </c>
    </row>
    <row r="88" spans="2:5">
      <c r="B88" s="32">
        <v>-34.272999999999968</v>
      </c>
      <c r="C88" s="30">
        <v>3.1000000000000014E-2</v>
      </c>
      <c r="D88" s="32">
        <v>-30.812999999999988</v>
      </c>
      <c r="E88" s="31">
        <v>-3.6000000000000004E-2</v>
      </c>
    </row>
    <row r="89" spans="2:5">
      <c r="B89" s="32">
        <v>-34.244999999999997</v>
      </c>
      <c r="C89" s="30">
        <v>5.9999999999999984E-3</v>
      </c>
      <c r="D89" s="32">
        <v>-30.810999999999996</v>
      </c>
      <c r="E89" s="31">
        <v>6.4000000000000001E-2</v>
      </c>
    </row>
    <row r="90" spans="2:5">
      <c r="B90" s="32">
        <v>-34.048999999999999</v>
      </c>
      <c r="C90" s="30">
        <v>-0.09</v>
      </c>
      <c r="D90" s="32">
        <v>-30.353999999999999</v>
      </c>
      <c r="E90" s="31">
        <v>-7.9000000000000001E-2</v>
      </c>
    </row>
    <row r="91" spans="2:5">
      <c r="B91" s="32">
        <v>-33.887</v>
      </c>
      <c r="C91" s="30">
        <v>3.4000000000000002E-2</v>
      </c>
      <c r="D91" s="32">
        <v>-29.998000000000005</v>
      </c>
      <c r="E91" s="31">
        <v>0.15000000000000002</v>
      </c>
    </row>
    <row r="92" spans="2:5">
      <c r="B92" s="32">
        <v>-33.863</v>
      </c>
      <c r="C92" s="30">
        <v>-5.9999999999999984E-3</v>
      </c>
      <c r="D92" s="32">
        <v>-29.954000000000008</v>
      </c>
      <c r="E92" s="31">
        <v>2.9999999999999992E-3</v>
      </c>
    </row>
    <row r="93" spans="2:5">
      <c r="B93" s="32">
        <v>-33.529000000000011</v>
      </c>
      <c r="C93" s="30">
        <v>3.0000000000000013E-2</v>
      </c>
      <c r="D93" s="32">
        <v>-29.376999999999999</v>
      </c>
      <c r="E93" s="31">
        <v>-3.5000000000000003E-2</v>
      </c>
    </row>
    <row r="94" spans="2:5">
      <c r="B94" s="32">
        <v>-33.431999999999995</v>
      </c>
      <c r="C94" s="30">
        <v>-8.0000000000000016E-2</v>
      </c>
      <c r="D94" s="32">
        <v>-29.374000000000024</v>
      </c>
      <c r="E94" s="31">
        <v>1.8000000000000002E-2</v>
      </c>
    </row>
    <row r="95" spans="2:5">
      <c r="B95" s="32">
        <v>-33.044000000000011</v>
      </c>
      <c r="C95" s="30">
        <v>0.113</v>
      </c>
      <c r="D95" s="32">
        <v>-29.294000000000011</v>
      </c>
      <c r="E95" s="31">
        <v>-3.2000000000000001E-2</v>
      </c>
    </row>
    <row r="96" spans="2:5">
      <c r="B96" s="32">
        <v>-32.940000000000012</v>
      </c>
      <c r="C96" s="30">
        <v>-1.1999999999999997E-2</v>
      </c>
      <c r="D96" s="32">
        <v>-29.24799999999999</v>
      </c>
      <c r="E96" s="31">
        <v>2.0000000000000004E-2</v>
      </c>
    </row>
    <row r="97" spans="2:5">
      <c r="B97" s="32">
        <v>-32.289000000000001</v>
      </c>
      <c r="C97" s="30">
        <v>-4.0999999999999995E-2</v>
      </c>
      <c r="D97" s="32">
        <v>-29.088999999999999</v>
      </c>
      <c r="E97" s="31">
        <v>1.100000000000001E-2</v>
      </c>
    </row>
    <row r="98" spans="2:5">
      <c r="B98" s="32">
        <v>-31.998000000000019</v>
      </c>
      <c r="C98" s="30">
        <v>0.10100000000000001</v>
      </c>
      <c r="D98" s="32">
        <v>-29.061</v>
      </c>
      <c r="E98" s="31">
        <v>1.2999999999999998E-2</v>
      </c>
    </row>
    <row r="99" spans="2:5">
      <c r="B99" s="32">
        <v>-31.925999999999988</v>
      </c>
      <c r="C99" s="30">
        <v>-2.1000000000000019E-2</v>
      </c>
      <c r="D99" s="32">
        <v>-28.973000000000013</v>
      </c>
      <c r="E99" s="31">
        <v>2.7000000000000003E-2</v>
      </c>
    </row>
    <row r="100" spans="2:5">
      <c r="B100" s="32">
        <v>-31.701999999999998</v>
      </c>
      <c r="C100" s="30">
        <v>-5.099999999999999E-2</v>
      </c>
      <c r="D100" s="32">
        <v>-28.799000000000007</v>
      </c>
      <c r="E100" s="31">
        <v>-6.6000000000000003E-2</v>
      </c>
    </row>
    <row r="101" spans="2:5">
      <c r="B101" s="32">
        <v>-31.629000000000001</v>
      </c>
      <c r="C101" s="30">
        <v>1.9000000000000003E-2</v>
      </c>
      <c r="D101" s="32">
        <v>-28.361999999999995</v>
      </c>
      <c r="E101" s="31">
        <v>2.6999999999999996E-2</v>
      </c>
    </row>
    <row r="102" spans="2:5">
      <c r="B102" s="32">
        <v>-31.538999999999987</v>
      </c>
      <c r="C102" s="30">
        <v>1.1999999999999997E-2</v>
      </c>
      <c r="D102" s="32">
        <v>-28.244</v>
      </c>
      <c r="E102" s="31">
        <v>-1.0999999999999982E-2</v>
      </c>
    </row>
    <row r="103" spans="2:5">
      <c r="B103" s="32">
        <v>-31.123999999999995</v>
      </c>
      <c r="C103" s="30">
        <v>4.9000000000000002E-2</v>
      </c>
      <c r="D103" s="32">
        <v>-28.186000000000007</v>
      </c>
      <c r="E103" s="31">
        <v>1.6999999999999998E-2</v>
      </c>
    </row>
    <row r="104" spans="2:5">
      <c r="B104" s="32">
        <v>-31.072999999999993</v>
      </c>
      <c r="C104" s="30">
        <v>-4.4999999999999998E-2</v>
      </c>
      <c r="D104" s="32">
        <v>-28.180999999999997</v>
      </c>
      <c r="E104" s="31">
        <v>-8.0000000000000002E-3</v>
      </c>
    </row>
    <row r="105" spans="2:5">
      <c r="B105" s="32">
        <v>-30.957999999999998</v>
      </c>
      <c r="C105" s="30">
        <v>9.8999999999999991E-2</v>
      </c>
      <c r="D105" s="32">
        <v>-28.172999999999998</v>
      </c>
      <c r="E105" s="31">
        <v>-6.6000000000000003E-2</v>
      </c>
    </row>
    <row r="106" spans="2:5">
      <c r="B106" s="32">
        <v>-30.364000000000004</v>
      </c>
      <c r="C106" s="30">
        <v>3.4000000000000002E-2</v>
      </c>
      <c r="D106" s="32">
        <v>-27.959999999999994</v>
      </c>
      <c r="E106" s="31">
        <v>1.0999999999999996E-2</v>
      </c>
    </row>
    <row r="107" spans="2:5">
      <c r="B107" s="32">
        <v>-29.935999999999979</v>
      </c>
      <c r="C107" s="30">
        <v>-1.4999999999999999E-2</v>
      </c>
      <c r="D107" s="32">
        <v>-27.815000000000012</v>
      </c>
      <c r="E107" s="31">
        <v>-1.3999999999999999E-2</v>
      </c>
    </row>
    <row r="108" spans="2:5">
      <c r="B108" s="32">
        <v>-29.92</v>
      </c>
      <c r="C108" s="30">
        <v>-4.1000000000000002E-2</v>
      </c>
      <c r="D108" s="32">
        <v>-27.807999999999993</v>
      </c>
      <c r="E108" s="31">
        <v>2.9999999999999992E-2</v>
      </c>
    </row>
    <row r="109" spans="2:5">
      <c r="B109" s="32">
        <v>-29.802999999999997</v>
      </c>
      <c r="C109" s="30">
        <v>-2.0999999999999991E-2</v>
      </c>
      <c r="D109" s="32">
        <v>-27.164000000000001</v>
      </c>
      <c r="E109" s="31">
        <v>-3.0999999999999993E-2</v>
      </c>
    </row>
    <row r="110" spans="2:5">
      <c r="B110" s="32">
        <v>-28.971000000000004</v>
      </c>
      <c r="C110" s="30">
        <v>-7.9999999999999932E-3</v>
      </c>
      <c r="D110" s="32">
        <v>-26.849999999999994</v>
      </c>
      <c r="E110" s="31">
        <v>1.2999999999999991E-2</v>
      </c>
    </row>
    <row r="111" spans="2:5">
      <c r="B111" s="32">
        <v>-28.97</v>
      </c>
      <c r="C111" s="30">
        <v>6.9999999999999923E-3</v>
      </c>
      <c r="D111" s="32">
        <v>-26.828999999999994</v>
      </c>
      <c r="E111" s="31">
        <v>0</v>
      </c>
    </row>
    <row r="112" spans="2:5">
      <c r="B112" s="32">
        <v>-28.825000000000003</v>
      </c>
      <c r="C112" s="30">
        <v>4.3999999999999984E-2</v>
      </c>
      <c r="D112" s="32">
        <v>-26.787999999999997</v>
      </c>
      <c r="E112" s="31">
        <v>2E-3</v>
      </c>
    </row>
    <row r="113" spans="2:5">
      <c r="B113" s="32">
        <v>-28.788000000000011</v>
      </c>
      <c r="C113" s="30">
        <v>-1.5999999999999986E-2</v>
      </c>
      <c r="D113" s="32">
        <v>-26.675000000000011</v>
      </c>
      <c r="E113" s="31">
        <v>2.0000000000000018E-3</v>
      </c>
    </row>
    <row r="114" spans="2:5">
      <c r="B114" s="32">
        <v>-28.715999999999994</v>
      </c>
      <c r="C114" s="30">
        <v>-7.8999999999999987E-2</v>
      </c>
      <c r="D114" s="32">
        <v>-26.650999999999982</v>
      </c>
      <c r="E114" s="31">
        <v>-2.8999999999999998E-2</v>
      </c>
    </row>
    <row r="115" spans="2:5">
      <c r="B115" s="32">
        <v>-28.712999999999994</v>
      </c>
      <c r="C115" s="30">
        <v>3.5000000000000003E-2</v>
      </c>
      <c r="D115" s="32">
        <v>-26.466999999999999</v>
      </c>
      <c r="E115" s="31">
        <v>-6.2E-2</v>
      </c>
    </row>
    <row r="116" spans="2:5">
      <c r="B116" s="32">
        <v>-28.701999999999998</v>
      </c>
      <c r="C116" s="30">
        <v>-5.3000000000000005E-2</v>
      </c>
      <c r="D116" s="32">
        <v>-26.454000000000001</v>
      </c>
      <c r="E116" s="31">
        <v>-4.8000000000000001E-2</v>
      </c>
    </row>
    <row r="117" spans="2:5">
      <c r="B117" s="32">
        <v>-28.04200000000003</v>
      </c>
      <c r="C117" s="30">
        <v>-1.7999999999999988E-2</v>
      </c>
      <c r="D117" s="32">
        <v>-26.436000000000007</v>
      </c>
      <c r="E117" s="31">
        <v>-1.0000000000000009E-3</v>
      </c>
    </row>
    <row r="118" spans="2:5">
      <c r="B118" s="32">
        <v>-28.016999999999996</v>
      </c>
      <c r="C118" s="30">
        <v>1.9999999999999997E-2</v>
      </c>
      <c r="D118" s="32">
        <v>-26.064999999999998</v>
      </c>
      <c r="E118" s="31">
        <v>-6.9999999999999993E-3</v>
      </c>
    </row>
    <row r="119" spans="2:5">
      <c r="B119" s="32">
        <v>-27.899000000000001</v>
      </c>
      <c r="C119" s="30">
        <v>-8.3000000000000004E-2</v>
      </c>
      <c r="D119" s="32">
        <v>-25.882999999999996</v>
      </c>
      <c r="E119" s="31">
        <v>-3.1000000000000007E-2</v>
      </c>
    </row>
    <row r="120" spans="2:5">
      <c r="B120" s="32">
        <v>-27.757999999999981</v>
      </c>
      <c r="C120" s="30">
        <v>3.9999999999999994E-2</v>
      </c>
      <c r="D120" s="32">
        <v>-25.200000000000003</v>
      </c>
      <c r="E120" s="31">
        <v>5.1999999999999991E-2</v>
      </c>
    </row>
    <row r="121" spans="2:5">
      <c r="B121" s="32">
        <v>-27.454999999999984</v>
      </c>
      <c r="C121" s="30">
        <v>1.3000000000000012E-2</v>
      </c>
      <c r="D121" s="32">
        <v>-24.905999999999999</v>
      </c>
      <c r="E121" s="31">
        <v>-2.9000000000000005E-2</v>
      </c>
    </row>
    <row r="122" spans="2:5">
      <c r="B122" s="32">
        <v>-27.342999999999996</v>
      </c>
      <c r="C122" s="30">
        <v>1.4999999999999999E-2</v>
      </c>
      <c r="D122" s="32">
        <v>-24.720000000000006</v>
      </c>
      <c r="E122" s="31">
        <v>-1.7000000000000001E-2</v>
      </c>
    </row>
    <row r="123" spans="2:5">
      <c r="B123" s="32">
        <v>-26.754999999999995</v>
      </c>
      <c r="C123" s="30">
        <v>2.4999999999999994E-2</v>
      </c>
      <c r="D123" s="32">
        <v>-24.653999999999996</v>
      </c>
      <c r="E123" s="31">
        <v>5.9999999999999984E-3</v>
      </c>
    </row>
    <row r="124" spans="2:5">
      <c r="B124" s="32">
        <v>-26.630999999999986</v>
      </c>
      <c r="C124" s="30">
        <v>8.6999999999999994E-2</v>
      </c>
      <c r="D124" s="32">
        <v>-24.647999999999996</v>
      </c>
      <c r="E124" s="31">
        <v>-3.1E-2</v>
      </c>
    </row>
    <row r="125" spans="2:5">
      <c r="B125" s="32">
        <v>-26.193000000000005</v>
      </c>
      <c r="C125" s="30">
        <v>-2.0999999999999998E-2</v>
      </c>
      <c r="D125" s="32">
        <v>-24.616</v>
      </c>
      <c r="E125" s="31">
        <v>-2.3E-2</v>
      </c>
    </row>
    <row r="126" spans="2:5">
      <c r="B126" s="32">
        <v>-25.719000000000001</v>
      </c>
      <c r="C126" s="30">
        <v>-6.7000000000000004E-2</v>
      </c>
      <c r="D126" s="32">
        <v>-24.095000000000027</v>
      </c>
      <c r="E126" s="31">
        <v>3.5999999999999997E-2</v>
      </c>
    </row>
    <row r="127" spans="2:5">
      <c r="B127" s="32">
        <v>-25.605000000000004</v>
      </c>
      <c r="C127" s="30">
        <v>0.02</v>
      </c>
      <c r="D127" s="32">
        <v>-24.039000000000001</v>
      </c>
      <c r="E127" s="31">
        <v>4.2999999999999997E-2</v>
      </c>
    </row>
    <row r="128" spans="2:5">
      <c r="B128" s="32">
        <v>-25.567999999999998</v>
      </c>
      <c r="C128" s="30">
        <v>1.5999999999999986E-2</v>
      </c>
      <c r="D128" s="32">
        <v>-23.408999999999992</v>
      </c>
      <c r="E128" s="31">
        <v>-7.9000000000000015E-2</v>
      </c>
    </row>
    <row r="129" spans="2:5">
      <c r="B129" s="32">
        <v>-25.272000000000006</v>
      </c>
      <c r="C129" s="30">
        <v>3.5000000000000003E-2</v>
      </c>
      <c r="D129" s="32">
        <v>-23.38300000000001</v>
      </c>
      <c r="E129" s="31">
        <v>-3.5000000000000003E-2</v>
      </c>
    </row>
    <row r="130" spans="2:5">
      <c r="B130" s="32">
        <v>-25.260999999999996</v>
      </c>
      <c r="C130" s="30">
        <v>4.0000000000000008E-2</v>
      </c>
      <c r="D130" s="32">
        <v>-23.27000000000001</v>
      </c>
      <c r="E130" s="31">
        <v>6.8000000000000005E-2</v>
      </c>
    </row>
    <row r="131" spans="2:5">
      <c r="B131" s="32">
        <v>-25.256</v>
      </c>
      <c r="C131" s="30">
        <v>1.0000000000000002E-2</v>
      </c>
      <c r="D131" s="32">
        <v>-22.97</v>
      </c>
      <c r="E131" s="31">
        <v>-2.6000000000000002E-2</v>
      </c>
    </row>
    <row r="132" spans="2:5">
      <c r="B132" s="32">
        <v>-25.213999999999999</v>
      </c>
      <c r="C132" s="30">
        <v>5.1000000000000004E-2</v>
      </c>
      <c r="D132" s="32">
        <v>-22.457000000000004</v>
      </c>
      <c r="E132" s="31">
        <v>-4.9999999999999906E-3</v>
      </c>
    </row>
    <row r="133" spans="2:5">
      <c r="B133" s="32">
        <v>-25.180999999999997</v>
      </c>
      <c r="C133" s="30">
        <v>-1.7000000000000001E-2</v>
      </c>
      <c r="D133" s="32">
        <v>-22.455000000000013</v>
      </c>
      <c r="E133" s="31">
        <v>4.1999999999999996E-2</v>
      </c>
    </row>
    <row r="134" spans="2:5">
      <c r="B134" s="32">
        <v>-25.027999999999999</v>
      </c>
      <c r="C134" s="30">
        <v>-3.5999999999999997E-2</v>
      </c>
      <c r="D134" s="32">
        <v>-22.439000000000021</v>
      </c>
      <c r="E134" s="31">
        <v>-1.3000000000000001E-2</v>
      </c>
    </row>
    <row r="135" spans="2:5">
      <c r="B135" s="32">
        <v>-24.896000000000001</v>
      </c>
      <c r="C135" s="30">
        <v>6.5000000000000002E-2</v>
      </c>
      <c r="D135" s="32">
        <v>-22.420999999999992</v>
      </c>
      <c r="E135" s="31">
        <v>2.1999999999999999E-2</v>
      </c>
    </row>
    <row r="136" spans="2:5">
      <c r="B136" s="32">
        <v>-24.884000000000015</v>
      </c>
      <c r="C136" s="30">
        <v>-3.7999999999999992E-2</v>
      </c>
      <c r="D136" s="32">
        <v>-22.397999999999996</v>
      </c>
      <c r="E136" s="31">
        <v>3.7999999999999999E-2</v>
      </c>
    </row>
    <row r="137" spans="2:5">
      <c r="B137" s="32">
        <v>-24.815999999999995</v>
      </c>
      <c r="C137" s="30">
        <v>-5.099999999999999E-2</v>
      </c>
      <c r="D137" s="32">
        <v>-22.117000000000004</v>
      </c>
      <c r="E137" s="31">
        <v>-3.0000000000000027E-3</v>
      </c>
    </row>
    <row r="138" spans="2:5">
      <c r="B138" s="32">
        <v>-24.800000000000011</v>
      </c>
      <c r="C138" s="30">
        <v>-6.5000000000000002E-2</v>
      </c>
      <c r="D138" s="32">
        <v>-21.960000000000008</v>
      </c>
      <c r="E138" s="31">
        <v>-3.3000000000000002E-2</v>
      </c>
    </row>
    <row r="139" spans="2:5">
      <c r="B139" s="32">
        <v>-24.59499999999997</v>
      </c>
      <c r="C139" s="30">
        <v>-0.10699999999999998</v>
      </c>
      <c r="D139" s="32">
        <v>-21.911999999999978</v>
      </c>
      <c r="E139" s="31">
        <v>4.9000000000000002E-2</v>
      </c>
    </row>
    <row r="140" spans="2:5">
      <c r="B140" s="32">
        <v>-23.940999999999999</v>
      </c>
      <c r="C140" s="30">
        <v>-1.4000000000000012E-2</v>
      </c>
      <c r="D140" s="32">
        <v>-21.695999999999998</v>
      </c>
      <c r="E140" s="31">
        <v>3.7999999999999999E-2</v>
      </c>
    </row>
    <row r="141" spans="2:5">
      <c r="B141" s="32">
        <v>-23.913999999999998</v>
      </c>
      <c r="C141" s="30">
        <v>-1.0000000000000009E-3</v>
      </c>
      <c r="D141" s="32">
        <v>-21.61099999999999</v>
      </c>
      <c r="E141" s="31">
        <v>8.8999999999999996E-2</v>
      </c>
    </row>
    <row r="142" spans="2:5">
      <c r="B142" s="32">
        <v>-23.53</v>
      </c>
      <c r="C142" s="30">
        <v>5.0999999999999997E-2</v>
      </c>
      <c r="D142" s="32">
        <v>-21.239000000000004</v>
      </c>
      <c r="E142" s="31">
        <v>3.1E-2</v>
      </c>
    </row>
    <row r="143" spans="2:5">
      <c r="B143" s="32">
        <v>-23.347999999999999</v>
      </c>
      <c r="C143" s="30">
        <v>4.0000000000000036E-3</v>
      </c>
      <c r="D143" s="32">
        <v>-20.778999999999996</v>
      </c>
      <c r="E143" s="31">
        <v>-5.099999999999999E-2</v>
      </c>
    </row>
    <row r="144" spans="2:5">
      <c r="B144" s="32">
        <v>-23.166000000000011</v>
      </c>
      <c r="C144" s="30">
        <v>7.0999999999999994E-2</v>
      </c>
      <c r="D144" s="32">
        <v>-20.501000000000005</v>
      </c>
      <c r="E144" s="31">
        <v>-6.9999999999999923E-3</v>
      </c>
    </row>
    <row r="145" spans="2:5">
      <c r="B145" s="32">
        <v>-22.942999999999998</v>
      </c>
      <c r="C145" s="30">
        <v>0</v>
      </c>
      <c r="D145" s="32">
        <v>-20.435999999999993</v>
      </c>
      <c r="E145" s="31">
        <v>5.9999999999999915E-3</v>
      </c>
    </row>
    <row r="146" spans="2:5">
      <c r="B146" s="32">
        <v>-22.865000000000009</v>
      </c>
      <c r="C146" s="30">
        <v>4.9999999999999906E-3</v>
      </c>
      <c r="D146" s="32">
        <v>-20.259</v>
      </c>
      <c r="E146" s="31">
        <v>2.7999999999999997E-2</v>
      </c>
    </row>
    <row r="147" spans="2:5">
      <c r="B147" s="32">
        <v>-22.516999999999996</v>
      </c>
      <c r="C147" s="30">
        <v>-1.6999999999999987E-2</v>
      </c>
      <c r="D147" s="32">
        <v>-20.082999999999998</v>
      </c>
      <c r="E147" s="31">
        <v>-2.0999999999999991E-2</v>
      </c>
    </row>
    <row r="148" spans="2:5">
      <c r="B148" s="32">
        <v>-22.448</v>
      </c>
      <c r="C148" s="30">
        <v>-5.2999999999999992E-2</v>
      </c>
      <c r="D148" s="32">
        <v>-20.046999999999997</v>
      </c>
      <c r="E148" s="31">
        <v>-9.0000000000000011E-3</v>
      </c>
    </row>
    <row r="149" spans="2:5">
      <c r="B149" s="32">
        <v>-22.161999999999999</v>
      </c>
      <c r="C149" s="30">
        <v>-2.3E-2</v>
      </c>
      <c r="D149" s="32">
        <v>-19.674999999999997</v>
      </c>
      <c r="E149" s="31">
        <v>-3.9999999999999966E-3</v>
      </c>
    </row>
    <row r="150" spans="2:5">
      <c r="B150" s="32">
        <v>-21.971000000000004</v>
      </c>
      <c r="C150" s="30">
        <v>4.1999999999999982E-2</v>
      </c>
      <c r="D150" s="32">
        <v>-19.655000000000001</v>
      </c>
      <c r="E150" s="31">
        <v>-3.2999999999999995E-2</v>
      </c>
    </row>
    <row r="151" spans="2:5">
      <c r="B151" s="32">
        <v>-21.895999999999987</v>
      </c>
      <c r="C151" s="30">
        <v>-2.7999999999999997E-2</v>
      </c>
      <c r="D151" s="32">
        <v>-19.63300000000001</v>
      </c>
      <c r="E151" s="31">
        <v>4.5000000000000005E-2</v>
      </c>
    </row>
    <row r="152" spans="2:5">
      <c r="B152" s="32">
        <v>-21.72399999999999</v>
      </c>
      <c r="C152" s="30">
        <v>1.3999999999999999E-2</v>
      </c>
      <c r="D152" s="32">
        <v>-19.601999999999997</v>
      </c>
      <c r="E152" s="31">
        <v>-0.02</v>
      </c>
    </row>
    <row r="153" spans="2:5">
      <c r="B153" s="32">
        <v>-21.566000000000003</v>
      </c>
      <c r="C153" s="30">
        <v>0.14199999999999999</v>
      </c>
      <c r="D153" s="32">
        <v>-19.301000000000002</v>
      </c>
      <c r="E153" s="31">
        <v>1.8000000000000002E-2</v>
      </c>
    </row>
    <row r="154" spans="2:5">
      <c r="B154" s="32">
        <v>-21.313000000000002</v>
      </c>
      <c r="C154" s="30">
        <v>1.0999999999999996E-2</v>
      </c>
      <c r="D154" s="32">
        <v>-19.187000000000001</v>
      </c>
      <c r="E154" s="31">
        <v>-7.1999999999999981E-2</v>
      </c>
    </row>
    <row r="155" spans="2:5">
      <c r="B155" s="32">
        <v>-21.257000000000005</v>
      </c>
      <c r="C155" s="30">
        <v>-3.4000000000000002E-2</v>
      </c>
      <c r="D155" s="32">
        <v>-18.989000000000004</v>
      </c>
      <c r="E155" s="31">
        <v>-3.2000000000000001E-2</v>
      </c>
    </row>
    <row r="156" spans="2:5">
      <c r="B156" s="32">
        <v>-21.227000000000004</v>
      </c>
      <c r="C156" s="30">
        <v>0.10300000000000001</v>
      </c>
      <c r="D156" s="32">
        <v>-18.97</v>
      </c>
      <c r="E156" s="31">
        <v>-4.8000000000000001E-2</v>
      </c>
    </row>
    <row r="157" spans="2:5">
      <c r="B157" s="32">
        <v>-21.132000000000005</v>
      </c>
      <c r="C157" s="30">
        <v>-4.300000000000001E-2</v>
      </c>
      <c r="D157" s="32">
        <v>-18.818999999999996</v>
      </c>
      <c r="E157" s="31">
        <v>-2.5999999999999995E-2</v>
      </c>
    </row>
    <row r="158" spans="2:5">
      <c r="B158" s="32">
        <v>-21.113999999999976</v>
      </c>
      <c r="C158" s="30">
        <v>-2.6000000000000002E-2</v>
      </c>
      <c r="D158" s="32">
        <v>-18.766999999999999</v>
      </c>
      <c r="E158" s="31">
        <v>2.5000000000000008E-2</v>
      </c>
    </row>
    <row r="159" spans="2:5">
      <c r="B159" s="32">
        <v>-20.98599999999999</v>
      </c>
      <c r="C159" s="30">
        <v>-1.4000000000000005E-2</v>
      </c>
      <c r="D159" s="32">
        <v>-18.640000000000015</v>
      </c>
      <c r="E159" s="31">
        <v>8.0000000000000071E-3</v>
      </c>
    </row>
    <row r="160" spans="2:5">
      <c r="B160" s="32">
        <v>-20.712000000000003</v>
      </c>
      <c r="C160" s="30">
        <v>2.0000000000000018E-3</v>
      </c>
      <c r="D160" s="32">
        <v>-18.634</v>
      </c>
      <c r="E160" s="31">
        <v>-9.9999999999998701E-4</v>
      </c>
    </row>
    <row r="161" spans="2:5">
      <c r="B161" s="32">
        <v>-20.695</v>
      </c>
      <c r="C161" s="30">
        <v>-8.2000000000000003E-2</v>
      </c>
      <c r="D161" s="32">
        <v>-18.49199999999999</v>
      </c>
      <c r="E161" s="31">
        <v>2.7999999999999997E-2</v>
      </c>
    </row>
    <row r="162" spans="2:5">
      <c r="B162" s="32">
        <v>-20.622999999999962</v>
      </c>
      <c r="C162" s="30">
        <v>-5.1999999999999991E-2</v>
      </c>
      <c r="D162" s="32">
        <v>-18.437000000000005</v>
      </c>
      <c r="E162" s="31">
        <v>-7.6000000000000012E-2</v>
      </c>
    </row>
    <row r="163" spans="2:5">
      <c r="B163" s="32">
        <v>-20.61</v>
      </c>
      <c r="C163" s="30">
        <v>3.5999999999999997E-2</v>
      </c>
      <c r="D163" s="32">
        <v>-18.292000000000009</v>
      </c>
      <c r="E163" s="31">
        <v>-1.999999999999999E-2</v>
      </c>
    </row>
    <row r="164" spans="2:5">
      <c r="B164" s="32">
        <v>-20.504000000000005</v>
      </c>
      <c r="C164" s="30">
        <v>-6.2000000000000006E-2</v>
      </c>
      <c r="D164" s="32">
        <v>-18.162000000000006</v>
      </c>
      <c r="E164" s="31">
        <v>2.0000000000000018E-3</v>
      </c>
    </row>
    <row r="165" spans="2:5">
      <c r="B165" s="32">
        <v>-20.503999999999998</v>
      </c>
      <c r="C165" s="30">
        <v>-9.5000000000000001E-2</v>
      </c>
      <c r="D165" s="32">
        <v>-18.146000000000001</v>
      </c>
      <c r="E165" s="31">
        <v>1.0000000000000002E-2</v>
      </c>
    </row>
    <row r="166" spans="2:5">
      <c r="B166" s="32">
        <v>-20.235000000000014</v>
      </c>
      <c r="C166" s="30">
        <v>2.8000000000000011E-2</v>
      </c>
      <c r="D166" s="32">
        <v>-18.083000000000013</v>
      </c>
      <c r="E166" s="31">
        <v>4.4999999999999998E-2</v>
      </c>
    </row>
    <row r="167" spans="2:5">
      <c r="B167" s="32">
        <v>-20.161000000000001</v>
      </c>
      <c r="C167" s="30">
        <v>1.9000000000000003E-2</v>
      </c>
      <c r="D167" s="32">
        <v>-18.07</v>
      </c>
      <c r="E167" s="31">
        <v>7.3000000000000009E-2</v>
      </c>
    </row>
    <row r="168" spans="2:5">
      <c r="B168" s="32">
        <v>-20.003</v>
      </c>
      <c r="C168" s="30">
        <v>-3.2000000000000001E-2</v>
      </c>
      <c r="D168" s="32">
        <v>-17.680999999999997</v>
      </c>
      <c r="E168" s="31">
        <v>-6.8999999999999992E-2</v>
      </c>
    </row>
    <row r="169" spans="2:5">
      <c r="B169" s="32">
        <v>-19.858999999999995</v>
      </c>
      <c r="C169" s="30">
        <v>1.9000000000000003E-2</v>
      </c>
      <c r="D169" s="32">
        <v>-17.638999999999999</v>
      </c>
      <c r="E169" s="31">
        <v>5.099999999999999E-2</v>
      </c>
    </row>
    <row r="170" spans="2:5">
      <c r="B170" s="32">
        <v>-19.693999999999988</v>
      </c>
      <c r="C170" s="30">
        <v>-3.9999999999999897E-3</v>
      </c>
      <c r="D170" s="32">
        <v>-17.622</v>
      </c>
      <c r="E170" s="31">
        <v>4.9999999999999975E-3</v>
      </c>
    </row>
    <row r="171" spans="2:5">
      <c r="B171" s="32">
        <v>-19.681000000000012</v>
      </c>
      <c r="C171" s="30">
        <v>3.2999999999999988E-2</v>
      </c>
      <c r="D171" s="32">
        <v>-17.490999999999985</v>
      </c>
      <c r="E171" s="31">
        <v>2.4999999999999994E-2</v>
      </c>
    </row>
    <row r="172" spans="2:5">
      <c r="B172" s="32">
        <v>-19.665999999999997</v>
      </c>
      <c r="C172" s="30">
        <v>-4.200000000000001E-2</v>
      </c>
      <c r="D172" s="32">
        <v>-17.489000000000004</v>
      </c>
      <c r="E172" s="31">
        <v>-0.13200000000000001</v>
      </c>
    </row>
    <row r="173" spans="2:5">
      <c r="B173" s="32">
        <v>-19.585000000000001</v>
      </c>
      <c r="C173" s="30">
        <v>2.3999999999999994E-2</v>
      </c>
      <c r="D173" s="32">
        <v>-17.463000000000001</v>
      </c>
      <c r="E173" s="31">
        <v>1.3000000000000005E-2</v>
      </c>
    </row>
    <row r="174" spans="2:5">
      <c r="B174" s="32">
        <v>-19.547999999999998</v>
      </c>
      <c r="C174" s="30">
        <v>2.8000000000000011E-2</v>
      </c>
      <c r="D174" s="32">
        <v>-17.344999999999999</v>
      </c>
      <c r="E174" s="31">
        <v>8.0000000000000002E-3</v>
      </c>
    </row>
    <row r="175" spans="2:5">
      <c r="B175" s="32">
        <v>-19.523000000000003</v>
      </c>
      <c r="C175" s="30">
        <v>-9.6999999999999989E-2</v>
      </c>
      <c r="D175" s="32">
        <v>-17.165999999999997</v>
      </c>
      <c r="E175" s="31">
        <v>-2.1999999999999999E-2</v>
      </c>
    </row>
    <row r="176" spans="2:5">
      <c r="B176" s="32">
        <v>-19.326000000000008</v>
      </c>
      <c r="C176" s="30">
        <v>-1.7000000000000001E-2</v>
      </c>
      <c r="D176" s="32">
        <v>-16.920999999999999</v>
      </c>
      <c r="E176" s="31">
        <v>-2.5999999999999995E-2</v>
      </c>
    </row>
    <row r="177" spans="2:5">
      <c r="B177" s="32">
        <v>-19.222000000000008</v>
      </c>
      <c r="C177" s="30">
        <v>1.1000000000000003E-2</v>
      </c>
      <c r="D177" s="32">
        <v>-16.866</v>
      </c>
      <c r="E177" s="31">
        <v>-1.9999999999999997E-2</v>
      </c>
    </row>
    <row r="178" spans="2:5">
      <c r="B178" s="32">
        <v>-19.199999999999996</v>
      </c>
      <c r="C178" s="30">
        <v>4.9999999999999906E-3</v>
      </c>
      <c r="D178" s="32">
        <v>-16.501999999999981</v>
      </c>
      <c r="E178" s="31">
        <v>8.8999999999999996E-2</v>
      </c>
    </row>
    <row r="179" spans="2:5">
      <c r="B179" s="32">
        <v>-19.022999999999996</v>
      </c>
      <c r="C179" s="30">
        <v>-9.1000000000000011E-2</v>
      </c>
      <c r="D179" s="32">
        <v>-16.388000000000005</v>
      </c>
      <c r="E179" s="31">
        <v>9.4E-2</v>
      </c>
    </row>
    <row r="180" spans="2:5">
      <c r="B180" s="32">
        <v>-18.995000000000005</v>
      </c>
      <c r="C180" s="30">
        <v>-4.9999999999999996E-2</v>
      </c>
      <c r="D180" s="32">
        <v>-16.129999999999995</v>
      </c>
      <c r="E180" s="31">
        <v>8.0000000000000002E-3</v>
      </c>
    </row>
    <row r="181" spans="2:5">
      <c r="B181" s="32">
        <v>-18.803999999999998</v>
      </c>
      <c r="C181" s="30">
        <v>-7.8E-2</v>
      </c>
      <c r="D181" s="32">
        <v>-16.045999999999992</v>
      </c>
      <c r="E181" s="31">
        <v>-8.199999999999999E-2</v>
      </c>
    </row>
    <row r="182" spans="2:5">
      <c r="B182" s="32">
        <v>-18.799000000000007</v>
      </c>
      <c r="C182" s="30">
        <v>2.5000000000000001E-2</v>
      </c>
      <c r="D182" s="32">
        <v>-16.009000000000015</v>
      </c>
      <c r="E182" s="31">
        <v>-5.4999999999999993E-2</v>
      </c>
    </row>
    <row r="183" spans="2:5">
      <c r="B183" s="32">
        <v>-18.786000000000001</v>
      </c>
      <c r="C183" s="30">
        <v>1.4999999999999986E-2</v>
      </c>
      <c r="D183" s="32">
        <v>-15.834000000000003</v>
      </c>
      <c r="E183" s="31">
        <v>-6.9999999999999993E-3</v>
      </c>
    </row>
    <row r="184" spans="2:5">
      <c r="B184" s="32">
        <v>-18.652999999999999</v>
      </c>
      <c r="C184" s="30">
        <v>-1.0000000000000009E-2</v>
      </c>
      <c r="D184" s="32">
        <v>-15.813999999999993</v>
      </c>
      <c r="E184" s="31">
        <v>-0.107</v>
      </c>
    </row>
    <row r="185" spans="2:5">
      <c r="B185" s="32">
        <v>-18.555000000000007</v>
      </c>
      <c r="C185" s="30">
        <v>5.7999999999999996E-2</v>
      </c>
      <c r="D185" s="32">
        <v>-15.782000000000011</v>
      </c>
      <c r="E185" s="31">
        <v>-4.7000000000000007E-2</v>
      </c>
    </row>
    <row r="186" spans="2:5">
      <c r="B186" s="32">
        <v>-18.451999999999998</v>
      </c>
      <c r="C186" s="30">
        <v>-3.9999999999999897E-3</v>
      </c>
      <c r="D186" s="32">
        <v>-15.635999999999996</v>
      </c>
      <c r="E186" s="31">
        <v>-2.0000000000000018E-3</v>
      </c>
    </row>
    <row r="187" spans="2:5">
      <c r="B187" s="32">
        <v>-18.249000000000002</v>
      </c>
      <c r="C187" s="30">
        <v>-6.4999999999999988E-2</v>
      </c>
      <c r="D187" s="32">
        <v>-15.581999999999994</v>
      </c>
      <c r="E187" s="31">
        <v>-1.7000000000000001E-2</v>
      </c>
    </row>
    <row r="188" spans="2:5">
      <c r="B188" s="32">
        <v>-18.248999999999999</v>
      </c>
      <c r="C188" s="30">
        <v>-4.4999999999999998E-2</v>
      </c>
      <c r="D188" s="32">
        <v>-15.545999999999996</v>
      </c>
      <c r="E188" s="31">
        <v>-4.4000000000000004E-2</v>
      </c>
    </row>
    <row r="189" spans="2:5">
      <c r="B189" s="32">
        <v>-18.128999999999998</v>
      </c>
      <c r="C189" s="30">
        <v>-5.3000000000000005E-2</v>
      </c>
      <c r="D189" s="32">
        <v>-15.480999999999995</v>
      </c>
      <c r="E189" s="31">
        <v>-2.1999999999999992E-2</v>
      </c>
    </row>
    <row r="190" spans="2:5">
      <c r="B190" s="32">
        <v>-18.055999999999997</v>
      </c>
      <c r="C190" s="30">
        <v>1.0000000000000009E-3</v>
      </c>
      <c r="D190" s="32">
        <v>-15.289999999999992</v>
      </c>
      <c r="E190" s="31">
        <v>-8.199999999999999E-2</v>
      </c>
    </row>
    <row r="191" spans="2:5">
      <c r="B191" s="32">
        <v>-17.92300000000003</v>
      </c>
      <c r="C191" s="30">
        <v>3.8000000000000006E-2</v>
      </c>
      <c r="D191" s="32">
        <v>-15.214999999999989</v>
      </c>
      <c r="E191" s="31">
        <v>-1.3999999999999999E-2</v>
      </c>
    </row>
    <row r="192" spans="2:5">
      <c r="B192" s="32">
        <v>-17.87299999999999</v>
      </c>
      <c r="C192" s="30">
        <v>3.3000000000000002E-2</v>
      </c>
      <c r="D192" s="32">
        <v>-15.138999999999996</v>
      </c>
      <c r="E192" s="31">
        <v>7.6999999999999999E-2</v>
      </c>
    </row>
    <row r="193" spans="2:5">
      <c r="B193" s="32">
        <v>-17.731999999999971</v>
      </c>
      <c r="C193" s="30">
        <v>0.03</v>
      </c>
      <c r="D193" s="32">
        <v>-15.012</v>
      </c>
      <c r="E193" s="31">
        <v>7.9999999999999967E-3</v>
      </c>
    </row>
    <row r="194" spans="2:5">
      <c r="B194" s="32">
        <v>-17.292000000000002</v>
      </c>
      <c r="C194" s="30">
        <v>-6.9999999999999993E-3</v>
      </c>
      <c r="D194" s="32">
        <v>-14.995000000000005</v>
      </c>
      <c r="E194" s="31">
        <v>-9.000000000000008E-3</v>
      </c>
    </row>
    <row r="195" spans="2:5">
      <c r="B195" s="32">
        <v>-17.169999999999987</v>
      </c>
      <c r="C195" s="30">
        <v>2.2999999999999993E-2</v>
      </c>
      <c r="D195" s="32">
        <v>-14.823000000000008</v>
      </c>
      <c r="E195" s="31">
        <v>3.2000000000000001E-2</v>
      </c>
    </row>
    <row r="196" spans="2:5">
      <c r="B196" s="32">
        <v>-17.084000000000003</v>
      </c>
      <c r="C196" s="30">
        <v>-1.0000000000000009E-2</v>
      </c>
      <c r="D196" s="32">
        <v>-14.790000000000006</v>
      </c>
      <c r="E196" s="31">
        <v>-2.2000000000000006E-2</v>
      </c>
    </row>
    <row r="197" spans="2:5">
      <c r="B197" s="32">
        <v>-17.069000000000017</v>
      </c>
      <c r="C197" s="30">
        <v>-5.5000000000000007E-2</v>
      </c>
      <c r="D197" s="32">
        <v>-14.744000000000003</v>
      </c>
      <c r="E197" s="31">
        <v>-2.0999999999999998E-2</v>
      </c>
    </row>
    <row r="198" spans="2:5">
      <c r="B198" s="32">
        <v>-16.913999999999987</v>
      </c>
      <c r="C198" s="30">
        <v>-1.8000000000000002E-2</v>
      </c>
      <c r="D198" s="32">
        <v>-14.650000000000006</v>
      </c>
      <c r="E198" s="31">
        <v>2.0000000000000018E-3</v>
      </c>
    </row>
    <row r="199" spans="2:5">
      <c r="B199" s="32">
        <v>-16.878</v>
      </c>
      <c r="C199" s="30">
        <v>3.5000000000000003E-2</v>
      </c>
      <c r="D199" s="32">
        <v>-14.468999999999994</v>
      </c>
      <c r="E199" s="31">
        <v>-4.5000000000000005E-2</v>
      </c>
    </row>
    <row r="200" spans="2:5">
      <c r="B200" s="32">
        <v>-16.694999999999993</v>
      </c>
      <c r="C200" s="30">
        <v>2.9000000000000001E-2</v>
      </c>
      <c r="D200" s="32">
        <v>-14.463000000000022</v>
      </c>
      <c r="E200" s="31">
        <v>-3.1000000000000003E-2</v>
      </c>
    </row>
    <row r="201" spans="2:5">
      <c r="B201" s="32">
        <v>-16.670999999999999</v>
      </c>
      <c r="C201" s="30">
        <v>9.000000000000008E-3</v>
      </c>
      <c r="D201" s="32">
        <v>-14.280000000000001</v>
      </c>
      <c r="E201" s="31">
        <v>8.9999999999999941E-3</v>
      </c>
    </row>
    <row r="202" spans="2:5">
      <c r="B202" s="32">
        <v>-16.477999999999994</v>
      </c>
      <c r="C202" s="30">
        <v>3.3000000000000002E-2</v>
      </c>
      <c r="D202" s="32">
        <v>-14.193000000000005</v>
      </c>
      <c r="E202" s="31">
        <v>6.6000000000000003E-2</v>
      </c>
    </row>
    <row r="203" spans="2:5">
      <c r="B203" s="32">
        <v>-16.471999999999994</v>
      </c>
      <c r="C203" s="30">
        <v>9.2999999999999999E-2</v>
      </c>
      <c r="D203" s="32">
        <v>-13.774999999999991</v>
      </c>
      <c r="E203" s="31">
        <v>2.3999999999999994E-2</v>
      </c>
    </row>
    <row r="204" spans="2:5">
      <c r="B204" s="32">
        <v>-16.448999999999998</v>
      </c>
      <c r="C204" s="30">
        <v>2.2999999999999993E-2</v>
      </c>
      <c r="D204" s="32">
        <v>-13.590000000000003</v>
      </c>
      <c r="E204" s="31">
        <v>-5.9999999999999984E-3</v>
      </c>
    </row>
    <row r="205" spans="2:5">
      <c r="B205" s="32">
        <v>-16.414999999999999</v>
      </c>
      <c r="C205" s="30">
        <v>-4.1000000000000002E-2</v>
      </c>
      <c r="D205" s="32">
        <v>-13.477999999999994</v>
      </c>
      <c r="E205" s="31">
        <v>-3.999999999999998E-2</v>
      </c>
    </row>
    <row r="206" spans="2:5">
      <c r="B206" s="32">
        <v>-16.337999999999994</v>
      </c>
      <c r="C206" s="30">
        <v>2.0000000000000004E-2</v>
      </c>
      <c r="D206" s="32">
        <v>-13.413999999999987</v>
      </c>
      <c r="E206" s="31">
        <v>7.0000000000000007E-2</v>
      </c>
    </row>
    <row r="207" spans="2:5">
      <c r="B207" s="32">
        <v>-16.309000000000026</v>
      </c>
      <c r="C207" s="30">
        <v>0.114</v>
      </c>
      <c r="D207" s="32">
        <v>-13.323999999999998</v>
      </c>
      <c r="E207" s="31">
        <v>6.5000000000000002E-2</v>
      </c>
    </row>
    <row r="208" spans="2:5">
      <c r="B208" s="32">
        <v>-16.191000000000003</v>
      </c>
      <c r="C208" s="30">
        <v>-2.1000000000000001E-2</v>
      </c>
      <c r="D208" s="32">
        <v>-13.260999999999996</v>
      </c>
      <c r="E208" s="31">
        <v>-2.9999999999999957E-3</v>
      </c>
    </row>
    <row r="209" spans="2:5">
      <c r="B209" s="32">
        <v>-16.161000000000001</v>
      </c>
      <c r="C209" s="30">
        <v>2.3000000000000007E-2</v>
      </c>
      <c r="D209" s="32">
        <v>-13.170999999999992</v>
      </c>
      <c r="E209" s="31">
        <v>5.800000000000001E-2</v>
      </c>
    </row>
    <row r="210" spans="2:5">
      <c r="B210" s="32">
        <v>-16.158000000000001</v>
      </c>
      <c r="C210" s="30">
        <v>0</v>
      </c>
      <c r="D210" s="32">
        <v>-13.002999999999986</v>
      </c>
      <c r="E210" s="31">
        <v>8.0000000000000002E-3</v>
      </c>
    </row>
    <row r="211" spans="2:5">
      <c r="B211" s="32">
        <v>-15.826000000000001</v>
      </c>
      <c r="C211" s="30">
        <v>-1.2999999999999998E-2</v>
      </c>
      <c r="D211" s="32">
        <v>-12.932000000000002</v>
      </c>
      <c r="E211" s="31">
        <v>1.3999999999999999E-2</v>
      </c>
    </row>
    <row r="212" spans="2:5">
      <c r="B212" s="32">
        <v>-15.805</v>
      </c>
      <c r="C212" s="30">
        <v>-5.2999999999999999E-2</v>
      </c>
      <c r="D212" s="32">
        <v>-12.573999999999998</v>
      </c>
      <c r="E212" s="31">
        <v>2.3E-2</v>
      </c>
    </row>
    <row r="213" spans="2:5">
      <c r="B213" s="32">
        <v>-15.658999999999992</v>
      </c>
      <c r="C213" s="30">
        <v>-2.5999999999999995E-2</v>
      </c>
      <c r="D213" s="32">
        <v>-12.404999999999998</v>
      </c>
      <c r="E213" s="31">
        <v>1.8999999999999989E-2</v>
      </c>
    </row>
    <row r="214" spans="2:5">
      <c r="B214" s="32">
        <v>-15.378</v>
      </c>
      <c r="C214" s="30">
        <v>1.6E-2</v>
      </c>
      <c r="D214" s="32">
        <v>-12.376999999999981</v>
      </c>
      <c r="E214" s="31">
        <v>-0.10100000000000001</v>
      </c>
    </row>
    <row r="215" spans="2:5">
      <c r="B215" s="32">
        <v>-15.181000000000004</v>
      </c>
      <c r="C215" s="30">
        <v>4.8000000000000015E-2</v>
      </c>
      <c r="D215" s="32">
        <v>-12.325999999999993</v>
      </c>
      <c r="E215" s="31">
        <v>-6.2E-2</v>
      </c>
    </row>
    <row r="216" spans="2:5">
      <c r="B216" s="32">
        <v>-15.140999999999998</v>
      </c>
      <c r="C216" s="30">
        <v>3.2000000000000001E-2</v>
      </c>
      <c r="D216" s="32">
        <v>-12.308999999999997</v>
      </c>
      <c r="E216" s="31">
        <v>1.7999999999999995E-2</v>
      </c>
    </row>
    <row r="217" spans="2:5">
      <c r="B217" s="32">
        <v>-14.337000000000003</v>
      </c>
      <c r="C217" s="30">
        <v>-3.4000000000000002E-2</v>
      </c>
      <c r="D217" s="32">
        <v>-12.204999999999998</v>
      </c>
      <c r="E217" s="31">
        <v>9.5000000000000001E-2</v>
      </c>
    </row>
    <row r="218" spans="2:5">
      <c r="B218" s="32">
        <v>-14.317999999999984</v>
      </c>
      <c r="C218" s="30">
        <v>2.9999999999999888E-3</v>
      </c>
      <c r="D218" s="32">
        <v>-12.144</v>
      </c>
      <c r="E218" s="31">
        <v>-0.10100000000000001</v>
      </c>
    </row>
    <row r="219" spans="2:5">
      <c r="B219" s="32">
        <v>-14.283999999999999</v>
      </c>
      <c r="C219" s="30">
        <v>6.3E-2</v>
      </c>
      <c r="D219" s="32">
        <v>-12.089999999999975</v>
      </c>
      <c r="E219" s="31">
        <v>5.0000000000000001E-3</v>
      </c>
    </row>
    <row r="220" spans="2:5">
      <c r="B220" s="32">
        <v>-14.2</v>
      </c>
      <c r="C220" s="30">
        <v>-0.16600000000000001</v>
      </c>
      <c r="D220" s="32">
        <v>-11.958000000000013</v>
      </c>
      <c r="E220" s="31">
        <v>-1.4999999999999993E-2</v>
      </c>
    </row>
    <row r="221" spans="2:5">
      <c r="B221" s="32">
        <v>-14.181999999999988</v>
      </c>
      <c r="C221" s="30">
        <v>-1.3999999999999999E-2</v>
      </c>
      <c r="D221" s="32">
        <v>-11.956000000000003</v>
      </c>
      <c r="E221" s="31">
        <v>-2.2000000000000006E-2</v>
      </c>
    </row>
    <row r="222" spans="2:5">
      <c r="B222" s="32">
        <v>-14.051000000000002</v>
      </c>
      <c r="C222" s="30">
        <v>-4.5000000000000005E-2</v>
      </c>
      <c r="D222" s="32">
        <v>-11.955999999999996</v>
      </c>
      <c r="E222" s="31">
        <v>3.0999999999999993E-2</v>
      </c>
    </row>
    <row r="223" spans="2:5">
      <c r="B223" s="32">
        <v>-14.013000000000005</v>
      </c>
      <c r="C223" s="30">
        <v>4.4000000000000011E-2</v>
      </c>
      <c r="D223" s="32">
        <v>-11.911999999999992</v>
      </c>
      <c r="E223" s="31">
        <v>2.9000000000000005E-2</v>
      </c>
    </row>
    <row r="224" spans="2:5">
      <c r="B224" s="32">
        <v>-13.968999999999994</v>
      </c>
      <c r="C224" s="30">
        <v>-6.0000000000000053E-3</v>
      </c>
      <c r="D224" s="32">
        <v>-11.793000000000006</v>
      </c>
      <c r="E224" s="31">
        <v>9.999999999999995E-3</v>
      </c>
    </row>
    <row r="225" spans="2:5">
      <c r="B225" s="32">
        <v>-13.736999999999995</v>
      </c>
      <c r="C225" s="30">
        <v>-4.4000000000000011E-2</v>
      </c>
      <c r="D225" s="32">
        <v>-11.756</v>
      </c>
      <c r="E225" s="31">
        <v>1.1999999999999997E-2</v>
      </c>
    </row>
    <row r="226" spans="2:5">
      <c r="B226" s="32">
        <v>-13.73399999999998</v>
      </c>
      <c r="C226" s="30">
        <v>7.0000000000000062E-3</v>
      </c>
      <c r="D226" s="32">
        <v>-11.709000000000003</v>
      </c>
      <c r="E226" s="31">
        <v>1.4E-2</v>
      </c>
    </row>
    <row r="227" spans="2:5">
      <c r="B227" s="32">
        <v>-13.625</v>
      </c>
      <c r="C227" s="30">
        <v>-3.3000000000000002E-2</v>
      </c>
      <c r="D227" s="32">
        <v>-11.694999999999993</v>
      </c>
      <c r="E227" s="31">
        <v>-4.0000000000000001E-3</v>
      </c>
    </row>
    <row r="228" spans="2:5">
      <c r="B228" s="32">
        <v>-13.609000000000009</v>
      </c>
      <c r="C228" s="30">
        <v>-1.4999999999999999E-2</v>
      </c>
      <c r="D228" s="32">
        <v>-11.238</v>
      </c>
      <c r="E228" s="31">
        <v>3.1E-2</v>
      </c>
    </row>
    <row r="229" spans="2:5">
      <c r="B229" s="32">
        <v>-13.491</v>
      </c>
      <c r="C229" s="30">
        <v>-9.4000000000000014E-2</v>
      </c>
      <c r="D229" s="32">
        <v>-11.150999999999982</v>
      </c>
      <c r="E229" s="31">
        <v>-2.9999999999999888E-3</v>
      </c>
    </row>
    <row r="230" spans="2:5">
      <c r="B230" s="32">
        <v>-13.454999999999998</v>
      </c>
      <c r="C230" s="30">
        <v>2.0999999999999998E-2</v>
      </c>
      <c r="D230" s="32">
        <v>-11.082999999999998</v>
      </c>
      <c r="E230" s="31">
        <v>9.000000000000008E-3</v>
      </c>
    </row>
    <row r="231" spans="2:5">
      <c r="B231" s="32">
        <v>-13.448</v>
      </c>
      <c r="C231" s="30">
        <v>-4.9000000000000009E-2</v>
      </c>
      <c r="D231" s="32">
        <v>-11.076999999999998</v>
      </c>
      <c r="E231" s="31">
        <v>3.0000000000000027E-3</v>
      </c>
    </row>
    <row r="232" spans="2:5">
      <c r="B232" s="32">
        <v>-13.328000000000003</v>
      </c>
      <c r="C232" s="30">
        <v>0.10200000000000001</v>
      </c>
      <c r="D232" s="32">
        <v>-11.037999999999997</v>
      </c>
      <c r="E232" s="31">
        <v>1.4999999999999999E-2</v>
      </c>
    </row>
    <row r="233" spans="2:5">
      <c r="B233" s="32">
        <v>-13.301999999999992</v>
      </c>
      <c r="C233" s="30">
        <v>-6.0999999999999999E-2</v>
      </c>
      <c r="D233" s="32">
        <v>-10.905999999999977</v>
      </c>
      <c r="E233" s="31">
        <v>1.4E-2</v>
      </c>
    </row>
    <row r="234" spans="2:5">
      <c r="B234" s="32">
        <v>-13.290000000000006</v>
      </c>
      <c r="C234" s="30">
        <v>6.2E-2</v>
      </c>
      <c r="D234" s="32">
        <v>-10.850000000000009</v>
      </c>
      <c r="E234" s="31">
        <v>4.2999999999999997E-2</v>
      </c>
    </row>
    <row r="235" spans="2:5">
      <c r="B235" s="32">
        <v>-13.085999999999999</v>
      </c>
      <c r="C235" s="30">
        <v>2.0000000000000018E-3</v>
      </c>
      <c r="D235" s="32">
        <v>-10.766999999999999</v>
      </c>
      <c r="E235" s="31">
        <v>-4.9999999999999975E-3</v>
      </c>
    </row>
    <row r="236" spans="2:5">
      <c r="B236" s="32">
        <v>-12.991999999999997</v>
      </c>
      <c r="C236" s="30">
        <v>6.5000000000000002E-2</v>
      </c>
      <c r="D236" s="32">
        <v>-10.753000000000014</v>
      </c>
      <c r="E236" s="31">
        <v>-1.9999999999999997E-2</v>
      </c>
    </row>
    <row r="237" spans="2:5">
      <c r="B237" s="32">
        <v>-12.896000000000001</v>
      </c>
      <c r="C237" s="30">
        <v>4.7E-2</v>
      </c>
      <c r="D237" s="32">
        <v>-10.720000000000013</v>
      </c>
      <c r="E237" s="31">
        <v>1.4E-2</v>
      </c>
    </row>
    <row r="238" spans="2:5">
      <c r="B238" s="32">
        <v>-12.852999999999994</v>
      </c>
      <c r="C238" s="30">
        <v>-5.0000000000000044E-3</v>
      </c>
      <c r="D238" s="32">
        <v>-10.715000000000003</v>
      </c>
      <c r="E238" s="31">
        <v>3.3000000000000002E-2</v>
      </c>
    </row>
    <row r="239" spans="2:5">
      <c r="B239" s="32">
        <v>-12.705000000000013</v>
      </c>
      <c r="C239" s="30">
        <v>-9.999999999999995E-3</v>
      </c>
      <c r="D239" s="32">
        <v>-10.698000000000008</v>
      </c>
      <c r="E239" s="31">
        <v>7.0000000000000062E-3</v>
      </c>
    </row>
    <row r="240" spans="2:5">
      <c r="B240" s="32">
        <v>-12.510999999999999</v>
      </c>
      <c r="C240" s="30">
        <v>0.03</v>
      </c>
      <c r="D240" s="32">
        <v>-10.587000000000018</v>
      </c>
      <c r="E240" s="31">
        <v>1.0000000000000009E-3</v>
      </c>
    </row>
    <row r="241" spans="2:5">
      <c r="B241" s="32">
        <v>-12.456999999999994</v>
      </c>
      <c r="C241" s="30">
        <v>-9.0000000000000011E-3</v>
      </c>
      <c r="D241" s="32">
        <v>-10.577000000000012</v>
      </c>
      <c r="E241" s="31">
        <v>-2.7999999999999997E-2</v>
      </c>
    </row>
    <row r="242" spans="2:5">
      <c r="B242" s="32">
        <v>-12.423999999999996</v>
      </c>
      <c r="C242" s="30">
        <v>3.1E-2</v>
      </c>
      <c r="D242" s="32">
        <v>-10.463000000000001</v>
      </c>
      <c r="E242" s="31">
        <v>-0.04</v>
      </c>
    </row>
    <row r="243" spans="2:5">
      <c r="B243" s="32">
        <v>-12.399999999999977</v>
      </c>
      <c r="C243" s="30">
        <v>-3.4000000000000002E-2</v>
      </c>
      <c r="D243" s="32">
        <v>-10.457999999999998</v>
      </c>
      <c r="E243" s="31">
        <v>-1.3000000000000005E-2</v>
      </c>
    </row>
    <row r="244" spans="2:5">
      <c r="B244" s="32">
        <v>-12.375</v>
      </c>
      <c r="C244" s="30">
        <v>-3.7999999999999992E-2</v>
      </c>
      <c r="D244" s="32">
        <v>-10.451000000000001</v>
      </c>
      <c r="E244" s="31">
        <v>3.4000000000000002E-2</v>
      </c>
    </row>
    <row r="245" spans="2:5">
      <c r="B245" s="32">
        <v>-12.257000000000005</v>
      </c>
      <c r="C245" s="30">
        <v>1.3000000000000005E-2</v>
      </c>
      <c r="D245" s="32">
        <v>-10.405999999999949</v>
      </c>
      <c r="E245" s="31">
        <v>2.6000000000000009E-2</v>
      </c>
    </row>
    <row r="246" spans="2:5">
      <c r="B246" s="32">
        <v>-12.130000000000003</v>
      </c>
      <c r="C246" s="30">
        <v>-3.2000000000000001E-2</v>
      </c>
      <c r="D246" s="32">
        <v>-10.216999999999999</v>
      </c>
      <c r="E246" s="31">
        <v>-4.8000000000000001E-2</v>
      </c>
    </row>
    <row r="247" spans="2:5">
      <c r="B247" s="32">
        <v>-12.085999999999999</v>
      </c>
      <c r="C247" s="30">
        <v>9.5000000000000001E-2</v>
      </c>
      <c r="D247" s="32">
        <v>-10.096999999999994</v>
      </c>
      <c r="E247" s="31">
        <v>3.0000000000000027E-3</v>
      </c>
    </row>
    <row r="248" spans="2:5">
      <c r="B248" s="32">
        <v>-12.032000000000011</v>
      </c>
      <c r="C248" s="30">
        <v>-5.099999999999999E-2</v>
      </c>
      <c r="D248" s="32">
        <v>-9.8769999999999953</v>
      </c>
      <c r="E248" s="31">
        <v>-9.000000000000008E-3</v>
      </c>
    </row>
    <row r="249" spans="2:5">
      <c r="B249" s="32">
        <v>-11.914999999999992</v>
      </c>
      <c r="C249" s="30">
        <v>-4.9000000000000009E-2</v>
      </c>
      <c r="D249" s="32">
        <v>-9.8350000000000009</v>
      </c>
      <c r="E249" s="31">
        <v>8.0000000000000002E-3</v>
      </c>
    </row>
    <row r="250" spans="2:5">
      <c r="B250" s="32">
        <v>-11.899999999999999</v>
      </c>
      <c r="C250" s="30">
        <v>0.10800000000000001</v>
      </c>
      <c r="D250" s="32">
        <v>-9.8069999999999986</v>
      </c>
      <c r="E250" s="31">
        <v>-5.6999999999999995E-2</v>
      </c>
    </row>
    <row r="251" spans="2:5">
      <c r="B251" s="32">
        <v>-11.454000000000008</v>
      </c>
      <c r="C251" s="30">
        <v>3.9999999999999966E-3</v>
      </c>
      <c r="D251" s="32">
        <v>-9.6710000000000065</v>
      </c>
      <c r="E251" s="31">
        <v>-5.9999999999999915E-3</v>
      </c>
    </row>
    <row r="252" spans="2:5">
      <c r="B252" s="32">
        <v>-11.308999999999997</v>
      </c>
      <c r="C252" s="30">
        <v>2.9000000000000001E-2</v>
      </c>
      <c r="D252" s="32">
        <v>-9.6530000000000058</v>
      </c>
      <c r="E252" s="31">
        <v>3.9000000000000007E-2</v>
      </c>
    </row>
    <row r="253" spans="2:5">
      <c r="B253" s="32">
        <v>-11.290999999999997</v>
      </c>
      <c r="C253" s="30">
        <v>4.9000000000000002E-2</v>
      </c>
      <c r="D253" s="32">
        <v>-9.5649999999999977</v>
      </c>
      <c r="E253" s="31">
        <v>2.4000000000000007E-2</v>
      </c>
    </row>
    <row r="254" spans="2:5">
      <c r="B254" s="32">
        <v>-11.288000000000011</v>
      </c>
      <c r="C254" s="30">
        <v>8.9999999999999802E-3</v>
      </c>
      <c r="D254" s="32">
        <v>-9.1379999999999768</v>
      </c>
      <c r="E254" s="31">
        <v>3.3000000000000002E-2</v>
      </c>
    </row>
    <row r="255" spans="2:5">
      <c r="B255" s="32">
        <v>-11.257000000000005</v>
      </c>
      <c r="C255" s="30">
        <v>5.2999999999999992E-2</v>
      </c>
      <c r="D255" s="32">
        <v>-9.1280000000000001</v>
      </c>
      <c r="E255" s="31">
        <v>4.1999999999999996E-2</v>
      </c>
    </row>
    <row r="256" spans="2:5">
      <c r="B256" s="32">
        <v>-11.192000000000007</v>
      </c>
      <c r="C256" s="30">
        <v>-9.999999999999995E-3</v>
      </c>
      <c r="D256" s="32">
        <v>-9.0970000000000084</v>
      </c>
      <c r="E256" s="31">
        <v>-4.0999999999999995E-2</v>
      </c>
    </row>
    <row r="257" spans="2:5">
      <c r="B257" s="32">
        <v>-11.162000000000001</v>
      </c>
      <c r="C257" s="30">
        <v>-0.03</v>
      </c>
      <c r="D257" s="32">
        <v>-8.9790000000000134</v>
      </c>
      <c r="E257" s="31">
        <v>-6.8999999999999992E-2</v>
      </c>
    </row>
    <row r="258" spans="2:5">
      <c r="B258" s="32">
        <v>-11.159999999999997</v>
      </c>
      <c r="C258" s="30">
        <v>-1.9000000000000003E-2</v>
      </c>
      <c r="D258" s="32">
        <v>-8.8569999999999993</v>
      </c>
      <c r="E258" s="31">
        <v>3.3000000000000002E-2</v>
      </c>
    </row>
    <row r="259" spans="2:5">
      <c r="B259" s="32">
        <v>-11.109000000000002</v>
      </c>
      <c r="C259" s="30">
        <v>4.7999999999999994E-2</v>
      </c>
      <c r="D259" s="32">
        <v>-8.7709999999999866</v>
      </c>
      <c r="E259" s="31">
        <v>-0.05</v>
      </c>
    </row>
    <row r="260" spans="2:5">
      <c r="B260" s="32">
        <v>-11.067</v>
      </c>
      <c r="C260" s="30">
        <v>0</v>
      </c>
      <c r="D260" s="32">
        <v>-8.6189999999999998</v>
      </c>
      <c r="E260" s="31">
        <v>-6.9999999999999993E-3</v>
      </c>
    </row>
    <row r="261" spans="2:5">
      <c r="B261" s="32">
        <v>-11.033000000000001</v>
      </c>
      <c r="C261" s="30">
        <v>1.3999999999999999E-2</v>
      </c>
      <c r="D261" s="32">
        <v>-8.615000000000002</v>
      </c>
      <c r="E261" s="31">
        <v>1.2999999999999984E-2</v>
      </c>
    </row>
    <row r="262" spans="2:5">
      <c r="B262" s="32">
        <v>-10.984000000000009</v>
      </c>
      <c r="C262" s="30">
        <v>-2.0000000000000018E-3</v>
      </c>
      <c r="D262" s="32">
        <v>-8.5339999999999989</v>
      </c>
      <c r="E262" s="31">
        <v>-5.5999999999999994E-2</v>
      </c>
    </row>
    <row r="263" spans="2:5">
      <c r="B263" s="32">
        <v>-10.960999999999984</v>
      </c>
      <c r="C263" s="30">
        <v>7.0000000000000062E-3</v>
      </c>
      <c r="D263" s="32">
        <v>-8.5219999999999914</v>
      </c>
      <c r="E263" s="31">
        <v>2.8000000000000004E-2</v>
      </c>
    </row>
    <row r="264" spans="2:5">
      <c r="B264" s="32">
        <v>-10.938000000000002</v>
      </c>
      <c r="C264" s="30">
        <v>7.0999999999999994E-2</v>
      </c>
      <c r="D264" s="32">
        <v>-8.4529999999999745</v>
      </c>
      <c r="E264" s="31">
        <v>2.6999999999999996E-2</v>
      </c>
    </row>
    <row r="265" spans="2:5">
      <c r="B265" s="32">
        <v>-10.887999999999998</v>
      </c>
      <c r="C265" s="30">
        <v>-4.2999999999999997E-2</v>
      </c>
      <c r="D265" s="32">
        <v>-8.4320000000000022</v>
      </c>
      <c r="E265" s="31">
        <v>-6.0000000000000053E-3</v>
      </c>
    </row>
    <row r="266" spans="2:5">
      <c r="B266" s="32">
        <v>-10.834999999999994</v>
      </c>
      <c r="C266" s="30">
        <v>-1.3999999999999999E-2</v>
      </c>
      <c r="D266" s="32">
        <v>-8.2890000000000015</v>
      </c>
      <c r="E266" s="31">
        <v>-1.3999999999999999E-2</v>
      </c>
    </row>
    <row r="267" spans="2:5">
      <c r="B267" s="32">
        <v>-10.678000000000004</v>
      </c>
      <c r="C267" s="30">
        <v>-1.0999999999999996E-2</v>
      </c>
      <c r="D267" s="32">
        <v>-8.2360000000000042</v>
      </c>
      <c r="E267" s="31">
        <v>-2.2999999999999993E-2</v>
      </c>
    </row>
    <row r="268" spans="2:5">
      <c r="B268" s="32">
        <v>-10.641999999999939</v>
      </c>
      <c r="C268" s="30">
        <v>-2.7999999999999997E-2</v>
      </c>
      <c r="D268" s="32">
        <v>-8.2230000000000132</v>
      </c>
      <c r="E268" s="31">
        <v>-4.3999999999999997E-2</v>
      </c>
    </row>
    <row r="269" spans="2:5">
      <c r="B269" s="32">
        <v>-10.598999999999997</v>
      </c>
      <c r="C269" s="30">
        <v>-0.10799999999999998</v>
      </c>
      <c r="D269" s="32">
        <v>-8.1980000000000075</v>
      </c>
      <c r="E269" s="31">
        <v>3.4000000000000002E-2</v>
      </c>
    </row>
    <row r="270" spans="2:5">
      <c r="B270" s="32">
        <v>-10.578000000000003</v>
      </c>
      <c r="C270" s="30">
        <v>7.2999999999999982E-2</v>
      </c>
      <c r="D270" s="32">
        <v>-8.0740000000000052</v>
      </c>
      <c r="E270" s="31">
        <v>2.3E-2</v>
      </c>
    </row>
    <row r="271" spans="2:5">
      <c r="B271" s="32">
        <v>-10.479000000000006</v>
      </c>
      <c r="C271" s="30">
        <v>-2.0000000000000018E-3</v>
      </c>
      <c r="D271" s="32">
        <v>-7.9829999999999899</v>
      </c>
      <c r="E271" s="31">
        <v>-1.3999999999999999E-2</v>
      </c>
    </row>
    <row r="272" spans="2:5">
      <c r="B272" s="32">
        <v>-10.41</v>
      </c>
      <c r="C272" s="30">
        <v>1.9000000000000003E-2</v>
      </c>
      <c r="D272" s="32">
        <v>-7.9320000000000022</v>
      </c>
      <c r="E272" s="31">
        <v>-4.6999999999999993E-2</v>
      </c>
    </row>
    <row r="273" spans="2:5">
      <c r="B273" s="32">
        <v>-10.399999999999999</v>
      </c>
      <c r="C273" s="30">
        <v>4.5999999999999999E-2</v>
      </c>
      <c r="D273" s="32">
        <v>-7.7319999999999993</v>
      </c>
      <c r="E273" s="31">
        <v>-2.1000000000000001E-2</v>
      </c>
    </row>
    <row r="274" spans="2:5">
      <c r="B274" s="32">
        <v>-10.271999999999991</v>
      </c>
      <c r="C274" s="30">
        <v>6.4000000000000001E-2</v>
      </c>
      <c r="D274" s="32">
        <v>-7.5989999999999895</v>
      </c>
      <c r="E274" s="31">
        <v>2.0000000000000018E-3</v>
      </c>
    </row>
    <row r="275" spans="2:5">
      <c r="B275" s="32">
        <v>-10.216000000000001</v>
      </c>
      <c r="C275" s="30">
        <v>3.4000000000000002E-2</v>
      </c>
      <c r="D275" s="32">
        <v>-7.5789999999999935</v>
      </c>
      <c r="E275" s="31">
        <v>-2.4999999999999994E-2</v>
      </c>
    </row>
    <row r="276" spans="2:5">
      <c r="B276" s="32">
        <v>-10.200000000000045</v>
      </c>
      <c r="C276" s="30">
        <v>4.1000000000000009E-2</v>
      </c>
      <c r="D276" s="32">
        <v>-7.5029999999999859</v>
      </c>
      <c r="E276" s="31">
        <v>5.3999999999999992E-2</v>
      </c>
    </row>
    <row r="277" spans="2:5">
      <c r="B277" s="32">
        <v>-10.141000000000005</v>
      </c>
      <c r="C277" s="30">
        <v>-3.4000000000000002E-2</v>
      </c>
      <c r="D277" s="32">
        <v>-7.4900000000000091</v>
      </c>
      <c r="E277" s="31">
        <v>6.0000000000000019E-3</v>
      </c>
    </row>
    <row r="278" spans="2:5">
      <c r="B278" s="32">
        <v>-9.9770000000000039</v>
      </c>
      <c r="C278" s="30">
        <v>-7.9999999999999932E-3</v>
      </c>
      <c r="D278" s="32">
        <v>-7.4529999999999745</v>
      </c>
      <c r="E278" s="31">
        <v>6.4000000000000001E-2</v>
      </c>
    </row>
    <row r="279" spans="2:5">
      <c r="B279" s="32">
        <v>-9.8659999999999854</v>
      </c>
      <c r="C279" s="30">
        <v>-3.9000000000000007E-2</v>
      </c>
      <c r="D279" s="32">
        <v>-7.3440000000000003</v>
      </c>
      <c r="E279" s="31">
        <v>8.7000000000000008E-2</v>
      </c>
    </row>
    <row r="280" spans="2:5">
      <c r="B280" s="32">
        <v>-9.8330000000000126</v>
      </c>
      <c r="C280" s="30">
        <v>5.1000000000000004E-2</v>
      </c>
      <c r="D280" s="32">
        <v>-7.2880000000000109</v>
      </c>
      <c r="E280" s="31">
        <v>-1.0000000000000009E-3</v>
      </c>
    </row>
    <row r="281" spans="2:5">
      <c r="B281" s="32">
        <v>-9.7830000000000013</v>
      </c>
      <c r="C281" s="30">
        <v>3.0000000000000027E-3</v>
      </c>
      <c r="D281" s="32">
        <v>-7.2850000000000037</v>
      </c>
      <c r="E281" s="31">
        <v>-4.1999999999999996E-2</v>
      </c>
    </row>
    <row r="282" spans="2:5">
      <c r="B282" s="32">
        <v>-9.7309999999999945</v>
      </c>
      <c r="C282" s="30">
        <v>3.2999999999999988E-2</v>
      </c>
      <c r="D282" s="32">
        <v>-7.1370000000000005</v>
      </c>
      <c r="E282" s="31">
        <v>1.5999999999999997E-2</v>
      </c>
    </row>
    <row r="283" spans="2:5">
      <c r="B283" s="32">
        <v>-9.7010000000000005</v>
      </c>
      <c r="C283" s="30">
        <v>1.3999999999999999E-2</v>
      </c>
      <c r="D283" s="32">
        <v>-7.1269999999999953</v>
      </c>
      <c r="E283" s="31">
        <v>-7.9000000000000001E-2</v>
      </c>
    </row>
    <row r="284" spans="2:5">
      <c r="B284" s="32">
        <v>-9.6709999999999994</v>
      </c>
      <c r="C284" s="30">
        <v>-2.6000000000000002E-2</v>
      </c>
      <c r="D284" s="32">
        <v>-7.0930000000000035</v>
      </c>
      <c r="E284" s="31">
        <v>-4.3999999999999997E-2</v>
      </c>
    </row>
    <row r="285" spans="2:5">
      <c r="B285" s="32">
        <v>-9.6240000000000094</v>
      </c>
      <c r="C285" s="30">
        <v>1.7000000000000001E-2</v>
      </c>
      <c r="D285" s="32">
        <v>-7.0310000000000059</v>
      </c>
      <c r="E285" s="31">
        <v>-5.2999999999999999E-2</v>
      </c>
    </row>
    <row r="286" spans="2:5">
      <c r="B286" s="32">
        <v>-9.5449999999999875</v>
      </c>
      <c r="C286" s="30">
        <v>-1.3000000000000012E-2</v>
      </c>
      <c r="D286" s="32">
        <v>-6.9939999999999998</v>
      </c>
      <c r="E286" s="31">
        <v>-1.9000000000000003E-2</v>
      </c>
    </row>
    <row r="287" spans="2:5">
      <c r="B287" s="32">
        <v>-9.4800000000000182</v>
      </c>
      <c r="C287" s="30">
        <v>-2.7999999999999997E-2</v>
      </c>
      <c r="D287" s="32">
        <v>-6.9150000000000063</v>
      </c>
      <c r="E287" s="31">
        <v>-9.9999999999999985E-3</v>
      </c>
    </row>
    <row r="288" spans="2:5">
      <c r="B288" s="32">
        <v>-9.4419999999999931</v>
      </c>
      <c r="C288" s="30">
        <v>9.1000000000000011E-2</v>
      </c>
      <c r="D288" s="32">
        <v>-6.9110000000000014</v>
      </c>
      <c r="E288" s="31">
        <v>-4.0000000000000036E-3</v>
      </c>
    </row>
    <row r="289" spans="2:5">
      <c r="B289" s="32">
        <v>-9.4159999999999968</v>
      </c>
      <c r="C289" s="30">
        <v>-4.9000000000000002E-2</v>
      </c>
      <c r="D289" s="32">
        <v>-6.8870000000000005</v>
      </c>
      <c r="E289" s="31">
        <v>5.9999999999999984E-2</v>
      </c>
    </row>
    <row r="290" spans="2:5">
      <c r="B290" s="32">
        <v>-9.3410000000000082</v>
      </c>
      <c r="C290" s="30">
        <v>-3.9999999999999966E-3</v>
      </c>
      <c r="D290" s="32">
        <v>-6.8810000000000002</v>
      </c>
      <c r="E290" s="31">
        <v>-3.0000000000000027E-3</v>
      </c>
    </row>
    <row r="291" spans="2:5">
      <c r="B291" s="32">
        <v>-9.3239999999999981</v>
      </c>
      <c r="C291" s="30">
        <v>-8.0999999999999989E-2</v>
      </c>
      <c r="D291" s="32">
        <v>-6.8619999999999948</v>
      </c>
      <c r="E291" s="31">
        <v>1.0000000000000002E-2</v>
      </c>
    </row>
    <row r="292" spans="2:5">
      <c r="B292" s="32">
        <v>-9.3120000000000047</v>
      </c>
      <c r="C292" s="30">
        <v>-2.5000000000000022E-2</v>
      </c>
      <c r="D292" s="32">
        <v>-6.8249999999999957</v>
      </c>
      <c r="E292" s="31">
        <v>1.0999999999999996E-2</v>
      </c>
    </row>
    <row r="293" spans="2:5">
      <c r="B293" s="32">
        <v>-9.2909999999999968</v>
      </c>
      <c r="C293" s="30">
        <v>-2.1999999999999992E-2</v>
      </c>
      <c r="D293" s="32">
        <v>-6.8019999999999996</v>
      </c>
      <c r="E293" s="31">
        <v>5.800000000000001E-2</v>
      </c>
    </row>
    <row r="294" spans="2:5">
      <c r="B294" s="32">
        <v>-9.2880000000000109</v>
      </c>
      <c r="C294" s="30">
        <v>4.9000000000000002E-2</v>
      </c>
      <c r="D294" s="32">
        <v>-6.7990000000000066</v>
      </c>
      <c r="E294" s="31">
        <v>-1.1000000000000003E-2</v>
      </c>
    </row>
    <row r="295" spans="2:5">
      <c r="B295" s="32">
        <v>-9.2180000000000035</v>
      </c>
      <c r="C295" s="30">
        <v>-1.4999999999999999E-2</v>
      </c>
      <c r="D295" s="32">
        <v>-6.7689999999999912</v>
      </c>
      <c r="E295" s="31">
        <v>-1.0000000000000009E-3</v>
      </c>
    </row>
    <row r="296" spans="2:5">
      <c r="B296" s="32">
        <v>-9.1809999999999974</v>
      </c>
      <c r="C296" s="30">
        <v>1.0000000000000009E-3</v>
      </c>
      <c r="D296" s="32">
        <v>-6.7139999999999986</v>
      </c>
      <c r="E296" s="31">
        <v>-4.3999999999999997E-2</v>
      </c>
    </row>
    <row r="297" spans="2:5">
      <c r="B297" s="32">
        <v>-9.1170000000000044</v>
      </c>
      <c r="C297" s="30">
        <v>3.9999999999999897E-3</v>
      </c>
      <c r="D297" s="32">
        <v>-6.6989999999999981</v>
      </c>
      <c r="E297" s="31">
        <v>4.1999999999999996E-2</v>
      </c>
    </row>
    <row r="298" spans="2:5">
      <c r="B298" s="32">
        <v>-9.1020000000000039</v>
      </c>
      <c r="C298" s="30">
        <v>-9.9999999999998701E-4</v>
      </c>
      <c r="D298" s="32">
        <v>-6.4440000000000168</v>
      </c>
      <c r="E298" s="31">
        <v>-1.3999999999999999E-2</v>
      </c>
    </row>
    <row r="299" spans="2:5">
      <c r="B299" s="32">
        <v>-9.0319999999999965</v>
      </c>
      <c r="C299" s="30">
        <v>4.2999999999999997E-2</v>
      </c>
      <c r="D299" s="32">
        <v>-6.4220000000000255</v>
      </c>
      <c r="E299" s="31">
        <v>-2.4999999999999994E-2</v>
      </c>
    </row>
    <row r="300" spans="2:5">
      <c r="B300" s="32">
        <v>-8.9449999999999932</v>
      </c>
      <c r="C300" s="30">
        <v>-7.5999999999999998E-2</v>
      </c>
      <c r="D300" s="32">
        <v>-6.2830000000000013</v>
      </c>
      <c r="E300" s="31">
        <v>-8.0000000000000002E-3</v>
      </c>
    </row>
    <row r="301" spans="2:5">
      <c r="B301" s="32">
        <v>-8.8170000000000002</v>
      </c>
      <c r="C301" s="30">
        <v>-3.4999999999999996E-2</v>
      </c>
      <c r="D301" s="32">
        <v>-6.2530000000000001</v>
      </c>
      <c r="E301" s="31">
        <v>-6.7000000000000018E-2</v>
      </c>
    </row>
    <row r="302" spans="2:5">
      <c r="B302" s="32">
        <v>-8.7520000000000024</v>
      </c>
      <c r="C302" s="30">
        <v>6.7000000000000004E-2</v>
      </c>
      <c r="D302" s="32">
        <v>-6.157999999999987</v>
      </c>
      <c r="E302" s="31">
        <v>3.1999999999999994E-2</v>
      </c>
    </row>
    <row r="303" spans="2:5">
      <c r="B303" s="32">
        <v>-8.6920000000000002</v>
      </c>
      <c r="C303" s="30">
        <v>2.7999999999999997E-2</v>
      </c>
      <c r="D303" s="32">
        <v>-6.1219999999999999</v>
      </c>
      <c r="E303" s="31">
        <v>-6.0000000000000053E-3</v>
      </c>
    </row>
    <row r="304" spans="2:5">
      <c r="B304" s="32">
        <v>-8.6460000000000008</v>
      </c>
      <c r="C304" s="30">
        <v>-7.5999999999999984E-2</v>
      </c>
      <c r="D304" s="32">
        <v>-6.007000000000005</v>
      </c>
      <c r="E304" s="31">
        <v>-1.3000000000000001E-2</v>
      </c>
    </row>
    <row r="305" spans="2:5">
      <c r="B305" s="32">
        <v>-8.5689999999999991</v>
      </c>
      <c r="C305" s="30">
        <v>-5.6000000000000001E-2</v>
      </c>
      <c r="D305" s="32">
        <v>-6.0060000000000002</v>
      </c>
      <c r="E305" s="31">
        <v>4.9999999999999992E-3</v>
      </c>
    </row>
    <row r="306" spans="2:5">
      <c r="B306" s="32">
        <v>-8.5439999999999827</v>
      </c>
      <c r="C306" s="30">
        <v>-9.9999999999997313E-4</v>
      </c>
      <c r="D306" s="32">
        <v>-5.9830000000000041</v>
      </c>
      <c r="E306" s="31">
        <v>-3.6000000000000004E-2</v>
      </c>
    </row>
    <row r="307" spans="2:5">
      <c r="B307" s="32">
        <v>-8.5330000000000013</v>
      </c>
      <c r="C307" s="30">
        <v>1.7000000000000001E-2</v>
      </c>
      <c r="D307" s="32">
        <v>-5.9639999999999986</v>
      </c>
      <c r="E307" s="31">
        <v>1.3000000000000005E-2</v>
      </c>
    </row>
    <row r="308" spans="2:5">
      <c r="B308" s="32">
        <v>-8.4569999999999936</v>
      </c>
      <c r="C308" s="30">
        <v>-4.9999999999999996E-2</v>
      </c>
      <c r="D308" s="32">
        <v>-5.8850000000000051</v>
      </c>
      <c r="E308" s="31">
        <v>-3.2000000000000001E-2</v>
      </c>
    </row>
    <row r="309" spans="2:5">
      <c r="B309" s="32">
        <v>-8.4470000000000027</v>
      </c>
      <c r="C309" s="30">
        <v>9.6000000000000002E-2</v>
      </c>
      <c r="D309" s="32">
        <v>-5.6880000000000024</v>
      </c>
      <c r="E309" s="31">
        <v>-1.4000000000000002E-2</v>
      </c>
    </row>
    <row r="310" spans="2:5">
      <c r="B310" s="32">
        <v>-8.4170000000000016</v>
      </c>
      <c r="C310" s="30">
        <v>-5.0000000000000044E-3</v>
      </c>
      <c r="D310" s="32">
        <v>-5.652000000000001</v>
      </c>
      <c r="E310" s="31">
        <v>1.9000000000000003E-2</v>
      </c>
    </row>
    <row r="311" spans="2:5">
      <c r="B311" s="32">
        <v>-8.4099999999999966</v>
      </c>
      <c r="C311" s="30">
        <v>-1.100000000000001E-2</v>
      </c>
      <c r="D311" s="32">
        <v>-5.5889999999999986</v>
      </c>
      <c r="E311" s="31">
        <v>-8.0000000000000071E-3</v>
      </c>
    </row>
    <row r="312" spans="2:5">
      <c r="B312" s="32">
        <v>-8.3030000000000257</v>
      </c>
      <c r="C312" s="30">
        <v>-1.3999999999999999E-2</v>
      </c>
      <c r="D312" s="32">
        <v>-5.5360000000000014</v>
      </c>
      <c r="E312" s="31">
        <v>-2.8000000000000004E-2</v>
      </c>
    </row>
    <row r="313" spans="2:5">
      <c r="B313" s="32">
        <v>-8.1879999999999882</v>
      </c>
      <c r="C313" s="30">
        <v>1.3999999999999999E-2</v>
      </c>
      <c r="D313" s="32">
        <v>-5.4890000000000043</v>
      </c>
      <c r="E313" s="31">
        <v>-1.7999999999999995E-2</v>
      </c>
    </row>
    <row r="314" spans="2:5">
      <c r="B314" s="32">
        <v>-8.1559999999999988</v>
      </c>
      <c r="C314" s="30">
        <v>1.1999999999999997E-2</v>
      </c>
      <c r="D314" s="32">
        <v>-5.4449999999999932</v>
      </c>
      <c r="E314" s="31">
        <v>-2.7E-2</v>
      </c>
    </row>
    <row r="315" spans="2:5">
      <c r="B315" s="32">
        <v>-8.0839999999999961</v>
      </c>
      <c r="C315" s="30">
        <v>-1.3999999999999999E-2</v>
      </c>
      <c r="D315" s="32">
        <v>-5.3710000000000022</v>
      </c>
      <c r="E315" s="31">
        <v>3.4999999999999989E-2</v>
      </c>
    </row>
    <row r="316" spans="2:5">
      <c r="B316" s="32">
        <v>-8.0280000000000058</v>
      </c>
      <c r="C316" s="30">
        <v>-9.6000000000000002E-2</v>
      </c>
      <c r="D316" s="32">
        <v>-5.2199999999999847</v>
      </c>
      <c r="E316" s="31">
        <v>-3.3000000000000002E-2</v>
      </c>
    </row>
    <row r="317" spans="2:5">
      <c r="B317" s="32">
        <v>-8.0090000000000003</v>
      </c>
      <c r="C317" s="30">
        <v>-2.9999999999999888E-3</v>
      </c>
      <c r="D317" s="32">
        <v>-5.2179999999999964</v>
      </c>
      <c r="E317" s="31">
        <v>0</v>
      </c>
    </row>
    <row r="318" spans="2:5">
      <c r="B318" s="32">
        <v>-7.7989999999999995</v>
      </c>
      <c r="C318" s="30">
        <v>4.1000000000000002E-2</v>
      </c>
      <c r="D318" s="32">
        <v>-5.1660000000000252</v>
      </c>
      <c r="E318" s="31">
        <v>-1.2000000000000004E-2</v>
      </c>
    </row>
    <row r="319" spans="2:5">
      <c r="B319" s="32">
        <v>-7.7709999999999866</v>
      </c>
      <c r="C319" s="30">
        <v>-5.2999999999999992E-2</v>
      </c>
      <c r="D319" s="32">
        <v>-5.1469999999999914</v>
      </c>
      <c r="E319" s="31">
        <v>-6.4000000000000001E-2</v>
      </c>
    </row>
    <row r="320" spans="2:5">
      <c r="B320" s="32">
        <v>-7.7620000000000005</v>
      </c>
      <c r="C320" s="30">
        <v>-0.12000000000000001</v>
      </c>
      <c r="D320" s="32">
        <v>-5.0739999999999981</v>
      </c>
      <c r="E320" s="31">
        <v>-9.000000000000008E-3</v>
      </c>
    </row>
    <row r="321" spans="2:5">
      <c r="B321" s="32">
        <v>-7.7299999999999969</v>
      </c>
      <c r="C321" s="30">
        <v>1.7999999999999988E-2</v>
      </c>
      <c r="D321" s="32">
        <v>-5.0180000000000007</v>
      </c>
      <c r="E321" s="31">
        <v>-9.9999999999999395E-4</v>
      </c>
    </row>
    <row r="322" spans="2:5">
      <c r="B322" s="32">
        <v>-7.6509999999999962</v>
      </c>
      <c r="C322" s="30">
        <v>-1.4999999999999999E-2</v>
      </c>
      <c r="D322" s="32">
        <v>-4.9990000000000023</v>
      </c>
      <c r="E322" s="31">
        <v>-2.8999999999999998E-2</v>
      </c>
    </row>
    <row r="323" spans="2:5">
      <c r="B323" s="32">
        <v>-7.6359999999999992</v>
      </c>
      <c r="C323" s="30">
        <v>-2.0000000000000004E-2</v>
      </c>
      <c r="D323" s="32">
        <v>-4.9079999999999995</v>
      </c>
      <c r="E323" s="31">
        <v>8.0000000000000002E-3</v>
      </c>
    </row>
    <row r="324" spans="2:5">
      <c r="B324" s="32">
        <v>-7.6330000000000098</v>
      </c>
      <c r="C324" s="30">
        <v>0.122</v>
      </c>
      <c r="D324" s="32">
        <v>-4.907</v>
      </c>
      <c r="E324" s="31">
        <v>-4.3000000000000003E-2</v>
      </c>
    </row>
    <row r="325" spans="2:5">
      <c r="B325" s="32">
        <v>-7.5750000000000028</v>
      </c>
      <c r="C325" s="30">
        <v>-9.1000000000000011E-2</v>
      </c>
      <c r="D325" s="32">
        <v>-4.9030000000000058</v>
      </c>
      <c r="E325" s="31">
        <v>1.2000000000000004E-2</v>
      </c>
    </row>
    <row r="326" spans="2:5">
      <c r="B326" s="32">
        <v>-7.5359999999999978</v>
      </c>
      <c r="C326" s="30">
        <v>-2.4999999999999994E-2</v>
      </c>
      <c r="D326" s="32">
        <v>-4.8649999999999807</v>
      </c>
      <c r="E326" s="31">
        <v>1.1000000000000001E-2</v>
      </c>
    </row>
    <row r="327" spans="2:5">
      <c r="B327" s="32">
        <v>-7.4450000000000216</v>
      </c>
      <c r="C327" s="30">
        <v>4.8000000000000001E-2</v>
      </c>
      <c r="D327" s="32">
        <v>-4.8029999999999973</v>
      </c>
      <c r="E327" s="31">
        <v>8.0000000000000002E-3</v>
      </c>
    </row>
    <row r="328" spans="2:5">
      <c r="B328" s="32">
        <v>-7.4170000000000016</v>
      </c>
      <c r="C328" s="30">
        <v>-1.9000000000000003E-2</v>
      </c>
      <c r="D328" s="32">
        <v>-4.6800000000000068</v>
      </c>
      <c r="E328" s="31">
        <v>1.7000000000000001E-2</v>
      </c>
    </row>
    <row r="329" spans="2:5">
      <c r="B329" s="32">
        <v>-7.409000000000006</v>
      </c>
      <c r="C329" s="30">
        <v>-5.1999999999999991E-2</v>
      </c>
      <c r="D329" s="32">
        <v>-4.5930000000000177</v>
      </c>
      <c r="E329" s="31">
        <v>2.1819599999999998E-2</v>
      </c>
    </row>
    <row r="330" spans="2:5">
      <c r="B330" s="32">
        <v>-7.2900000000000063</v>
      </c>
      <c r="C330" s="30">
        <v>5.4000000000000006E-2</v>
      </c>
      <c r="D330" s="32">
        <v>-4.583999999999989</v>
      </c>
      <c r="E330" s="31">
        <v>-4.300000000000001E-2</v>
      </c>
    </row>
    <row r="331" spans="2:5">
      <c r="B331" s="32">
        <v>-7.2169999999999996</v>
      </c>
      <c r="C331" s="30">
        <v>-0.26300000000000001</v>
      </c>
      <c r="D331" s="32">
        <v>-4.5440000000000111</v>
      </c>
      <c r="E331" s="31">
        <v>-1.0000000000000009E-3</v>
      </c>
    </row>
    <row r="332" spans="2:5">
      <c r="B332" s="32">
        <v>-7.1439999999999984</v>
      </c>
      <c r="C332" s="30">
        <v>-7.0000000000000007E-2</v>
      </c>
      <c r="D332" s="32">
        <v>-4.5399999999999636</v>
      </c>
      <c r="E332" s="31">
        <v>-3.5999999999999997E-2</v>
      </c>
    </row>
    <row r="333" spans="2:5">
      <c r="B333" s="32">
        <v>-7.1400000000000148</v>
      </c>
      <c r="C333" s="30">
        <v>2.8999999999999998E-2</v>
      </c>
      <c r="D333" s="32">
        <v>-4.4759999999999991</v>
      </c>
      <c r="E333" s="31">
        <v>2.1999999999999999E-2</v>
      </c>
    </row>
    <row r="334" spans="2:5">
      <c r="B334" s="32">
        <v>-7.0549999999999926</v>
      </c>
      <c r="C334" s="30">
        <v>8.0000000000000071E-3</v>
      </c>
      <c r="D334" s="32">
        <v>-4.4399999999999977</v>
      </c>
      <c r="E334" s="31">
        <v>-1.4999999999999999E-2</v>
      </c>
    </row>
    <row r="335" spans="2:5">
      <c r="B335" s="32">
        <v>-6.8990000000000009</v>
      </c>
      <c r="C335" s="30">
        <v>-1.3999999999999985E-2</v>
      </c>
      <c r="D335" s="32">
        <v>-4.3019999999999925</v>
      </c>
      <c r="E335" s="31">
        <v>6.9999999999999993E-3</v>
      </c>
    </row>
    <row r="336" spans="2:5">
      <c r="B336" s="32">
        <v>-6.8910000000000196</v>
      </c>
      <c r="C336" s="30">
        <v>-2.1999999999999992E-2</v>
      </c>
      <c r="D336" s="32">
        <v>-4.2920000000000016</v>
      </c>
      <c r="E336" s="31">
        <v>1.6E-2</v>
      </c>
    </row>
    <row r="337" spans="2:5">
      <c r="B337" s="32">
        <v>-6.8650000000000091</v>
      </c>
      <c r="C337" s="30">
        <v>-7.6999999999999999E-2</v>
      </c>
      <c r="D337" s="32">
        <v>-4.2669999999999959</v>
      </c>
      <c r="E337" s="31">
        <v>-6.5000000000000002E-2</v>
      </c>
    </row>
    <row r="338" spans="2:5">
      <c r="B338" s="32">
        <v>-6.8310000000000173</v>
      </c>
      <c r="C338" s="30">
        <v>0.04</v>
      </c>
      <c r="D338" s="32">
        <v>-4.2209999999999965</v>
      </c>
      <c r="E338" s="31">
        <v>6.9999999999999923E-3</v>
      </c>
    </row>
    <row r="339" spans="2:5">
      <c r="B339" s="32">
        <v>-6.7490000000000023</v>
      </c>
      <c r="C339" s="30">
        <v>-7.9000000000000015E-2</v>
      </c>
      <c r="D339" s="32">
        <v>-4.1880000000000166</v>
      </c>
      <c r="E339" s="31">
        <v>-5.8000000000000003E-2</v>
      </c>
    </row>
    <row r="340" spans="2:5">
      <c r="B340" s="32">
        <v>-6.7169999999999987</v>
      </c>
      <c r="C340" s="30">
        <v>3.4000000000000002E-2</v>
      </c>
      <c r="D340" s="32">
        <v>-4.134999999999998</v>
      </c>
      <c r="E340" s="31">
        <v>-6.8000000000000005E-2</v>
      </c>
    </row>
    <row r="341" spans="2:5">
      <c r="B341" s="32">
        <v>-6.4830000000000041</v>
      </c>
      <c r="C341" s="30">
        <v>0.10700000000000001</v>
      </c>
      <c r="D341" s="32">
        <v>-4.1259999999999977</v>
      </c>
      <c r="E341" s="31">
        <v>2.0000000000000018E-3</v>
      </c>
    </row>
    <row r="342" spans="2:5">
      <c r="B342" s="32">
        <v>-6.3870000000000005</v>
      </c>
      <c r="C342" s="30">
        <v>-4.9000000000000016E-2</v>
      </c>
      <c r="D342" s="32">
        <v>-4.125</v>
      </c>
      <c r="E342" s="31">
        <v>-1.2999999999999998E-2</v>
      </c>
    </row>
    <row r="343" spans="2:5">
      <c r="B343" s="32">
        <v>-6.3619999999999948</v>
      </c>
      <c r="C343" s="30">
        <v>-2.2999999999999993E-2</v>
      </c>
      <c r="D343" s="32">
        <v>-4.0959999999999965</v>
      </c>
      <c r="E343" s="31">
        <v>-2.8999999999999998E-2</v>
      </c>
    </row>
    <row r="344" spans="2:5">
      <c r="B344" s="32">
        <v>-6.3299999999999983</v>
      </c>
      <c r="C344" s="30">
        <v>-4.0000000000000036E-3</v>
      </c>
      <c r="D344" s="32">
        <v>-4.0910000000000082</v>
      </c>
      <c r="E344" s="31">
        <v>2.0000000000000018E-3</v>
      </c>
    </row>
    <row r="345" spans="2:5">
      <c r="B345" s="32">
        <v>-6.3159999999999989</v>
      </c>
      <c r="C345" s="30">
        <v>-6.8000000000000005E-2</v>
      </c>
      <c r="D345" s="32">
        <v>-3.9749999999999943</v>
      </c>
      <c r="E345" s="31">
        <v>4.3999999999999997E-2</v>
      </c>
    </row>
    <row r="346" spans="2:5">
      <c r="B346" s="32">
        <v>-6.3050000000000068</v>
      </c>
      <c r="C346" s="30">
        <v>-2.700000000000001E-2</v>
      </c>
      <c r="D346" s="32">
        <v>-3.8249999999999993</v>
      </c>
      <c r="E346" s="31">
        <v>-2.5999999999999995E-2</v>
      </c>
    </row>
    <row r="347" spans="2:5">
      <c r="B347" s="32">
        <v>-6.3040000000000003</v>
      </c>
      <c r="C347" s="30">
        <v>-4.0000000000000001E-3</v>
      </c>
      <c r="D347" s="32">
        <v>-3.7870000000000026</v>
      </c>
      <c r="E347" s="31">
        <v>-2.0000000000000018E-3</v>
      </c>
    </row>
    <row r="348" spans="2:5">
      <c r="B348" s="32">
        <v>-6.3019999999999925</v>
      </c>
      <c r="C348" s="30">
        <v>-3.5000000000000003E-2</v>
      </c>
      <c r="D348" s="32">
        <v>-3.6659999999999968</v>
      </c>
      <c r="E348" s="31">
        <v>-2.2000000000000006E-2</v>
      </c>
    </row>
    <row r="349" spans="2:5">
      <c r="B349" s="32">
        <v>-6.2590000000000146</v>
      </c>
      <c r="C349" s="30">
        <v>-6.0000000000000053E-3</v>
      </c>
      <c r="D349" s="32">
        <v>-3.5130000000000052</v>
      </c>
      <c r="E349" s="31">
        <v>-2.7999999999999997E-2</v>
      </c>
    </row>
    <row r="350" spans="2:5">
      <c r="B350" s="32">
        <v>-6.240000000000002</v>
      </c>
      <c r="C350" s="30">
        <v>-6.5000000000000002E-2</v>
      </c>
      <c r="D350" s="32">
        <v>-3.4920000000000186</v>
      </c>
      <c r="E350" s="31">
        <v>-6.7000000000000004E-2</v>
      </c>
    </row>
    <row r="351" spans="2:5">
      <c r="B351" s="32">
        <v>-6.2220000000000084</v>
      </c>
      <c r="C351" s="30">
        <v>-5.800000000000001E-2</v>
      </c>
      <c r="D351" s="32">
        <v>-3.3870000000000005</v>
      </c>
      <c r="E351" s="31">
        <v>0.04</v>
      </c>
    </row>
    <row r="352" spans="2:5">
      <c r="B352" s="32">
        <v>-6.0960000000000001</v>
      </c>
      <c r="C352" s="30">
        <v>0.05</v>
      </c>
      <c r="D352" s="32">
        <v>-3.3610000000000042</v>
      </c>
      <c r="E352" s="31">
        <v>1.4999999999999986E-2</v>
      </c>
    </row>
    <row r="353" spans="2:5">
      <c r="B353" s="32">
        <v>-6.0740000000000016</v>
      </c>
      <c r="C353" s="30">
        <v>9.6999999999999989E-2</v>
      </c>
      <c r="D353" s="32">
        <v>-3.2520000000000095</v>
      </c>
      <c r="E353" s="31">
        <v>4.9000000000000016E-2</v>
      </c>
    </row>
    <row r="354" spans="2:5">
      <c r="B354" s="32">
        <v>-5.9499999999999886</v>
      </c>
      <c r="C354" s="30">
        <v>-8.9999999999999941E-3</v>
      </c>
      <c r="D354" s="32">
        <v>-3.1850000000000023</v>
      </c>
      <c r="E354" s="31">
        <v>7.9999999999999932E-3</v>
      </c>
    </row>
    <row r="355" spans="2:5">
      <c r="B355" s="32">
        <v>-5.9489999999999981</v>
      </c>
      <c r="C355" s="30">
        <v>-4.4999999999999998E-2</v>
      </c>
      <c r="D355" s="32">
        <v>-3.1439999999999984</v>
      </c>
      <c r="E355" s="31">
        <v>-0.06</v>
      </c>
    </row>
    <row r="356" spans="2:5">
      <c r="B356" s="32">
        <v>-5.9100000000000108</v>
      </c>
      <c r="C356" s="30">
        <v>1.4999999999999996E-2</v>
      </c>
      <c r="D356" s="32">
        <v>-3.1069999999999993</v>
      </c>
      <c r="E356" s="31">
        <v>4.3999999999999997E-2</v>
      </c>
    </row>
    <row r="357" spans="2:5">
      <c r="B357" s="32">
        <v>-5.8189999999999884</v>
      </c>
      <c r="C357" s="30">
        <v>-9.1000000000000011E-2</v>
      </c>
      <c r="D357" s="32">
        <v>-3.0809999999999889</v>
      </c>
      <c r="E357" s="31">
        <v>-6.0999999999999992E-2</v>
      </c>
    </row>
    <row r="358" spans="2:5">
      <c r="B358" s="32">
        <v>-5.6940000000000026</v>
      </c>
      <c r="C358" s="30">
        <v>-4.9999999999999975E-3</v>
      </c>
      <c r="D358" s="32">
        <v>-3.0360000000000014</v>
      </c>
      <c r="E358" s="31">
        <v>-2.799999999999999E-2</v>
      </c>
    </row>
    <row r="359" spans="2:5">
      <c r="B359" s="32">
        <v>-5.6519999999999868</v>
      </c>
      <c r="C359" s="30">
        <v>-9.2999999999999999E-2</v>
      </c>
      <c r="D359" s="32">
        <v>-3</v>
      </c>
      <c r="E359" s="31">
        <v>2.1999999999999992E-2</v>
      </c>
    </row>
    <row r="360" spans="2:5">
      <c r="B360" s="32">
        <v>-5.605000000000004</v>
      </c>
      <c r="C360" s="30">
        <v>-0.04</v>
      </c>
      <c r="D360" s="32">
        <v>-2.8870000000000005</v>
      </c>
      <c r="E360" s="31">
        <v>0.03</v>
      </c>
    </row>
    <row r="361" spans="2:5">
      <c r="B361" s="32">
        <v>-5.5860000000000127</v>
      </c>
      <c r="C361" s="30">
        <v>7.0000000000000007E-2</v>
      </c>
      <c r="D361" s="32">
        <v>-2.8190000000000026</v>
      </c>
      <c r="E361" s="31">
        <v>-1.0000000000000009E-3</v>
      </c>
    </row>
    <row r="362" spans="2:5">
      <c r="B362" s="32">
        <v>-5.5670000000000019</v>
      </c>
      <c r="C362" s="30">
        <v>5.4999999999999993E-2</v>
      </c>
      <c r="D362" s="32">
        <v>-2.6939999999999884</v>
      </c>
      <c r="E362" s="31">
        <v>1.6E-2</v>
      </c>
    </row>
    <row r="363" spans="2:5">
      <c r="B363" s="32">
        <v>-5.4950000000000045</v>
      </c>
      <c r="C363" s="30">
        <v>-4.0000000000000036E-3</v>
      </c>
      <c r="D363" s="32">
        <v>-2.6499999999999986</v>
      </c>
      <c r="E363" s="31">
        <v>-1.1999999999999997E-2</v>
      </c>
    </row>
    <row r="364" spans="2:5">
      <c r="B364" s="32">
        <v>-5.4369999999999994</v>
      </c>
      <c r="C364" s="30">
        <v>5.0000000000000044E-3</v>
      </c>
      <c r="D364" s="32">
        <v>-2.6289999999999978</v>
      </c>
      <c r="E364" s="31">
        <v>-6.6000000000000003E-2</v>
      </c>
    </row>
    <row r="365" spans="2:5">
      <c r="B365" s="32">
        <v>-5.3599999999999994</v>
      </c>
      <c r="C365" s="30">
        <v>4.1999999999999982E-2</v>
      </c>
      <c r="D365" s="32">
        <v>-2.6219999999999999</v>
      </c>
      <c r="E365" s="31">
        <v>-2.5999999999999995E-2</v>
      </c>
    </row>
    <row r="366" spans="2:5">
      <c r="B366" s="32">
        <v>-5.2869999999999999</v>
      </c>
      <c r="C366" s="30">
        <v>-3.2000000000000001E-2</v>
      </c>
      <c r="D366" s="32">
        <v>-2.6150000000000091</v>
      </c>
      <c r="E366" s="31">
        <v>2.6999999999999996E-2</v>
      </c>
    </row>
    <row r="367" spans="2:5">
      <c r="B367" s="32">
        <v>-5.257000000000005</v>
      </c>
      <c r="C367" s="30">
        <v>2.8999999999999998E-2</v>
      </c>
      <c r="D367" s="32">
        <v>-2.6089999999999947</v>
      </c>
      <c r="E367" s="31">
        <v>-8.9999999999999976E-3</v>
      </c>
    </row>
    <row r="368" spans="2:5">
      <c r="B368" s="32">
        <v>-5.1640000000000157</v>
      </c>
      <c r="C368" s="30">
        <v>8.0000000000000002E-3</v>
      </c>
      <c r="D368" s="32">
        <v>-2.6059999999999945</v>
      </c>
      <c r="E368" s="31">
        <v>8.9999999999999802E-3</v>
      </c>
    </row>
    <row r="369" spans="2:5">
      <c r="B369" s="32">
        <v>-5.1070000000000135</v>
      </c>
      <c r="C369" s="30">
        <v>-3.7000000000000005E-2</v>
      </c>
      <c r="D369" s="32">
        <v>-2.4870000000000019</v>
      </c>
      <c r="E369" s="31">
        <v>3.9999999999999966E-3</v>
      </c>
    </row>
    <row r="370" spans="2:5">
      <c r="B370" s="32">
        <v>-4.9649999999999963</v>
      </c>
      <c r="C370" s="30">
        <v>4.0999999999999995E-2</v>
      </c>
      <c r="D370" s="32">
        <v>-2.2819999999999823</v>
      </c>
      <c r="E370" s="31">
        <v>-2.8999999999999998E-2</v>
      </c>
    </row>
    <row r="371" spans="2:5">
      <c r="B371" s="32">
        <v>-4.8700000000000045</v>
      </c>
      <c r="C371" s="30">
        <v>9.9999999999999811E-3</v>
      </c>
      <c r="D371" s="32">
        <v>-2.2610000000000028</v>
      </c>
      <c r="E371" s="31">
        <v>1.8000000000000002E-2</v>
      </c>
    </row>
    <row r="372" spans="2:5">
      <c r="B372" s="32">
        <v>-4.8509999999999991</v>
      </c>
      <c r="C372" s="30">
        <v>-1.6E-2</v>
      </c>
      <c r="D372" s="32">
        <v>-2.1880000000000024</v>
      </c>
      <c r="E372" s="31">
        <v>1.4999999999999986E-2</v>
      </c>
    </row>
    <row r="373" spans="2:5">
      <c r="B373" s="32">
        <v>-4.8320000000000007</v>
      </c>
      <c r="C373" s="30">
        <v>2.1000000000000005E-2</v>
      </c>
      <c r="D373" s="32">
        <v>-2.1659999999999968</v>
      </c>
      <c r="E373" s="31">
        <v>-2.4E-2</v>
      </c>
    </row>
    <row r="374" spans="2:5">
      <c r="B374" s="32">
        <v>-4.7740000000000009</v>
      </c>
      <c r="C374" s="30">
        <v>-1.8000000000000002E-2</v>
      </c>
      <c r="D374" s="32">
        <v>-2.1510000000000105</v>
      </c>
      <c r="E374" s="31">
        <v>8.9999999999999941E-3</v>
      </c>
    </row>
    <row r="375" spans="2:5">
      <c r="B375" s="32">
        <v>-4.7370000000000232</v>
      </c>
      <c r="C375" s="30">
        <v>-4.5999999999999985E-2</v>
      </c>
      <c r="D375" s="32">
        <v>-2.0609999999999999</v>
      </c>
      <c r="E375" s="31">
        <v>6.6000000000000003E-2</v>
      </c>
    </row>
    <row r="376" spans="2:5">
      <c r="B376" s="32">
        <v>-4.6019999999999968</v>
      </c>
      <c r="C376" s="30">
        <v>2.0000000000000018E-3</v>
      </c>
      <c r="D376" s="32">
        <v>-2.0460000000000065</v>
      </c>
      <c r="E376" s="31">
        <v>2.1000000000000005E-2</v>
      </c>
    </row>
    <row r="377" spans="2:5">
      <c r="B377" s="32">
        <v>-4.4839999999999947</v>
      </c>
      <c r="C377" s="30">
        <v>-8.9999999999999802E-3</v>
      </c>
      <c r="D377" s="32">
        <v>-1.9570000000000221</v>
      </c>
      <c r="E377" s="31">
        <v>-2.9999999999999888E-3</v>
      </c>
    </row>
    <row r="378" spans="2:5">
      <c r="B378" s="32">
        <v>-4.4809999999999945</v>
      </c>
      <c r="C378" s="30">
        <v>3.0000000000000027E-3</v>
      </c>
      <c r="D378" s="32">
        <v>-1.9430000000000014</v>
      </c>
      <c r="E378" s="31">
        <v>-3.2000000000000001E-2</v>
      </c>
    </row>
    <row r="379" spans="2:5">
      <c r="B379" s="32">
        <v>-4.4159999999999968</v>
      </c>
      <c r="C379" s="30">
        <v>-4.4000000000000011E-2</v>
      </c>
      <c r="D379" s="32">
        <v>-1.9279999999999973</v>
      </c>
      <c r="E379" s="31">
        <v>-3.4000000000000002E-2</v>
      </c>
    </row>
    <row r="380" spans="2:5">
      <c r="B380" s="32">
        <v>-4.394999999999996</v>
      </c>
      <c r="C380" s="30">
        <v>-3.4000000000000002E-2</v>
      </c>
      <c r="D380" s="32">
        <v>-1.9159999999999968</v>
      </c>
      <c r="E380" s="31">
        <v>1.3999999999999999E-2</v>
      </c>
    </row>
    <row r="381" spans="2:5">
      <c r="B381" s="32">
        <v>-4.386000000000001</v>
      </c>
      <c r="C381" s="30">
        <v>3.8000000000000006E-2</v>
      </c>
      <c r="D381" s="32">
        <v>-1.9110000000000014</v>
      </c>
      <c r="E381" s="31">
        <v>-4.0000000000000001E-3</v>
      </c>
    </row>
    <row r="382" spans="2:5">
      <c r="B382" s="32">
        <v>-4.2319999999999958</v>
      </c>
      <c r="C382" s="30">
        <v>1.0000000000000009E-3</v>
      </c>
      <c r="D382" s="32">
        <v>-1.8119999999999976</v>
      </c>
      <c r="E382" s="31">
        <v>-2.5999999999999995E-2</v>
      </c>
    </row>
    <row r="383" spans="2:5">
      <c r="B383" s="32">
        <v>-4.1509999999999962</v>
      </c>
      <c r="C383" s="30">
        <v>-0.06</v>
      </c>
      <c r="D383" s="32">
        <v>-1.8100000000000023</v>
      </c>
      <c r="E383" s="31">
        <v>-1.7999999999999988E-2</v>
      </c>
    </row>
    <row r="384" spans="2:5">
      <c r="B384" s="32">
        <v>-4.0729999999999933</v>
      </c>
      <c r="C384" s="30">
        <v>-0.10099999999999999</v>
      </c>
      <c r="D384" s="32">
        <v>-1.7150000000000034</v>
      </c>
      <c r="E384" s="31">
        <v>-2.0000000000000004E-2</v>
      </c>
    </row>
    <row r="385" spans="2:5">
      <c r="B385" s="32">
        <v>-4.0090000000000003</v>
      </c>
      <c r="C385" s="30">
        <v>-1.4999999999999999E-2</v>
      </c>
      <c r="D385" s="32">
        <v>-1.7000000000000028</v>
      </c>
      <c r="E385" s="31">
        <v>-1.0000000000000009E-2</v>
      </c>
    </row>
    <row r="386" spans="2:5">
      <c r="B386" s="32">
        <v>-3.9900000000000091</v>
      </c>
      <c r="C386" s="30">
        <v>-3.9999999999999966E-3</v>
      </c>
      <c r="D386" s="32">
        <v>-1.6899999999999977</v>
      </c>
      <c r="E386" s="31">
        <v>-5.4000000000000006E-2</v>
      </c>
    </row>
    <row r="387" spans="2:5">
      <c r="B387" s="32">
        <v>-3.9839999999999982</v>
      </c>
      <c r="C387" s="30">
        <v>-4.0000000000000008E-2</v>
      </c>
      <c r="D387" s="32">
        <v>-1.6869999999999834</v>
      </c>
      <c r="E387" s="31">
        <v>-2.2000000000000006E-2</v>
      </c>
    </row>
    <row r="388" spans="2:5">
      <c r="B388" s="32">
        <v>-3.9770000000000003</v>
      </c>
      <c r="C388" s="30">
        <v>7.0000000000000062E-3</v>
      </c>
      <c r="D388" s="32">
        <v>-1.679000000000002</v>
      </c>
      <c r="E388" s="31">
        <v>2.0000000000000018E-3</v>
      </c>
    </row>
    <row r="389" spans="2:5">
      <c r="B389" s="32">
        <v>-3.8380000000000223</v>
      </c>
      <c r="C389" s="30">
        <v>1.6E-2</v>
      </c>
      <c r="D389" s="32">
        <v>-1.679000000000002</v>
      </c>
      <c r="E389" s="31">
        <v>1.1000000000000003E-2</v>
      </c>
    </row>
    <row r="390" spans="2:5">
      <c r="B390" s="32">
        <v>-3.8050000000000068</v>
      </c>
      <c r="C390" s="30">
        <v>-1.5999999999999997E-2</v>
      </c>
      <c r="D390" s="32">
        <v>-1.6580000000000013</v>
      </c>
      <c r="E390" s="31">
        <v>-6.9999999999999993E-3</v>
      </c>
    </row>
    <row r="391" spans="2:5">
      <c r="B391" s="32">
        <v>-3.7489999999999668</v>
      </c>
      <c r="C391" s="30">
        <v>-4.9999999999999906E-3</v>
      </c>
      <c r="D391" s="32">
        <v>-1.5890000000000022</v>
      </c>
      <c r="E391" s="31">
        <v>-2.6000000000000009E-2</v>
      </c>
    </row>
    <row r="392" spans="2:5">
      <c r="B392" s="32">
        <v>-3.6560000000000059</v>
      </c>
      <c r="C392" s="30">
        <v>2.4999999999999994E-2</v>
      </c>
      <c r="D392" s="32">
        <v>-1.5800000000000125</v>
      </c>
      <c r="E392" s="31">
        <v>1.0000000000000009E-3</v>
      </c>
    </row>
    <row r="393" spans="2:5">
      <c r="B393" s="32">
        <v>-3.5889999999999418</v>
      </c>
      <c r="C393" s="30">
        <v>-8.0000000000000019E-3</v>
      </c>
      <c r="D393" s="32">
        <v>-1.5390000000000015</v>
      </c>
      <c r="E393" s="31">
        <v>4.9000000000000016E-2</v>
      </c>
    </row>
    <row r="394" spans="2:5">
      <c r="B394" s="32">
        <v>-3.585000000000008</v>
      </c>
      <c r="C394" s="30">
        <v>2.5000000000000001E-2</v>
      </c>
      <c r="D394" s="32">
        <v>-1.4410000000000025</v>
      </c>
      <c r="E394" s="31">
        <v>2.0000000000000004E-2</v>
      </c>
    </row>
    <row r="395" spans="2:5">
      <c r="B395" s="32">
        <v>-3.5720000000000027</v>
      </c>
      <c r="C395" s="30">
        <v>-5.5E-2</v>
      </c>
      <c r="D395" s="32">
        <v>-1.3860000000000028</v>
      </c>
      <c r="E395" s="31">
        <v>9.9999999999999985E-3</v>
      </c>
    </row>
    <row r="396" spans="2:5">
      <c r="B396" s="32">
        <v>-3.5210000000000008</v>
      </c>
      <c r="C396" s="30">
        <v>-4.200000000000001E-2</v>
      </c>
      <c r="D396" s="32">
        <v>-1.3199999999999932</v>
      </c>
      <c r="E396" s="31">
        <v>2E-3</v>
      </c>
    </row>
    <row r="397" spans="2:5">
      <c r="B397" s="32">
        <v>-3.5150000000000148</v>
      </c>
      <c r="C397" s="30">
        <v>-2.3000000000000007E-2</v>
      </c>
      <c r="D397" s="32">
        <v>-1.2059999999999889</v>
      </c>
      <c r="E397" s="31">
        <v>5.9999999999999915E-3</v>
      </c>
    </row>
    <row r="398" spans="2:5">
      <c r="B398" s="32">
        <v>-3.5090000000000003</v>
      </c>
      <c r="C398" s="30">
        <v>2.4000000000000007E-2</v>
      </c>
      <c r="D398" s="32">
        <v>-1.1809999999999974</v>
      </c>
      <c r="E398" s="31">
        <v>3.8000000000000006E-2</v>
      </c>
    </row>
    <row r="399" spans="2:5">
      <c r="B399" s="32">
        <v>-3.4699999999999989</v>
      </c>
      <c r="C399" s="30">
        <v>-7.3999999999999996E-2</v>
      </c>
      <c r="D399" s="32">
        <v>-1.1630000000000003</v>
      </c>
      <c r="E399" s="31">
        <v>-3.4000000000000002E-2</v>
      </c>
    </row>
    <row r="400" spans="2:5">
      <c r="B400" s="32">
        <v>-3.3840000000000003</v>
      </c>
      <c r="C400" s="30">
        <v>-6.0000000000000053E-3</v>
      </c>
      <c r="D400" s="32">
        <v>-1.0870000000000033</v>
      </c>
      <c r="E400" s="31">
        <v>-2.5999999999999995E-2</v>
      </c>
    </row>
    <row r="401" spans="2:5">
      <c r="B401" s="32">
        <v>-3.3469999999999942</v>
      </c>
      <c r="C401" s="30">
        <v>2.2000000000000006E-2</v>
      </c>
      <c r="D401" s="32">
        <v>-0.98799999999999955</v>
      </c>
      <c r="E401" s="31">
        <v>-2.9999999999999888E-3</v>
      </c>
    </row>
    <row r="402" spans="2:5">
      <c r="B402" s="32">
        <v>-3.2830000000000013</v>
      </c>
      <c r="C402" s="30">
        <v>-4.1000000000000009E-2</v>
      </c>
      <c r="D402" s="32">
        <v>-0.96900000000000119</v>
      </c>
      <c r="E402" s="31">
        <v>-3.2000000000000001E-2</v>
      </c>
    </row>
    <row r="403" spans="2:5">
      <c r="B403" s="32">
        <v>-3.2420000000000186</v>
      </c>
      <c r="C403" s="30">
        <v>-7.5000000000000011E-2</v>
      </c>
      <c r="D403" s="32">
        <v>-0.93799999999998818</v>
      </c>
      <c r="E403" s="31">
        <v>-1.4999999999999999E-2</v>
      </c>
    </row>
    <row r="404" spans="2:5">
      <c r="B404" s="32">
        <v>-3.2330000000000041</v>
      </c>
      <c r="C404" s="30">
        <v>3.3000000000000015E-2</v>
      </c>
      <c r="D404" s="32">
        <v>-0.90899999999999892</v>
      </c>
      <c r="E404" s="31">
        <v>2.1999999999999992E-2</v>
      </c>
    </row>
    <row r="405" spans="2:5">
      <c r="B405" s="32">
        <v>-3.169000000000004</v>
      </c>
      <c r="C405" s="30">
        <v>0.14400000000000002</v>
      </c>
      <c r="D405" s="32">
        <v>-0.85600000000000165</v>
      </c>
      <c r="E405" s="31">
        <v>-1.7999999999999995E-2</v>
      </c>
    </row>
    <row r="406" spans="2:5">
      <c r="B406" s="32">
        <v>-3.1640000000000015</v>
      </c>
      <c r="C406" s="30">
        <v>6.5000000000000016E-2</v>
      </c>
      <c r="D406" s="32">
        <v>-0.8370000000000033</v>
      </c>
      <c r="E406" s="31">
        <v>-3.9999999999999983E-3</v>
      </c>
    </row>
    <row r="407" spans="2:5">
      <c r="B407" s="32">
        <v>-3.1639999999999873</v>
      </c>
      <c r="C407" s="30">
        <v>-5.9999999999999984E-3</v>
      </c>
      <c r="D407" s="32">
        <v>-0.75</v>
      </c>
      <c r="E407" s="31">
        <v>1.7000000000000001E-2</v>
      </c>
    </row>
    <row r="408" spans="2:5">
      <c r="B408" s="32">
        <v>-3.1529999999999916</v>
      </c>
      <c r="C408" s="30">
        <v>8.0000000000000071E-3</v>
      </c>
      <c r="D408" s="32">
        <v>-0.74599999999999511</v>
      </c>
      <c r="E408" s="31">
        <v>-4.2999999999999997E-2</v>
      </c>
    </row>
    <row r="409" spans="2:5">
      <c r="B409" s="32">
        <v>-3.0460000000000491</v>
      </c>
      <c r="C409" s="30">
        <v>-2.6000000000000009E-2</v>
      </c>
      <c r="D409" s="32">
        <v>-0.73700000000000188</v>
      </c>
      <c r="E409" s="31">
        <v>8.0000000000000002E-3</v>
      </c>
    </row>
    <row r="410" spans="2:5">
      <c r="B410" s="32">
        <v>-2.8900000000000006</v>
      </c>
      <c r="C410" s="30">
        <v>2.1999999999999992E-2</v>
      </c>
      <c r="D410" s="32">
        <v>-0.71800000000000352</v>
      </c>
      <c r="E410" s="31">
        <v>-4.1000000000000009E-2</v>
      </c>
    </row>
    <row r="411" spans="2:5">
      <c r="B411" s="32">
        <v>-2.8399999999999892</v>
      </c>
      <c r="C411" s="30">
        <v>0</v>
      </c>
      <c r="D411" s="32">
        <v>-0.71300000000000807</v>
      </c>
      <c r="E411" s="31">
        <v>-5.2000000000000018E-2</v>
      </c>
    </row>
    <row r="412" spans="2:5">
      <c r="B412" s="32">
        <v>-2.8090000000000259</v>
      </c>
      <c r="C412" s="30">
        <v>-1.5999999999999993E-2</v>
      </c>
      <c r="D412" s="32">
        <v>-0.68500000000000227</v>
      </c>
      <c r="E412" s="31">
        <v>-0.108</v>
      </c>
    </row>
    <row r="413" spans="2:5">
      <c r="B413" s="32">
        <v>-2.8090000000000117</v>
      </c>
      <c r="C413" s="30">
        <v>-9.1000000000000011E-2</v>
      </c>
      <c r="D413" s="32">
        <v>-0.65600000000000591</v>
      </c>
      <c r="E413" s="31">
        <v>1.0000000000000009E-3</v>
      </c>
    </row>
    <row r="414" spans="2:5">
      <c r="B414" s="32">
        <v>-2.7760000000000105</v>
      </c>
      <c r="C414" s="30">
        <v>1.6E-2</v>
      </c>
      <c r="D414" s="32">
        <v>-0.63400000000001455</v>
      </c>
      <c r="E414" s="31">
        <v>-6.6000000000000003E-2</v>
      </c>
    </row>
    <row r="415" spans="2:5">
      <c r="B415" s="32">
        <v>-2.7750000000000909</v>
      </c>
      <c r="C415" s="30">
        <v>-2.2999999999999993E-2</v>
      </c>
      <c r="D415" s="32">
        <v>-0.507000000000005</v>
      </c>
      <c r="E415" s="31">
        <v>-0.10599999999999998</v>
      </c>
    </row>
    <row r="416" spans="2:5">
      <c r="B416" s="32">
        <v>-2.7740000000000009</v>
      </c>
      <c r="C416" s="30">
        <v>9.000000000000008E-3</v>
      </c>
      <c r="D416" s="32">
        <v>-0.46800000000001774</v>
      </c>
      <c r="E416" s="31">
        <v>-1.4999999999999999E-2</v>
      </c>
    </row>
    <row r="417" spans="2:5">
      <c r="B417" s="32">
        <v>-2.7710000000000008</v>
      </c>
      <c r="C417" s="30">
        <v>-1.1000000000000003E-2</v>
      </c>
      <c r="D417" s="32">
        <v>-0.3940000000000019</v>
      </c>
      <c r="E417" s="31">
        <v>1.8000000000000002E-2</v>
      </c>
    </row>
    <row r="418" spans="2:5">
      <c r="B418" s="32">
        <v>-2.7680000000000007</v>
      </c>
      <c r="C418" s="30">
        <v>-1.2999999999999998E-2</v>
      </c>
      <c r="D418" s="32">
        <v>-0.382000000000005</v>
      </c>
      <c r="E418" s="31">
        <v>-1.3999999999999999E-2</v>
      </c>
    </row>
    <row r="419" spans="2:5">
      <c r="B419" s="32">
        <v>-2.6080000000000041</v>
      </c>
      <c r="C419" s="30">
        <v>-9.999999999999995E-3</v>
      </c>
      <c r="D419" s="32">
        <v>-0.35899999999999466</v>
      </c>
      <c r="E419" s="31">
        <v>1.4000000000000012E-2</v>
      </c>
    </row>
    <row r="420" spans="2:5">
      <c r="B420" s="32">
        <v>-2.5620000000000047</v>
      </c>
      <c r="C420" s="30">
        <v>-1.4999999999999999E-2</v>
      </c>
      <c r="D420" s="32">
        <v>-0.30200000000000671</v>
      </c>
      <c r="E420" s="31">
        <v>-1.7000000000000001E-2</v>
      </c>
    </row>
    <row r="421" spans="2:5">
      <c r="B421" s="32">
        <v>-2.5619999999999976</v>
      </c>
      <c r="C421" s="30">
        <v>-4.9000000000000002E-2</v>
      </c>
      <c r="D421" s="32">
        <v>-0.25800000000000978</v>
      </c>
      <c r="E421" s="31">
        <v>-1.0000000000000009E-3</v>
      </c>
    </row>
    <row r="422" spans="2:5">
      <c r="B422" s="32">
        <v>-2.554000000000002</v>
      </c>
      <c r="C422" s="30">
        <v>-2.3000000000000007E-2</v>
      </c>
      <c r="D422" s="32">
        <v>-0.13999999999998636</v>
      </c>
      <c r="E422" s="31">
        <v>-6.8999999999999992E-2</v>
      </c>
    </row>
    <row r="423" spans="2:5">
      <c r="B423" s="32">
        <v>-2.5520000000000209</v>
      </c>
      <c r="C423" s="30">
        <v>7.0000000000000062E-3</v>
      </c>
      <c r="D423" s="32">
        <v>-0.12399999999999523</v>
      </c>
      <c r="E423" s="31">
        <v>-7.9000000000000001E-2</v>
      </c>
    </row>
    <row r="424" spans="2:5">
      <c r="B424" s="32">
        <v>-2.490000000000002</v>
      </c>
      <c r="C424" s="30">
        <v>-2.3000000000000007E-2</v>
      </c>
      <c r="D424" s="32">
        <v>-0.11500000000000909</v>
      </c>
      <c r="E424" s="31">
        <v>5.0000000000000044E-3</v>
      </c>
    </row>
    <row r="425" spans="2:5">
      <c r="B425" s="32">
        <v>-2.4150000000000205</v>
      </c>
      <c r="C425" s="30">
        <v>-2.700000000000001E-2</v>
      </c>
      <c r="D425" s="32">
        <v>-4.1000000000000369E-2</v>
      </c>
      <c r="E425" s="31">
        <v>3.2000000000000001E-2</v>
      </c>
    </row>
    <row r="426" spans="2:5">
      <c r="B426" s="32">
        <v>-2.4000000000000057</v>
      </c>
      <c r="C426" s="30">
        <v>-1.100000000000001E-2</v>
      </c>
      <c r="D426" s="32">
        <v>0</v>
      </c>
      <c r="E426" s="31">
        <v>0</v>
      </c>
    </row>
    <row r="427" spans="2:5">
      <c r="B427" s="32">
        <v>-2.3900000000001</v>
      </c>
      <c r="C427" s="30">
        <v>-1.4999999999999999E-2</v>
      </c>
      <c r="D427" s="32">
        <v>0</v>
      </c>
      <c r="E427" s="31">
        <v>0</v>
      </c>
    </row>
    <row r="428" spans="2:5">
      <c r="B428" s="32">
        <v>-2.3640000000000008</v>
      </c>
      <c r="C428" s="30">
        <v>7.9999999999999967E-3</v>
      </c>
      <c r="D428" s="32">
        <v>0</v>
      </c>
      <c r="E428" s="31">
        <v>0</v>
      </c>
    </row>
    <row r="429" spans="2:5">
      <c r="B429" s="32">
        <v>-2.3059999999999974</v>
      </c>
      <c r="C429" s="30">
        <v>-8.9999999999999941E-3</v>
      </c>
      <c r="D429" s="32">
        <v>0</v>
      </c>
      <c r="E429" s="31">
        <v>0</v>
      </c>
    </row>
    <row r="430" spans="2:5">
      <c r="B430" s="32">
        <v>-2.23599999999999</v>
      </c>
      <c r="C430" s="30">
        <v>-5.0000000000000044E-3</v>
      </c>
      <c r="D430" s="32">
        <v>0</v>
      </c>
      <c r="E430" s="31">
        <v>0</v>
      </c>
    </row>
    <row r="431" spans="2:5">
      <c r="B431" s="32">
        <v>-2.1630000000000109</v>
      </c>
      <c r="C431" s="30">
        <v>-6.4000000000000001E-2</v>
      </c>
      <c r="D431" s="32">
        <v>0</v>
      </c>
      <c r="E431" s="31">
        <v>0</v>
      </c>
    </row>
    <row r="432" spans="2:5">
      <c r="B432" s="32">
        <v>-2.1610000000000014</v>
      </c>
      <c r="C432" s="30">
        <v>1.1999999999999997E-2</v>
      </c>
      <c r="D432" s="32">
        <v>0</v>
      </c>
      <c r="E432" s="31">
        <v>0</v>
      </c>
    </row>
    <row r="433" spans="2:5">
      <c r="B433" s="32">
        <v>-2.1199999999999974</v>
      </c>
      <c r="C433" s="30">
        <v>3.3000000000000002E-2</v>
      </c>
      <c r="D433" s="32">
        <v>0</v>
      </c>
      <c r="E433" s="31">
        <v>0</v>
      </c>
    </row>
    <row r="434" spans="2:5">
      <c r="B434" s="32">
        <v>-2.0800000000000409</v>
      </c>
      <c r="C434" s="30">
        <v>-5.6000000000000008E-2</v>
      </c>
      <c r="D434" s="32">
        <v>0</v>
      </c>
      <c r="E434" s="31">
        <v>0</v>
      </c>
    </row>
    <row r="435" spans="2:5">
      <c r="B435" s="32">
        <v>-1.9689999999999941</v>
      </c>
      <c r="C435" s="30">
        <v>2.4999999999999994E-2</v>
      </c>
      <c r="D435" s="32">
        <v>0</v>
      </c>
      <c r="E435" s="31">
        <v>0</v>
      </c>
    </row>
    <row r="436" spans="2:5">
      <c r="B436" s="32">
        <v>-1.8770000000000095</v>
      </c>
      <c r="C436" s="30">
        <v>3.2000000000000015E-2</v>
      </c>
      <c r="D436" s="32">
        <v>0</v>
      </c>
      <c r="E436" s="31">
        <v>0</v>
      </c>
    </row>
    <row r="437" spans="2:5">
      <c r="B437" s="32">
        <v>-1.796999999999997</v>
      </c>
      <c r="C437" s="30">
        <v>5.000000000000001E-3</v>
      </c>
      <c r="D437" s="32">
        <v>0</v>
      </c>
      <c r="E437" s="31">
        <v>0</v>
      </c>
    </row>
    <row r="438" spans="2:5">
      <c r="B438" s="32">
        <v>-1.7860000000000014</v>
      </c>
      <c r="C438" s="30">
        <v>-2.0000000000000018E-3</v>
      </c>
      <c r="D438" s="32">
        <v>0</v>
      </c>
      <c r="E438" s="31">
        <v>0</v>
      </c>
    </row>
    <row r="439" spans="2:5">
      <c r="B439" s="32">
        <v>-1.7469999999999999</v>
      </c>
      <c r="C439" s="30">
        <v>-6.1000000000000006E-2</v>
      </c>
      <c r="D439" s="32">
        <v>0</v>
      </c>
      <c r="E439" s="31">
        <v>0</v>
      </c>
    </row>
    <row r="440" spans="2:5">
      <c r="B440" s="32">
        <v>-1.740000000000002</v>
      </c>
      <c r="C440" s="30">
        <v>-1.0000000000000009E-3</v>
      </c>
      <c r="D440" s="32">
        <v>0</v>
      </c>
      <c r="E440" s="31">
        <v>0</v>
      </c>
    </row>
    <row r="441" spans="2:5">
      <c r="B441" s="32">
        <v>-1.7129999999999939</v>
      </c>
      <c r="C441" s="30">
        <v>1.2000000000000004E-2</v>
      </c>
      <c r="D441" s="32">
        <v>0</v>
      </c>
      <c r="E441" s="31">
        <v>0</v>
      </c>
    </row>
    <row r="442" spans="2:5">
      <c r="B442" s="32">
        <v>-1.7069999999999936</v>
      </c>
      <c r="C442" s="30">
        <v>5.9999999999999984E-3</v>
      </c>
      <c r="D442" s="32">
        <v>0</v>
      </c>
      <c r="E442" s="31">
        <v>0</v>
      </c>
    </row>
    <row r="443" spans="2:5">
      <c r="B443" s="32">
        <v>-1.6750000000000114</v>
      </c>
      <c r="C443" s="30">
        <v>4.5999999999999999E-2</v>
      </c>
      <c r="D443" s="32">
        <v>0</v>
      </c>
      <c r="E443" s="31">
        <v>0</v>
      </c>
    </row>
    <row r="444" spans="2:5">
      <c r="B444" s="32">
        <v>-1.6709999999999994</v>
      </c>
      <c r="C444" s="30">
        <v>1.8999999999999989E-2</v>
      </c>
      <c r="D444" s="32">
        <v>0</v>
      </c>
      <c r="E444" s="31">
        <v>0</v>
      </c>
    </row>
    <row r="445" spans="2:5">
      <c r="B445" s="32">
        <v>-1.5510000000000019</v>
      </c>
      <c r="C445" s="30">
        <v>-4.1000000000000002E-2</v>
      </c>
      <c r="D445" s="32">
        <v>0</v>
      </c>
      <c r="E445" s="31">
        <v>0</v>
      </c>
    </row>
    <row r="446" spans="2:5">
      <c r="B446" s="32">
        <v>-1.5240000000000009</v>
      </c>
      <c r="C446" s="30">
        <v>-6.3E-2</v>
      </c>
      <c r="D446" s="32">
        <v>0</v>
      </c>
      <c r="E446" s="31">
        <v>0</v>
      </c>
    </row>
    <row r="447" spans="2:5">
      <c r="B447" s="32">
        <v>-1.3759999999999764</v>
      </c>
      <c r="C447" s="30">
        <v>-3.9000000000000007E-2</v>
      </c>
      <c r="D447" s="32">
        <v>0</v>
      </c>
      <c r="E447" s="31">
        <v>0</v>
      </c>
    </row>
    <row r="448" spans="2:5">
      <c r="B448" s="32">
        <v>-1.3719999999999999</v>
      </c>
      <c r="C448" s="30">
        <v>3.9000000000000007E-2</v>
      </c>
      <c r="D448" s="32">
        <v>2.2000000000000242E-2</v>
      </c>
      <c r="E448" s="31">
        <v>2.3999999999999997E-2</v>
      </c>
    </row>
    <row r="449" spans="2:5">
      <c r="B449" s="32">
        <v>-1.3400000000000034</v>
      </c>
      <c r="C449" s="30">
        <v>-3.1E-2</v>
      </c>
      <c r="D449" s="32">
        <v>0.19099999999999895</v>
      </c>
      <c r="E449" s="31">
        <v>-5.0000000000000044E-3</v>
      </c>
    </row>
    <row r="450" spans="2:5">
      <c r="B450" s="32">
        <v>-1.3269999999999982</v>
      </c>
      <c r="C450" s="30">
        <v>3.0000000000000027E-3</v>
      </c>
      <c r="D450" s="32">
        <v>0.24099999999999966</v>
      </c>
      <c r="E450" s="31">
        <v>1.3000000000000005E-2</v>
      </c>
    </row>
    <row r="451" spans="2:5">
      <c r="B451" s="32">
        <v>-1.3130000000000024</v>
      </c>
      <c r="C451" s="30">
        <v>2.0999999999999998E-2</v>
      </c>
      <c r="D451" s="32">
        <v>0.26499999999999346</v>
      </c>
      <c r="E451" s="31">
        <v>-7.9999999999999932E-3</v>
      </c>
    </row>
    <row r="452" spans="2:5">
      <c r="B452" s="32">
        <v>-1.203000000000003</v>
      </c>
      <c r="C452" s="30">
        <v>-3.6999999999999998E-2</v>
      </c>
      <c r="D452" s="32">
        <v>0.27499999999997726</v>
      </c>
      <c r="E452" s="31">
        <v>1.6E-2</v>
      </c>
    </row>
    <row r="453" spans="2:5">
      <c r="B453" s="32">
        <v>-1.1599999999999966</v>
      </c>
      <c r="C453" s="30">
        <v>0.14699999999999999</v>
      </c>
      <c r="D453" s="32">
        <v>0.28100000000000591</v>
      </c>
      <c r="E453" s="31">
        <v>-5.9999999999999984E-3</v>
      </c>
    </row>
    <row r="454" spans="2:5">
      <c r="B454" s="32">
        <v>-1.1469999999999914</v>
      </c>
      <c r="C454" s="30">
        <v>-1.7000000000000001E-2</v>
      </c>
      <c r="D454" s="32">
        <v>0.33299999999999841</v>
      </c>
      <c r="E454" s="31">
        <v>0</v>
      </c>
    </row>
    <row r="455" spans="2:5">
      <c r="B455" s="32">
        <v>-1.1329999999999814</v>
      </c>
      <c r="C455" s="30">
        <v>0.03</v>
      </c>
      <c r="D455" s="32">
        <v>0.34799999999999898</v>
      </c>
      <c r="E455" s="31">
        <v>-1.2000000000000004E-2</v>
      </c>
    </row>
    <row r="456" spans="2:5">
      <c r="B456" s="32">
        <v>-1.1159999999999997</v>
      </c>
      <c r="C456" s="30">
        <v>2.9999999999999888E-3</v>
      </c>
      <c r="D456" s="32">
        <v>0.35199999999999676</v>
      </c>
      <c r="E456" s="31">
        <v>-6.9000000000000006E-2</v>
      </c>
    </row>
    <row r="457" spans="2:5">
      <c r="B457" s="32">
        <v>-1.1110000000000042</v>
      </c>
      <c r="C457" s="30">
        <v>-2.7999999999999997E-2</v>
      </c>
      <c r="D457" s="32">
        <v>0.37599999999999767</v>
      </c>
      <c r="E457" s="31">
        <v>-2.2999999999999993E-2</v>
      </c>
    </row>
    <row r="458" spans="2:5">
      <c r="B458" s="32">
        <v>-1.0859999999999985</v>
      </c>
      <c r="C458" s="30">
        <v>-1.0000000000000009E-3</v>
      </c>
      <c r="D458" s="32">
        <v>0.37699999999998113</v>
      </c>
      <c r="E458" s="31">
        <v>-2.0999999999999998E-2</v>
      </c>
    </row>
    <row r="459" spans="2:5">
      <c r="B459" s="32">
        <v>-0.97599999999999909</v>
      </c>
      <c r="C459" s="30">
        <v>-4.0000000000000036E-3</v>
      </c>
      <c r="D459" s="32">
        <v>0.41200000000000614</v>
      </c>
      <c r="E459" s="31">
        <v>1.0000000000000009E-3</v>
      </c>
    </row>
    <row r="460" spans="2:5">
      <c r="B460" s="32">
        <v>-0.94200000000000017</v>
      </c>
      <c r="C460" s="30">
        <v>-9.1999999999999998E-2</v>
      </c>
      <c r="D460" s="32">
        <v>0.44300000000000139</v>
      </c>
      <c r="E460" s="31">
        <v>0</v>
      </c>
    </row>
    <row r="461" spans="2:5">
      <c r="B461" s="32">
        <v>-0.92700000000002092</v>
      </c>
      <c r="C461" s="30">
        <v>1.2000000000000011E-2</v>
      </c>
      <c r="D461" s="32">
        <v>0.53000000000000114</v>
      </c>
      <c r="E461" s="31">
        <v>2.5999999999999995E-2</v>
      </c>
    </row>
    <row r="462" spans="2:5">
      <c r="B462" s="32">
        <v>-0.92200000000000415</v>
      </c>
      <c r="C462" s="30">
        <v>-1.8000000000000002E-2</v>
      </c>
      <c r="D462" s="32">
        <v>0.83899999999999864</v>
      </c>
      <c r="E462" s="31">
        <v>3.3000000000000002E-2</v>
      </c>
    </row>
    <row r="463" spans="2:5">
      <c r="B463" s="32">
        <v>-0.89599999999999369</v>
      </c>
      <c r="C463" s="30">
        <v>5.0000000000000044E-3</v>
      </c>
      <c r="D463" s="32">
        <v>0.875</v>
      </c>
      <c r="E463" s="31">
        <v>3.2000000000000001E-2</v>
      </c>
    </row>
    <row r="464" spans="2:5">
      <c r="B464" s="32">
        <v>-0.89299999999997226</v>
      </c>
      <c r="C464" s="30">
        <v>4.1999999999999996E-2</v>
      </c>
      <c r="D464" s="32">
        <v>0.96800000000001774</v>
      </c>
      <c r="E464" s="31">
        <v>-7.9999999999999793E-3</v>
      </c>
    </row>
    <row r="465" spans="2:5">
      <c r="B465" s="32">
        <v>-0.88700000000000045</v>
      </c>
      <c r="C465" s="30">
        <v>8.199999999999999E-2</v>
      </c>
      <c r="D465" s="32">
        <v>0.97400000000001796</v>
      </c>
      <c r="E465" s="31">
        <v>-3.3000000000000002E-2</v>
      </c>
    </row>
    <row r="466" spans="2:5">
      <c r="B466" s="32">
        <v>-0.8709999999999809</v>
      </c>
      <c r="C466" s="30">
        <v>-8.1000000000000003E-2</v>
      </c>
      <c r="D466" s="32">
        <v>0.99099999999999966</v>
      </c>
      <c r="E466" s="31">
        <v>1.6999999999999987E-2</v>
      </c>
    </row>
    <row r="467" spans="2:5">
      <c r="B467" s="32">
        <v>-0.86599999999999966</v>
      </c>
      <c r="C467" s="30">
        <v>0.14599999999999999</v>
      </c>
      <c r="D467" s="32">
        <v>1.0270000000000152</v>
      </c>
      <c r="E467" s="31">
        <v>4.9999999999999906E-3</v>
      </c>
    </row>
    <row r="468" spans="2:5">
      <c r="B468" s="32">
        <v>-0.83500000000000085</v>
      </c>
      <c r="C468" s="30">
        <v>3.6000000000000004E-2</v>
      </c>
      <c r="D468" s="32">
        <v>1.0680000000000049</v>
      </c>
      <c r="E468" s="31">
        <v>-4.0000000000000036E-3</v>
      </c>
    </row>
    <row r="469" spans="2:5">
      <c r="B469" s="32">
        <v>-0.82800000000000296</v>
      </c>
      <c r="C469" s="30">
        <v>-1.4999999999999999E-2</v>
      </c>
      <c r="D469" s="32">
        <v>1.1159999999999997</v>
      </c>
      <c r="E469" s="31">
        <v>-1.0000000000000009E-3</v>
      </c>
    </row>
    <row r="470" spans="2:5">
      <c r="B470" s="32">
        <v>-0.82099999999999795</v>
      </c>
      <c r="C470" s="30">
        <v>-8.9999999999999976E-3</v>
      </c>
      <c r="D470" s="32">
        <v>1.1209999999999951</v>
      </c>
      <c r="E470" s="31">
        <v>2.3999999999999994E-2</v>
      </c>
    </row>
    <row r="471" spans="2:5">
      <c r="B471" s="32">
        <v>-0.76800000000000068</v>
      </c>
      <c r="C471" s="30">
        <v>-1.0000000000000009E-2</v>
      </c>
      <c r="D471" s="32">
        <v>1.1350000000000193</v>
      </c>
      <c r="E471" s="31">
        <v>3.4000000000000002E-2</v>
      </c>
    </row>
    <row r="472" spans="2:5">
      <c r="B472" s="32">
        <v>-0.73599999999999</v>
      </c>
      <c r="C472" s="30">
        <v>-9.2999999999999999E-2</v>
      </c>
      <c r="D472" s="32">
        <v>1.2729999999999997</v>
      </c>
      <c r="E472" s="31">
        <v>2E-3</v>
      </c>
    </row>
    <row r="473" spans="2:5">
      <c r="B473" s="32">
        <v>-0.62100000000000932</v>
      </c>
      <c r="C473" s="30">
        <v>-1.1999999999999997E-2</v>
      </c>
      <c r="D473" s="32">
        <v>1.2740000000000009</v>
      </c>
      <c r="E473" s="31">
        <v>-1.4000000000000005E-2</v>
      </c>
    </row>
    <row r="474" spans="2:5">
      <c r="B474" s="32">
        <v>-0.59899999999999665</v>
      </c>
      <c r="C474" s="30">
        <v>-1.8000000000000002E-2</v>
      </c>
      <c r="D474" s="32">
        <v>1.4189999999999827</v>
      </c>
      <c r="E474" s="31">
        <v>-2.4E-2</v>
      </c>
    </row>
    <row r="475" spans="2:5">
      <c r="B475" s="32">
        <v>-0.59100000000000819</v>
      </c>
      <c r="C475" s="30">
        <v>-5.9999999999999915E-3</v>
      </c>
      <c r="D475" s="32">
        <v>1.4480000000000004</v>
      </c>
      <c r="E475" s="31">
        <v>6.7000000000000004E-2</v>
      </c>
    </row>
    <row r="476" spans="2:5">
      <c r="B476" s="32">
        <v>-0.56699999999997885</v>
      </c>
      <c r="C476" s="30">
        <v>-2.7999999999999997E-2</v>
      </c>
      <c r="D476" s="32">
        <v>1.5459999999999994</v>
      </c>
      <c r="E476" s="31">
        <v>-3.9000000000000035E-2</v>
      </c>
    </row>
    <row r="477" spans="2:5">
      <c r="B477" s="32">
        <v>-0.56099999999999994</v>
      </c>
      <c r="C477" s="30">
        <v>-2.1000000000000005E-2</v>
      </c>
      <c r="D477" s="32">
        <v>1.5769999999999982</v>
      </c>
      <c r="E477" s="31">
        <v>1.4999999999999999E-2</v>
      </c>
    </row>
    <row r="478" spans="2:5">
      <c r="B478" s="32">
        <v>-0.50900000000000034</v>
      </c>
      <c r="C478" s="30">
        <v>-3.3000000000000002E-2</v>
      </c>
      <c r="D478" s="32">
        <v>1.6490000000000009</v>
      </c>
      <c r="E478" s="31">
        <v>-1.0000000000000009E-3</v>
      </c>
    </row>
    <row r="479" spans="2:5">
      <c r="B479" s="32">
        <v>-0.48300000000000409</v>
      </c>
      <c r="C479" s="30">
        <v>-2.4E-2</v>
      </c>
      <c r="D479" s="32">
        <v>1.6969999999999743</v>
      </c>
      <c r="E479" s="31">
        <v>3.2000000000000001E-2</v>
      </c>
    </row>
    <row r="480" spans="2:5">
      <c r="B480" s="32">
        <v>-0.39900000000000091</v>
      </c>
      <c r="C480" s="30">
        <v>-1.5000000000000013E-2</v>
      </c>
      <c r="D480" s="32">
        <v>1.7130000000000001</v>
      </c>
      <c r="E480" s="31">
        <v>0.123</v>
      </c>
    </row>
    <row r="481" spans="2:5">
      <c r="B481" s="32">
        <v>-0.37899999999999068</v>
      </c>
      <c r="C481" s="30">
        <v>2.5999999999999995E-2</v>
      </c>
      <c r="D481" s="32">
        <v>1.7220000000000084</v>
      </c>
      <c r="E481" s="31">
        <v>-7.9000000000000001E-2</v>
      </c>
    </row>
    <row r="482" spans="2:5">
      <c r="B482" s="32">
        <v>-0.37199999999999989</v>
      </c>
      <c r="C482" s="30">
        <v>-1.0999999999999982E-2</v>
      </c>
      <c r="D482" s="32">
        <v>1.7650000000000006</v>
      </c>
      <c r="E482" s="31">
        <v>1.0000000000000009E-2</v>
      </c>
    </row>
    <row r="483" spans="2:5">
      <c r="B483" s="32">
        <v>-0.36800000000000921</v>
      </c>
      <c r="C483" s="30">
        <v>-2.5000000000000008E-2</v>
      </c>
      <c r="D483" s="32">
        <v>1.8649999999999949</v>
      </c>
      <c r="E483" s="31">
        <v>2.7999999999999997E-2</v>
      </c>
    </row>
    <row r="484" spans="2:5">
      <c r="B484" s="32">
        <v>-0.35200000000000387</v>
      </c>
      <c r="C484" s="30">
        <v>-1.2999999999999998E-2</v>
      </c>
      <c r="D484" s="32">
        <v>1.9080000000000013</v>
      </c>
      <c r="E484" s="31">
        <v>2.3999999999999994E-2</v>
      </c>
    </row>
    <row r="485" spans="2:5">
      <c r="B485" s="32">
        <v>-0.26899999999999835</v>
      </c>
      <c r="C485" s="30">
        <v>-1.8000000000000002E-2</v>
      </c>
      <c r="D485" s="32">
        <v>2.0030000000000001</v>
      </c>
      <c r="E485" s="31">
        <v>2.2000000000000006E-2</v>
      </c>
    </row>
    <row r="486" spans="2:5">
      <c r="B486" s="32">
        <v>-0.20799999999999841</v>
      </c>
      <c r="C486" s="30">
        <v>-1.3999999999999999E-2</v>
      </c>
      <c r="D486" s="32">
        <v>2.0499999999999972</v>
      </c>
      <c r="E486" s="31">
        <v>-2.9000000000000005E-2</v>
      </c>
    </row>
    <row r="487" spans="2:5">
      <c r="B487" s="32">
        <v>0</v>
      </c>
      <c r="C487" s="30">
        <v>0</v>
      </c>
      <c r="D487" s="32">
        <v>2.0609999999999999</v>
      </c>
      <c r="E487" s="31">
        <v>2.1999999999999992E-2</v>
      </c>
    </row>
    <row r="488" spans="2:5">
      <c r="B488" s="32">
        <v>0</v>
      </c>
      <c r="C488" s="30">
        <v>0</v>
      </c>
      <c r="D488" s="32">
        <v>2.1430000000000007</v>
      </c>
      <c r="E488" s="31">
        <v>2.0000000000000018E-3</v>
      </c>
    </row>
    <row r="489" spans="2:5">
      <c r="B489" s="32">
        <v>0</v>
      </c>
      <c r="C489" s="30">
        <v>0</v>
      </c>
      <c r="D489" s="32">
        <v>2.15300000000002</v>
      </c>
      <c r="E489" s="31">
        <v>-2.6000000000000002E-2</v>
      </c>
    </row>
    <row r="490" spans="2:5">
      <c r="B490" s="32">
        <v>0</v>
      </c>
      <c r="C490" s="30">
        <v>0</v>
      </c>
      <c r="D490" s="32">
        <v>2.1989999999999839</v>
      </c>
      <c r="E490" s="31">
        <v>2.7999999999999997E-2</v>
      </c>
    </row>
    <row r="491" spans="2:5">
      <c r="B491" s="32">
        <v>0</v>
      </c>
      <c r="C491" s="30">
        <v>0</v>
      </c>
      <c r="D491" s="32">
        <v>2.2460000000000022</v>
      </c>
      <c r="E491" s="31">
        <v>-6.3999999999999987E-2</v>
      </c>
    </row>
    <row r="492" spans="2:5">
      <c r="B492" s="32">
        <v>0</v>
      </c>
      <c r="C492" s="30">
        <v>0</v>
      </c>
      <c r="D492" s="32">
        <v>2.2590000000000003</v>
      </c>
      <c r="E492" s="31">
        <v>1.0000000000000002E-2</v>
      </c>
    </row>
    <row r="493" spans="2:5">
      <c r="B493" s="32">
        <v>0</v>
      </c>
      <c r="C493" s="30">
        <v>0</v>
      </c>
      <c r="D493" s="32">
        <v>2.2590000000000146</v>
      </c>
      <c r="E493" s="31">
        <v>1.5000000000000006E-2</v>
      </c>
    </row>
    <row r="494" spans="2:5">
      <c r="B494" s="32">
        <v>0</v>
      </c>
      <c r="C494" s="30">
        <v>0</v>
      </c>
      <c r="D494" s="32">
        <v>2.2690000000000019</v>
      </c>
      <c r="E494" s="31">
        <v>-4.7000000000000014E-2</v>
      </c>
    </row>
    <row r="495" spans="2:5">
      <c r="B495" s="32">
        <v>0</v>
      </c>
      <c r="C495" s="30">
        <v>0</v>
      </c>
      <c r="D495" s="32">
        <v>2.3930000000000007</v>
      </c>
      <c r="E495" s="31">
        <v>-5.1999999999999998E-2</v>
      </c>
    </row>
    <row r="496" spans="2:5">
      <c r="B496" s="32">
        <v>0</v>
      </c>
      <c r="C496" s="30">
        <v>0</v>
      </c>
      <c r="D496" s="32">
        <v>2.4799999999999969</v>
      </c>
      <c r="E496" s="31">
        <v>-4.9999999999999975E-3</v>
      </c>
    </row>
    <row r="497" spans="2:5">
      <c r="B497" s="32">
        <v>0</v>
      </c>
      <c r="C497" s="30">
        <v>0</v>
      </c>
      <c r="D497" s="32">
        <v>2.5869999999999962</v>
      </c>
      <c r="E497" s="31">
        <v>-2.0000000000000004E-2</v>
      </c>
    </row>
    <row r="498" spans="2:5">
      <c r="B498" s="32">
        <v>0</v>
      </c>
      <c r="C498" s="30">
        <v>0</v>
      </c>
      <c r="D498" s="32">
        <v>2.6129999999999995</v>
      </c>
      <c r="E498" s="31">
        <v>2.8999999999999998E-2</v>
      </c>
    </row>
    <row r="499" spans="2:5">
      <c r="B499" s="32">
        <v>0</v>
      </c>
      <c r="C499" s="30">
        <v>0</v>
      </c>
      <c r="D499" s="32">
        <v>2.7540000000000049</v>
      </c>
      <c r="E499" s="31">
        <v>3.7999999999999999E-2</v>
      </c>
    </row>
    <row r="500" spans="2:5">
      <c r="B500" s="32">
        <v>0</v>
      </c>
      <c r="C500" s="30">
        <v>0</v>
      </c>
      <c r="D500" s="32">
        <v>2.7719999999999914</v>
      </c>
      <c r="E500" s="31">
        <v>-8.9999999999999941E-3</v>
      </c>
    </row>
    <row r="501" spans="2:5">
      <c r="B501" s="32">
        <v>0</v>
      </c>
      <c r="C501" s="30">
        <v>0</v>
      </c>
      <c r="D501" s="32">
        <v>2.8109999999999928</v>
      </c>
      <c r="E501" s="31">
        <v>-3.1E-2</v>
      </c>
    </row>
    <row r="502" spans="2:5">
      <c r="B502" s="32">
        <v>0</v>
      </c>
      <c r="C502" s="30">
        <v>0</v>
      </c>
      <c r="D502" s="32">
        <v>2.9179999999999993</v>
      </c>
      <c r="E502" s="31">
        <v>5.9999999999999915E-3</v>
      </c>
    </row>
    <row r="503" spans="2:5">
      <c r="B503" s="32">
        <v>0</v>
      </c>
      <c r="C503" s="30">
        <v>0</v>
      </c>
      <c r="D503" s="32">
        <v>2.9950000000000045</v>
      </c>
      <c r="E503" s="31">
        <v>8.5999999999999993E-2</v>
      </c>
    </row>
    <row r="504" spans="2:5">
      <c r="B504" s="32">
        <v>0</v>
      </c>
      <c r="C504" s="30">
        <v>0</v>
      </c>
      <c r="D504" s="32">
        <v>3.0860000000000127</v>
      </c>
      <c r="E504" s="31">
        <v>3.2000000000000001E-2</v>
      </c>
    </row>
    <row r="505" spans="2:5">
      <c r="B505" s="32">
        <v>0</v>
      </c>
      <c r="C505" s="30">
        <v>0</v>
      </c>
      <c r="D505" s="32">
        <v>3.115000000000002</v>
      </c>
      <c r="E505" s="31">
        <v>-2.1999999999999992E-2</v>
      </c>
    </row>
    <row r="506" spans="2:5">
      <c r="B506" s="32">
        <v>8.2999999999998408E-2</v>
      </c>
      <c r="C506" s="30">
        <v>-2.700000000000001E-2</v>
      </c>
      <c r="D506" s="32">
        <v>3.1170000000000044</v>
      </c>
      <c r="E506" s="31">
        <v>2.7999999999999997E-2</v>
      </c>
    </row>
    <row r="507" spans="2:5">
      <c r="B507" s="32">
        <v>9.5000000000013074E-2</v>
      </c>
      <c r="C507" s="30">
        <v>6.2000000000000013E-2</v>
      </c>
      <c r="D507" s="32">
        <v>3.1430000000000007</v>
      </c>
      <c r="E507" s="31">
        <v>6.4000000000000001E-2</v>
      </c>
    </row>
    <row r="508" spans="2:5">
      <c r="B508" s="32">
        <v>0.15300000000000225</v>
      </c>
      <c r="C508" s="30">
        <v>-8.6000000000000007E-2</v>
      </c>
      <c r="D508" s="32">
        <v>3.1539999999999964</v>
      </c>
      <c r="E508" s="31">
        <v>4.3999999999999997E-2</v>
      </c>
    </row>
    <row r="509" spans="2:5">
      <c r="B509" s="32">
        <v>0.16599999999999682</v>
      </c>
      <c r="C509" s="30">
        <v>6.4000000000000001E-2</v>
      </c>
      <c r="D509" s="32">
        <v>3.1550000000000296</v>
      </c>
      <c r="E509" s="31">
        <v>-3.1E-2</v>
      </c>
    </row>
    <row r="510" spans="2:5">
      <c r="B510" s="32">
        <v>0.26699999999999591</v>
      </c>
      <c r="C510" s="30">
        <v>-0.19600000000000001</v>
      </c>
      <c r="D510" s="32">
        <v>3.2279999999999802</v>
      </c>
      <c r="E510" s="31">
        <v>-4.0000000000000001E-3</v>
      </c>
    </row>
    <row r="511" spans="2:5">
      <c r="B511" s="32">
        <v>0.33499999999997954</v>
      </c>
      <c r="C511" s="30">
        <v>-3.3000000000000002E-2</v>
      </c>
      <c r="D511" s="32">
        <v>3.3569999999999993</v>
      </c>
      <c r="E511" s="31">
        <v>1.7999999999999999E-2</v>
      </c>
    </row>
    <row r="512" spans="2:5">
      <c r="B512" s="32">
        <v>0.34199999999999875</v>
      </c>
      <c r="C512" s="30">
        <v>2.4E-2</v>
      </c>
      <c r="D512" s="32">
        <v>3.3930000000000007</v>
      </c>
      <c r="E512" s="31">
        <v>-1.3000000000000001E-2</v>
      </c>
    </row>
    <row r="513" spans="2:5">
      <c r="B513" s="32">
        <v>0.35099999999999909</v>
      </c>
      <c r="C513" s="30">
        <v>5.6000000000000001E-2</v>
      </c>
      <c r="D513" s="32">
        <v>3.4390000000000072</v>
      </c>
      <c r="E513" s="31">
        <v>2.4999999999999994E-2</v>
      </c>
    </row>
    <row r="514" spans="2:5">
      <c r="B514" s="32">
        <v>0.40099999999999625</v>
      </c>
      <c r="C514" s="30">
        <v>-4.7E-2</v>
      </c>
      <c r="D514" s="32">
        <v>3.4980000000000011</v>
      </c>
      <c r="E514" s="31">
        <v>-9.000000000000008E-3</v>
      </c>
    </row>
    <row r="515" spans="2:5">
      <c r="B515" s="32">
        <v>0.54999999999999716</v>
      </c>
      <c r="C515" s="30">
        <v>-3.3000000000000002E-2</v>
      </c>
      <c r="D515" s="32">
        <v>3.6749999999999972</v>
      </c>
      <c r="E515" s="31">
        <v>-1.8000000000000002E-2</v>
      </c>
    </row>
    <row r="516" spans="2:5">
      <c r="B516" s="32">
        <v>0.68000000000000682</v>
      </c>
      <c r="C516" s="30">
        <v>6.7999999999999991E-2</v>
      </c>
      <c r="D516" s="32">
        <v>3.69399999999996</v>
      </c>
      <c r="E516" s="31">
        <v>-1.0999999999999999E-2</v>
      </c>
    </row>
    <row r="517" spans="2:5">
      <c r="B517" s="32">
        <v>0.71799999999999642</v>
      </c>
      <c r="C517" s="30">
        <v>-5.0000000000000044E-3</v>
      </c>
      <c r="D517" s="32">
        <v>3.777000000000001</v>
      </c>
      <c r="E517" s="31">
        <v>-3.4000000000000002E-2</v>
      </c>
    </row>
    <row r="518" spans="2:5">
      <c r="B518" s="32">
        <v>0.72599999999999909</v>
      </c>
      <c r="C518" s="30">
        <v>-2.7999999999999997E-2</v>
      </c>
      <c r="D518" s="32">
        <v>3.8409999999999798</v>
      </c>
      <c r="E518" s="31">
        <v>-4.0000000000000036E-3</v>
      </c>
    </row>
    <row r="519" spans="2:5">
      <c r="B519" s="32">
        <v>0.76800000000000068</v>
      </c>
      <c r="C519" s="30">
        <v>-3.7000000000000005E-2</v>
      </c>
      <c r="D519" s="32">
        <v>3.8840000000000003</v>
      </c>
      <c r="E519" s="31">
        <v>1.6999999999999987E-2</v>
      </c>
    </row>
    <row r="520" spans="2:5">
      <c r="B520" s="32">
        <v>0.79099999999999682</v>
      </c>
      <c r="C520" s="30">
        <v>1.1999999999999997E-2</v>
      </c>
      <c r="D520" s="32">
        <v>3.8870000000000005</v>
      </c>
      <c r="E520" s="31">
        <v>-5.7000000000000002E-2</v>
      </c>
    </row>
    <row r="521" spans="2:5">
      <c r="B521" s="32">
        <v>0.79199999999997317</v>
      </c>
      <c r="C521" s="30">
        <v>9.000000000000008E-3</v>
      </c>
      <c r="D521" s="32">
        <v>3.9299999999999784</v>
      </c>
      <c r="E521" s="31">
        <v>-2.8999999999999998E-2</v>
      </c>
    </row>
    <row r="522" spans="2:5">
      <c r="B522" s="32">
        <v>0.81899999999999551</v>
      </c>
      <c r="C522" s="30">
        <v>-1.3999999999999999E-2</v>
      </c>
      <c r="D522" s="32">
        <v>3.9350000000000023</v>
      </c>
      <c r="E522" s="31">
        <v>2.4E-2</v>
      </c>
    </row>
    <row r="523" spans="2:5">
      <c r="B523" s="32">
        <v>0.87900000000000489</v>
      </c>
      <c r="C523" s="30">
        <v>-5.0000000000000044E-3</v>
      </c>
      <c r="D523" s="32">
        <v>4.1850000000000005</v>
      </c>
      <c r="E523" s="31">
        <v>-2.5000000000000008E-2</v>
      </c>
    </row>
    <row r="524" spans="2:5">
      <c r="B524" s="32">
        <v>0.93899999999999295</v>
      </c>
      <c r="C524" s="30">
        <v>-1.2E-2</v>
      </c>
      <c r="D524" s="32">
        <v>4.2150000000000034</v>
      </c>
      <c r="E524" s="31">
        <v>-1.2E-2</v>
      </c>
    </row>
    <row r="525" spans="2:5">
      <c r="B525" s="32">
        <v>0.94400000000000261</v>
      </c>
      <c r="C525" s="30">
        <v>-7.0000000000000062E-3</v>
      </c>
      <c r="D525" s="32">
        <v>4.2550000000000097</v>
      </c>
      <c r="E525" s="31">
        <v>-5.099999999999999E-2</v>
      </c>
    </row>
    <row r="526" spans="2:5">
      <c r="B526" s="32">
        <v>0.97099999999998943</v>
      </c>
      <c r="C526" s="30">
        <v>1.2999999999999998E-2</v>
      </c>
      <c r="D526" s="32">
        <v>4.304000000000002</v>
      </c>
      <c r="E526" s="31">
        <v>-2.2999999999999993E-2</v>
      </c>
    </row>
    <row r="527" spans="2:5">
      <c r="B527" s="32">
        <v>1.0129999999999768</v>
      </c>
      <c r="C527" s="30">
        <v>-1.2000000000000011E-2</v>
      </c>
      <c r="D527" s="32">
        <v>4.3649999999999949</v>
      </c>
      <c r="E527" s="31">
        <v>-2.8999999999999998E-2</v>
      </c>
    </row>
    <row r="528" spans="2:5">
      <c r="B528" s="32">
        <v>1.0289999999999964</v>
      </c>
      <c r="C528" s="30">
        <v>3.4999999999999996E-2</v>
      </c>
      <c r="D528" s="32">
        <v>4.3870000000000005</v>
      </c>
      <c r="E528" s="31">
        <v>-7.5999999999999998E-2</v>
      </c>
    </row>
    <row r="529" spans="2:5">
      <c r="B529" s="32">
        <v>1.0840000000000032</v>
      </c>
      <c r="C529" s="30">
        <v>-3.9999999999999897E-3</v>
      </c>
      <c r="D529" s="32">
        <v>4.4170000000000016</v>
      </c>
      <c r="E529" s="31">
        <v>-4.3999999999999997E-2</v>
      </c>
    </row>
    <row r="530" spans="2:5">
      <c r="B530" s="32">
        <v>1.0939999999999941</v>
      </c>
      <c r="C530" s="30">
        <v>6.9999999999999923E-3</v>
      </c>
      <c r="D530" s="32">
        <v>4.4209999999999923</v>
      </c>
      <c r="E530" s="31">
        <v>1.100000000000001E-2</v>
      </c>
    </row>
    <row r="531" spans="2:5">
      <c r="B531" s="32">
        <v>1.1110000000000042</v>
      </c>
      <c r="C531" s="30">
        <v>-7.1999999999999981E-2</v>
      </c>
      <c r="D531" s="32">
        <v>4.4850000000000136</v>
      </c>
      <c r="E531" s="31">
        <v>-8.0000000000000002E-3</v>
      </c>
    </row>
    <row r="532" spans="2:5">
      <c r="B532" s="32">
        <v>1.1340000000000146</v>
      </c>
      <c r="C532" s="30">
        <v>2.7E-2</v>
      </c>
      <c r="D532" s="32">
        <v>4.5200000000000102</v>
      </c>
      <c r="E532" s="31">
        <v>-3.0000000000000027E-3</v>
      </c>
    </row>
    <row r="533" spans="2:5">
      <c r="B533" s="32">
        <v>1.3819999999999908</v>
      </c>
      <c r="C533" s="30">
        <v>1.2999999999999984E-2</v>
      </c>
      <c r="D533" s="32">
        <v>4.6769999999999996</v>
      </c>
      <c r="E533" s="31">
        <v>-4.1999999999999996E-2</v>
      </c>
    </row>
    <row r="534" spans="2:5">
      <c r="B534" s="32">
        <v>1.4779999999999802</v>
      </c>
      <c r="C534" s="30">
        <v>-3.4999999999999989E-2</v>
      </c>
      <c r="D534" s="32">
        <v>4.7450000000000045</v>
      </c>
      <c r="E534" s="31">
        <v>-3.6000000000000004E-2</v>
      </c>
    </row>
    <row r="535" spans="2:5">
      <c r="B535" s="32">
        <v>1.4909999999999997</v>
      </c>
      <c r="C535" s="30">
        <v>6.9999999999999993E-3</v>
      </c>
      <c r="D535" s="32">
        <v>4.7779999999999987</v>
      </c>
      <c r="E535" s="31">
        <v>-3.9999999999999994E-2</v>
      </c>
    </row>
    <row r="536" spans="2:5">
      <c r="B536" s="32">
        <v>1.6229999999999905</v>
      </c>
      <c r="C536" s="30">
        <v>-1.8000000000000002E-2</v>
      </c>
      <c r="D536" s="32">
        <v>4.8109999999999786</v>
      </c>
      <c r="E536" s="31">
        <v>-9.000000000000008E-3</v>
      </c>
    </row>
    <row r="537" spans="2:5">
      <c r="B537" s="32">
        <v>1.6230000000000189</v>
      </c>
      <c r="C537" s="30">
        <v>1.8999999999999996E-2</v>
      </c>
      <c r="D537" s="32">
        <v>4.9170000000000016</v>
      </c>
      <c r="E537" s="31">
        <v>-1.6E-2</v>
      </c>
    </row>
    <row r="538" spans="2:5">
      <c r="B538" s="32">
        <v>1.6829999999999998</v>
      </c>
      <c r="C538" s="30">
        <v>-0.09</v>
      </c>
      <c r="D538" s="32">
        <v>4.9189999999999969</v>
      </c>
      <c r="E538" s="31">
        <v>2.5000000000000001E-2</v>
      </c>
    </row>
    <row r="539" spans="2:5">
      <c r="B539" s="32">
        <v>1.6929999999999978</v>
      </c>
      <c r="C539" s="30">
        <v>-9.799999999999999E-2</v>
      </c>
      <c r="D539" s="32">
        <v>4.9379999999999882</v>
      </c>
      <c r="E539" s="31">
        <v>1.7000000000000015E-2</v>
      </c>
    </row>
    <row r="540" spans="2:5">
      <c r="B540" s="32">
        <v>1.7399999999999984</v>
      </c>
      <c r="C540" s="30">
        <v>1.4999999999999999E-2</v>
      </c>
      <c r="D540" s="32">
        <v>4.9759999999999991</v>
      </c>
      <c r="E540" s="31">
        <v>3.3000000000000002E-2</v>
      </c>
    </row>
    <row r="541" spans="2:5">
      <c r="B541" s="32">
        <v>1.7800000000000011</v>
      </c>
      <c r="C541" s="30">
        <v>1.9000000000000003E-2</v>
      </c>
      <c r="D541" s="32">
        <v>5.021000000000015</v>
      </c>
      <c r="E541" s="31">
        <v>-1.4000000000000005E-2</v>
      </c>
    </row>
    <row r="542" spans="2:5">
      <c r="B542" s="32">
        <v>1.8709999999999951</v>
      </c>
      <c r="C542" s="30">
        <v>-1.999999999999999E-2</v>
      </c>
      <c r="D542" s="32">
        <v>5.0480000000000018</v>
      </c>
      <c r="E542" s="31">
        <v>1.2999999999999998E-2</v>
      </c>
    </row>
    <row r="543" spans="2:5">
      <c r="B543" s="32">
        <v>1.9109999999999729</v>
      </c>
      <c r="C543" s="30">
        <v>2.5000000000000001E-2</v>
      </c>
      <c r="D543" s="32">
        <v>5.0969999999999942</v>
      </c>
      <c r="E543" s="31">
        <v>-9.999999999999995E-3</v>
      </c>
    </row>
    <row r="544" spans="2:5">
      <c r="B544" s="32">
        <v>1.9699999999999989</v>
      </c>
      <c r="C544" s="30">
        <v>1.4999999999999999E-2</v>
      </c>
      <c r="D544" s="32">
        <v>5.097999999999999</v>
      </c>
      <c r="E544" s="31">
        <v>2.9999999999999992E-3</v>
      </c>
    </row>
    <row r="545" spans="2:5">
      <c r="B545" s="32">
        <v>2</v>
      </c>
      <c r="C545" s="30">
        <v>1.9999999999999879E-3</v>
      </c>
      <c r="D545" s="32">
        <v>5.1009999999999991</v>
      </c>
      <c r="E545" s="31">
        <v>2.1999999999999999E-2</v>
      </c>
    </row>
    <row r="546" spans="2:5">
      <c r="B546" s="32">
        <v>2.0789999999999935</v>
      </c>
      <c r="C546" s="30">
        <v>-4.2999999999999997E-2</v>
      </c>
      <c r="D546" s="32">
        <v>5.2600000000000051</v>
      </c>
      <c r="E546" s="31">
        <v>-2.5000000000000001E-2</v>
      </c>
    </row>
    <row r="547" spans="2:5">
      <c r="B547" s="32">
        <v>2.1210000000000093</v>
      </c>
      <c r="C547" s="30">
        <v>-4.8000000000000008E-2</v>
      </c>
      <c r="D547" s="32">
        <v>5.2870000000000061</v>
      </c>
      <c r="E547" s="31">
        <v>2.4999999999999994E-2</v>
      </c>
    </row>
    <row r="548" spans="2:5">
      <c r="B548" s="32">
        <v>2.1499999999999773</v>
      </c>
      <c r="C548" s="30">
        <v>-4.2999999999999997E-2</v>
      </c>
      <c r="D548" s="32">
        <v>5.3170000000000073</v>
      </c>
      <c r="E548" s="31">
        <v>-4.9999999999999975E-3</v>
      </c>
    </row>
    <row r="549" spans="2:5">
      <c r="B549" s="32">
        <v>2.2040000000000077</v>
      </c>
      <c r="C549" s="30">
        <v>-5.0000000000000044E-3</v>
      </c>
      <c r="D549" s="32">
        <v>5.3310000000000173</v>
      </c>
      <c r="E549" s="31">
        <v>3.5999999999999997E-2</v>
      </c>
    </row>
    <row r="550" spans="2:5">
      <c r="B550" s="32">
        <v>2.2800000000000011</v>
      </c>
      <c r="C550" s="30">
        <v>-3.2999999999999995E-2</v>
      </c>
      <c r="D550" s="32">
        <v>5.4449999999999967</v>
      </c>
      <c r="E550" s="31">
        <v>-8.5999999999999993E-2</v>
      </c>
    </row>
    <row r="551" spans="2:5">
      <c r="B551" s="32">
        <v>2.2860000000000014</v>
      </c>
      <c r="C551" s="30">
        <v>-1.100000000000001E-2</v>
      </c>
      <c r="D551" s="32">
        <v>5.460000000000008</v>
      </c>
      <c r="E551" s="31">
        <v>-3.0000000000000027E-3</v>
      </c>
    </row>
    <row r="552" spans="2:5">
      <c r="B552" s="32">
        <v>2.2920000000000016</v>
      </c>
      <c r="C552" s="30">
        <v>-9.999999999999995E-3</v>
      </c>
      <c r="D552" s="32">
        <v>5.5060000000000002</v>
      </c>
      <c r="E552" s="31">
        <v>3.5999999999999997E-2</v>
      </c>
    </row>
    <row r="553" spans="2:5">
      <c r="B553" s="32">
        <v>2.29200000000003</v>
      </c>
      <c r="C553" s="30">
        <v>-3.9999999999999966E-3</v>
      </c>
      <c r="D553" s="32">
        <v>5.6089999999999804</v>
      </c>
      <c r="E553" s="31">
        <v>2.4999999999999994E-2</v>
      </c>
    </row>
    <row r="554" spans="2:5">
      <c r="B554" s="32">
        <v>2.3010000000000019</v>
      </c>
      <c r="C554" s="30">
        <v>-4.7E-2</v>
      </c>
      <c r="D554" s="32">
        <v>5.61099999999999</v>
      </c>
      <c r="E554" s="31">
        <v>8.0000000000000071E-3</v>
      </c>
    </row>
    <row r="555" spans="2:5">
      <c r="B555" s="32">
        <v>2.3719999999999999</v>
      </c>
      <c r="C555" s="30">
        <v>-6.0000000000000053E-3</v>
      </c>
      <c r="D555" s="32">
        <v>5.6490000000000009</v>
      </c>
      <c r="E555" s="31">
        <v>-3.4000000000000002E-2</v>
      </c>
    </row>
    <row r="556" spans="2:5">
      <c r="B556" s="32">
        <v>2.3770000000000095</v>
      </c>
      <c r="C556" s="30">
        <v>-8.9999999999999941E-3</v>
      </c>
      <c r="D556" s="32">
        <v>5.6970000000000027</v>
      </c>
      <c r="E556" s="31">
        <v>1.0999999999999999E-2</v>
      </c>
    </row>
    <row r="557" spans="2:5">
      <c r="B557" s="32">
        <v>2.5420000000000016</v>
      </c>
      <c r="C557" s="30">
        <v>1.0999999999999996E-2</v>
      </c>
      <c r="D557" s="32">
        <v>5.7090000000000032</v>
      </c>
      <c r="E557" s="31">
        <v>2.0000000000000004E-2</v>
      </c>
    </row>
    <row r="558" spans="2:5">
      <c r="B558" s="32">
        <v>2.561000000000007</v>
      </c>
      <c r="C558" s="30">
        <v>6.1999999999999993E-2</v>
      </c>
      <c r="D558" s="32">
        <v>5.7870000000000061</v>
      </c>
      <c r="E558" s="31">
        <v>-6.3E-2</v>
      </c>
    </row>
    <row r="559" spans="2:5">
      <c r="B559" s="32">
        <v>2.6159999999999997</v>
      </c>
      <c r="C559" s="30">
        <v>-6.7000000000000004E-2</v>
      </c>
      <c r="D559" s="32">
        <v>5.7980000000000018</v>
      </c>
      <c r="E559" s="31">
        <v>-1.1000000000000003E-2</v>
      </c>
    </row>
    <row r="560" spans="2:5">
      <c r="B560" s="32">
        <v>2.6210000000000022</v>
      </c>
      <c r="C560" s="30">
        <v>-1.9000000000000003E-2</v>
      </c>
      <c r="D560" s="32">
        <v>5.811000000000007</v>
      </c>
      <c r="E560" s="31">
        <v>-5.7000000000000002E-2</v>
      </c>
    </row>
    <row r="561" spans="2:5">
      <c r="B561" s="32">
        <v>2.6300000000000026</v>
      </c>
      <c r="C561" s="30">
        <v>2.3000000000000007E-2</v>
      </c>
      <c r="D561" s="32">
        <v>5.8499999999999943</v>
      </c>
      <c r="E561" s="31">
        <v>-7.3000000000000009E-2</v>
      </c>
    </row>
    <row r="562" spans="2:5">
      <c r="B562" s="32">
        <v>2.7000000000000028</v>
      </c>
      <c r="C562" s="30">
        <v>4.4999999999999998E-2</v>
      </c>
      <c r="D562" s="32">
        <v>5.8810000000000002</v>
      </c>
      <c r="E562" s="31">
        <v>-3.8000000000000006E-2</v>
      </c>
    </row>
    <row r="563" spans="2:5">
      <c r="B563" s="32">
        <v>2.7059999999999604</v>
      </c>
      <c r="C563" s="30">
        <v>-1.9000000000000003E-2</v>
      </c>
      <c r="D563" s="32">
        <v>5.945999999999998</v>
      </c>
      <c r="E563" s="31">
        <v>3.2000000000000008E-2</v>
      </c>
    </row>
    <row r="564" spans="2:5">
      <c r="B564" s="32">
        <v>2.7789999999999964</v>
      </c>
      <c r="C564" s="30">
        <v>4.1000000000000009E-2</v>
      </c>
      <c r="D564" s="32">
        <v>6.1189999999999998</v>
      </c>
      <c r="E564" s="31">
        <v>-3.4000000000000002E-2</v>
      </c>
    </row>
    <row r="565" spans="2:5">
      <c r="B565" s="32">
        <v>2.8250000000000028</v>
      </c>
      <c r="C565" s="30">
        <v>-4.300000000000001E-2</v>
      </c>
      <c r="D565" s="32">
        <v>6.1760000000000019</v>
      </c>
      <c r="E565" s="31">
        <v>-1.8999999999999989E-2</v>
      </c>
    </row>
    <row r="566" spans="2:5">
      <c r="B566" s="32">
        <v>2.8370000000000033</v>
      </c>
      <c r="C566" s="30">
        <v>-5.2999999999999992E-2</v>
      </c>
      <c r="D566" s="32">
        <v>6.2489999999999988</v>
      </c>
      <c r="E566" s="31">
        <v>2.1000000000000019E-2</v>
      </c>
    </row>
    <row r="567" spans="2:5">
      <c r="B567" s="32">
        <v>2.8660000000000139</v>
      </c>
      <c r="C567" s="30">
        <v>-5.9999999999999984E-3</v>
      </c>
      <c r="D567" s="32">
        <v>6.3319999999999936</v>
      </c>
      <c r="E567" s="31">
        <v>8.0000000000000071E-3</v>
      </c>
    </row>
    <row r="568" spans="2:5">
      <c r="B568" s="32">
        <v>2.8910000000000196</v>
      </c>
      <c r="C568" s="30">
        <v>3.8328099999999997E-2</v>
      </c>
      <c r="D568" s="32">
        <v>6.5449999999999875</v>
      </c>
      <c r="E568" s="31">
        <v>-2.5000000000000001E-2</v>
      </c>
    </row>
    <row r="569" spans="2:5">
      <c r="B569" s="32">
        <v>2.9699999999999989</v>
      </c>
      <c r="C569" s="30">
        <v>1.0000000000000002E-2</v>
      </c>
      <c r="D569" s="32">
        <v>6.5539999999999878</v>
      </c>
      <c r="E569" s="31">
        <v>-5.9999999999999984E-3</v>
      </c>
    </row>
    <row r="570" spans="2:5">
      <c r="B570" s="32">
        <v>3.0370000000000346</v>
      </c>
      <c r="C570" s="30">
        <v>-9.999999999999995E-3</v>
      </c>
      <c r="D570" s="32">
        <v>6.5920000000000023</v>
      </c>
      <c r="E570" s="31">
        <v>-0.10099999999999999</v>
      </c>
    </row>
    <row r="571" spans="2:5">
      <c r="B571" s="32">
        <v>3.2989999999999995</v>
      </c>
      <c r="C571" s="30">
        <v>-2.6999999999999996E-2</v>
      </c>
      <c r="D571" s="32">
        <v>6.6059999999999945</v>
      </c>
      <c r="E571" s="31">
        <v>3.0999999999999993E-2</v>
      </c>
    </row>
    <row r="572" spans="2:5">
      <c r="B572" s="32">
        <v>3.353999999999985</v>
      </c>
      <c r="C572" s="30">
        <v>2.7999999999999997E-2</v>
      </c>
      <c r="D572" s="32">
        <v>6.6370000000000005</v>
      </c>
      <c r="E572" s="31">
        <v>-3.6000000000000004E-2</v>
      </c>
    </row>
    <row r="573" spans="2:5">
      <c r="B573" s="32">
        <v>3.3940000000000055</v>
      </c>
      <c r="C573" s="30">
        <v>-0.08</v>
      </c>
      <c r="D573" s="32">
        <v>6.6510000000000105</v>
      </c>
      <c r="E573" s="31">
        <v>1.5000000000000006E-2</v>
      </c>
    </row>
    <row r="574" spans="2:5">
      <c r="B574" s="32">
        <v>3.4000000000000004</v>
      </c>
      <c r="C574" s="30">
        <v>-6.9999999999999923E-3</v>
      </c>
      <c r="D574" s="32">
        <v>6.6930000000000014</v>
      </c>
      <c r="E574" s="31">
        <v>2.3999999999999994E-2</v>
      </c>
    </row>
    <row r="575" spans="2:5">
      <c r="B575" s="32">
        <v>3.4180000000000028</v>
      </c>
      <c r="C575" s="30">
        <v>3.0000000000000027E-3</v>
      </c>
      <c r="D575" s="32">
        <v>6.8520000000000039</v>
      </c>
      <c r="E575" s="31">
        <v>-6.9000000000000006E-2</v>
      </c>
    </row>
    <row r="576" spans="2:5">
      <c r="B576" s="32">
        <v>3.4989999999999952</v>
      </c>
      <c r="C576" s="30">
        <v>1.9000000000000003E-2</v>
      </c>
      <c r="D576" s="32">
        <v>6.9329999999999927</v>
      </c>
      <c r="E576" s="31">
        <v>-1.3000000000000005E-2</v>
      </c>
    </row>
    <row r="577" spans="2:5">
      <c r="B577" s="32">
        <v>3.5360000000000014</v>
      </c>
      <c r="C577" s="30">
        <v>1.6000000000000014E-2</v>
      </c>
      <c r="D577" s="32">
        <v>6.9869999999999948</v>
      </c>
      <c r="E577" s="31">
        <v>2.0999999999999998E-2</v>
      </c>
    </row>
    <row r="578" spans="2:5">
      <c r="B578" s="32">
        <v>3.5880000000000081</v>
      </c>
      <c r="C578" s="30">
        <v>-2.0000000000000018E-3</v>
      </c>
      <c r="D578" s="32">
        <v>7.3299999999999983</v>
      </c>
      <c r="E578" s="31">
        <v>-1.3000000000000005E-2</v>
      </c>
    </row>
    <row r="579" spans="2:5">
      <c r="B579" s="32">
        <v>3.5929999999999893</v>
      </c>
      <c r="C579" s="30">
        <v>-2.5000000000000001E-2</v>
      </c>
      <c r="D579" s="32">
        <v>7.4120000000000061</v>
      </c>
      <c r="E579" s="31">
        <v>-2.2000000000000006E-2</v>
      </c>
    </row>
    <row r="580" spans="2:5">
      <c r="B580" s="32">
        <v>3.6479999999999961</v>
      </c>
      <c r="C580" s="30">
        <v>3.5000000000000003E-2</v>
      </c>
      <c r="D580" s="32">
        <v>7.5940000000000083</v>
      </c>
      <c r="E580" s="31">
        <v>-3.0000000000000027E-3</v>
      </c>
    </row>
    <row r="581" spans="2:5">
      <c r="B581" s="32">
        <v>3.6610000000000014</v>
      </c>
      <c r="C581" s="30">
        <v>-5.599999999999998E-2</v>
      </c>
      <c r="D581" s="32">
        <v>7.6200000000000045</v>
      </c>
      <c r="E581" s="31">
        <v>-8.6999999999999994E-2</v>
      </c>
    </row>
    <row r="582" spans="2:5">
      <c r="B582" s="32">
        <v>3.6709999999999923</v>
      </c>
      <c r="C582" s="30">
        <v>6.5000000000000002E-2</v>
      </c>
      <c r="D582" s="32">
        <v>7.6539999999999964</v>
      </c>
      <c r="E582" s="31">
        <v>-5.9999999999999915E-3</v>
      </c>
    </row>
    <row r="583" spans="2:5">
      <c r="B583" s="32">
        <v>3.7010000000000005</v>
      </c>
      <c r="C583" s="30">
        <v>-3.4000000000000002E-2</v>
      </c>
      <c r="D583" s="32">
        <v>7.7329999999999899</v>
      </c>
      <c r="E583" s="31">
        <v>-6.9999999999999993E-3</v>
      </c>
    </row>
    <row r="584" spans="2:5">
      <c r="B584" s="32">
        <v>3.7370000000000019</v>
      </c>
      <c r="C584" s="30">
        <v>-4.9999999999999975E-3</v>
      </c>
      <c r="D584" s="32">
        <v>7.8940000000000055</v>
      </c>
      <c r="E584" s="31">
        <v>4.1999999999999996E-2</v>
      </c>
    </row>
    <row r="585" spans="2:5">
      <c r="B585" s="32">
        <v>3.789999999999992</v>
      </c>
      <c r="C585" s="30">
        <v>3.2999999999999995E-2</v>
      </c>
      <c r="D585" s="32">
        <v>7.894999999999996</v>
      </c>
      <c r="E585" s="31">
        <v>5.000000000000001E-3</v>
      </c>
    </row>
    <row r="586" spans="2:5">
      <c r="B586" s="32">
        <v>3.8770000000000007</v>
      </c>
      <c r="C586" s="30">
        <v>-5.000000000000001E-3</v>
      </c>
      <c r="D586" s="32">
        <v>7.90300000000002</v>
      </c>
      <c r="E586" s="31">
        <v>-2.1999999999999999E-2</v>
      </c>
    </row>
    <row r="587" spans="2:5">
      <c r="B587" s="32">
        <v>3.9100000000000037</v>
      </c>
      <c r="C587" s="30">
        <v>-4.0000000000000036E-3</v>
      </c>
      <c r="D587" s="32">
        <v>8.0500000000000114</v>
      </c>
      <c r="E587" s="31">
        <v>5.0000000000000044E-3</v>
      </c>
    </row>
    <row r="588" spans="2:5">
      <c r="B588" s="32">
        <v>3.9199999999999875</v>
      </c>
      <c r="C588" s="30">
        <v>-2.6999999999999996E-2</v>
      </c>
      <c r="D588" s="32">
        <v>8.0889999999999986</v>
      </c>
      <c r="E588" s="31">
        <v>-1.100000000000001E-2</v>
      </c>
    </row>
    <row r="589" spans="2:5">
      <c r="B589" s="32">
        <v>3.9579999999999984</v>
      </c>
      <c r="C589" s="30">
        <v>4.8999999999999995E-2</v>
      </c>
      <c r="D589" s="32">
        <v>8.2230000000000132</v>
      </c>
      <c r="E589" s="31">
        <v>3.0999999999999996E-2</v>
      </c>
    </row>
    <row r="590" spans="2:5">
      <c r="B590" s="32">
        <v>4.0479999999999947</v>
      </c>
      <c r="C590" s="30">
        <v>8.0000000000000002E-3</v>
      </c>
      <c r="D590" s="32">
        <v>8.3029999999999973</v>
      </c>
      <c r="E590" s="31">
        <v>3.3000000000000002E-2</v>
      </c>
    </row>
    <row r="591" spans="2:5">
      <c r="B591" s="32">
        <v>4.1209999999999951</v>
      </c>
      <c r="C591" s="30">
        <v>-7.0000000000000062E-3</v>
      </c>
      <c r="D591" s="32">
        <v>8.4350000000000023</v>
      </c>
      <c r="E591" s="31">
        <v>-2.8000000000000004E-2</v>
      </c>
    </row>
    <row r="592" spans="2:5">
      <c r="B592" s="32">
        <v>4.125</v>
      </c>
      <c r="C592" s="30">
        <v>0.03</v>
      </c>
      <c r="D592" s="32">
        <v>8.4920000000000044</v>
      </c>
      <c r="E592" s="31">
        <v>0.03</v>
      </c>
    </row>
    <row r="593" spans="2:5">
      <c r="B593" s="32">
        <v>4.1250000000000036</v>
      </c>
      <c r="C593" s="30">
        <v>1.9000000000000003E-2</v>
      </c>
      <c r="D593" s="32">
        <v>8.8620000000000232</v>
      </c>
      <c r="E593" s="31">
        <v>3.9000000000000007E-2</v>
      </c>
    </row>
    <row r="594" spans="2:5">
      <c r="B594" s="32">
        <v>4.1499999999999986</v>
      </c>
      <c r="C594" s="30">
        <v>2.3999999999999994E-2</v>
      </c>
      <c r="D594" s="32">
        <v>8.9549999999999841</v>
      </c>
      <c r="E594" s="31">
        <v>1.7999999999999988E-2</v>
      </c>
    </row>
    <row r="595" spans="2:5">
      <c r="B595" s="32">
        <v>4.1519999999999868</v>
      </c>
      <c r="C595" s="30">
        <v>-3.7000000000000005E-2</v>
      </c>
      <c r="D595" s="32">
        <v>9.0060000000000002</v>
      </c>
      <c r="E595" s="31">
        <v>2.8999999999999998E-2</v>
      </c>
    </row>
    <row r="596" spans="2:5">
      <c r="B596" s="32">
        <v>4.1999999999999886</v>
      </c>
      <c r="C596" s="30">
        <v>6.9999999999999993E-2</v>
      </c>
      <c r="D596" s="32">
        <v>9.1140000000000185</v>
      </c>
      <c r="E596" s="31">
        <v>3.0999999999999993E-2</v>
      </c>
    </row>
    <row r="597" spans="2:5">
      <c r="B597" s="32">
        <v>4.2160000000000011</v>
      </c>
      <c r="C597" s="30">
        <v>2.7999999999999997E-2</v>
      </c>
      <c r="D597" s="32">
        <v>9.1610000000000014</v>
      </c>
      <c r="E597" s="31">
        <v>-3.5000000000000003E-2</v>
      </c>
    </row>
    <row r="598" spans="2:5">
      <c r="B598" s="32">
        <v>4.2369999999999948</v>
      </c>
      <c r="C598" s="30">
        <v>-9.4E-2</v>
      </c>
      <c r="D598" s="32">
        <v>9.2469999999999999</v>
      </c>
      <c r="E598" s="31">
        <v>-1.0000000000000002E-2</v>
      </c>
    </row>
    <row r="599" spans="2:5">
      <c r="B599" s="32">
        <v>4.2899999999999991</v>
      </c>
      <c r="C599" s="30">
        <v>5.800000000000001E-2</v>
      </c>
      <c r="D599" s="32">
        <v>9.3160000000000025</v>
      </c>
      <c r="E599" s="31">
        <v>-6.2000000000000006E-2</v>
      </c>
    </row>
    <row r="600" spans="2:5">
      <c r="B600" s="32">
        <v>4.3109999999999964</v>
      </c>
      <c r="C600" s="30">
        <v>-5.1999999999999998E-2</v>
      </c>
      <c r="D600" s="32">
        <v>9.330999999999996</v>
      </c>
      <c r="E600" s="31">
        <v>1.2000000000000004E-2</v>
      </c>
    </row>
    <row r="601" spans="2:5">
      <c r="B601" s="32">
        <v>4.3659999999999997</v>
      </c>
      <c r="C601" s="30">
        <v>-7.0000000000000001E-3</v>
      </c>
      <c r="D601" s="32">
        <v>9.4189999999999969</v>
      </c>
      <c r="E601" s="31">
        <v>9.0000000000000011E-3</v>
      </c>
    </row>
    <row r="602" spans="2:5">
      <c r="B602" s="32">
        <v>4.4329999999999927</v>
      </c>
      <c r="C602" s="30">
        <v>-7.0000000000000062E-3</v>
      </c>
      <c r="D602" s="32">
        <v>9.4939999999999998</v>
      </c>
      <c r="E602" s="31">
        <v>-1.1999999999999997E-2</v>
      </c>
    </row>
    <row r="603" spans="2:5">
      <c r="B603" s="32">
        <v>4.4619999999999891</v>
      </c>
      <c r="C603" s="30">
        <v>-7.7000000000000013E-2</v>
      </c>
      <c r="D603" s="32">
        <v>9.5980000000000132</v>
      </c>
      <c r="E603" s="31">
        <v>0.02</v>
      </c>
    </row>
    <row r="604" spans="2:5">
      <c r="B604" s="32">
        <v>4.4639999999999986</v>
      </c>
      <c r="C604" s="30">
        <v>-2.0000000000000018E-3</v>
      </c>
      <c r="D604" s="32">
        <v>9.6549999999999869</v>
      </c>
      <c r="E604" s="31">
        <v>4.200000000000001E-2</v>
      </c>
    </row>
    <row r="605" spans="2:5">
      <c r="B605" s="32">
        <v>4.5190000000000055</v>
      </c>
      <c r="C605" s="30">
        <v>-2.4999999999999994E-2</v>
      </c>
      <c r="D605" s="32">
        <v>9.6569999999999823</v>
      </c>
      <c r="E605" s="31">
        <v>1.8000000000000002E-2</v>
      </c>
    </row>
    <row r="606" spans="2:5">
      <c r="B606" s="32">
        <v>4.632000000000005</v>
      </c>
      <c r="C606" s="30">
        <v>-6.699999999999999E-2</v>
      </c>
      <c r="D606" s="32">
        <v>9.6639999999999873</v>
      </c>
      <c r="E606" s="31">
        <v>-1.8000000000000002E-2</v>
      </c>
    </row>
    <row r="607" spans="2:5">
      <c r="B607" s="32">
        <v>4.652000000000001</v>
      </c>
      <c r="C607" s="30">
        <v>0.05</v>
      </c>
      <c r="D607" s="32">
        <v>9.6899999999999977</v>
      </c>
      <c r="E607" s="31">
        <v>9.999999999999995E-3</v>
      </c>
    </row>
    <row r="608" spans="2:5">
      <c r="B608" s="32">
        <v>4.7700000000000102</v>
      </c>
      <c r="C608" s="30">
        <v>-1.4999999999999999E-2</v>
      </c>
      <c r="D608" s="32">
        <v>9.7470000000000141</v>
      </c>
      <c r="E608" s="31">
        <v>-0.11399999999999999</v>
      </c>
    </row>
    <row r="609" spans="2:5">
      <c r="B609" s="32">
        <v>4.8010000000000019</v>
      </c>
      <c r="C609" s="30">
        <v>-4.0999999999999995E-2</v>
      </c>
      <c r="D609" s="32">
        <v>9.8689999999999856</v>
      </c>
      <c r="E609" s="31">
        <v>-2.0000000000000004E-2</v>
      </c>
    </row>
    <row r="610" spans="2:5">
      <c r="B610" s="32">
        <v>4.8430000000000035</v>
      </c>
      <c r="C610" s="30">
        <v>1.100000000000001E-2</v>
      </c>
      <c r="D610" s="32">
        <v>9.9470000000000027</v>
      </c>
      <c r="E610" s="31">
        <v>-0.03</v>
      </c>
    </row>
    <row r="611" spans="2:5">
      <c r="B611" s="32">
        <v>4.8979999999999961</v>
      </c>
      <c r="C611" s="30">
        <v>-4.7E-2</v>
      </c>
      <c r="D611" s="32">
        <v>10.069999999999993</v>
      </c>
      <c r="E611" s="31">
        <v>-1.9000000000000003E-2</v>
      </c>
    </row>
    <row r="612" spans="2:5">
      <c r="B612" s="32">
        <v>4.9150000000000205</v>
      </c>
      <c r="C612" s="30">
        <v>-3.8000000000000006E-2</v>
      </c>
      <c r="D612" s="32">
        <v>10.347000000000008</v>
      </c>
      <c r="E612" s="31">
        <v>-3.9000000000000007E-2</v>
      </c>
    </row>
    <row r="613" spans="2:5">
      <c r="B613" s="32">
        <v>4.9639999999999986</v>
      </c>
      <c r="C613" s="30">
        <v>-3.9999999999999994E-2</v>
      </c>
      <c r="D613" s="32">
        <v>10.455999999999989</v>
      </c>
      <c r="E613" s="31">
        <v>-6.3E-2</v>
      </c>
    </row>
    <row r="614" spans="2:5">
      <c r="B614" s="32">
        <v>5.203000000000003</v>
      </c>
      <c r="C614" s="30">
        <v>1.2999999999999998E-2</v>
      </c>
      <c r="D614" s="32">
        <v>10.634</v>
      </c>
      <c r="E614" s="31">
        <v>1.2E-2</v>
      </c>
    </row>
    <row r="615" spans="2:5">
      <c r="B615" s="32">
        <v>5.2880000000000109</v>
      </c>
      <c r="C615" s="30">
        <v>0</v>
      </c>
      <c r="D615" s="32">
        <v>10.935000000000002</v>
      </c>
      <c r="E615" s="31">
        <v>4.8000000000000001E-2</v>
      </c>
    </row>
    <row r="616" spans="2:5">
      <c r="B616" s="32">
        <v>5.3030000000000115</v>
      </c>
      <c r="C616" s="30">
        <v>-0.06</v>
      </c>
      <c r="D616" s="32">
        <v>10.974999999999994</v>
      </c>
      <c r="E616" s="31">
        <v>8.0000000000000002E-3</v>
      </c>
    </row>
    <row r="617" spans="2:5">
      <c r="B617" s="32">
        <v>5.3179999999999978</v>
      </c>
      <c r="C617" s="30">
        <v>-6.5999999999999989E-2</v>
      </c>
      <c r="D617" s="32">
        <v>11.163000000000011</v>
      </c>
      <c r="E617" s="31">
        <v>6.9999999999999923E-3</v>
      </c>
    </row>
    <row r="618" spans="2:5">
      <c r="B618" s="32">
        <v>5.3190000000000026</v>
      </c>
      <c r="C618" s="30">
        <v>-8.0000000000000002E-3</v>
      </c>
      <c r="D618" s="32">
        <v>11.266999999999996</v>
      </c>
      <c r="E618" s="31">
        <v>-9.5000000000000015E-2</v>
      </c>
    </row>
    <row r="619" spans="2:5">
      <c r="B619" s="32">
        <v>5.3289999999999793</v>
      </c>
      <c r="C619" s="30">
        <v>1.7000000000000001E-2</v>
      </c>
      <c r="D619" s="32">
        <v>11.26700000000001</v>
      </c>
      <c r="E619" s="31">
        <v>-9.9999999999999985E-3</v>
      </c>
    </row>
    <row r="620" spans="2:5">
      <c r="B620" s="32">
        <v>5.3329999999999984</v>
      </c>
      <c r="C620" s="30">
        <v>-3.2000000000000001E-2</v>
      </c>
      <c r="D620" s="32">
        <v>11.379000000000005</v>
      </c>
      <c r="E620" s="31">
        <v>3.6999999999999998E-2</v>
      </c>
    </row>
    <row r="621" spans="2:5">
      <c r="B621" s="32">
        <v>5.3799999999999955</v>
      </c>
      <c r="C621" s="30">
        <v>1.2E-2</v>
      </c>
      <c r="D621" s="32">
        <v>11.457000000000022</v>
      </c>
      <c r="E621" s="31">
        <v>6.9999999999999993E-3</v>
      </c>
    </row>
    <row r="622" spans="2:5">
      <c r="B622" s="32">
        <v>5.4149999999999991</v>
      </c>
      <c r="C622" s="30">
        <v>-0.03</v>
      </c>
      <c r="D622" s="32">
        <v>11.604999999999997</v>
      </c>
      <c r="E622" s="31">
        <v>-1.7000000000000001E-2</v>
      </c>
    </row>
    <row r="623" spans="2:5">
      <c r="B623" s="32">
        <v>5.5920000000000059</v>
      </c>
      <c r="C623" s="30">
        <v>-4.1000000000000009E-2</v>
      </c>
      <c r="D623" s="32">
        <v>11.658999999999992</v>
      </c>
      <c r="E623" s="31">
        <v>-2.1999999999999992E-2</v>
      </c>
    </row>
    <row r="624" spans="2:5">
      <c r="B624" s="32">
        <v>5.6700000000000017</v>
      </c>
      <c r="C624" s="30">
        <v>-2.3000000000000007E-2</v>
      </c>
      <c r="D624" s="32">
        <v>11.695000000000022</v>
      </c>
      <c r="E624" s="31">
        <v>-5.0000000000000044E-3</v>
      </c>
    </row>
    <row r="625" spans="2:5">
      <c r="B625" s="32">
        <v>5.9139999999999873</v>
      </c>
      <c r="C625" s="30">
        <v>0</v>
      </c>
      <c r="D625" s="32">
        <v>11.876999999999995</v>
      </c>
      <c r="E625" s="31">
        <v>-7.1999999999999995E-2</v>
      </c>
    </row>
    <row r="626" spans="2:5">
      <c r="B626" s="32">
        <v>6.0499999999999972</v>
      </c>
      <c r="C626" s="30">
        <v>-3.0000000000000027E-3</v>
      </c>
      <c r="D626" s="32">
        <v>11.980999999999995</v>
      </c>
      <c r="E626" s="31">
        <v>6.9999999999999993E-3</v>
      </c>
    </row>
    <row r="627" spans="2:5">
      <c r="B627" s="32">
        <v>6.0680000000000121</v>
      </c>
      <c r="C627" s="30">
        <v>-2.6000000000000009E-2</v>
      </c>
      <c r="D627" s="32">
        <v>12.079000000000004</v>
      </c>
      <c r="E627" s="31">
        <v>-2.6000000000000009E-2</v>
      </c>
    </row>
    <row r="628" spans="2:5">
      <c r="B628" s="32">
        <v>6.1970000000000027</v>
      </c>
      <c r="C628" s="30">
        <v>-1.0999999999999999E-2</v>
      </c>
      <c r="D628" s="32">
        <v>12.211999999999989</v>
      </c>
      <c r="E628" s="31">
        <v>5.9999999999999915E-3</v>
      </c>
    </row>
    <row r="629" spans="2:5">
      <c r="B629" s="32">
        <v>6.2730000000000103</v>
      </c>
      <c r="C629" s="30">
        <v>-4.4000000000000004E-2</v>
      </c>
      <c r="D629" s="32">
        <v>12.298000000000002</v>
      </c>
      <c r="E629" s="31">
        <v>0</v>
      </c>
    </row>
    <row r="630" spans="2:5">
      <c r="B630" s="32">
        <v>6.335000000000008</v>
      </c>
      <c r="C630" s="30">
        <v>-2.6999999999999996E-2</v>
      </c>
      <c r="D630" s="32">
        <v>12.571000000000005</v>
      </c>
      <c r="E630" s="31">
        <v>-7.5000000000000011E-2</v>
      </c>
    </row>
    <row r="631" spans="2:5">
      <c r="B631" s="32">
        <v>6.3359999999999985</v>
      </c>
      <c r="C631" s="30">
        <v>3.0000000000000027E-3</v>
      </c>
      <c r="D631" s="32">
        <v>12.782999999999987</v>
      </c>
      <c r="E631" s="31">
        <v>-2.2000000000000006E-2</v>
      </c>
    </row>
    <row r="632" spans="2:5">
      <c r="B632" s="32">
        <v>6.4440000000000737</v>
      </c>
      <c r="C632" s="30">
        <v>6.6000000000000003E-2</v>
      </c>
      <c r="D632" s="32">
        <v>13.062999999999988</v>
      </c>
      <c r="E632" s="31">
        <v>2.2999999999999996E-2</v>
      </c>
    </row>
    <row r="633" spans="2:5">
      <c r="B633" s="32">
        <v>6.5049999999999955</v>
      </c>
      <c r="C633" s="30">
        <v>1.6E-2</v>
      </c>
      <c r="D633" s="32">
        <v>13.096000000000004</v>
      </c>
      <c r="E633" s="31">
        <v>2.5000000000000001E-2</v>
      </c>
    </row>
    <row r="634" spans="2:5">
      <c r="B634" s="32">
        <v>6.5570000000000164</v>
      </c>
      <c r="C634" s="30">
        <v>5.0000000000000044E-3</v>
      </c>
      <c r="D634" s="32">
        <v>13.187000000000012</v>
      </c>
      <c r="E634" s="31">
        <v>7.0000000000000062E-3</v>
      </c>
    </row>
    <row r="635" spans="2:5">
      <c r="B635" s="32">
        <v>6.5719999999999885</v>
      </c>
      <c r="C635" s="30">
        <v>5.000000000000001E-3</v>
      </c>
      <c r="D635" s="32">
        <v>13.320999999999998</v>
      </c>
      <c r="E635" s="31">
        <v>2.4E-2</v>
      </c>
    </row>
    <row r="636" spans="2:5">
      <c r="B636" s="32">
        <v>6.6469999999999914</v>
      </c>
      <c r="C636" s="30">
        <v>1.100000000000001E-2</v>
      </c>
      <c r="D636" s="32">
        <v>13.358000000000004</v>
      </c>
      <c r="E636" s="31">
        <v>5.0999999999999997E-2</v>
      </c>
    </row>
    <row r="637" spans="2:5">
      <c r="B637" s="32">
        <v>6.6660000000000039</v>
      </c>
      <c r="C637" s="30">
        <v>-1.3999999999999999E-2</v>
      </c>
      <c r="D637" s="32">
        <v>13.621000000000009</v>
      </c>
      <c r="E637" s="31">
        <v>-6.9999999999999993E-3</v>
      </c>
    </row>
    <row r="638" spans="2:5">
      <c r="B638" s="32">
        <v>6.6830000000000069</v>
      </c>
      <c r="C638" s="30">
        <v>-9.1000000000000011E-2</v>
      </c>
      <c r="D638" s="32">
        <v>13.803999999999995</v>
      </c>
      <c r="E638" s="31">
        <v>-2.6999999999999996E-2</v>
      </c>
    </row>
    <row r="639" spans="2:5">
      <c r="B639" s="32">
        <v>6.6850000000000023</v>
      </c>
      <c r="C639" s="30">
        <v>-3.1000000000000007E-2</v>
      </c>
      <c r="D639" s="32">
        <v>13.893000000000001</v>
      </c>
      <c r="E639" s="31">
        <v>4.4999999999999998E-2</v>
      </c>
    </row>
    <row r="640" spans="2:5">
      <c r="B640" s="32">
        <v>6.7600000000000193</v>
      </c>
      <c r="C640" s="30">
        <v>-5.9999999999999915E-3</v>
      </c>
      <c r="D640" s="32">
        <v>13.917000000000002</v>
      </c>
      <c r="E640" s="31">
        <v>2.9999999999999992E-3</v>
      </c>
    </row>
    <row r="641" spans="2:5">
      <c r="B641" s="32">
        <v>6.7759999999999962</v>
      </c>
      <c r="C641" s="30">
        <v>2.9000000000000005E-2</v>
      </c>
      <c r="D641" s="32">
        <v>13.943999999999999</v>
      </c>
      <c r="E641" s="31">
        <v>1.0000000000000009E-3</v>
      </c>
    </row>
    <row r="642" spans="2:5">
      <c r="B642" s="32">
        <v>6.9080000000000155</v>
      </c>
      <c r="C642" s="30">
        <v>-1.3999999999999999E-2</v>
      </c>
      <c r="D642" s="32">
        <v>13.994999999999997</v>
      </c>
      <c r="E642" s="31">
        <v>-2.6999999999999996E-2</v>
      </c>
    </row>
    <row r="643" spans="2:5">
      <c r="B643" s="32">
        <v>6.9439999999999991</v>
      </c>
      <c r="C643" s="30">
        <v>-6.3E-2</v>
      </c>
      <c r="D643" s="32">
        <v>14.051999999999992</v>
      </c>
      <c r="E643" s="31">
        <v>-8.0000000000000002E-3</v>
      </c>
    </row>
    <row r="644" spans="2:5">
      <c r="B644" s="32">
        <v>6.945999999999998</v>
      </c>
      <c r="C644" s="30">
        <v>-0.14100000000000001</v>
      </c>
      <c r="D644" s="32">
        <v>14.181999999999988</v>
      </c>
      <c r="E644" s="31">
        <v>-6.6000000000000003E-2</v>
      </c>
    </row>
    <row r="645" spans="2:5">
      <c r="B645" s="32">
        <v>7.1159999999999997</v>
      </c>
      <c r="C645" s="30">
        <v>-5.6999999999999995E-2</v>
      </c>
      <c r="D645" s="32">
        <v>14.446999999999974</v>
      </c>
      <c r="E645" s="31">
        <v>6.3E-2</v>
      </c>
    </row>
    <row r="646" spans="2:5">
      <c r="B646" s="32">
        <v>7.1639999999999944</v>
      </c>
      <c r="C646" s="30">
        <v>-3.5000000000000003E-2</v>
      </c>
      <c r="D646" s="32">
        <v>14.641000000000005</v>
      </c>
      <c r="E646" s="31">
        <v>7.7999999999999986E-2</v>
      </c>
    </row>
    <row r="647" spans="2:5">
      <c r="B647" s="32">
        <v>7.2839999999999989</v>
      </c>
      <c r="C647" s="30">
        <v>6.0000000000000053E-3</v>
      </c>
      <c r="D647" s="32">
        <v>14.661999999999992</v>
      </c>
      <c r="E647" s="31">
        <v>-2.3999999999999994E-2</v>
      </c>
    </row>
    <row r="648" spans="2:5">
      <c r="B648" s="32">
        <v>7.2920000000000016</v>
      </c>
      <c r="C648" s="30">
        <v>-6.9999999999999993E-3</v>
      </c>
      <c r="D648" s="32">
        <v>14.687000000000012</v>
      </c>
      <c r="E648" s="31">
        <v>-6.2000000000000006E-2</v>
      </c>
    </row>
    <row r="649" spans="2:5">
      <c r="B649" s="32">
        <v>7.3180000000000049</v>
      </c>
      <c r="C649" s="30">
        <v>-5.5000000000000007E-2</v>
      </c>
      <c r="D649" s="32">
        <v>15.111999999999995</v>
      </c>
      <c r="E649" s="31">
        <v>7.5000000000000011E-2</v>
      </c>
    </row>
    <row r="650" spans="2:5">
      <c r="B650" s="32">
        <v>7.3719999999999857</v>
      </c>
      <c r="C650" s="30">
        <v>-7.0000000000000062E-3</v>
      </c>
      <c r="D650" s="32">
        <v>15.469000000000001</v>
      </c>
      <c r="E650" s="31">
        <v>-3.1E-2</v>
      </c>
    </row>
    <row r="651" spans="2:5">
      <c r="B651" s="32">
        <v>7.4889999999999759</v>
      </c>
      <c r="C651" s="30">
        <v>-7.9999999999999932E-3</v>
      </c>
      <c r="D651" s="32">
        <v>15.540999999999997</v>
      </c>
      <c r="E651" s="31">
        <v>1.3999999999999992E-2</v>
      </c>
    </row>
    <row r="652" spans="2:5">
      <c r="B652" s="32">
        <v>7.5009999999999764</v>
      </c>
      <c r="C652" s="30">
        <v>-9.2328099999999996E-2</v>
      </c>
      <c r="D652" s="32">
        <v>15.572000000000003</v>
      </c>
      <c r="E652" s="31">
        <v>-2.1000000000000001E-2</v>
      </c>
    </row>
    <row r="653" spans="2:5">
      <c r="B653" s="32">
        <v>7.5260000000000105</v>
      </c>
      <c r="C653" s="30">
        <v>-2.6999999999999996E-2</v>
      </c>
      <c r="D653" s="32">
        <v>15.611999999999995</v>
      </c>
      <c r="E653" s="31">
        <v>-3.2000000000000001E-2</v>
      </c>
    </row>
    <row r="654" spans="2:5">
      <c r="B654" s="32">
        <v>7.6209999999999951</v>
      </c>
      <c r="C654" s="30">
        <v>0.15100000000000002</v>
      </c>
      <c r="D654" s="32">
        <v>15.700999999999999</v>
      </c>
      <c r="E654" s="31">
        <v>4.5000000000000005E-2</v>
      </c>
    </row>
    <row r="655" spans="2:5">
      <c r="B655" s="32">
        <v>7.7859999999999943</v>
      </c>
      <c r="C655" s="30">
        <v>-2.3999999999999994E-2</v>
      </c>
      <c r="D655" s="32">
        <v>15.701999999999998</v>
      </c>
      <c r="E655" s="31">
        <v>1.6E-2</v>
      </c>
    </row>
    <row r="656" spans="2:5">
      <c r="B656" s="32">
        <v>7.8230000000000075</v>
      </c>
      <c r="C656" s="30">
        <v>5.0000000000000044E-3</v>
      </c>
      <c r="D656" s="32">
        <v>16.211000000000013</v>
      </c>
      <c r="E656" s="31">
        <v>2.3999999999999994E-2</v>
      </c>
    </row>
    <row r="657" spans="2:5">
      <c r="B657" s="32">
        <v>7.8999999999999773</v>
      </c>
      <c r="C657" s="30">
        <v>-4.9999999999999992E-3</v>
      </c>
      <c r="D657" s="32">
        <v>16.272000000000006</v>
      </c>
      <c r="E657" s="31">
        <v>-4.0000000000000001E-3</v>
      </c>
    </row>
    <row r="658" spans="2:5">
      <c r="B658" s="32">
        <v>8.0480000000000018</v>
      </c>
      <c r="C658" s="30">
        <v>2.8999999999999998E-2</v>
      </c>
      <c r="D658" s="32">
        <v>16.385999999999996</v>
      </c>
      <c r="E658" s="31">
        <v>4.0000000000000036E-3</v>
      </c>
    </row>
    <row r="659" spans="2:5">
      <c r="B659" s="32">
        <v>8.1260000000000048</v>
      </c>
      <c r="C659" s="30">
        <v>-2.0999999999999998E-2</v>
      </c>
      <c r="D659" s="32">
        <v>16.392000000000003</v>
      </c>
      <c r="E659" s="31">
        <v>-3.9E-2</v>
      </c>
    </row>
    <row r="660" spans="2:5">
      <c r="B660" s="32">
        <v>8.1270000000000095</v>
      </c>
      <c r="C660" s="30">
        <v>-1.6000000000000014E-2</v>
      </c>
      <c r="D660" s="32">
        <v>16.408000000000001</v>
      </c>
      <c r="E660" s="31">
        <v>-0.14000000000000001</v>
      </c>
    </row>
    <row r="661" spans="2:5">
      <c r="B661" s="32">
        <v>8.1529999999999916</v>
      </c>
      <c r="C661" s="30">
        <v>0</v>
      </c>
      <c r="D661" s="32">
        <v>16.528999999999996</v>
      </c>
      <c r="E661" s="31">
        <v>1.0000000000000002E-2</v>
      </c>
    </row>
    <row r="662" spans="2:5">
      <c r="B662" s="32">
        <v>8.161999999999999</v>
      </c>
      <c r="C662" s="30">
        <v>-3.599999999999999E-2</v>
      </c>
      <c r="D662" s="32">
        <v>16.902000000000015</v>
      </c>
      <c r="E662" s="31">
        <v>1.8000000000000002E-2</v>
      </c>
    </row>
    <row r="663" spans="2:5">
      <c r="B663" s="32">
        <v>8.1919999999999931</v>
      </c>
      <c r="C663" s="30">
        <v>5.9000000000000011E-2</v>
      </c>
      <c r="D663" s="32">
        <v>16.966999999999999</v>
      </c>
      <c r="E663" s="31">
        <v>2.8000000000000001E-2</v>
      </c>
    </row>
    <row r="664" spans="2:5">
      <c r="B664" s="32">
        <v>8.3059999999999832</v>
      </c>
      <c r="C664" s="30">
        <v>6.4999999999999988E-2</v>
      </c>
      <c r="D664" s="32">
        <v>17.051999999999992</v>
      </c>
      <c r="E664" s="31">
        <v>8.1000000000000016E-2</v>
      </c>
    </row>
    <row r="665" spans="2:5">
      <c r="B665" s="32">
        <v>8.3460000000000036</v>
      </c>
      <c r="C665" s="30">
        <v>-1.2000000000000011E-2</v>
      </c>
      <c r="D665" s="32">
        <v>17.120999999999999</v>
      </c>
      <c r="E665" s="31">
        <v>1.4E-2</v>
      </c>
    </row>
    <row r="666" spans="2:5">
      <c r="B666" s="32">
        <v>8.3530000000000086</v>
      </c>
      <c r="C666" s="30">
        <v>-3.8999999999999979E-2</v>
      </c>
      <c r="D666" s="32">
        <v>17.132000000000005</v>
      </c>
      <c r="E666" s="31">
        <v>1.8000000000000002E-2</v>
      </c>
    </row>
    <row r="667" spans="2:5">
      <c r="B667" s="32">
        <v>8.4620000000000033</v>
      </c>
      <c r="C667" s="30">
        <v>-5.0000000000000044E-3</v>
      </c>
      <c r="D667" s="32">
        <v>17.162000000000003</v>
      </c>
      <c r="E667" s="31">
        <v>-1.0000000000000009E-3</v>
      </c>
    </row>
    <row r="668" spans="2:5">
      <c r="B668" s="32">
        <v>8.4669999999999845</v>
      </c>
      <c r="C668" s="30">
        <v>1.4999999999999999E-2</v>
      </c>
      <c r="D668" s="32">
        <v>17.193999999999988</v>
      </c>
      <c r="E668" s="31">
        <v>-3.3000000000000002E-2</v>
      </c>
    </row>
    <row r="669" spans="2:5">
      <c r="B669" s="32">
        <v>8.6449999999999818</v>
      </c>
      <c r="C669" s="30">
        <v>-2.7999999999999997E-2</v>
      </c>
      <c r="D669" s="32">
        <v>17.400000000000006</v>
      </c>
      <c r="E669" s="31">
        <v>0.11599999999999999</v>
      </c>
    </row>
    <row r="670" spans="2:5">
      <c r="B670" s="32">
        <v>8.7119999999999891</v>
      </c>
      <c r="C670" s="30">
        <v>-1.1999999999999997E-2</v>
      </c>
      <c r="D670" s="32">
        <v>17.430999999999997</v>
      </c>
      <c r="E670" s="31">
        <v>6.6000000000000003E-2</v>
      </c>
    </row>
    <row r="671" spans="2:5">
      <c r="B671" s="32">
        <v>8.8260000000000005</v>
      </c>
      <c r="C671" s="30">
        <v>-0.126</v>
      </c>
      <c r="D671" s="32">
        <v>17.490999999999985</v>
      </c>
      <c r="E671" s="31">
        <v>-2.3E-2</v>
      </c>
    </row>
    <row r="672" spans="2:5">
      <c r="B672" s="32">
        <v>8.8689999999999998</v>
      </c>
      <c r="C672" s="30">
        <v>-9.0000000000000011E-3</v>
      </c>
      <c r="D672" s="32">
        <v>17.683000000000007</v>
      </c>
      <c r="E672" s="31">
        <v>-0.10499999999999998</v>
      </c>
    </row>
    <row r="673" spans="2:5">
      <c r="B673" s="32">
        <v>9.117999999999995</v>
      </c>
      <c r="C673" s="30">
        <v>-1.0000000000000009E-3</v>
      </c>
      <c r="D673" s="32">
        <v>17.977000000000004</v>
      </c>
      <c r="E673" s="31">
        <v>1.4999999999999999E-2</v>
      </c>
    </row>
    <row r="674" spans="2:5">
      <c r="B674" s="32">
        <v>9.164999999999992</v>
      </c>
      <c r="C674" s="30">
        <v>3.0000000000000027E-3</v>
      </c>
      <c r="D674" s="32">
        <v>18.073999999999998</v>
      </c>
      <c r="E674" s="31">
        <v>-8.9999999999999976E-3</v>
      </c>
    </row>
    <row r="675" spans="2:5">
      <c r="B675" s="32">
        <v>9.179000000000002</v>
      </c>
      <c r="C675" s="30">
        <v>-2.0000000000000018E-3</v>
      </c>
      <c r="D675" s="32">
        <v>18.296999999999997</v>
      </c>
      <c r="E675" s="31">
        <v>-6.4000000000000001E-2</v>
      </c>
    </row>
    <row r="676" spans="2:5">
      <c r="B676" s="32">
        <v>9.3720000000000141</v>
      </c>
      <c r="C676" s="30">
        <v>9.999999999999995E-3</v>
      </c>
      <c r="D676" s="32">
        <v>18.683000000000007</v>
      </c>
      <c r="E676" s="31">
        <v>1.0000000000000009E-3</v>
      </c>
    </row>
    <row r="677" spans="2:5">
      <c r="B677" s="32">
        <v>9.5620000000000012</v>
      </c>
      <c r="C677" s="30">
        <v>-7.400000000000001E-2</v>
      </c>
      <c r="D677" s="32">
        <v>19.137</v>
      </c>
      <c r="E677" s="31">
        <v>-2.7000000000000003E-2</v>
      </c>
    </row>
    <row r="678" spans="2:5">
      <c r="B678" s="32">
        <v>9.5769999999999982</v>
      </c>
      <c r="C678" s="30">
        <v>1.3000000000000005E-2</v>
      </c>
      <c r="D678" s="32">
        <v>19.363</v>
      </c>
      <c r="E678" s="31">
        <v>1.7000000000000001E-2</v>
      </c>
    </row>
    <row r="679" spans="2:5">
      <c r="B679" s="32">
        <v>9.5879999999999939</v>
      </c>
      <c r="C679" s="30">
        <v>-0.05</v>
      </c>
      <c r="D679" s="32">
        <v>19.714999999999975</v>
      </c>
      <c r="E679" s="31">
        <v>-5.0999999999999997E-2</v>
      </c>
    </row>
    <row r="680" spans="2:5">
      <c r="B680" s="32">
        <v>9.6219999999999999</v>
      </c>
      <c r="C680" s="30">
        <v>-5.9000000000000025E-2</v>
      </c>
      <c r="D680" s="32">
        <v>19.783000000000001</v>
      </c>
      <c r="E680" s="31">
        <v>-3.0999999999999993E-2</v>
      </c>
    </row>
    <row r="681" spans="2:5">
      <c r="B681" s="32">
        <v>9.6469999999999914</v>
      </c>
      <c r="C681" s="30">
        <v>7.0000000000000062E-3</v>
      </c>
      <c r="D681" s="32">
        <v>20.059999999999995</v>
      </c>
      <c r="E681" s="31">
        <v>0.03</v>
      </c>
    </row>
    <row r="682" spans="2:5">
      <c r="B682" s="32">
        <v>9.6800000000000068</v>
      </c>
      <c r="C682" s="30">
        <v>-0.03</v>
      </c>
      <c r="D682" s="32">
        <v>20.121999999999957</v>
      </c>
      <c r="E682" s="31">
        <v>-4.2000000000000003E-2</v>
      </c>
    </row>
    <row r="683" spans="2:5">
      <c r="B683" s="32">
        <v>9.75</v>
      </c>
      <c r="C683" s="30">
        <v>-1.3999999999999999E-2</v>
      </c>
      <c r="D683" s="32">
        <v>20.210999999999999</v>
      </c>
      <c r="E683" s="31">
        <v>-2.0000000000000018E-3</v>
      </c>
    </row>
    <row r="684" spans="2:5">
      <c r="B684" s="32">
        <v>9.7890000000000015</v>
      </c>
      <c r="C684" s="30">
        <v>2.0000000000000018E-3</v>
      </c>
      <c r="D684" s="32">
        <v>20.275000000000006</v>
      </c>
      <c r="E684" s="31">
        <v>-1.2999999999999998E-2</v>
      </c>
    </row>
    <row r="685" spans="2:5">
      <c r="B685" s="32">
        <v>9.8240000000000123</v>
      </c>
      <c r="C685" s="30">
        <v>-1.4E-2</v>
      </c>
      <c r="D685" s="32">
        <v>20.396000000000015</v>
      </c>
      <c r="E685" s="31">
        <v>-2.6000000000000002E-2</v>
      </c>
    </row>
    <row r="686" spans="2:5">
      <c r="B686" s="32">
        <v>9.9229999999999983</v>
      </c>
      <c r="C686" s="30">
        <v>-2.9999999999999888E-3</v>
      </c>
      <c r="D686" s="32">
        <v>20.423000000000002</v>
      </c>
      <c r="E686" s="31">
        <v>-1.9E-2</v>
      </c>
    </row>
    <row r="687" spans="2:5">
      <c r="B687" s="32">
        <v>10.091999999999999</v>
      </c>
      <c r="C687" s="30">
        <v>4.0000000000000036E-3</v>
      </c>
      <c r="D687" s="32">
        <v>20.994</v>
      </c>
      <c r="E687" s="31">
        <v>-3.7000000000000005E-2</v>
      </c>
    </row>
    <row r="688" spans="2:5">
      <c r="B688" s="32">
        <v>10.215000000000003</v>
      </c>
      <c r="C688" s="30">
        <v>0.13100000000000001</v>
      </c>
      <c r="D688" s="32">
        <v>21.090000000000003</v>
      </c>
      <c r="E688" s="31">
        <v>-5.5000000000000007E-2</v>
      </c>
    </row>
    <row r="689" spans="2:5">
      <c r="B689" s="32">
        <v>10.451999999999998</v>
      </c>
      <c r="C689" s="30">
        <v>0</v>
      </c>
      <c r="D689" s="32">
        <v>21.196000000000026</v>
      </c>
      <c r="E689" s="31">
        <v>1.6E-2</v>
      </c>
    </row>
    <row r="690" spans="2:5">
      <c r="B690" s="32">
        <v>10.617999999999995</v>
      </c>
      <c r="C690" s="30">
        <v>-1.6E-2</v>
      </c>
      <c r="D690" s="32">
        <v>21.206000000000017</v>
      </c>
      <c r="E690" s="31">
        <v>1.3999999999999999E-2</v>
      </c>
    </row>
    <row r="691" spans="2:5">
      <c r="B691" s="32">
        <v>10.618000000000009</v>
      </c>
      <c r="C691" s="30">
        <v>-1.6E-2</v>
      </c>
      <c r="D691" s="32">
        <v>21.275999999999996</v>
      </c>
      <c r="E691" s="31">
        <v>2.2000000000000006E-2</v>
      </c>
    </row>
    <row r="692" spans="2:5">
      <c r="B692" s="32">
        <v>10.646999999999991</v>
      </c>
      <c r="C692" s="30">
        <v>1.3000000000000001E-2</v>
      </c>
      <c r="D692" s="32">
        <v>21.919000000000011</v>
      </c>
      <c r="E692" s="31">
        <v>7.3999999999999996E-2</v>
      </c>
    </row>
    <row r="693" spans="2:5">
      <c r="B693" s="32">
        <v>10.669000000000004</v>
      </c>
      <c r="C693" s="30">
        <v>5.9999999999999984E-3</v>
      </c>
      <c r="D693" s="32">
        <v>21.98</v>
      </c>
      <c r="E693" s="31">
        <v>1.3999999999999999E-2</v>
      </c>
    </row>
    <row r="694" spans="2:5">
      <c r="B694" s="32">
        <v>10.676000000000002</v>
      </c>
      <c r="C694" s="30">
        <v>3.0000000000000027E-3</v>
      </c>
      <c r="D694" s="32">
        <v>22.837999999999994</v>
      </c>
      <c r="E694" s="31">
        <v>2.2999999999999993E-2</v>
      </c>
    </row>
    <row r="695" spans="2:5">
      <c r="B695" s="32">
        <v>10.745000000000005</v>
      </c>
      <c r="C695" s="30">
        <v>-1.0000000000000009E-3</v>
      </c>
      <c r="D695" s="32">
        <v>22.854000000000013</v>
      </c>
      <c r="E695" s="31">
        <v>1.7000000000000001E-2</v>
      </c>
    </row>
    <row r="696" spans="2:5">
      <c r="B696" s="32">
        <v>10.753999999999991</v>
      </c>
      <c r="C696" s="30">
        <v>-1.2000000000000011E-2</v>
      </c>
      <c r="D696" s="32">
        <v>22.878999999999991</v>
      </c>
      <c r="E696" s="31">
        <v>9.9999999999999742E-4</v>
      </c>
    </row>
    <row r="697" spans="2:5">
      <c r="B697" s="32">
        <v>10.868</v>
      </c>
      <c r="C697" s="30">
        <v>9.4E-2</v>
      </c>
      <c r="D697" s="32">
        <v>23.328999999999994</v>
      </c>
      <c r="E697" s="31">
        <v>1.8000000000000002E-2</v>
      </c>
    </row>
    <row r="698" spans="2:5">
      <c r="B698" s="32">
        <v>10.966000000000008</v>
      </c>
      <c r="C698" s="30">
        <v>-2.5000000000000008E-2</v>
      </c>
      <c r="D698" s="32">
        <v>23.781999999999996</v>
      </c>
      <c r="E698" s="31">
        <v>-1.9000000000000003E-2</v>
      </c>
    </row>
    <row r="699" spans="2:5">
      <c r="B699" s="32">
        <v>11.007000000000001</v>
      </c>
      <c r="C699" s="30">
        <v>-1.5000000000000013E-2</v>
      </c>
      <c r="D699" s="32">
        <v>23.884000000000015</v>
      </c>
      <c r="E699" s="31">
        <v>1.0000000000000009E-3</v>
      </c>
    </row>
    <row r="700" spans="2:5">
      <c r="B700" s="32">
        <v>11.100999999999999</v>
      </c>
      <c r="C700" s="30">
        <v>7.5999999999999998E-2</v>
      </c>
      <c r="D700" s="32">
        <v>24.400999999999996</v>
      </c>
      <c r="E700" s="31">
        <v>-2.6000000000000002E-2</v>
      </c>
    </row>
    <row r="701" spans="2:5">
      <c r="B701" s="32">
        <v>11.106999999999999</v>
      </c>
      <c r="C701" s="30">
        <v>1.9000000000000017E-2</v>
      </c>
      <c r="D701" s="32">
        <v>24.414000000000001</v>
      </c>
      <c r="E701" s="31">
        <v>3.3000000000000002E-2</v>
      </c>
    </row>
    <row r="702" spans="2:5">
      <c r="B702" s="32">
        <v>11.182999999999993</v>
      </c>
      <c r="C702" s="30">
        <v>1.0999999999999996E-2</v>
      </c>
      <c r="D702" s="32">
        <v>24.424999999999983</v>
      </c>
      <c r="E702" s="31">
        <v>2.7999999999999997E-2</v>
      </c>
    </row>
    <row r="703" spans="2:5">
      <c r="B703" s="32">
        <v>11.245999999999995</v>
      </c>
      <c r="C703" s="30">
        <v>-5.1000000000000004E-2</v>
      </c>
      <c r="D703" s="32">
        <v>24.580999999999989</v>
      </c>
      <c r="E703" s="31">
        <v>-1.1000000000000003E-2</v>
      </c>
    </row>
    <row r="704" spans="2:5">
      <c r="B704" s="32">
        <v>11.437999999999988</v>
      </c>
      <c r="C704" s="30">
        <v>-0.03</v>
      </c>
      <c r="D704" s="32">
        <v>24.629999999999995</v>
      </c>
      <c r="E704" s="31">
        <v>-1.2999999999999998E-2</v>
      </c>
    </row>
    <row r="705" spans="2:5">
      <c r="B705" s="32">
        <v>11.548000000000002</v>
      </c>
      <c r="C705" s="30">
        <v>-2.9999999999999992E-2</v>
      </c>
      <c r="D705" s="32">
        <v>24.850999999999999</v>
      </c>
      <c r="E705" s="31">
        <v>7.9999999999999932E-3</v>
      </c>
    </row>
    <row r="706" spans="2:5">
      <c r="B706" s="32">
        <v>11.590000000000003</v>
      </c>
      <c r="C706" s="30">
        <v>-8.9999999999999941E-3</v>
      </c>
      <c r="D706" s="32">
        <v>25.192999999999998</v>
      </c>
      <c r="E706" s="31">
        <v>2.9999999999999992E-3</v>
      </c>
    </row>
    <row r="707" spans="2:5">
      <c r="B707" s="32">
        <v>11.768000000000001</v>
      </c>
      <c r="C707" s="30">
        <v>-2.1999999999999992E-2</v>
      </c>
      <c r="D707" s="32">
        <v>26.206000000000003</v>
      </c>
      <c r="E707" s="31">
        <v>0</v>
      </c>
    </row>
    <row r="708" spans="2:5">
      <c r="B708" s="32">
        <v>11.849</v>
      </c>
      <c r="C708" s="30">
        <v>1.3999999999999999E-2</v>
      </c>
      <c r="D708" s="32">
        <v>26.358000000000004</v>
      </c>
      <c r="E708" s="31">
        <v>-8.4000000000000005E-2</v>
      </c>
    </row>
    <row r="709" spans="2:5">
      <c r="B709" s="32">
        <v>11.920000000000002</v>
      </c>
      <c r="C709" s="30">
        <v>-7.5000000000000011E-2</v>
      </c>
      <c r="D709" s="32">
        <v>26.459000000000003</v>
      </c>
      <c r="E709" s="31">
        <v>2.0999999999999991E-2</v>
      </c>
    </row>
    <row r="710" spans="2:5">
      <c r="B710" s="32">
        <v>12.074000000000012</v>
      </c>
      <c r="C710" s="30">
        <v>-4.1999999999999996E-2</v>
      </c>
      <c r="D710" s="32">
        <v>26.658999999999992</v>
      </c>
      <c r="E710" s="31">
        <v>-3.7000000000000005E-2</v>
      </c>
    </row>
    <row r="711" spans="2:5">
      <c r="B711" s="32">
        <v>12.106999999999999</v>
      </c>
      <c r="C711" s="30">
        <v>1.3000000000000005E-2</v>
      </c>
      <c r="D711" s="32">
        <v>26.961999999999989</v>
      </c>
      <c r="E711" s="31">
        <v>4.6000000000000006E-2</v>
      </c>
    </row>
    <row r="712" spans="2:5">
      <c r="B712" s="32">
        <v>12.219000000000008</v>
      </c>
      <c r="C712" s="30">
        <v>-4.9000000000000002E-2</v>
      </c>
      <c r="D712" s="32">
        <v>27.032999999999987</v>
      </c>
      <c r="E712" s="31">
        <v>-1.2E-2</v>
      </c>
    </row>
    <row r="713" spans="2:5">
      <c r="B713" s="32">
        <v>12.408000000000001</v>
      </c>
      <c r="C713" s="30">
        <v>3.3000000000000002E-2</v>
      </c>
      <c r="D713" s="32">
        <v>27.53</v>
      </c>
      <c r="E713" s="31">
        <v>2.5999999999999995E-2</v>
      </c>
    </row>
    <row r="714" spans="2:5">
      <c r="B714" s="32">
        <v>12.414999999999992</v>
      </c>
      <c r="C714" s="30">
        <v>5.3999999999999999E-2</v>
      </c>
      <c r="D714" s="32">
        <v>27.819999999999993</v>
      </c>
      <c r="E714" s="31">
        <v>4.3000000000000003E-2</v>
      </c>
    </row>
    <row r="715" spans="2:5">
      <c r="B715" s="32">
        <v>12.455999999999989</v>
      </c>
      <c r="C715" s="30">
        <v>8.9999999999999941E-3</v>
      </c>
      <c r="D715" s="32">
        <v>29.13900000000001</v>
      </c>
      <c r="E715" s="31">
        <v>4.5999999999999999E-2</v>
      </c>
    </row>
    <row r="716" spans="2:5">
      <c r="B716" s="32">
        <v>12.546999999999997</v>
      </c>
      <c r="C716" s="30">
        <v>-3.0000000000000027E-3</v>
      </c>
      <c r="D716" s="32">
        <v>29.317999999999998</v>
      </c>
      <c r="E716" s="31">
        <v>-2.6999999999999996E-2</v>
      </c>
    </row>
    <row r="717" spans="2:5">
      <c r="B717" s="32">
        <v>12.620000000000005</v>
      </c>
      <c r="C717" s="30">
        <v>-3.7999999999999999E-2</v>
      </c>
      <c r="D717" s="32">
        <v>29.437999999999988</v>
      </c>
      <c r="E717" s="31">
        <v>-1.4000000000000005E-2</v>
      </c>
    </row>
    <row r="718" spans="2:5">
      <c r="B718" s="32">
        <v>12.649000000000001</v>
      </c>
      <c r="C718" s="30">
        <v>1.6E-2</v>
      </c>
      <c r="D718" s="32">
        <v>29.490000000000002</v>
      </c>
      <c r="E718" s="31">
        <v>-0.13500000000000001</v>
      </c>
    </row>
    <row r="719" spans="2:5">
      <c r="B719" s="32">
        <v>12.660000000000004</v>
      </c>
      <c r="C719" s="30">
        <v>-1.2000000000000011E-2</v>
      </c>
      <c r="D719" s="32">
        <v>29.534999999999997</v>
      </c>
      <c r="E719" s="31">
        <v>-5.6000000000000001E-2</v>
      </c>
    </row>
    <row r="720" spans="2:5">
      <c r="B720" s="32">
        <v>12.757000000000005</v>
      </c>
      <c r="C720" s="30">
        <v>-0.10500000000000001</v>
      </c>
      <c r="D720" s="32">
        <v>29.650000000000006</v>
      </c>
      <c r="E720" s="31">
        <v>4.1999999999999996E-2</v>
      </c>
    </row>
    <row r="721" spans="2:5">
      <c r="B721" s="32">
        <v>13.275999999999996</v>
      </c>
      <c r="C721" s="30">
        <v>5.9999999999999915E-3</v>
      </c>
      <c r="D721" s="32">
        <v>29.857000000000028</v>
      </c>
      <c r="E721" s="31">
        <v>0</v>
      </c>
    </row>
    <row r="722" spans="2:5">
      <c r="B722" s="32">
        <v>13.292000000000002</v>
      </c>
      <c r="C722" s="30">
        <v>-5.0000000000000017E-2</v>
      </c>
      <c r="D722" s="32">
        <v>29.896000000000004</v>
      </c>
      <c r="E722" s="31">
        <v>1.6999999999999998E-2</v>
      </c>
    </row>
    <row r="723" spans="2:5">
      <c r="B723" s="32">
        <v>13.399000000000001</v>
      </c>
      <c r="C723" s="30">
        <v>-1.0000000000000009E-3</v>
      </c>
      <c r="D723" s="32">
        <v>29.937999999999995</v>
      </c>
      <c r="E723" s="31">
        <v>-3.9999999999999994E-2</v>
      </c>
    </row>
    <row r="724" spans="2:5">
      <c r="B724" s="32">
        <v>13.431000000000012</v>
      </c>
      <c r="C724" s="30">
        <v>1.0000000000000009E-3</v>
      </c>
      <c r="D724" s="32">
        <v>29.997</v>
      </c>
      <c r="E724" s="31">
        <v>9.9999999999999395E-4</v>
      </c>
    </row>
    <row r="725" spans="2:5">
      <c r="B725" s="32">
        <v>13.759999999999998</v>
      </c>
      <c r="C725" s="30">
        <v>-2.3999999999999994E-2</v>
      </c>
      <c r="D725" s="32">
        <v>30.191000000000003</v>
      </c>
      <c r="E725" s="31">
        <v>9.0000000000000011E-3</v>
      </c>
    </row>
    <row r="726" spans="2:5">
      <c r="B726" s="32">
        <v>13.982999999999997</v>
      </c>
      <c r="C726" s="30">
        <v>-7.6999999999999985E-2</v>
      </c>
      <c r="D726" s="32">
        <v>30.405000000000001</v>
      </c>
      <c r="E726" s="31">
        <v>5.9999999999999993E-3</v>
      </c>
    </row>
    <row r="727" spans="2:5">
      <c r="B727" s="32">
        <v>14.021000000000001</v>
      </c>
      <c r="C727" s="30">
        <v>-1.5999999999999986E-2</v>
      </c>
      <c r="D727" s="32">
        <v>30.807000000000002</v>
      </c>
      <c r="E727" s="31">
        <v>-1.3000000000000001E-2</v>
      </c>
    </row>
    <row r="728" spans="2:5">
      <c r="B728" s="32">
        <v>14.038000000000011</v>
      </c>
      <c r="C728" s="30">
        <v>-4.4999999999999998E-2</v>
      </c>
      <c r="D728" s="32">
        <v>30.977</v>
      </c>
      <c r="E728" s="31">
        <v>3.0000000000000027E-3</v>
      </c>
    </row>
    <row r="729" spans="2:5">
      <c r="B729" s="32">
        <v>14.147999999999968</v>
      </c>
      <c r="C729" s="30">
        <v>5.2999999999999992E-2</v>
      </c>
      <c r="D729" s="32">
        <v>31.008000000000003</v>
      </c>
      <c r="E729" s="31">
        <v>-8.7000000000000008E-2</v>
      </c>
    </row>
    <row r="730" spans="2:5">
      <c r="B730" s="32">
        <v>14.149000000000001</v>
      </c>
      <c r="C730" s="30">
        <v>4.0999999999999995E-2</v>
      </c>
      <c r="D730" s="32">
        <v>31.262000000000015</v>
      </c>
      <c r="E730" s="31">
        <v>0.09</v>
      </c>
    </row>
    <row r="731" spans="2:5">
      <c r="B731" s="32">
        <v>14.354000000000003</v>
      </c>
      <c r="C731" s="30">
        <v>1.8000000000000016E-2</v>
      </c>
      <c r="D731" s="32">
        <v>31.305</v>
      </c>
      <c r="E731" s="31">
        <v>-0.10400000000000001</v>
      </c>
    </row>
    <row r="732" spans="2:5">
      <c r="B732" s="32">
        <v>14.512</v>
      </c>
      <c r="C732" s="30">
        <v>-2.9999999999999888E-3</v>
      </c>
      <c r="D732" s="32">
        <v>31.748999999999995</v>
      </c>
      <c r="E732" s="31">
        <v>-0.06</v>
      </c>
    </row>
    <row r="733" spans="2:5">
      <c r="B733" s="32">
        <v>14.587999999999994</v>
      </c>
      <c r="C733" s="30">
        <v>3.9999999999999966E-3</v>
      </c>
      <c r="D733" s="32">
        <v>31.986000000000018</v>
      </c>
      <c r="E733" s="31">
        <v>-6.9999999999999993E-3</v>
      </c>
    </row>
    <row r="734" spans="2:5">
      <c r="B734" s="32">
        <v>14.770999999999987</v>
      </c>
      <c r="C734" s="30">
        <v>-7.400000000000001E-2</v>
      </c>
      <c r="D734" s="32">
        <v>33.051999999999964</v>
      </c>
      <c r="E734" s="31">
        <v>-1.0000000000000009E-3</v>
      </c>
    </row>
    <row r="735" spans="2:5">
      <c r="B735" s="32">
        <v>14.838000000000001</v>
      </c>
      <c r="C735" s="30">
        <v>-1.1999999999999983E-2</v>
      </c>
      <c r="D735" s="32">
        <v>33.596000000000004</v>
      </c>
      <c r="E735" s="31">
        <v>2E-3</v>
      </c>
    </row>
    <row r="736" spans="2:5">
      <c r="B736" s="32">
        <v>14.857000000000014</v>
      </c>
      <c r="C736" s="30">
        <v>5.1000000000000018E-2</v>
      </c>
      <c r="D736" s="32">
        <v>33.873999999999995</v>
      </c>
      <c r="E736" s="31">
        <v>-2.0000000000000018E-3</v>
      </c>
    </row>
    <row r="737" spans="2:5">
      <c r="B737" s="32">
        <v>15.060000000000002</v>
      </c>
      <c r="C737" s="30">
        <v>-4.4999999999999998E-2</v>
      </c>
      <c r="D737" s="32">
        <v>34.449000000000012</v>
      </c>
      <c r="E737" s="31">
        <v>-3.2000000000000001E-2</v>
      </c>
    </row>
    <row r="738" spans="2:5">
      <c r="B738" s="32">
        <v>15.344999999999999</v>
      </c>
      <c r="C738" s="30">
        <v>-1.1999999999999997E-2</v>
      </c>
      <c r="D738" s="32">
        <v>34.598000000000013</v>
      </c>
      <c r="E738" s="31">
        <v>4.0000000000000036E-3</v>
      </c>
    </row>
    <row r="739" spans="2:5">
      <c r="B739" s="32">
        <v>15.548000000000002</v>
      </c>
      <c r="C739" s="30">
        <v>-4.2999999999999997E-2</v>
      </c>
      <c r="D739" s="32">
        <v>34.640000000000015</v>
      </c>
      <c r="E739" s="31">
        <v>5.9999999999999984E-3</v>
      </c>
    </row>
    <row r="740" spans="2:5">
      <c r="B740" s="32">
        <v>15.629</v>
      </c>
      <c r="C740" s="30">
        <v>-1.9000000000000003E-2</v>
      </c>
      <c r="D740" s="32">
        <v>34.989000000000033</v>
      </c>
      <c r="E740" s="31">
        <v>2.4E-2</v>
      </c>
    </row>
    <row r="741" spans="2:5">
      <c r="B741" s="32">
        <v>15.757000000000005</v>
      </c>
      <c r="C741" s="30">
        <v>-0.12</v>
      </c>
      <c r="D741" s="32">
        <v>35.152999999999992</v>
      </c>
      <c r="E741" s="31">
        <v>1.4999999999999999E-2</v>
      </c>
    </row>
    <row r="742" spans="2:5">
      <c r="B742" s="32">
        <v>15.761000000000024</v>
      </c>
      <c r="C742" s="30">
        <v>4.9999999999999975E-3</v>
      </c>
      <c r="D742" s="32">
        <v>35.465999999999994</v>
      </c>
      <c r="E742" s="31">
        <v>1.6E-2</v>
      </c>
    </row>
    <row r="743" spans="2:5">
      <c r="B743" s="32">
        <v>15.772</v>
      </c>
      <c r="C743" s="30">
        <v>-3.9999999999999994E-2</v>
      </c>
      <c r="D743" s="32">
        <v>35.634000000000007</v>
      </c>
      <c r="E743" s="31">
        <v>5.9999999999999915E-3</v>
      </c>
    </row>
    <row r="744" spans="2:5">
      <c r="B744" s="32">
        <v>15.865000000000009</v>
      </c>
      <c r="C744" s="30">
        <v>-3.8999999999999993E-2</v>
      </c>
      <c r="D744" s="32">
        <v>35.819000000000003</v>
      </c>
      <c r="E744" s="31">
        <v>-1.4000000000000002E-2</v>
      </c>
    </row>
    <row r="745" spans="2:5">
      <c r="B745" s="32">
        <v>15.935</v>
      </c>
      <c r="C745" s="30">
        <v>-5.0000000000000044E-3</v>
      </c>
      <c r="D745" s="32">
        <v>36.028999999999996</v>
      </c>
      <c r="E745" s="31">
        <v>2.6000000000000002E-2</v>
      </c>
    </row>
    <row r="746" spans="2:5">
      <c r="B746" s="32">
        <v>15.996000000000009</v>
      </c>
      <c r="C746" s="30">
        <v>-2.1000000000000005E-2</v>
      </c>
      <c r="D746" s="32">
        <v>36.527999999999992</v>
      </c>
      <c r="E746" s="31">
        <v>2.9999999999999957E-3</v>
      </c>
    </row>
    <row r="747" spans="2:5">
      <c r="B747" s="32">
        <v>16.006</v>
      </c>
      <c r="C747" s="30">
        <v>1.6E-2</v>
      </c>
      <c r="D747" s="32">
        <v>37.821999999999989</v>
      </c>
      <c r="E747" s="31">
        <v>-1.5000000000000001E-2</v>
      </c>
    </row>
    <row r="748" spans="2:5">
      <c r="B748" s="32">
        <v>16.094000000000023</v>
      </c>
      <c r="C748" s="30">
        <v>-5.1000000000000004E-2</v>
      </c>
      <c r="D748" s="32">
        <v>38.220999999999989</v>
      </c>
      <c r="E748" s="31">
        <v>-1.0000000000000002E-2</v>
      </c>
    </row>
    <row r="749" spans="2:5">
      <c r="B749" s="32">
        <v>16.112000000000002</v>
      </c>
      <c r="C749" s="30">
        <v>9.5000000000000001E-2</v>
      </c>
      <c r="D749" s="32">
        <v>38.672000000000011</v>
      </c>
      <c r="E749" s="31">
        <v>4.9000000000000002E-2</v>
      </c>
    </row>
    <row r="750" spans="2:5">
      <c r="B750" s="32">
        <v>16.117999999999995</v>
      </c>
      <c r="C750" s="30">
        <v>-3.1E-2</v>
      </c>
      <c r="D750" s="32">
        <v>38.993000000000009</v>
      </c>
      <c r="E750" s="31">
        <v>1.8000000000000002E-2</v>
      </c>
    </row>
    <row r="751" spans="2:5">
      <c r="B751" s="32">
        <v>16.626999999999999</v>
      </c>
      <c r="C751" s="30">
        <v>1.9999999999999879E-3</v>
      </c>
      <c r="D751" s="32">
        <v>39.439000000000007</v>
      </c>
      <c r="E751" s="31">
        <v>-3.6999999999999991E-2</v>
      </c>
    </row>
    <row r="752" spans="2:5">
      <c r="B752" s="32">
        <v>16.660000000000004</v>
      </c>
      <c r="C752" s="30">
        <v>4.0000000000000036E-3</v>
      </c>
      <c r="D752" s="32">
        <v>39.514000000000003</v>
      </c>
      <c r="E752" s="31">
        <v>1.3999999999999999E-2</v>
      </c>
    </row>
    <row r="753" spans="2:5">
      <c r="B753" s="32">
        <v>16.688999999999993</v>
      </c>
      <c r="C753" s="30">
        <v>-6.0000000000000005E-2</v>
      </c>
      <c r="D753" s="32">
        <v>40.018000000000029</v>
      </c>
      <c r="E753" s="31">
        <v>5.4000000000000006E-2</v>
      </c>
    </row>
    <row r="754" spans="2:5">
      <c r="B754" s="32">
        <v>16.872000000000014</v>
      </c>
      <c r="C754" s="30">
        <v>0</v>
      </c>
      <c r="D754" s="32">
        <v>41.09</v>
      </c>
      <c r="E754" s="31">
        <v>3.6000000000000004E-2</v>
      </c>
    </row>
    <row r="755" spans="2:5">
      <c r="B755" s="32">
        <v>16.875</v>
      </c>
      <c r="C755" s="30">
        <v>-1.1999999999999997E-2</v>
      </c>
      <c r="D755" s="32">
        <v>41.99</v>
      </c>
      <c r="E755" s="31">
        <v>0.122</v>
      </c>
    </row>
    <row r="756" spans="2:5">
      <c r="B756" s="32">
        <v>16.938999999999993</v>
      </c>
      <c r="C756" s="30">
        <v>-1.0999999999999999E-2</v>
      </c>
      <c r="D756" s="32">
        <v>42.251000000000005</v>
      </c>
      <c r="E756" s="31">
        <v>-2.3E-2</v>
      </c>
    </row>
    <row r="757" spans="2:5">
      <c r="B757" s="32">
        <v>17.039000000000001</v>
      </c>
      <c r="C757" s="30">
        <v>-1.9000000000000003E-2</v>
      </c>
      <c r="D757" s="32">
        <v>42.588999999999999</v>
      </c>
      <c r="E757" s="31">
        <v>-1.4999999999999996E-2</v>
      </c>
    </row>
    <row r="758" spans="2:5">
      <c r="B758" s="32">
        <v>17.086999999999989</v>
      </c>
      <c r="C758" s="30">
        <v>-2.9999999999999888E-3</v>
      </c>
      <c r="D758" s="32">
        <v>43.335999999999999</v>
      </c>
      <c r="E758" s="31">
        <v>-2.3E-2</v>
      </c>
    </row>
    <row r="759" spans="2:5">
      <c r="B759" s="32">
        <v>17.687999999999988</v>
      </c>
      <c r="C759" s="30">
        <v>6.0000000000000005E-2</v>
      </c>
      <c r="D759" s="32">
        <v>43.361000000000018</v>
      </c>
      <c r="E759" s="31">
        <v>-3.0000000000000006E-2</v>
      </c>
    </row>
    <row r="760" spans="2:5">
      <c r="B760" s="32">
        <v>17.929000000000002</v>
      </c>
      <c r="C760" s="30">
        <v>-0.11299999999999999</v>
      </c>
      <c r="D760" s="32">
        <v>43.580999999999989</v>
      </c>
      <c r="E760" s="31">
        <v>-2.9000000000000005E-2</v>
      </c>
    </row>
    <row r="761" spans="2:5">
      <c r="B761" s="32">
        <v>18.14700000000002</v>
      </c>
      <c r="C761" s="30">
        <v>-2.5999999999999995E-2</v>
      </c>
      <c r="D761" s="32">
        <v>43.670999999999992</v>
      </c>
      <c r="E761" s="31">
        <v>6.2000000000000006E-2</v>
      </c>
    </row>
    <row r="762" spans="2:5">
      <c r="B762" s="32">
        <v>18.239000000000001</v>
      </c>
      <c r="C762" s="30">
        <v>-2.7999999999999997E-2</v>
      </c>
      <c r="D762" s="32">
        <v>44.975999999999999</v>
      </c>
      <c r="E762" s="31">
        <v>2.0000000000000018E-3</v>
      </c>
    </row>
    <row r="763" spans="2:5">
      <c r="B763" s="32">
        <v>18.308000000000007</v>
      </c>
      <c r="C763" s="30">
        <v>-1.6999999999999987E-2</v>
      </c>
      <c r="D763" s="32">
        <v>46.259</v>
      </c>
      <c r="E763" s="31">
        <v>5.9999999999999984E-3</v>
      </c>
    </row>
    <row r="764" spans="2:5">
      <c r="B764" s="32">
        <v>18.525999999999996</v>
      </c>
      <c r="C764" s="30">
        <v>-5.6999999999999995E-2</v>
      </c>
      <c r="D764" s="32">
        <v>46.908999999999992</v>
      </c>
      <c r="E764" s="31">
        <v>-0.09</v>
      </c>
    </row>
    <row r="765" spans="2:5">
      <c r="B765" s="32">
        <v>18.53</v>
      </c>
      <c r="C765" s="30">
        <v>2.2000000000000006E-2</v>
      </c>
      <c r="D765" s="32">
        <v>47.495000000000005</v>
      </c>
      <c r="E765" s="31">
        <v>-3.2999999999999995E-2</v>
      </c>
    </row>
    <row r="766" spans="2:5">
      <c r="B766" s="32">
        <v>18.545000000000016</v>
      </c>
      <c r="C766" s="30">
        <v>-3.2000000000000015E-2</v>
      </c>
      <c r="D766" s="32">
        <v>48.578000000000003</v>
      </c>
      <c r="E766" s="31">
        <v>-0.114</v>
      </c>
    </row>
    <row r="767" spans="2:5">
      <c r="B767" s="32">
        <v>18.995999999999995</v>
      </c>
      <c r="C767" s="30">
        <v>-1.6E-2</v>
      </c>
      <c r="D767" s="32">
        <v>48.783000000000015</v>
      </c>
      <c r="E767" s="31">
        <v>3.1E-2</v>
      </c>
    </row>
    <row r="768" spans="2:5">
      <c r="B768" s="32">
        <v>19.157999999999998</v>
      </c>
      <c r="C768" s="30">
        <v>-1.6E-2</v>
      </c>
      <c r="D768" s="32">
        <v>48.834000000000003</v>
      </c>
      <c r="E768" s="31">
        <v>-0.04</v>
      </c>
    </row>
    <row r="769" spans="2:5">
      <c r="B769" s="32">
        <v>19.162999999999997</v>
      </c>
      <c r="C769" s="30">
        <v>9.000000000000008E-3</v>
      </c>
      <c r="D769" s="32">
        <v>49.314</v>
      </c>
      <c r="E769" s="31">
        <v>6.0000000000000005E-2</v>
      </c>
    </row>
    <row r="770" spans="2:5">
      <c r="B770" s="32">
        <v>19.181999999999988</v>
      </c>
      <c r="C770" s="30">
        <v>-9.0000000000000011E-3</v>
      </c>
      <c r="D770" s="32">
        <v>49.558</v>
      </c>
      <c r="E770" s="31">
        <v>-4.7E-2</v>
      </c>
    </row>
    <row r="771" spans="2:5">
      <c r="B771" s="32">
        <v>19.245000000000005</v>
      </c>
      <c r="C771" s="30">
        <v>1.1999999999999997E-2</v>
      </c>
      <c r="D771" s="32">
        <v>51.276999999999987</v>
      </c>
      <c r="E771" s="31">
        <v>-3.3000000000000002E-2</v>
      </c>
    </row>
    <row r="772" spans="2:5">
      <c r="B772" s="32">
        <v>19.443000000000012</v>
      </c>
      <c r="C772" s="30">
        <v>2.6999999999999996E-2</v>
      </c>
      <c r="D772" s="32">
        <v>51.488999999999997</v>
      </c>
      <c r="E772" s="31">
        <v>-9.3000000000000013E-2</v>
      </c>
    </row>
    <row r="773" spans="2:5">
      <c r="B773" s="32">
        <v>19.869999999999976</v>
      </c>
      <c r="C773" s="30">
        <v>6.9999999999999993E-3</v>
      </c>
      <c r="D773" s="32">
        <v>52.923000000000002</v>
      </c>
      <c r="E773" s="31">
        <v>-4.3000000000000003E-2</v>
      </c>
    </row>
    <row r="774" spans="2:5">
      <c r="B774" s="32">
        <v>19.885000000000019</v>
      </c>
      <c r="C774" s="30">
        <v>2.1000000000000005E-2</v>
      </c>
      <c r="D774" s="32">
        <v>53.11</v>
      </c>
      <c r="E774" s="31">
        <v>1.8000000000000002E-2</v>
      </c>
    </row>
    <row r="775" spans="2:5">
      <c r="B775" s="32">
        <v>20.013999999999996</v>
      </c>
      <c r="C775" s="30">
        <v>-3.3000000000000002E-2</v>
      </c>
      <c r="D775" s="32">
        <v>53.381</v>
      </c>
      <c r="E775" s="31">
        <v>9.9999999999999985E-3</v>
      </c>
    </row>
    <row r="776" spans="2:5">
      <c r="B776" s="32">
        <v>20.248999999999995</v>
      </c>
      <c r="C776" s="30">
        <v>4.4000000000000004E-2</v>
      </c>
      <c r="D776" s="32">
        <v>53.670999999999992</v>
      </c>
      <c r="E776" s="31">
        <v>-4.5999999999999999E-2</v>
      </c>
    </row>
    <row r="777" spans="2:5">
      <c r="B777" s="32">
        <v>20.731000000000002</v>
      </c>
      <c r="C777" s="30">
        <v>-3.9999999999999994E-2</v>
      </c>
      <c r="D777" s="32">
        <v>54.400000000000006</v>
      </c>
      <c r="E777" s="31">
        <v>-2.0000000000000018E-3</v>
      </c>
    </row>
    <row r="778" spans="2:5">
      <c r="B778" s="32">
        <v>20.859999999999985</v>
      </c>
      <c r="C778" s="30">
        <v>4.2000000000000003E-2</v>
      </c>
      <c r="D778" s="32">
        <v>54.553000000000011</v>
      </c>
      <c r="E778" s="31">
        <v>-2.8000000000000001E-2</v>
      </c>
    </row>
    <row r="779" spans="2:5">
      <c r="B779" s="32">
        <v>21.116000000000014</v>
      </c>
      <c r="C779" s="30">
        <v>-1.2000000000000011E-2</v>
      </c>
      <c r="D779" s="32">
        <v>54.702000000000005</v>
      </c>
      <c r="E779" s="31">
        <v>1.2E-2</v>
      </c>
    </row>
    <row r="780" spans="2:5">
      <c r="B780" s="32">
        <v>21.127000000000002</v>
      </c>
      <c r="C780" s="30">
        <v>-0.10799999999999998</v>
      </c>
      <c r="D780" s="32">
        <v>54.771000000000001</v>
      </c>
      <c r="E780" s="31">
        <v>-9.000000000000008E-3</v>
      </c>
    </row>
    <row r="781" spans="2:5">
      <c r="B781" s="32">
        <v>21.265000000000015</v>
      </c>
      <c r="C781" s="30">
        <v>-1.1999999999999997E-2</v>
      </c>
      <c r="D781" s="32">
        <v>55.45</v>
      </c>
      <c r="E781" s="31">
        <v>0.106</v>
      </c>
    </row>
    <row r="782" spans="2:5">
      <c r="B782" s="32">
        <v>21.408999999999999</v>
      </c>
      <c r="C782" s="30">
        <v>-6.7000000000000004E-2</v>
      </c>
      <c r="D782" s="32">
        <v>55.507000000000005</v>
      </c>
      <c r="E782" s="31">
        <v>-5.0999999999999997E-2</v>
      </c>
    </row>
    <row r="783" spans="2:5">
      <c r="B783" s="32">
        <v>21.601999999999975</v>
      </c>
      <c r="C783" s="30">
        <v>-8.3999999999999991E-2</v>
      </c>
      <c r="D783" s="32">
        <v>55.555999999999997</v>
      </c>
      <c r="E783" s="31">
        <v>-1.2E-2</v>
      </c>
    </row>
    <row r="784" spans="2:5">
      <c r="B784" s="32">
        <v>21.810000000000002</v>
      </c>
      <c r="C784" s="30">
        <v>-6.699999999999999E-2</v>
      </c>
      <c r="D784" s="32">
        <v>55.655000000000001</v>
      </c>
      <c r="E784" s="31">
        <v>4.6000000000000013E-2</v>
      </c>
    </row>
    <row r="785" spans="2:5">
      <c r="B785" s="32">
        <v>22.437999999999988</v>
      </c>
      <c r="C785" s="30">
        <v>7.0000000000000007E-2</v>
      </c>
      <c r="D785" s="32">
        <v>56.451999999999998</v>
      </c>
      <c r="E785" s="31">
        <v>-4.5999999999999999E-2</v>
      </c>
    </row>
    <row r="786" spans="2:5">
      <c r="B786" s="32">
        <v>22.496000000000009</v>
      </c>
      <c r="C786" s="30">
        <v>-9.0000000000000011E-3</v>
      </c>
      <c r="D786" s="32">
        <v>56.634</v>
      </c>
      <c r="E786" s="31">
        <v>2.3E-2</v>
      </c>
    </row>
    <row r="787" spans="2:5">
      <c r="B787" s="32">
        <v>22.690999999999995</v>
      </c>
      <c r="C787" s="30">
        <v>-2.7999999999999997E-2</v>
      </c>
      <c r="D787" s="32">
        <v>57.808999999999997</v>
      </c>
      <c r="E787" s="31">
        <v>5.1999999999999998E-2</v>
      </c>
    </row>
    <row r="788" spans="2:5">
      <c r="B788" s="32">
        <v>22.995000000000005</v>
      </c>
      <c r="C788" s="30">
        <v>-1.3999999999999999E-2</v>
      </c>
      <c r="D788" s="32">
        <v>57.833000000000013</v>
      </c>
      <c r="E788" s="31">
        <v>-7.8999999999999987E-2</v>
      </c>
    </row>
    <row r="789" spans="2:5">
      <c r="B789" s="32">
        <v>23.033000000000001</v>
      </c>
      <c r="C789" s="30">
        <v>-0.16400000000000001</v>
      </c>
      <c r="D789" s="32">
        <v>59.171000000000006</v>
      </c>
      <c r="E789" s="31">
        <v>-7.0000000000000062E-3</v>
      </c>
    </row>
    <row r="790" spans="2:5">
      <c r="B790" s="32">
        <v>23.157999999999994</v>
      </c>
      <c r="C790" s="30">
        <v>-1.0000000000000002E-2</v>
      </c>
      <c r="D790" s="32">
        <v>60.039999999999992</v>
      </c>
      <c r="E790" s="31">
        <v>-1.2000000000000002E-2</v>
      </c>
    </row>
    <row r="791" spans="2:5">
      <c r="B791" s="32">
        <v>23.308999999999997</v>
      </c>
      <c r="C791" s="30">
        <v>2.8999999999999998E-2</v>
      </c>
      <c r="D791" s="32">
        <v>62.185999999999979</v>
      </c>
      <c r="E791" s="31">
        <v>-1.0000000000000009E-3</v>
      </c>
    </row>
    <row r="792" spans="2:5">
      <c r="B792" s="32">
        <v>23.596000000000004</v>
      </c>
      <c r="C792" s="30">
        <v>-4.1999999999999996E-2</v>
      </c>
      <c r="D792" s="32">
        <v>65.347999999999985</v>
      </c>
      <c r="E792" s="31">
        <v>1.9999999999999997E-2</v>
      </c>
    </row>
    <row r="793" spans="2:5">
      <c r="B793" s="32">
        <v>23.757000000000005</v>
      </c>
      <c r="C793" s="30">
        <v>-1.3999999999999999E-2</v>
      </c>
      <c r="D793" s="32">
        <v>65.906999999999982</v>
      </c>
      <c r="E793" s="31">
        <v>2.0000000000000018E-3</v>
      </c>
    </row>
    <row r="794" spans="2:5">
      <c r="B794" s="32">
        <v>24.020000000000039</v>
      </c>
      <c r="C794" s="30">
        <v>-2.7E-2</v>
      </c>
      <c r="D794" s="32">
        <v>67.254000000000019</v>
      </c>
      <c r="E794" s="31">
        <v>-6.0000000000000001E-3</v>
      </c>
    </row>
    <row r="795" spans="2:5">
      <c r="B795" s="32">
        <v>24.186000000000007</v>
      </c>
      <c r="C795" s="30">
        <v>-2.5000000000000001E-2</v>
      </c>
      <c r="D795" s="32">
        <v>68.974000000000004</v>
      </c>
      <c r="E795" s="31">
        <v>0.123</v>
      </c>
    </row>
    <row r="796" spans="2:5">
      <c r="B796" s="32">
        <v>24.206999999999994</v>
      </c>
      <c r="C796" s="30">
        <v>-3.8000000000000006E-2</v>
      </c>
      <c r="D796" s="32">
        <v>72.233000000000004</v>
      </c>
      <c r="E796" s="31">
        <v>4.7E-2</v>
      </c>
    </row>
    <row r="797" spans="2:5">
      <c r="B797" s="32">
        <v>24.425000000000011</v>
      </c>
      <c r="C797" s="30">
        <v>-1.9000000000000003E-2</v>
      </c>
      <c r="D797" s="32">
        <v>72.275999999999982</v>
      </c>
      <c r="E797" s="31">
        <v>2.3E-2</v>
      </c>
    </row>
    <row r="798" spans="2:5">
      <c r="B798" s="32">
        <v>24.562000000000012</v>
      </c>
      <c r="C798" s="30">
        <v>4.9999999999999975E-3</v>
      </c>
      <c r="D798" s="32">
        <v>72.320999999999998</v>
      </c>
      <c r="E798" s="31">
        <v>1.7999999999999999E-2</v>
      </c>
    </row>
    <row r="799" spans="2:5">
      <c r="B799" s="32">
        <v>24.890999999999963</v>
      </c>
      <c r="C799" s="30">
        <v>6.0000000000000053E-3</v>
      </c>
      <c r="D799" s="32">
        <v>72.588999999999999</v>
      </c>
      <c r="E799" s="31">
        <v>-7.0999999999999994E-2</v>
      </c>
    </row>
    <row r="800" spans="2:5">
      <c r="B800" s="32">
        <v>24.954999999999984</v>
      </c>
      <c r="C800" s="30">
        <v>-2.700000000000001E-2</v>
      </c>
      <c r="D800" s="32">
        <v>73.366</v>
      </c>
      <c r="E800" s="31">
        <v>-5.0000000000000001E-3</v>
      </c>
    </row>
    <row r="801" spans="2:5">
      <c r="B801" s="32">
        <v>24.977000000000004</v>
      </c>
      <c r="C801" s="30">
        <v>0.02</v>
      </c>
      <c r="D801" s="32">
        <v>74.036000000000001</v>
      </c>
      <c r="E801" s="31">
        <v>-0.03</v>
      </c>
    </row>
    <row r="802" spans="2:5">
      <c r="B802" s="32">
        <v>25.378999999999998</v>
      </c>
      <c r="C802" s="30">
        <v>-1.9E-2</v>
      </c>
      <c r="D802" s="32">
        <v>74.567999999999998</v>
      </c>
      <c r="E802" s="31">
        <v>-1.9E-2</v>
      </c>
    </row>
    <row r="803" spans="2:5">
      <c r="B803" s="32">
        <v>25.945999999999998</v>
      </c>
      <c r="C803" s="30">
        <v>5.9000000000000011E-2</v>
      </c>
      <c r="D803" s="32">
        <v>75.553000000000054</v>
      </c>
      <c r="E803" s="31">
        <v>3.3999999999999996E-2</v>
      </c>
    </row>
    <row r="804" spans="2:5">
      <c r="B804" s="32">
        <v>25.990999999999985</v>
      </c>
      <c r="C804" s="30">
        <v>7.7000000000000013E-2</v>
      </c>
      <c r="D804" s="32">
        <v>75.576999999999998</v>
      </c>
      <c r="E804" s="31">
        <v>-4.9999999999999975E-3</v>
      </c>
    </row>
    <row r="805" spans="2:5">
      <c r="B805" s="32">
        <v>26.052</v>
      </c>
      <c r="C805" s="30">
        <v>1.1000000000000003E-2</v>
      </c>
      <c r="D805" s="32">
        <v>75.725999999999999</v>
      </c>
      <c r="E805" s="31">
        <v>6.6000000000000003E-2</v>
      </c>
    </row>
    <row r="806" spans="2:5">
      <c r="B806" s="32">
        <v>26.270999999999987</v>
      </c>
      <c r="C806" s="30">
        <v>1.7999999999999988E-2</v>
      </c>
      <c r="D806" s="32">
        <v>80.484999999999999</v>
      </c>
      <c r="E806" s="31">
        <v>5.800000000000001E-2</v>
      </c>
    </row>
    <row r="807" spans="2:5">
      <c r="B807" s="32">
        <v>26.572999999999993</v>
      </c>
      <c r="C807" s="30">
        <v>-4.4000000000000011E-2</v>
      </c>
      <c r="D807" s="32">
        <v>81.456999999999994</v>
      </c>
      <c r="E807" s="31">
        <v>6.0000000000000001E-3</v>
      </c>
    </row>
    <row r="808" spans="2:5">
      <c r="B808" s="32">
        <v>26.579000000000001</v>
      </c>
      <c r="C808" s="30">
        <v>-2.9000000000000001E-2</v>
      </c>
      <c r="D808" s="32">
        <v>83.600999999999999</v>
      </c>
      <c r="E808" s="31">
        <v>9.4E-2</v>
      </c>
    </row>
    <row r="809" spans="2:5">
      <c r="B809" s="32">
        <v>26.983999999999995</v>
      </c>
      <c r="C809" s="30">
        <v>0.06</v>
      </c>
      <c r="D809" s="32">
        <v>85.316999999999979</v>
      </c>
      <c r="E809" s="31">
        <v>3.4000000000000002E-2</v>
      </c>
    </row>
    <row r="810" spans="2:5">
      <c r="B810" s="32">
        <v>27.025999999999996</v>
      </c>
      <c r="C810" s="30">
        <v>-2.3000000000000007E-2</v>
      </c>
      <c r="D810" s="32">
        <v>85.949000000000012</v>
      </c>
      <c r="E810" s="31">
        <v>3.2000000000000001E-2</v>
      </c>
    </row>
    <row r="811" spans="2:5">
      <c r="B811" s="32">
        <v>27.177000000000021</v>
      </c>
      <c r="C811" s="30">
        <v>-2.0999999999999998E-2</v>
      </c>
      <c r="D811" s="32">
        <v>88.843999999999994</v>
      </c>
      <c r="E811" s="31">
        <v>-5.7999999999999996E-2</v>
      </c>
    </row>
    <row r="812" spans="2:5">
      <c r="B812" s="32">
        <v>27.233000000000004</v>
      </c>
      <c r="C812" s="30">
        <v>5.9999999999999776E-3</v>
      </c>
      <c r="D812" s="32">
        <v>92.201999999999998</v>
      </c>
      <c r="E812" s="31">
        <v>-5.5999999999999994E-2</v>
      </c>
    </row>
    <row r="813" spans="2:5">
      <c r="B813" s="32">
        <v>27.598000000000013</v>
      </c>
      <c r="C813" s="30">
        <v>9.0000000000000011E-3</v>
      </c>
      <c r="D813" s="32">
        <v>101.13499999999996</v>
      </c>
      <c r="E813" s="31">
        <v>-5.1999999999999998E-2</v>
      </c>
    </row>
    <row r="814" spans="2:5">
      <c r="B814" s="32">
        <v>27.62700000000001</v>
      </c>
      <c r="C814" s="30">
        <v>-1.2E-2</v>
      </c>
      <c r="D814" s="32">
        <v>103.79500000000002</v>
      </c>
      <c r="E814" s="31">
        <v>-1.6E-2</v>
      </c>
    </row>
    <row r="815" spans="2:5">
      <c r="B815" s="32">
        <v>27.912000000000006</v>
      </c>
      <c r="C815" s="30">
        <v>4.3999999999999997E-2</v>
      </c>
      <c r="D815" s="32">
        <v>104.985</v>
      </c>
      <c r="E815" s="31">
        <v>0.13400000000000001</v>
      </c>
    </row>
    <row r="816" spans="2:5">
      <c r="B816" s="32">
        <v>27.978999999999999</v>
      </c>
      <c r="C816" s="30">
        <v>9.2999999999999999E-2</v>
      </c>
      <c r="D816" s="32">
        <v>105.20699999999999</v>
      </c>
      <c r="E816" s="31">
        <v>1.8999999999999989E-2</v>
      </c>
    </row>
    <row r="817" spans="2:5">
      <c r="B817" s="32">
        <v>28.74499999999999</v>
      </c>
      <c r="C817" s="30">
        <v>-4.7E-2</v>
      </c>
      <c r="D817" s="32">
        <v>110.102</v>
      </c>
      <c r="E817" s="31">
        <v>-8.9999999999999993E-3</v>
      </c>
    </row>
    <row r="818" spans="2:5">
      <c r="B818" s="32">
        <v>29.044000000000011</v>
      </c>
      <c r="C818" s="30">
        <v>-4.3999999999999997E-2</v>
      </c>
      <c r="D818" s="32">
        <v>118.399</v>
      </c>
      <c r="E818" s="31">
        <v>-1.4999999999999999E-2</v>
      </c>
    </row>
    <row r="819" spans="2:5">
      <c r="B819" s="32">
        <v>29.125999999999991</v>
      </c>
      <c r="C819" s="30">
        <v>4.8000000000000008E-2</v>
      </c>
      <c r="D819" s="32">
        <v>162.08900000000003</v>
      </c>
      <c r="E819" s="31">
        <v>3.7999999999999999E-2</v>
      </c>
    </row>
    <row r="820" spans="2:5">
      <c r="B820" s="32">
        <v>29.462000000000003</v>
      </c>
      <c r="C820" s="30">
        <v>-1.7000000000000008E-2</v>
      </c>
      <c r="D820" s="32">
        <v>165.08199999999999</v>
      </c>
      <c r="E820" s="31">
        <v>5.7000000000000002E-2</v>
      </c>
    </row>
    <row r="821" spans="2:5">
      <c r="B821" s="32">
        <v>29.651000000000003</v>
      </c>
      <c r="C821" s="30">
        <v>3.1E-2</v>
      </c>
      <c r="D821" s="32">
        <v>177.28899999999999</v>
      </c>
      <c r="E821" s="31">
        <v>7.2999999999999995E-2</v>
      </c>
    </row>
    <row r="822" spans="2:5">
      <c r="B822" s="32">
        <v>29.781999999999982</v>
      </c>
      <c r="C822" s="30">
        <v>8.8000000000000009E-2</v>
      </c>
      <c r="D822" s="32">
        <v>183.00199999999998</v>
      </c>
      <c r="E822" s="31">
        <v>-6.5000000000000002E-2</v>
      </c>
    </row>
    <row r="823" spans="2:5">
      <c r="B823" s="32">
        <v>29.794000000000011</v>
      </c>
      <c r="C823" s="30">
        <v>-5.4999999999999993E-2</v>
      </c>
      <c r="D823" s="32">
        <v>195.303</v>
      </c>
      <c r="E823" s="31">
        <v>0.123</v>
      </c>
    </row>
    <row r="824" spans="2:5">
      <c r="B824" s="32">
        <v>29.86</v>
      </c>
      <c r="C824" s="30">
        <v>-1.3999999999999999E-2</v>
      </c>
      <c r="D824" s="32"/>
      <c r="E824" s="31"/>
    </row>
    <row r="825" spans="2:5">
      <c r="B825" s="32">
        <v>30.257999999999996</v>
      </c>
      <c r="C825" s="30">
        <v>-1.7000000000000001E-2</v>
      </c>
      <c r="D825" s="32"/>
      <c r="E825" s="31"/>
    </row>
    <row r="826" spans="2:5">
      <c r="B826" s="32">
        <v>30.310000000000002</v>
      </c>
      <c r="C826" s="30">
        <v>-9.3000000000000013E-2</v>
      </c>
      <c r="D826" s="32"/>
      <c r="E826" s="31"/>
    </row>
    <row r="827" spans="2:5">
      <c r="B827" s="32">
        <v>31.126999999999953</v>
      </c>
      <c r="C827" s="30">
        <v>-1.6999999999999987E-2</v>
      </c>
      <c r="D827" s="32"/>
      <c r="E827" s="31"/>
    </row>
    <row r="828" spans="2:5">
      <c r="B828" s="32">
        <v>31.15100000000001</v>
      </c>
      <c r="C828" s="30">
        <v>-5.1999999999999998E-2</v>
      </c>
      <c r="D828" s="32"/>
      <c r="E828" s="31"/>
    </row>
    <row r="829" spans="2:5">
      <c r="B829" s="32">
        <v>31.179000000000002</v>
      </c>
      <c r="C829" s="30">
        <v>-6.7000000000000018E-2</v>
      </c>
      <c r="D829" s="32"/>
      <c r="E829" s="31"/>
    </row>
    <row r="830" spans="2:5">
      <c r="B830" s="32">
        <v>31.430999999999997</v>
      </c>
      <c r="C830" s="30">
        <v>2.0000000000000018E-3</v>
      </c>
      <c r="D830" s="32"/>
      <c r="E830" s="31"/>
    </row>
    <row r="831" spans="2:5">
      <c r="B831" s="32">
        <v>31.542000000000002</v>
      </c>
      <c r="C831" s="30">
        <v>-1.4999999999999999E-2</v>
      </c>
      <c r="D831" s="32"/>
      <c r="E831" s="31"/>
    </row>
    <row r="832" spans="2:5">
      <c r="B832" s="32">
        <v>31.572000000000003</v>
      </c>
      <c r="C832" s="30">
        <v>-1.6E-2</v>
      </c>
      <c r="D832" s="32"/>
      <c r="E832" s="31"/>
    </row>
    <row r="833" spans="2:5">
      <c r="B833" s="32">
        <v>32.086999999999989</v>
      </c>
      <c r="C833" s="30">
        <v>-6.7000000000000004E-2</v>
      </c>
      <c r="D833" s="32"/>
      <c r="E833" s="31"/>
    </row>
    <row r="834" spans="2:5">
      <c r="B834" s="32">
        <v>32.155999999999999</v>
      </c>
      <c r="C834" s="30">
        <v>1.6999999999999994E-2</v>
      </c>
      <c r="D834" s="32"/>
      <c r="E834" s="31"/>
    </row>
    <row r="835" spans="2:5">
      <c r="B835" s="32">
        <v>33.123000000000005</v>
      </c>
      <c r="C835" s="30">
        <v>2.3000000000000003E-2</v>
      </c>
      <c r="D835" s="32"/>
      <c r="E835" s="31"/>
    </row>
    <row r="836" spans="2:5">
      <c r="B836" s="32">
        <v>34.064999999999998</v>
      </c>
      <c r="C836" s="30">
        <v>-4.6000000000000013E-2</v>
      </c>
      <c r="D836" s="32"/>
      <c r="E836" s="31"/>
    </row>
    <row r="837" spans="2:5">
      <c r="B837" s="32">
        <v>34.373999999999995</v>
      </c>
      <c r="C837" s="30">
        <v>-6.0000000000000053E-3</v>
      </c>
      <c r="D837" s="32"/>
      <c r="E837" s="31"/>
    </row>
    <row r="838" spans="2:5">
      <c r="B838" s="32">
        <v>34.425000000000011</v>
      </c>
      <c r="C838" s="30">
        <v>-4.4000000000000004E-2</v>
      </c>
      <c r="D838" s="32"/>
      <c r="E838" s="31"/>
    </row>
    <row r="839" spans="2:5">
      <c r="B839" s="32">
        <v>35.484000000000009</v>
      </c>
      <c r="C839" s="30">
        <v>0.03</v>
      </c>
      <c r="D839" s="32"/>
      <c r="E839" s="31"/>
    </row>
    <row r="840" spans="2:5">
      <c r="B840" s="32">
        <v>35.490000000000009</v>
      </c>
      <c r="C840" s="30">
        <v>1.0999999999999999E-2</v>
      </c>
      <c r="D840" s="32"/>
      <c r="E840" s="31"/>
    </row>
    <row r="841" spans="2:5">
      <c r="B841" s="32">
        <v>36.369</v>
      </c>
      <c r="C841" s="30">
        <v>4.8000000000000001E-2</v>
      </c>
      <c r="D841" s="32"/>
      <c r="E841" s="31"/>
    </row>
    <row r="842" spans="2:5">
      <c r="B842" s="32">
        <v>36.378</v>
      </c>
      <c r="C842" s="30">
        <v>6.7999999999999991E-2</v>
      </c>
      <c r="D842" s="32"/>
      <c r="E842" s="31"/>
    </row>
    <row r="843" spans="2:5">
      <c r="B843" s="32">
        <v>36.665999999999997</v>
      </c>
      <c r="C843" s="30">
        <v>-3.9E-2</v>
      </c>
      <c r="D843" s="32"/>
      <c r="E843" s="31"/>
    </row>
    <row r="844" spans="2:5">
      <c r="B844" s="32">
        <v>37.410999999999987</v>
      </c>
      <c r="C844" s="30">
        <v>-5.6999999999999995E-2</v>
      </c>
      <c r="D844" s="32"/>
      <c r="E844" s="31"/>
    </row>
    <row r="845" spans="2:5">
      <c r="B845" s="32">
        <v>37.942999999999984</v>
      </c>
      <c r="C845" s="30">
        <v>5.9999999999999915E-3</v>
      </c>
      <c r="D845" s="32"/>
      <c r="E845" s="31"/>
    </row>
    <row r="846" spans="2:5">
      <c r="B846" s="32">
        <v>38.317999999999984</v>
      </c>
      <c r="C846" s="30">
        <v>-1.9000000000000003E-2</v>
      </c>
      <c r="D846" s="32"/>
      <c r="E846" s="31"/>
    </row>
    <row r="847" spans="2:5">
      <c r="B847" s="32">
        <v>38.831999999999994</v>
      </c>
      <c r="C847" s="30">
        <v>0.13600000000000001</v>
      </c>
      <c r="D847" s="32"/>
      <c r="E847" s="31"/>
    </row>
    <row r="848" spans="2:5">
      <c r="B848" s="32">
        <v>39.515999999999991</v>
      </c>
      <c r="C848" s="30">
        <v>-1.2E-2</v>
      </c>
      <c r="D848" s="32"/>
      <c r="E848" s="31"/>
    </row>
    <row r="849" spans="2:5">
      <c r="B849" s="32">
        <v>39.538999999999987</v>
      </c>
      <c r="C849" s="30">
        <v>-3.5000000000000003E-2</v>
      </c>
      <c r="D849" s="32"/>
      <c r="E849" s="31"/>
    </row>
    <row r="850" spans="2:5">
      <c r="B850" s="32">
        <v>39.907000000000039</v>
      </c>
      <c r="C850" s="30">
        <v>-1.999999999999999E-2</v>
      </c>
      <c r="D850" s="32"/>
      <c r="E850" s="31"/>
    </row>
    <row r="851" spans="2:5">
      <c r="B851" s="32">
        <v>40.340000000000003</v>
      </c>
      <c r="C851" s="30">
        <v>-2.3E-2</v>
      </c>
      <c r="D851" s="32"/>
      <c r="E851" s="31"/>
    </row>
    <row r="852" spans="2:5">
      <c r="B852" s="32">
        <v>40.687000000000012</v>
      </c>
      <c r="C852" s="30">
        <v>2.5000000000000008E-2</v>
      </c>
      <c r="D852" s="32"/>
      <c r="E852" s="31"/>
    </row>
    <row r="853" spans="2:5">
      <c r="B853" s="32">
        <v>40.757000000000005</v>
      </c>
      <c r="C853" s="30">
        <v>-2.0999999999999998E-2</v>
      </c>
      <c r="D853" s="32"/>
      <c r="E853" s="31"/>
    </row>
    <row r="854" spans="2:5">
      <c r="B854" s="32">
        <v>41.069000000000003</v>
      </c>
      <c r="C854" s="30">
        <v>7.2999999999999995E-2</v>
      </c>
      <c r="D854" s="32"/>
      <c r="E854" s="31"/>
    </row>
    <row r="855" spans="2:5">
      <c r="B855" s="32">
        <v>41.420999999999992</v>
      </c>
      <c r="C855" s="30">
        <v>-6.3999999999999987E-2</v>
      </c>
      <c r="D855" s="32"/>
      <c r="E855" s="31"/>
    </row>
    <row r="856" spans="2:5">
      <c r="B856" s="32">
        <v>41.491000000000042</v>
      </c>
      <c r="C856" s="30">
        <v>-3.5000000000000003E-2</v>
      </c>
      <c r="D856" s="32"/>
      <c r="E856" s="31"/>
    </row>
    <row r="857" spans="2:5">
      <c r="B857" s="32">
        <v>41.806999999999995</v>
      </c>
      <c r="C857" s="30">
        <v>1.1999999999999997E-2</v>
      </c>
      <c r="D857" s="32"/>
      <c r="E857" s="31"/>
    </row>
    <row r="858" spans="2:5">
      <c r="B858" s="32">
        <v>42.018000000000001</v>
      </c>
      <c r="C858" s="30">
        <v>-2.3000000000000007E-2</v>
      </c>
      <c r="D858" s="32"/>
      <c r="E858" s="31"/>
    </row>
    <row r="859" spans="2:5">
      <c r="B859" s="32">
        <v>43.134999999999991</v>
      </c>
      <c r="C859" s="30">
        <v>5.5000000000000021E-2</v>
      </c>
      <c r="D859" s="32"/>
      <c r="E859" s="31"/>
    </row>
    <row r="860" spans="2:5">
      <c r="B860" s="32">
        <v>43.205999999999996</v>
      </c>
      <c r="C860" s="30">
        <v>-1.6999999999999998E-2</v>
      </c>
      <c r="D860" s="32"/>
      <c r="E860" s="31"/>
    </row>
    <row r="861" spans="2:5">
      <c r="B861" s="32">
        <v>43.831000000000003</v>
      </c>
      <c r="C861" s="30">
        <v>-3.7000000000000005E-2</v>
      </c>
      <c r="D861" s="32"/>
      <c r="E861" s="31"/>
    </row>
    <row r="862" spans="2:5">
      <c r="B862" s="32">
        <v>43.886000000000003</v>
      </c>
      <c r="C862" s="30">
        <v>-4.9000000000000002E-2</v>
      </c>
      <c r="D862" s="32"/>
      <c r="E862" s="31"/>
    </row>
    <row r="863" spans="2:5">
      <c r="B863" s="32">
        <v>43.981999999999999</v>
      </c>
      <c r="C863" s="30">
        <v>-1.0000000000000009E-3</v>
      </c>
      <c r="D863" s="32"/>
      <c r="E863" s="31"/>
    </row>
    <row r="864" spans="2:5">
      <c r="B864" s="32">
        <v>44.522999999999968</v>
      </c>
      <c r="C864" s="30">
        <v>-8.0000000000000002E-3</v>
      </c>
      <c r="D864" s="32"/>
      <c r="E864" s="31"/>
    </row>
    <row r="865" spans="2:5">
      <c r="B865" s="32">
        <v>44.668000000000006</v>
      </c>
      <c r="C865" s="30">
        <v>1.8000000000000002E-2</v>
      </c>
      <c r="D865" s="32"/>
      <c r="E865" s="31"/>
    </row>
    <row r="866" spans="2:5">
      <c r="B866" s="32">
        <v>44.802</v>
      </c>
      <c r="C866" s="30">
        <v>0.14099999999999999</v>
      </c>
      <c r="D866" s="32"/>
      <c r="E866" s="31"/>
    </row>
    <row r="867" spans="2:5">
      <c r="B867" s="32">
        <v>46.071999999999996</v>
      </c>
      <c r="C867" s="30">
        <v>5.9999999999999915E-3</v>
      </c>
      <c r="D867" s="32"/>
      <c r="E867" s="31"/>
    </row>
    <row r="868" spans="2:5">
      <c r="B868" s="32">
        <v>46.092999999999989</v>
      </c>
      <c r="C868" s="30">
        <v>4.0000000000000036E-3</v>
      </c>
      <c r="D868" s="32"/>
      <c r="E868" s="31"/>
    </row>
    <row r="869" spans="2:5">
      <c r="B869" s="32">
        <v>46.238</v>
      </c>
      <c r="C869" s="30">
        <v>8.5999999999999993E-2</v>
      </c>
      <c r="D869" s="32"/>
      <c r="E869" s="31"/>
    </row>
    <row r="870" spans="2:5">
      <c r="B870" s="32">
        <v>46.670000000000016</v>
      </c>
      <c r="C870" s="30">
        <v>-3.7000000000000005E-2</v>
      </c>
      <c r="D870" s="32"/>
      <c r="E870" s="31"/>
    </row>
    <row r="871" spans="2:5">
      <c r="B871" s="32">
        <v>47.499000000000009</v>
      </c>
      <c r="C871" s="30">
        <v>-1.9000000000000017E-2</v>
      </c>
      <c r="D871" s="32"/>
      <c r="E871" s="31"/>
    </row>
    <row r="872" spans="2:5">
      <c r="B872" s="32">
        <v>47.85199999999999</v>
      </c>
      <c r="C872" s="30">
        <v>-3.9999999999999994E-2</v>
      </c>
      <c r="D872" s="32"/>
      <c r="E872" s="31"/>
    </row>
    <row r="873" spans="2:5">
      <c r="B873" s="32">
        <v>49.412999999999997</v>
      </c>
      <c r="C873" s="30">
        <v>-4.2999999999999997E-2</v>
      </c>
      <c r="D873" s="32"/>
      <c r="E873" s="31"/>
    </row>
    <row r="874" spans="2:5">
      <c r="B874" s="32">
        <v>49.774000000000001</v>
      </c>
      <c r="C874" s="30">
        <v>-8.1000000000000003E-2</v>
      </c>
      <c r="D874" s="32"/>
      <c r="E874" s="31"/>
    </row>
    <row r="875" spans="2:5">
      <c r="B875" s="32">
        <v>50.318000000000012</v>
      </c>
      <c r="C875" s="30">
        <v>4.4999999999999998E-2</v>
      </c>
      <c r="D875" s="32"/>
      <c r="E875" s="31"/>
    </row>
    <row r="876" spans="2:5">
      <c r="B876" s="32">
        <v>51.421000000000021</v>
      </c>
      <c r="C876" s="30">
        <v>-2.2999999999999996E-2</v>
      </c>
      <c r="D876" s="32"/>
      <c r="E876" s="31"/>
    </row>
    <row r="877" spans="2:5">
      <c r="B877" s="32">
        <v>51.767999999999972</v>
      </c>
      <c r="C877" s="30">
        <v>-0.104</v>
      </c>
      <c r="D877" s="32"/>
      <c r="E877" s="31"/>
    </row>
    <row r="878" spans="2:5">
      <c r="B878" s="32">
        <v>51.835000000000008</v>
      </c>
      <c r="C878" s="30">
        <v>-2.0999999999999991E-2</v>
      </c>
      <c r="D878" s="32"/>
      <c r="E878" s="31"/>
    </row>
    <row r="879" spans="2:5">
      <c r="B879" s="32">
        <v>53.94</v>
      </c>
      <c r="C879" s="30">
        <v>4.0000000000000001E-3</v>
      </c>
      <c r="D879" s="32"/>
      <c r="E879" s="31"/>
    </row>
    <row r="880" spans="2:5">
      <c r="B880" s="32">
        <v>54.414000000000001</v>
      </c>
      <c r="C880" s="30">
        <v>2.0000000000000018E-3</v>
      </c>
      <c r="D880" s="32"/>
      <c r="E880" s="31"/>
    </row>
    <row r="881" spans="2:5">
      <c r="B881" s="32">
        <v>55.108999999999995</v>
      </c>
      <c r="C881" s="30">
        <v>-8.1000000000000003E-2</v>
      </c>
      <c r="D881" s="32"/>
      <c r="E881" s="31"/>
    </row>
    <row r="882" spans="2:5">
      <c r="B882" s="32">
        <v>55.36999999999999</v>
      </c>
      <c r="C882" s="30">
        <v>-4.4999999999999998E-2</v>
      </c>
      <c r="D882" s="32"/>
      <c r="E882" s="31"/>
    </row>
    <row r="883" spans="2:5">
      <c r="B883" s="32">
        <v>56.299999999999983</v>
      </c>
      <c r="C883" s="30">
        <v>-3.1E-2</v>
      </c>
      <c r="D883" s="32"/>
      <c r="E883" s="31"/>
    </row>
    <row r="884" spans="2:5">
      <c r="B884" s="32">
        <v>56.545000000000002</v>
      </c>
      <c r="C884" s="30">
        <v>-3.5000000000000003E-2</v>
      </c>
      <c r="D884" s="32"/>
      <c r="E884" s="31"/>
    </row>
    <row r="885" spans="2:5">
      <c r="B885" s="32">
        <v>57.169999999999987</v>
      </c>
      <c r="C885" s="30">
        <v>0</v>
      </c>
      <c r="D885" s="32"/>
      <c r="E885" s="31"/>
    </row>
    <row r="886" spans="2:5">
      <c r="B886" s="32">
        <v>57.836999999999989</v>
      </c>
      <c r="C886" s="30">
        <v>0.05</v>
      </c>
      <c r="D886" s="32"/>
      <c r="E886" s="31"/>
    </row>
    <row r="887" spans="2:5">
      <c r="B887" s="32">
        <v>57.84</v>
      </c>
      <c r="C887" s="30">
        <v>4.0000000000000036E-3</v>
      </c>
      <c r="D887" s="32"/>
      <c r="E887" s="31"/>
    </row>
    <row r="888" spans="2:5">
      <c r="B888" s="32">
        <v>59.098999999999997</v>
      </c>
      <c r="C888" s="30">
        <v>-3.2999999999999995E-2</v>
      </c>
      <c r="D888" s="32"/>
      <c r="E888" s="31"/>
    </row>
    <row r="889" spans="2:5">
      <c r="B889" s="32">
        <v>59.118999999999993</v>
      </c>
      <c r="C889" s="30">
        <v>-3.9999999999999994E-2</v>
      </c>
      <c r="D889" s="32"/>
      <c r="E889" s="31"/>
    </row>
    <row r="890" spans="2:5">
      <c r="B890" s="32">
        <v>59.599000000000018</v>
      </c>
      <c r="C890" s="30">
        <v>5.9999999999999984E-3</v>
      </c>
      <c r="D890" s="32"/>
      <c r="E890" s="31"/>
    </row>
    <row r="891" spans="2:5">
      <c r="B891" s="32">
        <v>62.729000000000006</v>
      </c>
      <c r="C891" s="30">
        <v>-4.4000000000000004E-2</v>
      </c>
      <c r="D891" s="32"/>
      <c r="E891" s="31"/>
    </row>
    <row r="892" spans="2:5">
      <c r="B892" s="32">
        <v>64.274000000000001</v>
      </c>
      <c r="C892" s="30">
        <v>-6.6000000000000003E-2</v>
      </c>
      <c r="D892" s="32"/>
      <c r="E892" s="31"/>
    </row>
    <row r="893" spans="2:5">
      <c r="B893" s="32">
        <v>66.372000000000014</v>
      </c>
      <c r="C893" s="30">
        <v>-7.0999999999999994E-2</v>
      </c>
      <c r="D893" s="32"/>
      <c r="E893" s="31"/>
    </row>
    <row r="894" spans="2:5">
      <c r="B894" s="32">
        <v>70.081999999999994</v>
      </c>
      <c r="C894" s="30">
        <v>-0.10899999999999999</v>
      </c>
      <c r="D894" s="32"/>
      <c r="E894" s="31"/>
    </row>
    <row r="895" spans="2:5">
      <c r="B895" s="32">
        <v>70.424000000000007</v>
      </c>
      <c r="C895" s="30">
        <v>-8.6000000000000007E-2</v>
      </c>
      <c r="D895" s="32"/>
      <c r="E895" s="31"/>
    </row>
    <row r="896" spans="2:5">
      <c r="B896" s="32">
        <v>71.694000000000017</v>
      </c>
      <c r="C896" s="30">
        <v>-2.0999999999999998E-2</v>
      </c>
      <c r="D896" s="32"/>
      <c r="E896" s="31"/>
    </row>
    <row r="897" spans="2:5">
      <c r="B897" s="32">
        <v>76.790999999999997</v>
      </c>
      <c r="C897" s="30">
        <v>3.6000000000000004E-2</v>
      </c>
      <c r="D897" s="32"/>
      <c r="E897" s="31"/>
    </row>
    <row r="898" spans="2:5">
      <c r="B898" s="32">
        <v>78.435000000000059</v>
      </c>
      <c r="C898" s="30">
        <v>-8.299999999999999E-2</v>
      </c>
      <c r="D898" s="32"/>
      <c r="E898" s="31"/>
    </row>
    <row r="899" spans="2:5">
      <c r="B899" s="32">
        <v>79.289000000000001</v>
      </c>
      <c r="C899" s="30">
        <v>0.191</v>
      </c>
      <c r="D899" s="32"/>
      <c r="E899" s="31"/>
    </row>
    <row r="900" spans="2:5">
      <c r="B900" s="32">
        <v>79.973000000000013</v>
      </c>
      <c r="C900" s="30">
        <v>1.0000000000000009E-3</v>
      </c>
      <c r="D900" s="32"/>
      <c r="E900" s="31"/>
    </row>
    <row r="901" spans="2:5">
      <c r="B901" s="32">
        <v>80.359000000000037</v>
      </c>
      <c r="C901" s="30">
        <v>-2.1000000000000005E-2</v>
      </c>
      <c r="D901" s="32"/>
      <c r="E901" s="31"/>
    </row>
    <row r="902" spans="2:5">
      <c r="B902" s="32">
        <v>81.971999999999994</v>
      </c>
      <c r="C902" s="30">
        <v>8.2000000000000003E-2</v>
      </c>
      <c r="D902" s="32"/>
      <c r="E902" s="31"/>
    </row>
    <row r="903" spans="2:5">
      <c r="B903" s="32">
        <v>82.004999999999995</v>
      </c>
      <c r="C903" s="30">
        <v>2.7999999999999997E-2</v>
      </c>
      <c r="D903" s="32"/>
      <c r="E903" s="31"/>
    </row>
    <row r="904" spans="2:5">
      <c r="B904" s="32">
        <v>82.56</v>
      </c>
      <c r="C904" s="30">
        <v>0.14799999999999999</v>
      </c>
      <c r="D904" s="32"/>
      <c r="E904" s="31"/>
    </row>
    <row r="905" spans="2:5">
      <c r="B905" s="32">
        <v>85.810999999999979</v>
      </c>
      <c r="C905" s="30">
        <v>7.1000000000000008E-2</v>
      </c>
      <c r="D905" s="32"/>
      <c r="E905" s="31"/>
    </row>
    <row r="906" spans="2:5">
      <c r="B906" s="32">
        <v>90.856000000000009</v>
      </c>
      <c r="C906" s="30">
        <v>-2.3000000000000007E-2</v>
      </c>
      <c r="D906" s="32"/>
      <c r="E906" s="31"/>
    </row>
    <row r="907" spans="2:5">
      <c r="B907" s="32">
        <v>94.296999999999969</v>
      </c>
      <c r="C907" s="30">
        <v>5.000000000000001E-3</v>
      </c>
      <c r="D907" s="32"/>
      <c r="E907" s="31"/>
    </row>
    <row r="908" spans="2:5">
      <c r="B908" s="32">
        <v>94.905000000000001</v>
      </c>
      <c r="C908" s="30">
        <v>-1.1000000000000003E-2</v>
      </c>
      <c r="D908" s="32"/>
      <c r="E908" s="31"/>
    </row>
    <row r="909" spans="2:5">
      <c r="B909" s="32">
        <v>98.159000000000006</v>
      </c>
      <c r="C909" s="30">
        <v>-3.9000000000000007E-2</v>
      </c>
      <c r="D909" s="32"/>
      <c r="E909" s="31"/>
    </row>
    <row r="910" spans="2:5">
      <c r="B910" s="32">
        <v>109.14599999999996</v>
      </c>
      <c r="C910" s="30">
        <v>-0.11200000000000002</v>
      </c>
      <c r="D910" s="32"/>
      <c r="E910" s="31"/>
    </row>
    <row r="911" spans="2:5">
      <c r="B911" s="32">
        <v>112.43</v>
      </c>
      <c r="C911" s="30">
        <v>-2.5000000000000001E-2</v>
      </c>
      <c r="D911" s="32"/>
      <c r="E911" s="31"/>
    </row>
    <row r="912" spans="2:5">
      <c r="B912" s="32">
        <v>112.57099999999998</v>
      </c>
      <c r="C912" s="30">
        <v>2.0000000000000004E-2</v>
      </c>
      <c r="D912" s="32"/>
      <c r="E912" s="31"/>
    </row>
    <row r="913" spans="2:5">
      <c r="B913" s="32">
        <v>118.83599999999998</v>
      </c>
      <c r="C913" s="30">
        <v>-1.9999999999999997E-2</v>
      </c>
      <c r="D913" s="32"/>
      <c r="E913" s="31"/>
    </row>
    <row r="914" spans="2:5">
      <c r="B914" s="32">
        <v>122.408</v>
      </c>
      <c r="C914" s="30">
        <v>-2.1999999999999999E-2</v>
      </c>
      <c r="D914" s="32"/>
      <c r="E914" s="31"/>
    </row>
    <row r="915" spans="2:5">
      <c r="B915" s="32">
        <v>138.203</v>
      </c>
      <c r="C915" s="30">
        <v>2.6000000000000002E-2</v>
      </c>
      <c r="D915" s="32"/>
      <c r="E915" s="31"/>
    </row>
    <row r="916" spans="2:5">
      <c r="B916" s="32">
        <v>183.65899999999999</v>
      </c>
      <c r="C916" s="30">
        <v>-4.7999999999999987E-2</v>
      </c>
      <c r="D916" s="32"/>
      <c r="E916" s="31"/>
    </row>
    <row r="917" spans="2:5">
      <c r="B917" s="32">
        <v>203.64</v>
      </c>
      <c r="C917" s="30">
        <v>-0.13799999999999998</v>
      </c>
      <c r="D917" s="32"/>
      <c r="E917" s="31"/>
    </row>
    <row r="918" spans="2:5">
      <c r="B918" s="28">
        <v>44.523000000000003</v>
      </c>
      <c r="C918" s="29">
        <v>3.1E-2</v>
      </c>
      <c r="D918" s="30"/>
      <c r="E918" s="31"/>
    </row>
    <row r="919" spans="2:5">
      <c r="B919" s="28">
        <v>44.667999999999999</v>
      </c>
      <c r="C919" s="29">
        <v>7.8E-2</v>
      </c>
      <c r="D919" s="30"/>
      <c r="E919" s="31"/>
    </row>
    <row r="920" spans="2:5">
      <c r="B920" s="28">
        <v>44.802</v>
      </c>
      <c r="C920" s="29">
        <v>0</v>
      </c>
      <c r="D920" s="30"/>
      <c r="E920" s="31"/>
    </row>
    <row r="921" spans="2:5">
      <c r="B921" s="28">
        <v>45.819000000000003</v>
      </c>
      <c r="C921" s="29">
        <v>0.128</v>
      </c>
      <c r="D921" s="30"/>
      <c r="E921" s="31"/>
    </row>
    <row r="922" spans="2:5">
      <c r="B922" s="28">
        <v>46.093000000000004</v>
      </c>
      <c r="C922" s="29">
        <v>0.106</v>
      </c>
      <c r="D922" s="30"/>
      <c r="E922" s="31"/>
    </row>
    <row r="923" spans="2:5">
      <c r="B923" s="28">
        <v>46.67</v>
      </c>
      <c r="C923" s="29">
        <v>4.2000000000000003E-2</v>
      </c>
      <c r="D923" s="30"/>
      <c r="E923" s="31"/>
    </row>
    <row r="924" spans="2:5">
      <c r="B924" s="28">
        <v>47.499000000000002</v>
      </c>
      <c r="C924" s="29">
        <v>0.13900000000000001</v>
      </c>
      <c r="D924" s="30"/>
      <c r="E924" s="31"/>
    </row>
    <row r="925" spans="2:5">
      <c r="B925" s="28">
        <v>47.851999999999997</v>
      </c>
      <c r="C925" s="29">
        <v>8.8999999999999996E-2</v>
      </c>
      <c r="D925" s="30"/>
      <c r="E925" s="31"/>
    </row>
    <row r="926" spans="2:5">
      <c r="B926" s="28">
        <v>49.412999999999997</v>
      </c>
      <c r="C926" s="29">
        <v>0.107</v>
      </c>
      <c r="D926" s="30"/>
      <c r="E926" s="31"/>
    </row>
    <row r="927" spans="2:5">
      <c r="B927" s="28">
        <v>49.774000000000001</v>
      </c>
      <c r="C927" s="29">
        <v>0.159</v>
      </c>
      <c r="D927" s="30"/>
      <c r="E927" s="31"/>
    </row>
    <row r="928" spans="2:5">
      <c r="B928" s="28">
        <v>50.317999999999998</v>
      </c>
      <c r="C928" s="29">
        <v>6.3E-2</v>
      </c>
      <c r="D928" s="30"/>
      <c r="E928" s="31"/>
    </row>
    <row r="929" spans="2:5">
      <c r="B929" s="28">
        <v>51.420999999999999</v>
      </c>
      <c r="C929" s="29">
        <v>5.1999999999999998E-2</v>
      </c>
      <c r="D929" s="30"/>
      <c r="E929" s="31"/>
    </row>
    <row r="930" spans="2:5">
      <c r="B930" s="28">
        <v>51.768000000000001</v>
      </c>
      <c r="C930" s="29">
        <v>0.22</v>
      </c>
      <c r="D930" s="30"/>
      <c r="E930" s="31"/>
    </row>
    <row r="931" spans="2:5">
      <c r="B931" s="28">
        <v>51.808999999999997</v>
      </c>
      <c r="C931" s="29">
        <v>5.1999999999999998E-2</v>
      </c>
      <c r="D931" s="30"/>
      <c r="E931" s="31"/>
    </row>
    <row r="932" spans="2:5">
      <c r="B932" s="28">
        <v>53.616999999999997</v>
      </c>
      <c r="C932" s="29">
        <v>5.0999999999999997E-2</v>
      </c>
      <c r="D932" s="30"/>
      <c r="E932" s="31"/>
    </row>
    <row r="933" spans="2:5">
      <c r="B933" s="28">
        <v>53.94</v>
      </c>
      <c r="C933" s="29">
        <v>2.8000000000000001E-2</v>
      </c>
      <c r="D933" s="30"/>
      <c r="E933" s="31"/>
    </row>
    <row r="934" spans="2:5">
      <c r="B934" s="28">
        <v>54.273000000000003</v>
      </c>
      <c r="C934" s="29">
        <v>1.7999999999999999E-2</v>
      </c>
      <c r="D934" s="30"/>
      <c r="E934" s="31"/>
    </row>
    <row r="935" spans="2:5">
      <c r="B935" s="28">
        <v>54.414000000000001</v>
      </c>
      <c r="C935" s="29">
        <v>6.2E-2</v>
      </c>
      <c r="D935" s="30"/>
      <c r="E935" s="31"/>
    </row>
    <row r="936" spans="2:5">
      <c r="B936" s="28">
        <v>55.109000000000002</v>
      </c>
      <c r="C936" s="29">
        <v>0.193</v>
      </c>
      <c r="D936" s="30"/>
      <c r="E936" s="31"/>
    </row>
    <row r="937" spans="2:5">
      <c r="B937" s="28">
        <v>55.37</v>
      </c>
      <c r="C937" s="29">
        <v>6.2E-2</v>
      </c>
      <c r="D937" s="30"/>
      <c r="E937" s="31"/>
    </row>
    <row r="938" spans="2:5">
      <c r="B938" s="28">
        <v>56.3</v>
      </c>
      <c r="C938" s="29">
        <v>7.4999999999999997E-2</v>
      </c>
      <c r="D938" s="30"/>
      <c r="E938" s="31"/>
    </row>
    <row r="939" spans="2:5">
      <c r="B939" s="28">
        <v>56.545000000000002</v>
      </c>
      <c r="C939" s="29">
        <v>0.08</v>
      </c>
      <c r="D939" s="30"/>
      <c r="E939" s="31"/>
    </row>
    <row r="940" spans="2:5">
      <c r="B940" s="28">
        <v>56.808</v>
      </c>
      <c r="C940" s="29">
        <v>7.9000000000000001E-2</v>
      </c>
      <c r="D940" s="30"/>
      <c r="E940" s="31"/>
    </row>
    <row r="941" spans="2:5">
      <c r="B941" s="28">
        <v>57.17</v>
      </c>
      <c r="C941" s="29">
        <v>0.11</v>
      </c>
      <c r="D941" s="30"/>
      <c r="E941" s="31"/>
    </row>
    <row r="942" spans="2:5">
      <c r="B942" s="28">
        <v>57.837000000000003</v>
      </c>
      <c r="C942" s="29">
        <v>3.3000000000000002E-2</v>
      </c>
      <c r="D942" s="30"/>
      <c r="E942" s="31"/>
    </row>
    <row r="943" spans="2:5">
      <c r="B943" s="28">
        <v>57.84</v>
      </c>
      <c r="C943" s="29">
        <v>0.126</v>
      </c>
      <c r="D943" s="30"/>
      <c r="E943" s="31"/>
    </row>
    <row r="944" spans="2:5">
      <c r="B944" s="28">
        <v>59.098999999999997</v>
      </c>
      <c r="C944" s="29">
        <v>8.8999999999999996E-2</v>
      </c>
      <c r="D944" s="30"/>
      <c r="E944" s="31"/>
    </row>
    <row r="945" spans="2:5">
      <c r="B945" s="28">
        <v>59.119</v>
      </c>
      <c r="C945" s="29">
        <v>0.122</v>
      </c>
      <c r="D945" s="30"/>
      <c r="E945" s="31"/>
    </row>
    <row r="946" spans="2:5">
      <c r="B946" s="28">
        <v>59.451000000000001</v>
      </c>
      <c r="C946" s="29">
        <v>2.8000000000000001E-2</v>
      </c>
      <c r="D946" s="30"/>
      <c r="E946" s="31"/>
    </row>
    <row r="947" spans="2:5">
      <c r="B947" s="28">
        <v>59.598999999999997</v>
      </c>
      <c r="C947" s="29">
        <v>3.6999999999999998E-2</v>
      </c>
      <c r="D947" s="30"/>
      <c r="E947" s="31"/>
    </row>
    <row r="948" spans="2:5">
      <c r="B948" s="28">
        <v>62.728999999999999</v>
      </c>
      <c r="C948" s="29">
        <v>3.5999999999999997E-2</v>
      </c>
      <c r="D948" s="30"/>
      <c r="E948" s="31"/>
    </row>
    <row r="949" spans="2:5">
      <c r="B949" s="28">
        <v>64.274000000000001</v>
      </c>
      <c r="C949" s="29">
        <v>0.13500000000000001</v>
      </c>
      <c r="D949" s="30"/>
      <c r="E949" s="31"/>
    </row>
    <row r="950" spans="2:5">
      <c r="B950" s="28">
        <v>66.372</v>
      </c>
      <c r="C950" s="29">
        <v>0.153</v>
      </c>
      <c r="D950" s="30"/>
      <c r="E950" s="31"/>
    </row>
    <row r="951" spans="2:5">
      <c r="B951" s="28">
        <v>70.081999999999994</v>
      </c>
      <c r="C951" s="29">
        <v>0.17299999999999999</v>
      </c>
      <c r="D951" s="30"/>
      <c r="E951" s="31"/>
    </row>
    <row r="952" spans="2:5">
      <c r="B952" s="28">
        <v>70.424000000000007</v>
      </c>
      <c r="C952" s="29">
        <v>0.11600000000000001</v>
      </c>
      <c r="D952" s="30"/>
      <c r="E952" s="31"/>
    </row>
    <row r="953" spans="2:5">
      <c r="B953" s="28">
        <v>71.694000000000003</v>
      </c>
      <c r="C953" s="29">
        <v>3.7999999999999999E-2</v>
      </c>
      <c r="D953" s="30"/>
      <c r="E953" s="31"/>
    </row>
    <row r="954" spans="2:5">
      <c r="B954" s="28">
        <v>75.936999999999998</v>
      </c>
      <c r="C954" s="29">
        <v>1.2E-2</v>
      </c>
      <c r="D954" s="30"/>
      <c r="E954" s="31"/>
    </row>
    <row r="955" spans="2:5">
      <c r="B955" s="28">
        <v>76.790999999999997</v>
      </c>
      <c r="C955" s="29">
        <v>7.4999999999999997E-2</v>
      </c>
      <c r="D955" s="30"/>
      <c r="E955" s="31"/>
    </row>
    <row r="956" spans="2:5">
      <c r="B956" s="28">
        <v>78.144999999999996</v>
      </c>
      <c r="C956" s="29">
        <v>0.05</v>
      </c>
      <c r="D956" s="30"/>
      <c r="E956" s="31"/>
    </row>
    <row r="957" spans="2:5">
      <c r="B957" s="28">
        <v>78.435000000000002</v>
      </c>
      <c r="C957" s="29">
        <v>0.121</v>
      </c>
      <c r="D957" s="30"/>
      <c r="E957" s="31"/>
    </row>
    <row r="958" spans="2:5">
      <c r="B958" s="28">
        <v>79.972999999999999</v>
      </c>
      <c r="C958" s="29">
        <v>8.6999999999999994E-2</v>
      </c>
      <c r="D958" s="30"/>
      <c r="E958" s="31"/>
    </row>
    <row r="959" spans="2:5">
      <c r="B959" s="28">
        <v>80.358999999999995</v>
      </c>
      <c r="C959" s="29">
        <v>8.1000000000000003E-2</v>
      </c>
      <c r="D959" s="30"/>
      <c r="E959" s="31"/>
    </row>
    <row r="960" spans="2:5">
      <c r="B960" s="28">
        <v>81.971999999999994</v>
      </c>
      <c r="C960" s="29">
        <v>0</v>
      </c>
      <c r="D960" s="30"/>
      <c r="E960" s="31"/>
    </row>
    <row r="961" spans="2:5">
      <c r="B961" s="28">
        <v>82.004999999999995</v>
      </c>
      <c r="C961" s="29">
        <v>-1.4999999999999999E-2</v>
      </c>
      <c r="D961" s="30"/>
      <c r="E961" s="31"/>
    </row>
    <row r="962" spans="2:5">
      <c r="B962" s="28">
        <v>82.56</v>
      </c>
      <c r="C962" s="29">
        <v>6.7000000000000004E-2</v>
      </c>
      <c r="D962" s="30"/>
      <c r="E962" s="31"/>
    </row>
    <row r="963" spans="2:5">
      <c r="B963" s="28">
        <v>85.811000000000007</v>
      </c>
      <c r="C963" s="29">
        <v>8.5999999999999993E-2</v>
      </c>
      <c r="D963" s="30"/>
      <c r="E963" s="31"/>
    </row>
    <row r="964" spans="2:5">
      <c r="B964" s="28">
        <v>87.527000000000001</v>
      </c>
      <c r="C964" s="29">
        <v>3.5999999999999997E-2</v>
      </c>
      <c r="D964" s="30"/>
      <c r="E964" s="31"/>
    </row>
    <row r="965" spans="2:5">
      <c r="B965" s="28">
        <v>90.855999999999995</v>
      </c>
      <c r="C965" s="29">
        <v>0.111</v>
      </c>
      <c r="D965" s="30"/>
      <c r="E965" s="31"/>
    </row>
    <row r="966" spans="2:5">
      <c r="B966" s="28">
        <v>94.296999999999997</v>
      </c>
      <c r="C966" s="29">
        <v>1.2E-2</v>
      </c>
      <c r="D966" s="30"/>
      <c r="E966" s="31"/>
    </row>
    <row r="967" spans="2:5">
      <c r="B967" s="28">
        <v>94.905000000000001</v>
      </c>
      <c r="C967" s="29">
        <v>2.9000000000000001E-2</v>
      </c>
      <c r="D967" s="30"/>
      <c r="E967" s="31"/>
    </row>
    <row r="968" spans="2:5">
      <c r="B968" s="28">
        <v>98.159000000000006</v>
      </c>
      <c r="C968" s="29">
        <v>6.6000000000000003E-2</v>
      </c>
      <c r="D968" s="30"/>
      <c r="E968" s="31"/>
    </row>
    <row r="969" spans="2:5">
      <c r="B969" s="28">
        <v>104.77200000000001</v>
      </c>
      <c r="C969" s="29">
        <v>8.9999999999999993E-3</v>
      </c>
      <c r="D969" s="30"/>
      <c r="E969" s="31"/>
    </row>
    <row r="970" spans="2:5">
      <c r="B970" s="28">
        <v>106.52</v>
      </c>
      <c r="C970" s="29">
        <v>5.2999999999999999E-2</v>
      </c>
      <c r="D970" s="30"/>
      <c r="E970" s="31"/>
    </row>
    <row r="971" spans="2:5">
      <c r="B971" s="28">
        <v>109.146</v>
      </c>
      <c r="C971" s="29">
        <v>0.13400000000000001</v>
      </c>
      <c r="D971" s="30"/>
      <c r="E971" s="31"/>
    </row>
    <row r="972" spans="2:5">
      <c r="B972" s="28">
        <v>111.666</v>
      </c>
      <c r="C972" s="29">
        <v>5.8000000000000003E-2</v>
      </c>
      <c r="D972" s="30"/>
      <c r="E972" s="31"/>
    </row>
    <row r="973" spans="2:5">
      <c r="B973" s="28">
        <v>112.571</v>
      </c>
      <c r="C973" s="29">
        <v>4.5999999999999999E-2</v>
      </c>
      <c r="D973" s="30"/>
      <c r="E973" s="31"/>
    </row>
    <row r="974" spans="2:5">
      <c r="B974" s="28">
        <v>118.836</v>
      </c>
      <c r="C974" s="29">
        <v>7.6999999999999999E-2</v>
      </c>
      <c r="D974" s="30"/>
      <c r="E974" s="31"/>
    </row>
    <row r="975" spans="2:5">
      <c r="B975" s="28">
        <v>122.408</v>
      </c>
      <c r="C975" s="29">
        <v>7.9000000000000001E-2</v>
      </c>
      <c r="D975" s="30"/>
      <c r="E975" s="31"/>
    </row>
    <row r="976" spans="2:5">
      <c r="B976" s="28">
        <v>138.203</v>
      </c>
      <c r="C976" s="29">
        <v>2E-3</v>
      </c>
      <c r="D976" s="30"/>
      <c r="E976" s="31"/>
    </row>
    <row r="977" spans="1:9">
      <c r="B977" s="28">
        <v>183.65899999999999</v>
      </c>
      <c r="C977" s="29">
        <v>0.11799999999999999</v>
      </c>
      <c r="D977" s="30"/>
      <c r="E977" s="31"/>
    </row>
    <row r="978" spans="1:9">
      <c r="B978" s="28">
        <v>203.64</v>
      </c>
      <c r="C978" s="29">
        <v>0.17499999999999999</v>
      </c>
      <c r="D978" s="30"/>
      <c r="E978" s="31"/>
    </row>
    <row r="979" spans="1:9">
      <c r="B979" s="89">
        <v>205.672</v>
      </c>
      <c r="C979" s="92">
        <v>5.3999999999999999E-2</v>
      </c>
      <c r="D979" s="34"/>
      <c r="E979" s="35"/>
    </row>
    <row r="980" spans="1:9">
      <c r="A980" s="30"/>
      <c r="B980" s="29"/>
      <c r="C980" s="29"/>
      <c r="D980" s="30"/>
      <c r="E980" s="30"/>
      <c r="F980" s="30"/>
      <c r="G980" s="30"/>
      <c r="H980" s="30"/>
      <c r="I980" s="30"/>
    </row>
    <row r="981" spans="1:9">
      <c r="A981" s="30"/>
      <c r="B981" s="29"/>
      <c r="C981" s="29"/>
      <c r="D981" s="30"/>
      <c r="E981" s="30"/>
      <c r="F981" s="30"/>
      <c r="G981" s="30"/>
      <c r="H981" s="30"/>
      <c r="I981" s="30"/>
    </row>
    <row r="982" spans="1:9">
      <c r="A982" s="30"/>
      <c r="B982" s="29"/>
      <c r="C982" s="29"/>
      <c r="D982" s="30"/>
      <c r="E982" s="30"/>
      <c r="F982" s="30"/>
      <c r="G982" s="30"/>
      <c r="H982" s="30"/>
      <c r="I982" s="30"/>
    </row>
    <row r="983" spans="1:9">
      <c r="A983" s="30"/>
      <c r="B983" s="29"/>
      <c r="C983" s="29"/>
      <c r="D983" s="30"/>
      <c r="E983" s="30"/>
      <c r="F983" s="30"/>
      <c r="G983" s="30"/>
      <c r="H983" s="30"/>
      <c r="I983" s="30"/>
    </row>
    <row r="984" spans="1:9">
      <c r="A984" s="30"/>
      <c r="B984" s="29"/>
      <c r="C984" s="29"/>
      <c r="D984" s="30"/>
      <c r="E984" s="30"/>
      <c r="F984" s="30"/>
      <c r="G984" s="30"/>
      <c r="H984" s="30"/>
      <c r="I984" s="30"/>
    </row>
    <row r="985" spans="1:9">
      <c r="A985" s="30"/>
      <c r="B985" s="29"/>
      <c r="C985" s="29"/>
      <c r="D985" s="30"/>
      <c r="E985" s="30"/>
      <c r="F985" s="30"/>
      <c r="G985" s="30"/>
      <c r="H985" s="30"/>
      <c r="I985" s="30"/>
    </row>
    <row r="986" spans="1:9">
      <c r="A986" s="30"/>
      <c r="B986" s="29"/>
      <c r="C986" s="29"/>
      <c r="D986" s="30"/>
      <c r="E986" s="30"/>
      <c r="F986" s="30"/>
      <c r="G986" s="30"/>
      <c r="H986" s="30"/>
      <c r="I986" s="30"/>
    </row>
    <row r="987" spans="1:9">
      <c r="A987" s="30"/>
      <c r="B987" s="29"/>
      <c r="C987" s="29"/>
      <c r="D987" s="30"/>
      <c r="E987" s="30"/>
      <c r="F987" s="30"/>
      <c r="G987" s="30"/>
      <c r="H987" s="30"/>
      <c r="I987" s="30"/>
    </row>
    <row r="988" spans="1:9">
      <c r="A988" s="30"/>
      <c r="B988" s="29"/>
      <c r="C988" s="29"/>
      <c r="D988" s="30"/>
      <c r="E988" s="30"/>
      <c r="F988" s="30"/>
      <c r="G988" s="30"/>
      <c r="H988" s="30"/>
      <c r="I988" s="30"/>
    </row>
    <row r="989" spans="1:9">
      <c r="A989" s="30"/>
      <c r="B989" s="29"/>
      <c r="C989" s="29"/>
      <c r="D989" s="30"/>
      <c r="E989" s="30"/>
      <c r="F989" s="30"/>
      <c r="G989" s="30"/>
      <c r="H989" s="30"/>
      <c r="I989" s="30"/>
    </row>
    <row r="990" spans="1:9">
      <c r="A990" s="30"/>
      <c r="B990" s="29"/>
      <c r="C990" s="29"/>
      <c r="D990" s="30"/>
      <c r="E990" s="30"/>
      <c r="F990" s="30"/>
      <c r="G990" s="30"/>
      <c r="H990" s="30"/>
      <c r="I990" s="30"/>
    </row>
    <row r="991" spans="1:9">
      <c r="A991" s="30"/>
      <c r="B991" s="29"/>
      <c r="C991" s="29"/>
      <c r="D991" s="30"/>
      <c r="E991" s="30"/>
      <c r="F991" s="30"/>
      <c r="G991" s="30"/>
      <c r="H991" s="30"/>
      <c r="I991" s="30"/>
    </row>
    <row r="992" spans="1:9">
      <c r="A992" s="30"/>
      <c r="B992" s="29"/>
      <c r="C992" s="29"/>
      <c r="D992" s="30"/>
      <c r="E992" s="30"/>
      <c r="F992" s="30"/>
      <c r="G992" s="30"/>
      <c r="H992" s="30"/>
      <c r="I992" s="30"/>
    </row>
    <row r="993" spans="1:9">
      <c r="A993" s="30"/>
      <c r="B993" s="29"/>
      <c r="C993" s="29"/>
      <c r="D993" s="30"/>
      <c r="E993" s="30"/>
      <c r="F993" s="30"/>
      <c r="G993" s="30"/>
      <c r="H993" s="30"/>
      <c r="I993" s="30"/>
    </row>
    <row r="994" spans="1:9">
      <c r="A994" s="30"/>
      <c r="B994" s="29"/>
      <c r="C994" s="29"/>
      <c r="D994" s="30"/>
      <c r="E994" s="30"/>
      <c r="F994" s="30"/>
      <c r="G994" s="30"/>
      <c r="H994" s="30"/>
      <c r="I994" s="30"/>
    </row>
    <row r="995" spans="1:9">
      <c r="A995" s="30"/>
      <c r="B995" s="29"/>
      <c r="C995" s="29"/>
      <c r="D995" s="30"/>
      <c r="E995" s="30"/>
      <c r="F995" s="30"/>
      <c r="G995" s="30"/>
      <c r="H995" s="30"/>
      <c r="I995" s="30"/>
    </row>
    <row r="996" spans="1:9">
      <c r="A996" s="30"/>
      <c r="B996" s="29"/>
      <c r="C996" s="29"/>
      <c r="D996" s="30"/>
      <c r="E996" s="30"/>
      <c r="F996" s="30"/>
      <c r="G996" s="30"/>
      <c r="H996" s="30"/>
      <c r="I996" s="30"/>
    </row>
    <row r="997" spans="1:9">
      <c r="A997" s="30"/>
      <c r="B997" s="29"/>
      <c r="C997" s="29"/>
      <c r="D997" s="30"/>
      <c r="E997" s="30"/>
      <c r="F997" s="30"/>
      <c r="G997" s="30"/>
      <c r="H997" s="30"/>
      <c r="I997" s="30"/>
    </row>
    <row r="998" spans="1:9">
      <c r="A998" s="30"/>
      <c r="B998" s="29"/>
      <c r="C998" s="29"/>
      <c r="D998" s="30"/>
      <c r="E998" s="30"/>
      <c r="F998" s="30"/>
      <c r="G998" s="30"/>
      <c r="H998" s="30"/>
      <c r="I998" s="30"/>
    </row>
    <row r="999" spans="1:9">
      <c r="A999" s="30"/>
      <c r="B999" s="29"/>
      <c r="C999" s="29"/>
      <c r="D999" s="30"/>
      <c r="E999" s="30"/>
      <c r="F999" s="30"/>
      <c r="G999" s="30"/>
      <c r="H999" s="30"/>
      <c r="I999" s="30"/>
    </row>
    <row r="1000" spans="1:9">
      <c r="A1000" s="30"/>
      <c r="B1000" s="29"/>
      <c r="C1000" s="29"/>
      <c r="D1000" s="30"/>
      <c r="E1000" s="30"/>
      <c r="F1000" s="30"/>
      <c r="G1000" s="30"/>
      <c r="H1000" s="30"/>
      <c r="I1000" s="30"/>
    </row>
    <row r="1001" spans="1:9">
      <c r="A1001" s="30"/>
      <c r="B1001" s="29"/>
      <c r="C1001" s="29"/>
      <c r="D1001" s="30"/>
      <c r="E1001" s="30"/>
      <c r="F1001" s="30"/>
      <c r="G1001" s="30"/>
      <c r="H1001" s="30"/>
      <c r="I1001" s="30"/>
    </row>
    <row r="1002" spans="1:9">
      <c r="A1002" s="30"/>
      <c r="B1002" s="29"/>
      <c r="C1002" s="29"/>
      <c r="D1002" s="30"/>
      <c r="E1002" s="30"/>
      <c r="F1002" s="30"/>
      <c r="G1002" s="30"/>
      <c r="H1002" s="30"/>
      <c r="I1002" s="30"/>
    </row>
    <row r="1003" spans="1:9">
      <c r="A1003" s="30"/>
      <c r="B1003" s="29"/>
      <c r="C1003" s="29"/>
      <c r="D1003" s="30"/>
      <c r="E1003" s="30"/>
      <c r="F1003" s="30"/>
      <c r="G1003" s="30"/>
      <c r="H1003" s="30"/>
      <c r="I1003" s="30"/>
    </row>
    <row r="1004" spans="1:9">
      <c r="A1004" s="30"/>
      <c r="B1004" s="29"/>
      <c r="C1004" s="29"/>
      <c r="D1004" s="30"/>
      <c r="E1004" s="30"/>
      <c r="F1004" s="30"/>
      <c r="G1004" s="30"/>
      <c r="H1004" s="30"/>
      <c r="I1004" s="30"/>
    </row>
    <row r="1005" spans="1:9">
      <c r="A1005" s="30"/>
      <c r="B1005" s="29"/>
      <c r="C1005" s="29"/>
      <c r="D1005" s="30"/>
      <c r="E1005" s="30"/>
      <c r="F1005" s="30"/>
      <c r="G1005" s="30"/>
      <c r="H1005" s="30"/>
      <c r="I1005" s="30"/>
    </row>
    <row r="1006" spans="1:9">
      <c r="A1006" s="30"/>
      <c r="B1006" s="29"/>
      <c r="C1006" s="29"/>
      <c r="D1006" s="30"/>
      <c r="E1006" s="30"/>
      <c r="F1006" s="30"/>
      <c r="G1006" s="30"/>
      <c r="H1006" s="30"/>
      <c r="I1006" s="30"/>
    </row>
    <row r="1007" spans="1:9">
      <c r="A1007" s="30"/>
      <c r="B1007" s="29"/>
      <c r="C1007" s="29"/>
      <c r="D1007" s="30"/>
      <c r="E1007" s="30"/>
      <c r="F1007" s="30"/>
      <c r="G1007" s="30"/>
      <c r="H1007" s="30"/>
      <c r="I1007" s="30"/>
    </row>
    <row r="1008" spans="1:9">
      <c r="A1008" s="30"/>
      <c r="B1008" s="29"/>
      <c r="C1008" s="29"/>
      <c r="D1008" s="30"/>
      <c r="E1008" s="30"/>
      <c r="F1008" s="30"/>
      <c r="G1008" s="30"/>
      <c r="H1008" s="30"/>
      <c r="I1008" s="30"/>
    </row>
    <row r="1009" spans="1:9">
      <c r="A1009" s="30"/>
      <c r="B1009" s="29"/>
      <c r="C1009" s="29"/>
      <c r="D1009" s="30"/>
      <c r="E1009" s="30"/>
      <c r="F1009" s="30"/>
      <c r="G1009" s="30"/>
      <c r="H1009" s="30"/>
      <c r="I1009" s="30"/>
    </row>
    <row r="1010" spans="1:9">
      <c r="A1010" s="30"/>
      <c r="B1010" s="29"/>
      <c r="C1010" s="29"/>
      <c r="D1010" s="30"/>
      <c r="E1010" s="30"/>
      <c r="F1010" s="30"/>
      <c r="G1010" s="30"/>
      <c r="H1010" s="30"/>
      <c r="I1010" s="30"/>
    </row>
    <row r="1011" spans="1:9">
      <c r="A1011" s="30"/>
      <c r="B1011" s="29"/>
      <c r="C1011" s="29"/>
      <c r="D1011" s="30"/>
      <c r="E1011" s="30"/>
      <c r="F1011" s="30"/>
      <c r="G1011" s="30"/>
      <c r="H1011" s="30"/>
      <c r="I1011" s="30"/>
    </row>
    <row r="1012" spans="1:9">
      <c r="A1012" s="30"/>
      <c r="B1012" s="29"/>
      <c r="C1012" s="29"/>
      <c r="D1012" s="30"/>
      <c r="E1012" s="30"/>
      <c r="F1012" s="30"/>
      <c r="G1012" s="30"/>
      <c r="H1012" s="30"/>
      <c r="I1012" s="30"/>
    </row>
    <row r="1013" spans="1:9">
      <c r="A1013" s="30"/>
      <c r="B1013" s="29"/>
      <c r="C1013" s="29"/>
      <c r="D1013" s="30"/>
      <c r="E1013" s="30"/>
      <c r="F1013" s="30"/>
      <c r="G1013" s="30"/>
      <c r="H1013" s="30"/>
      <c r="I1013" s="30"/>
    </row>
    <row r="1014" spans="1:9">
      <c r="A1014" s="30"/>
      <c r="B1014" s="29"/>
      <c r="C1014" s="29"/>
      <c r="D1014" s="30"/>
      <c r="E1014" s="30"/>
      <c r="F1014" s="30"/>
      <c r="G1014" s="30"/>
      <c r="H1014" s="30"/>
      <c r="I1014" s="30"/>
    </row>
    <row r="1015" spans="1:9">
      <c r="A1015" s="30"/>
      <c r="B1015" s="29"/>
      <c r="C1015" s="29"/>
      <c r="D1015" s="30"/>
      <c r="E1015" s="30"/>
      <c r="F1015" s="30"/>
      <c r="G1015" s="30"/>
      <c r="H1015" s="30"/>
      <c r="I1015" s="30"/>
    </row>
    <row r="1016" spans="1:9">
      <c r="A1016" s="30"/>
      <c r="B1016" s="29"/>
      <c r="C1016" s="29"/>
      <c r="D1016" s="30"/>
      <c r="E1016" s="30"/>
      <c r="F1016" s="30"/>
      <c r="G1016" s="30"/>
      <c r="H1016" s="30"/>
      <c r="I1016" s="30"/>
    </row>
    <row r="1017" spans="1:9">
      <c r="A1017" s="30"/>
      <c r="B1017" s="29"/>
      <c r="C1017" s="29"/>
      <c r="D1017" s="30"/>
      <c r="E1017" s="30"/>
      <c r="F1017" s="30"/>
      <c r="G1017" s="30"/>
      <c r="H1017" s="30"/>
      <c r="I1017" s="30"/>
    </row>
    <row r="1018" spans="1:9">
      <c r="A1018" s="30"/>
      <c r="B1018" s="29"/>
      <c r="C1018" s="29"/>
      <c r="D1018" s="30"/>
      <c r="E1018" s="30"/>
      <c r="F1018" s="30"/>
      <c r="G1018" s="30"/>
      <c r="H1018" s="30"/>
      <c r="I1018" s="30"/>
    </row>
    <row r="1019" spans="1:9">
      <c r="A1019" s="30"/>
      <c r="B1019" s="29"/>
      <c r="C1019" s="29"/>
      <c r="D1019" s="30"/>
      <c r="E1019" s="30"/>
      <c r="F1019" s="30"/>
      <c r="G1019" s="30"/>
      <c r="H1019" s="30"/>
      <c r="I1019" s="30"/>
    </row>
    <row r="1020" spans="1:9">
      <c r="A1020" s="30"/>
      <c r="B1020" s="29"/>
      <c r="C1020" s="29"/>
      <c r="D1020" s="30"/>
      <c r="E1020" s="30"/>
      <c r="F1020" s="30"/>
      <c r="G1020" s="30"/>
      <c r="H1020" s="30"/>
      <c r="I1020" s="30"/>
    </row>
    <row r="1021" spans="1:9">
      <c r="A1021" s="30"/>
      <c r="B1021" s="29"/>
      <c r="C1021" s="29"/>
      <c r="D1021" s="30"/>
      <c r="E1021" s="30"/>
      <c r="F1021" s="30"/>
      <c r="G1021" s="30"/>
      <c r="H1021" s="30"/>
      <c r="I1021" s="30"/>
    </row>
    <row r="1022" spans="1:9">
      <c r="A1022" s="30"/>
      <c r="B1022" s="29"/>
      <c r="C1022" s="29"/>
      <c r="D1022" s="30"/>
      <c r="E1022" s="30"/>
      <c r="F1022" s="30"/>
      <c r="G1022" s="30"/>
      <c r="H1022" s="30"/>
      <c r="I1022" s="30"/>
    </row>
    <row r="1023" spans="1:9">
      <c r="A1023" s="30"/>
      <c r="B1023" s="29"/>
      <c r="C1023" s="29"/>
      <c r="D1023" s="30"/>
      <c r="E1023" s="30"/>
      <c r="F1023" s="30"/>
      <c r="G1023" s="30"/>
      <c r="H1023" s="30"/>
      <c r="I1023" s="30"/>
    </row>
    <row r="1024" spans="1:9">
      <c r="A1024" s="30"/>
      <c r="B1024" s="29"/>
      <c r="C1024" s="29"/>
      <c r="D1024" s="30"/>
      <c r="E1024" s="30"/>
      <c r="F1024" s="30"/>
      <c r="G1024" s="30"/>
      <c r="H1024" s="30"/>
      <c r="I1024" s="30"/>
    </row>
    <row r="1025" spans="1:9">
      <c r="A1025" s="30"/>
      <c r="B1025" s="29"/>
      <c r="C1025" s="29"/>
      <c r="D1025" s="30"/>
      <c r="E1025" s="30"/>
      <c r="F1025" s="30"/>
      <c r="G1025" s="30"/>
      <c r="H1025" s="30"/>
      <c r="I1025" s="30"/>
    </row>
    <row r="1026" spans="1:9">
      <c r="A1026" s="30"/>
      <c r="B1026" s="29"/>
      <c r="C1026" s="29"/>
      <c r="D1026" s="30"/>
      <c r="E1026" s="30"/>
      <c r="F1026" s="30"/>
      <c r="G1026" s="30"/>
      <c r="H1026" s="30"/>
      <c r="I1026" s="30"/>
    </row>
    <row r="1027" spans="1:9">
      <c r="A1027" s="30"/>
      <c r="B1027" s="29"/>
      <c r="C1027" s="29"/>
      <c r="D1027" s="30"/>
      <c r="E1027" s="30"/>
      <c r="F1027" s="30"/>
      <c r="G1027" s="30"/>
      <c r="H1027" s="30"/>
      <c r="I1027" s="30"/>
    </row>
    <row r="1028" spans="1:9">
      <c r="A1028" s="30"/>
      <c r="B1028" s="29"/>
      <c r="C1028" s="29"/>
      <c r="D1028" s="30"/>
      <c r="E1028" s="30"/>
      <c r="F1028" s="30"/>
      <c r="G1028" s="30"/>
      <c r="H1028" s="30"/>
      <c r="I1028" s="30"/>
    </row>
    <row r="1029" spans="1:9">
      <c r="A1029" s="30"/>
      <c r="B1029" s="29"/>
      <c r="C1029" s="29"/>
      <c r="D1029" s="30"/>
      <c r="E1029" s="30"/>
      <c r="F1029" s="30"/>
      <c r="G1029" s="30"/>
      <c r="H1029" s="30"/>
      <c r="I1029" s="30"/>
    </row>
    <row r="1030" spans="1:9">
      <c r="A1030" s="30"/>
      <c r="B1030" s="29"/>
      <c r="C1030" s="29"/>
      <c r="D1030" s="30"/>
      <c r="E1030" s="30"/>
      <c r="F1030" s="30"/>
      <c r="G1030" s="30"/>
      <c r="H1030" s="30"/>
      <c r="I1030" s="30"/>
    </row>
    <row r="1031" spans="1:9">
      <c r="A1031" s="30"/>
      <c r="B1031" s="29"/>
      <c r="C1031" s="29"/>
      <c r="D1031" s="30"/>
      <c r="E1031" s="30"/>
      <c r="F1031" s="30"/>
      <c r="G1031" s="30"/>
      <c r="H1031" s="30"/>
      <c r="I1031" s="30"/>
    </row>
    <row r="1032" spans="1:9">
      <c r="A1032" s="30"/>
      <c r="B1032" s="29"/>
      <c r="C1032" s="29"/>
      <c r="D1032" s="30"/>
      <c r="E1032" s="30"/>
      <c r="F1032" s="30"/>
      <c r="G1032" s="30"/>
      <c r="H1032" s="30"/>
      <c r="I1032" s="30"/>
    </row>
    <row r="1033" spans="1:9">
      <c r="A1033" s="30"/>
      <c r="B1033" s="29"/>
      <c r="C1033" s="29"/>
      <c r="D1033" s="30"/>
      <c r="E1033" s="30"/>
      <c r="F1033" s="30"/>
      <c r="G1033" s="30"/>
      <c r="H1033" s="30"/>
      <c r="I1033" s="30"/>
    </row>
    <row r="1034" spans="1:9">
      <c r="A1034" s="30"/>
      <c r="B1034" s="29"/>
      <c r="C1034" s="29"/>
      <c r="D1034" s="30"/>
      <c r="E1034" s="30"/>
      <c r="F1034" s="30"/>
      <c r="G1034" s="30"/>
      <c r="H1034" s="30"/>
      <c r="I1034" s="30"/>
    </row>
    <row r="1035" spans="1:9">
      <c r="A1035" s="30"/>
      <c r="B1035" s="29"/>
      <c r="C1035" s="29"/>
      <c r="D1035" s="30"/>
      <c r="E1035" s="30"/>
      <c r="F1035" s="30"/>
      <c r="G1035" s="30"/>
      <c r="H1035" s="30"/>
      <c r="I1035" s="30"/>
    </row>
    <row r="1036" spans="1:9">
      <c r="A1036" s="30"/>
      <c r="B1036" s="29"/>
      <c r="C1036" s="29"/>
      <c r="D1036" s="30"/>
      <c r="E1036" s="30"/>
      <c r="F1036" s="30"/>
      <c r="G1036" s="30"/>
      <c r="H1036" s="30"/>
      <c r="I1036" s="30"/>
    </row>
    <row r="1037" spans="1:9">
      <c r="A1037" s="30"/>
      <c r="B1037" s="29"/>
      <c r="C1037" s="29"/>
      <c r="D1037" s="30"/>
      <c r="E1037" s="30"/>
      <c r="F1037" s="30"/>
      <c r="G1037" s="30"/>
      <c r="H1037" s="30"/>
      <c r="I1037" s="30"/>
    </row>
    <row r="1038" spans="1:9">
      <c r="A1038" s="30"/>
      <c r="B1038" s="29"/>
      <c r="C1038" s="29"/>
      <c r="D1038" s="30"/>
      <c r="E1038" s="30"/>
      <c r="F1038" s="30"/>
      <c r="G1038" s="30"/>
      <c r="H1038" s="30"/>
      <c r="I1038" s="30"/>
    </row>
    <row r="1039" spans="1:9">
      <c r="A1039" s="30"/>
      <c r="B1039" s="29"/>
      <c r="C1039" s="29"/>
      <c r="D1039" s="30"/>
      <c r="E1039" s="30"/>
      <c r="F1039" s="30"/>
      <c r="G1039" s="30"/>
      <c r="H1039" s="30"/>
      <c r="I1039" s="30"/>
    </row>
    <row r="1040" spans="1:9">
      <c r="A1040" s="30"/>
      <c r="B1040" s="29"/>
      <c r="C1040" s="29"/>
      <c r="D1040" s="30"/>
      <c r="E1040" s="30"/>
      <c r="F1040" s="30"/>
      <c r="G1040" s="30"/>
      <c r="H1040" s="30"/>
      <c r="I1040" s="30"/>
    </row>
    <row r="1041" spans="1:9">
      <c r="A1041" s="30"/>
      <c r="B1041" s="29"/>
      <c r="C1041" s="29"/>
      <c r="D1041" s="30"/>
      <c r="E1041" s="30"/>
      <c r="F1041" s="30"/>
      <c r="G1041" s="30"/>
      <c r="H1041" s="30"/>
      <c r="I1041" s="30"/>
    </row>
    <row r="1042" spans="1:9">
      <c r="A1042" s="30"/>
      <c r="B1042" s="29"/>
      <c r="C1042" s="29"/>
      <c r="D1042" s="30"/>
      <c r="E1042" s="30"/>
      <c r="F1042" s="30"/>
      <c r="G1042" s="30"/>
      <c r="H1042" s="30"/>
      <c r="I1042" s="30"/>
    </row>
    <row r="1043" spans="1:9">
      <c r="A1043" s="30"/>
      <c r="B1043" s="29"/>
      <c r="C1043" s="29"/>
      <c r="D1043" s="30"/>
      <c r="E1043" s="30"/>
      <c r="F1043" s="30"/>
      <c r="G1043" s="30"/>
      <c r="H1043" s="30"/>
      <c r="I1043" s="30"/>
    </row>
    <row r="1044" spans="1:9">
      <c r="A1044" s="30"/>
      <c r="B1044" s="29"/>
      <c r="C1044" s="29"/>
      <c r="D1044" s="30"/>
      <c r="E1044" s="30"/>
      <c r="F1044" s="30"/>
      <c r="G1044" s="30"/>
      <c r="H1044" s="30"/>
      <c r="I1044" s="30"/>
    </row>
    <row r="1045" spans="1:9">
      <c r="A1045" s="30"/>
      <c r="B1045" s="29"/>
      <c r="C1045" s="29"/>
      <c r="D1045" s="30"/>
      <c r="E1045" s="30"/>
      <c r="F1045" s="30"/>
      <c r="G1045" s="30"/>
      <c r="H1045" s="30"/>
      <c r="I1045" s="30"/>
    </row>
    <row r="1046" spans="1:9">
      <c r="A1046" s="30"/>
      <c r="B1046" s="29"/>
      <c r="C1046" s="29"/>
      <c r="D1046" s="30"/>
      <c r="E1046" s="30"/>
      <c r="F1046" s="30"/>
      <c r="G1046" s="30"/>
      <c r="H1046" s="30"/>
      <c r="I1046" s="30"/>
    </row>
    <row r="1047" spans="1:9">
      <c r="A1047" s="30"/>
      <c r="B1047" s="29"/>
      <c r="C1047" s="29"/>
      <c r="D1047" s="30"/>
      <c r="E1047" s="30"/>
      <c r="F1047" s="30"/>
      <c r="G1047" s="30"/>
      <c r="H1047" s="30"/>
      <c r="I1047" s="30"/>
    </row>
    <row r="1048" spans="1:9">
      <c r="A1048" s="30"/>
      <c r="B1048" s="29"/>
      <c r="C1048" s="29"/>
      <c r="D1048" s="30"/>
      <c r="E1048" s="30"/>
      <c r="F1048" s="30"/>
      <c r="G1048" s="30"/>
      <c r="H1048" s="30"/>
      <c r="I1048" s="30"/>
    </row>
    <row r="1049" spans="1:9">
      <c r="A1049" s="30"/>
      <c r="B1049" s="29"/>
      <c r="C1049" s="29"/>
      <c r="D1049" s="30"/>
      <c r="E1049" s="30"/>
      <c r="F1049" s="30"/>
      <c r="G1049" s="30"/>
      <c r="H1049" s="30"/>
      <c r="I1049" s="30"/>
    </row>
    <row r="1050" spans="1:9">
      <c r="A1050" s="30"/>
      <c r="B1050" s="29"/>
      <c r="C1050" s="29"/>
      <c r="D1050" s="30"/>
      <c r="E1050" s="30"/>
      <c r="F1050" s="30"/>
      <c r="G1050" s="30"/>
      <c r="H1050" s="30"/>
      <c r="I1050" s="30"/>
    </row>
    <row r="1051" spans="1:9">
      <c r="A1051" s="30"/>
      <c r="B1051" s="30"/>
      <c r="C1051" s="30"/>
      <c r="D1051" s="30"/>
      <c r="E1051" s="30"/>
      <c r="F1051" s="30"/>
      <c r="G1051" s="30"/>
      <c r="H1051" s="30"/>
      <c r="I1051" s="30"/>
    </row>
    <row r="1052" spans="1:9">
      <c r="A1052" s="30"/>
      <c r="B1052" s="30"/>
      <c r="C1052" s="30"/>
      <c r="D1052" s="30"/>
      <c r="E1052" s="30"/>
      <c r="F1052" s="30"/>
      <c r="G1052" s="30"/>
      <c r="H1052" s="30"/>
      <c r="I1052" s="30"/>
    </row>
    <row r="1053" spans="1:9">
      <c r="A1053" s="30"/>
      <c r="B1053" s="30"/>
      <c r="C1053" s="30"/>
      <c r="D1053" s="30"/>
      <c r="E1053" s="30"/>
      <c r="F1053" s="30"/>
      <c r="G1053" s="30"/>
      <c r="H1053" s="30"/>
      <c r="I1053" s="30"/>
    </row>
    <row r="1054" spans="1:9">
      <c r="A1054" s="30"/>
      <c r="B1054" s="30"/>
      <c r="C1054" s="30"/>
      <c r="D1054" s="30"/>
      <c r="E1054" s="30"/>
      <c r="F1054" s="30"/>
      <c r="G1054" s="30"/>
      <c r="H1054" s="30"/>
      <c r="I1054" s="30"/>
    </row>
    <row r="1055" spans="1:9">
      <c r="A1055" s="30"/>
      <c r="B1055" s="30"/>
      <c r="C1055" s="30"/>
      <c r="D1055" s="30"/>
      <c r="E1055" s="30"/>
      <c r="F1055" s="30"/>
      <c r="G1055" s="30"/>
      <c r="H1055" s="30"/>
      <c r="I1055" s="30"/>
    </row>
    <row r="1056" spans="1:9">
      <c r="A1056" s="30"/>
      <c r="B1056" s="30"/>
      <c r="C1056" s="30"/>
      <c r="D1056" s="30"/>
      <c r="E1056" s="30"/>
      <c r="F1056" s="30"/>
      <c r="G1056" s="30"/>
      <c r="H1056" s="30"/>
      <c r="I1056" s="30"/>
    </row>
    <row r="1057" spans="1:9">
      <c r="A1057" s="30"/>
      <c r="B1057" s="30"/>
      <c r="C1057" s="30"/>
      <c r="D1057" s="30"/>
      <c r="E1057" s="30"/>
      <c r="F1057" s="30"/>
      <c r="G1057" s="30"/>
      <c r="H1057" s="30"/>
      <c r="I1057" s="30"/>
    </row>
    <row r="1058" spans="1:9">
      <c r="A1058" s="30"/>
      <c r="B1058" s="30"/>
      <c r="C1058" s="30"/>
      <c r="D1058" s="30"/>
      <c r="E1058" s="30"/>
      <c r="F1058" s="30"/>
      <c r="G1058" s="30"/>
      <c r="H1058" s="30"/>
      <c r="I1058" s="30"/>
    </row>
    <row r="1059" spans="1:9">
      <c r="A1059" s="30"/>
      <c r="B1059" s="30"/>
      <c r="C1059" s="30"/>
      <c r="D1059" s="30"/>
      <c r="E1059" s="30"/>
      <c r="F1059" s="30"/>
      <c r="G1059" s="30"/>
      <c r="H1059" s="30"/>
      <c r="I1059" s="30"/>
    </row>
    <row r="1060" spans="1:9">
      <c r="A1060" s="30"/>
      <c r="B1060" s="30"/>
      <c r="C1060" s="30"/>
      <c r="D1060" s="30"/>
      <c r="E1060" s="30"/>
      <c r="F1060" s="30"/>
      <c r="G1060" s="30"/>
      <c r="H1060" s="30"/>
      <c r="I1060" s="30"/>
    </row>
    <row r="1061" spans="1:9">
      <c r="A1061" s="30"/>
      <c r="B1061" s="30"/>
      <c r="C1061" s="30"/>
      <c r="D1061" s="30"/>
      <c r="E1061" s="30"/>
      <c r="F1061" s="30"/>
      <c r="G1061" s="30"/>
      <c r="H1061" s="30"/>
      <c r="I1061" s="30"/>
    </row>
    <row r="1062" spans="1:9">
      <c r="A1062" s="30"/>
      <c r="B1062" s="30"/>
      <c r="C1062" s="30"/>
      <c r="D1062" s="30"/>
      <c r="E1062" s="30"/>
      <c r="F1062" s="30"/>
      <c r="G1062" s="30"/>
      <c r="H1062" s="30"/>
      <c r="I1062" s="3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62"/>
  <sheetViews>
    <sheetView workbookViewId="0"/>
  </sheetViews>
  <sheetFormatPr baseColWidth="10" defaultRowHeight="15" x14ac:dyDescent="0"/>
  <cols>
    <col min="1" max="16384" width="10.83203125" style="2"/>
  </cols>
  <sheetData>
    <row r="1" spans="1:14">
      <c r="A1" s="1" t="s">
        <v>29</v>
      </c>
      <c r="D1" s="2" t="s">
        <v>26</v>
      </c>
    </row>
    <row r="2" spans="1:14">
      <c r="A2" s="1"/>
    </row>
    <row r="3" spans="1:14">
      <c r="B3" s="1" t="s">
        <v>18</v>
      </c>
      <c r="G3" s="1" t="s">
        <v>19</v>
      </c>
    </row>
    <row r="4" spans="1:14">
      <c r="B4" s="40" t="s">
        <v>3</v>
      </c>
      <c r="C4" s="24"/>
      <c r="D4" s="26" t="s">
        <v>5</v>
      </c>
      <c r="E4" s="27"/>
      <c r="G4" s="80" t="s">
        <v>3</v>
      </c>
      <c r="H4" s="81"/>
      <c r="I4" s="81"/>
      <c r="J4" s="82"/>
      <c r="K4" s="80" t="s">
        <v>5</v>
      </c>
      <c r="L4" s="81"/>
      <c r="M4" s="81"/>
      <c r="N4" s="82"/>
    </row>
    <row r="5" spans="1:14">
      <c r="B5" s="83" t="s">
        <v>20</v>
      </c>
      <c r="C5" s="84" t="s">
        <v>21</v>
      </c>
      <c r="D5" s="83" t="s">
        <v>20</v>
      </c>
      <c r="E5" s="84" t="s">
        <v>21</v>
      </c>
      <c r="G5" s="83" t="s">
        <v>20</v>
      </c>
      <c r="H5" s="84" t="s">
        <v>22</v>
      </c>
      <c r="I5" s="85" t="s">
        <v>21</v>
      </c>
      <c r="J5" s="85" t="s">
        <v>22</v>
      </c>
      <c r="K5" s="83" t="s">
        <v>20</v>
      </c>
      <c r="L5" s="84" t="s">
        <v>22</v>
      </c>
      <c r="M5" s="85" t="s">
        <v>21</v>
      </c>
      <c r="N5" s="85" t="s">
        <v>22</v>
      </c>
    </row>
    <row r="6" spans="1:14">
      <c r="B6" s="40">
        <v>-251.959</v>
      </c>
      <c r="C6" s="27">
        <v>-0.215</v>
      </c>
      <c r="D6" s="40">
        <v>-221.76</v>
      </c>
      <c r="E6" s="27">
        <v>5.0000000000000044E-3</v>
      </c>
      <c r="G6" s="36">
        <v>-48.706131249999999</v>
      </c>
      <c r="H6" s="38">
        <v>0.48501737490063057</v>
      </c>
      <c r="I6" s="86">
        <v>-2.034791666666667E-2</v>
      </c>
      <c r="J6" s="87">
        <v>9.0926690930566503E-3</v>
      </c>
      <c r="K6" s="36">
        <v>-58.733111111111114</v>
      </c>
      <c r="L6" s="38">
        <v>0.65157592617504034</v>
      </c>
      <c r="M6" s="86">
        <v>-1.5677777777777784E-2</v>
      </c>
      <c r="N6" s="87">
        <v>7.0843434153761995E-3</v>
      </c>
    </row>
    <row r="7" spans="1:14">
      <c r="B7" s="32">
        <v>-148.92700000000002</v>
      </c>
      <c r="C7" s="31">
        <v>-1.0999999999999982E-2</v>
      </c>
      <c r="D7" s="32">
        <v>-155.20099999999999</v>
      </c>
      <c r="E7" s="31">
        <v>-1.5000000000000013E-2</v>
      </c>
      <c r="G7" s="28">
        <v>-29.652619787568852</v>
      </c>
      <c r="H7" s="39">
        <v>1.614856929912535</v>
      </c>
      <c r="I7" s="88">
        <v>-2.0440204563335958E-2</v>
      </c>
      <c r="J7" s="18">
        <v>5.5202577506975386E-3</v>
      </c>
      <c r="K7" s="28">
        <v>-39.094886762360446</v>
      </c>
      <c r="L7" s="39">
        <v>0.41662595673097741</v>
      </c>
      <c r="M7" s="88">
        <v>-1.4676236044657098E-2</v>
      </c>
      <c r="N7" s="18">
        <v>6.3189868764757535E-3</v>
      </c>
    </row>
    <row r="8" spans="1:14">
      <c r="B8" s="32">
        <v>-145.53800000000001</v>
      </c>
      <c r="C8" s="31">
        <v>3.3000000000000002E-2</v>
      </c>
      <c r="D8" s="32">
        <v>-95.650999999999982</v>
      </c>
      <c r="E8" s="31">
        <v>1.4000000000000002E-2</v>
      </c>
      <c r="G8" s="28">
        <v>-9.6068482726833775</v>
      </c>
      <c r="H8" s="39">
        <v>1.1779887535759095</v>
      </c>
      <c r="I8" s="88">
        <v>-6.4196040560115884E-3</v>
      </c>
      <c r="J8" s="18">
        <v>2.3697364931746646E-3</v>
      </c>
      <c r="K8" s="28">
        <v>-19.908132358063394</v>
      </c>
      <c r="L8" s="39">
        <v>0.25172204002317555</v>
      </c>
      <c r="M8" s="88">
        <v>-8.9521072796934879E-3</v>
      </c>
      <c r="N8" s="18">
        <v>3.3783634413013398E-3</v>
      </c>
    </row>
    <row r="9" spans="1:14">
      <c r="B9" s="32">
        <v>-120.18799999999999</v>
      </c>
      <c r="C9" s="31">
        <v>9.9999999999999811E-3</v>
      </c>
      <c r="D9" s="32">
        <v>-90.251000000000005</v>
      </c>
      <c r="E9" s="31">
        <v>-0.11899999999999999</v>
      </c>
      <c r="G9" s="28">
        <v>2.2808314917127066</v>
      </c>
      <c r="H9" s="39">
        <v>0.10425589913002732</v>
      </c>
      <c r="I9" s="88">
        <v>-2.8287292817679561E-3</v>
      </c>
      <c r="J9" s="18">
        <v>1.3848295189426837E-3</v>
      </c>
      <c r="K9" s="28">
        <v>-2.2017387640449457</v>
      </c>
      <c r="L9" s="39">
        <v>0.10461982226448438</v>
      </c>
      <c r="M9" s="88">
        <v>-2.7078651685393269E-3</v>
      </c>
      <c r="N9" s="18">
        <v>1.0126133085038439E-3</v>
      </c>
    </row>
    <row r="10" spans="1:14">
      <c r="B10" s="32">
        <v>-114.78100000000001</v>
      </c>
      <c r="C10" s="31">
        <v>-0.20399999999999999</v>
      </c>
      <c r="D10" s="32">
        <v>-87.494</v>
      </c>
      <c r="E10" s="31">
        <v>-0.15100000000000002</v>
      </c>
      <c r="G10" s="28">
        <v>19.744234090909089</v>
      </c>
      <c r="H10" s="39">
        <v>0.25872146811655505</v>
      </c>
      <c r="I10" s="88">
        <v>-6.7752272727272765E-3</v>
      </c>
      <c r="J10" s="18">
        <v>2.7409946963848769E-3</v>
      </c>
      <c r="K10" s="28">
        <v>9.5741837423312894</v>
      </c>
      <c r="L10" s="39">
        <v>0.19387367327944563</v>
      </c>
      <c r="M10" s="88">
        <v>-4.2437335670464527E-3</v>
      </c>
      <c r="N10" s="18">
        <v>2.0852444032189582E-3</v>
      </c>
    </row>
    <row r="11" spans="1:14">
      <c r="B11" s="32">
        <v>-97.621999999999957</v>
      </c>
      <c r="C11" s="31">
        <v>-3.6000000000000004E-2</v>
      </c>
      <c r="D11" s="32">
        <v>-85.985000000000014</v>
      </c>
      <c r="E11" s="31">
        <v>-2.7999999999999997E-2</v>
      </c>
      <c r="G11" s="28">
        <v>39.429291666666664</v>
      </c>
      <c r="H11" s="39">
        <v>0.43149192155646898</v>
      </c>
      <c r="I11" s="88">
        <v>4.2259615384615378E-3</v>
      </c>
      <c r="J11" s="18">
        <v>8.0172369003515716E-3</v>
      </c>
      <c r="K11" s="28">
        <v>29.690610389610391</v>
      </c>
      <c r="L11" s="39">
        <v>0.38363856275179326</v>
      </c>
      <c r="M11" s="88">
        <v>-1.3246753246753248E-3</v>
      </c>
      <c r="N11" s="18">
        <v>2.6091271884356535E-3</v>
      </c>
    </row>
    <row r="12" spans="1:14">
      <c r="B12" s="32">
        <v>-90.581000000000003</v>
      </c>
      <c r="C12" s="31">
        <v>1.0000000000000009E-3</v>
      </c>
      <c r="D12" s="32">
        <v>-81.037999999999997</v>
      </c>
      <c r="E12" s="31">
        <v>-3.5000000000000003E-2</v>
      </c>
      <c r="G12" s="28">
        <v>59.969291666666678</v>
      </c>
      <c r="H12" s="39">
        <v>0.92792473563323097</v>
      </c>
      <c r="I12" s="88">
        <v>-1.0364583333333333E-2</v>
      </c>
      <c r="J12" s="18">
        <v>8.531009611997863E-3</v>
      </c>
      <c r="K12" s="28">
        <v>50.054764619883045</v>
      </c>
      <c r="L12" s="39">
        <v>0.44992362899480759</v>
      </c>
      <c r="M12" s="88">
        <v>1.1271929824561407E-2</v>
      </c>
      <c r="N12" s="18">
        <v>7.7233490294308657E-3</v>
      </c>
    </row>
    <row r="13" spans="1:14">
      <c r="B13" s="32">
        <v>-88.320999999999998</v>
      </c>
      <c r="C13" s="31">
        <v>-5.2999999999999992E-2</v>
      </c>
      <c r="D13" s="32">
        <v>-71.088000000000022</v>
      </c>
      <c r="E13" s="31">
        <v>-2.300000000000002E-2</v>
      </c>
      <c r="G13" s="89"/>
      <c r="H13" s="90"/>
      <c r="I13" s="91"/>
      <c r="J13" s="23"/>
      <c r="K13" s="89">
        <v>90.736600649350649</v>
      </c>
      <c r="L13" s="90">
        <v>3.0144688184599504</v>
      </c>
      <c r="M13" s="91">
        <v>3.120367965367965E-2</v>
      </c>
      <c r="N13" s="23">
        <v>1.4030361283963353E-2</v>
      </c>
    </row>
    <row r="14" spans="1:14">
      <c r="B14" s="32">
        <v>-86.466000000000008</v>
      </c>
      <c r="C14" s="31">
        <v>4.9999999999999767E-3</v>
      </c>
      <c r="D14" s="32">
        <v>-70.58099999999996</v>
      </c>
      <c r="E14" s="31">
        <v>-1.3999999999999999E-2</v>
      </c>
    </row>
    <row r="15" spans="1:14">
      <c r="B15" s="32">
        <v>-81.242000000000004</v>
      </c>
      <c r="C15" s="31">
        <v>-0.19</v>
      </c>
      <c r="D15" s="32">
        <v>-67.096000000000004</v>
      </c>
      <c r="E15" s="31">
        <v>-1.0000000000000009E-3</v>
      </c>
    </row>
    <row r="16" spans="1:14">
      <c r="B16" s="32">
        <v>-80.751000000000019</v>
      </c>
      <c r="C16" s="31">
        <v>7.0000000000000062E-3</v>
      </c>
      <c r="D16" s="32">
        <v>-65.837999999999994</v>
      </c>
      <c r="E16" s="31">
        <v>-1.7000000000000015E-2</v>
      </c>
    </row>
    <row r="17" spans="2:5">
      <c r="B17" s="32">
        <v>-78.524000000000001</v>
      </c>
      <c r="C17" s="31">
        <v>5.6000000000000022E-2</v>
      </c>
      <c r="D17" s="32">
        <v>-64.540999999999997</v>
      </c>
      <c r="E17" s="31">
        <v>-3.2999999999999988E-2</v>
      </c>
    </row>
    <row r="18" spans="2:5">
      <c r="B18" s="32">
        <v>-75.656000000000006</v>
      </c>
      <c r="C18" s="31">
        <v>-5.8999999999999997E-2</v>
      </c>
      <c r="D18" s="32">
        <v>-62.170999999999992</v>
      </c>
      <c r="E18" s="31">
        <v>-1.5000000000000013E-2</v>
      </c>
    </row>
    <row r="19" spans="2:5">
      <c r="B19" s="32">
        <v>-68.991</v>
      </c>
      <c r="C19" s="31">
        <v>-0.224</v>
      </c>
      <c r="D19" s="32">
        <v>-60.908000000000001</v>
      </c>
      <c r="E19" s="31">
        <v>1.999999999999974E-3</v>
      </c>
    </row>
    <row r="20" spans="2:5">
      <c r="B20" s="32">
        <v>-68.301000000000002</v>
      </c>
      <c r="C20" s="31">
        <v>-5.7999999999999996E-2</v>
      </c>
      <c r="D20" s="32">
        <v>-60.679999999999993</v>
      </c>
      <c r="E20" s="31">
        <v>1.0999999999999996E-2</v>
      </c>
    </row>
    <row r="21" spans="2:5">
      <c r="B21" s="32">
        <v>-68.100999999999999</v>
      </c>
      <c r="C21" s="31">
        <v>1.0000000000000009E-3</v>
      </c>
      <c r="D21" s="32">
        <v>-60.494999999999997</v>
      </c>
      <c r="E21" s="31">
        <v>-4.0999999999999981E-2</v>
      </c>
    </row>
    <row r="22" spans="2:5">
      <c r="B22" s="32">
        <v>-68.009999999999991</v>
      </c>
      <c r="C22" s="31">
        <v>2.2000000000000006E-2</v>
      </c>
      <c r="D22" s="32">
        <v>-60.38300000000001</v>
      </c>
      <c r="E22" s="31">
        <v>-6.0000000000000053E-3</v>
      </c>
    </row>
    <row r="23" spans="2:5">
      <c r="B23" s="32">
        <v>-67.522999999999996</v>
      </c>
      <c r="C23" s="31">
        <v>-1.2000000000000011E-2</v>
      </c>
      <c r="D23" s="32">
        <v>-60.288000000000011</v>
      </c>
      <c r="E23" s="31">
        <v>-6.9999999999999993E-3</v>
      </c>
    </row>
    <row r="24" spans="2:5">
      <c r="B24" s="32">
        <v>-67.390000000000015</v>
      </c>
      <c r="C24" s="31">
        <v>-4.3999999999999997E-2</v>
      </c>
      <c r="D24" s="32">
        <v>-59.986999999999995</v>
      </c>
      <c r="E24" s="31">
        <v>-3.0000000000000027E-3</v>
      </c>
    </row>
    <row r="25" spans="2:5">
      <c r="B25" s="32">
        <v>-65.09499999999997</v>
      </c>
      <c r="C25" s="31">
        <v>1.2000000000000011E-2</v>
      </c>
      <c r="D25" s="32">
        <v>-59.503</v>
      </c>
      <c r="E25" s="31">
        <v>-1.4999999999999999E-2</v>
      </c>
    </row>
    <row r="26" spans="2:5">
      <c r="B26" s="32">
        <v>-64.643999999999991</v>
      </c>
      <c r="C26" s="31">
        <v>-4.1999999999999996E-2</v>
      </c>
      <c r="D26" s="32">
        <v>-58.917000000000002</v>
      </c>
      <c r="E26" s="31">
        <v>-2.5999999999999995E-2</v>
      </c>
    </row>
    <row r="27" spans="2:5">
      <c r="B27" s="32">
        <v>-64.544999999999987</v>
      </c>
      <c r="C27" s="31">
        <v>-2.8999999999999998E-2</v>
      </c>
      <c r="D27" s="32">
        <v>-58.657000000000011</v>
      </c>
      <c r="E27" s="31">
        <v>4.0000000000000036E-3</v>
      </c>
    </row>
    <row r="28" spans="2:5">
      <c r="B28" s="32">
        <v>-63.710999999999984</v>
      </c>
      <c r="C28" s="31">
        <v>-4.200000000000001E-2</v>
      </c>
      <c r="D28" s="32">
        <v>-57.901999999999987</v>
      </c>
      <c r="E28" s="31">
        <v>-2.2999999999999993E-2</v>
      </c>
    </row>
    <row r="29" spans="2:5">
      <c r="B29" s="32">
        <v>-63.661000000000001</v>
      </c>
      <c r="C29" s="31">
        <v>0</v>
      </c>
      <c r="D29" s="32">
        <v>-56.878</v>
      </c>
      <c r="E29" s="31">
        <v>1.3999999999999999E-2</v>
      </c>
    </row>
    <row r="30" spans="2:5">
      <c r="B30" s="32">
        <v>-63.612000000000002</v>
      </c>
      <c r="C30" s="31">
        <v>1.0999999999999982E-2</v>
      </c>
      <c r="D30" s="32">
        <v>-55.640000000000015</v>
      </c>
      <c r="E30" s="31">
        <v>-1.0000000000000009E-3</v>
      </c>
    </row>
    <row r="31" spans="2:5">
      <c r="B31" s="32">
        <v>-63.254999999999995</v>
      </c>
      <c r="C31" s="31">
        <v>-5.1999999999999991E-2</v>
      </c>
      <c r="D31" s="32">
        <v>-53.699999999999989</v>
      </c>
      <c r="E31" s="31">
        <v>-0.17300000000000001</v>
      </c>
    </row>
    <row r="32" spans="2:5">
      <c r="B32" s="32">
        <v>-62.469999999999992</v>
      </c>
      <c r="C32" s="31">
        <v>1.7000000000000015E-2</v>
      </c>
      <c r="D32" s="32">
        <v>-53.692999999999991</v>
      </c>
      <c r="E32" s="31">
        <v>-6.0000000000000053E-3</v>
      </c>
    </row>
    <row r="33" spans="2:5">
      <c r="B33" s="32">
        <v>-61.724000000000004</v>
      </c>
      <c r="C33" s="31">
        <v>5.0000000000000044E-3</v>
      </c>
      <c r="D33" s="32">
        <v>-52.997999999999998</v>
      </c>
      <c r="E33" s="31">
        <v>-1.4999999999999986E-2</v>
      </c>
    </row>
    <row r="34" spans="2:5">
      <c r="B34" s="32">
        <v>-61.433000000000007</v>
      </c>
      <c r="C34" s="31">
        <v>-9.000000000000008E-3</v>
      </c>
      <c r="D34" s="32">
        <v>-52.347999999999985</v>
      </c>
      <c r="E34" s="31">
        <v>-2.6999999999999996E-2</v>
      </c>
    </row>
    <row r="35" spans="2:5">
      <c r="B35" s="32">
        <v>-59.85299999999998</v>
      </c>
      <c r="C35" s="31">
        <v>-3.1E-2</v>
      </c>
      <c r="D35" s="32">
        <v>-51.822999999999993</v>
      </c>
      <c r="E35" s="31">
        <v>-4.6000000000000013E-2</v>
      </c>
    </row>
    <row r="36" spans="2:5">
      <c r="B36" s="32">
        <v>-57.446999999999996</v>
      </c>
      <c r="C36" s="31">
        <v>-3.4000000000000002E-2</v>
      </c>
      <c r="D36" s="32">
        <v>-51.167999999999999</v>
      </c>
      <c r="E36" s="31">
        <v>-3.5000000000000003E-2</v>
      </c>
    </row>
    <row r="37" spans="2:5">
      <c r="B37" s="32">
        <v>-55.538000000000011</v>
      </c>
      <c r="C37" s="31">
        <v>1.9999999999999879E-3</v>
      </c>
      <c r="D37" s="32">
        <v>-50.777999999999992</v>
      </c>
      <c r="E37" s="31">
        <v>1.3999999999999985E-2</v>
      </c>
    </row>
    <row r="38" spans="2:5">
      <c r="B38" s="32">
        <v>-55.144000000000005</v>
      </c>
      <c r="C38" s="31">
        <v>-4.6000000000000013E-2</v>
      </c>
      <c r="D38" s="32">
        <v>-50.667999999999999</v>
      </c>
      <c r="E38" s="31">
        <v>4.6000000000000013E-2</v>
      </c>
    </row>
    <row r="39" spans="2:5">
      <c r="B39" s="32">
        <v>-54.942</v>
      </c>
      <c r="C39" s="31">
        <v>-2.5999999999999995E-2</v>
      </c>
      <c r="D39" s="32">
        <v>-48.89</v>
      </c>
      <c r="E39" s="31">
        <v>-3.6000000000000004E-2</v>
      </c>
    </row>
    <row r="40" spans="2:5">
      <c r="B40" s="32">
        <v>-54.341000000000001</v>
      </c>
      <c r="C40" s="31">
        <v>-9.9000000000000005E-2</v>
      </c>
      <c r="D40" s="32">
        <v>-48.75200000000001</v>
      </c>
      <c r="E40" s="31">
        <v>-2.0000000000000018E-3</v>
      </c>
    </row>
    <row r="41" spans="2:5">
      <c r="B41" s="32">
        <v>-53.888000000000005</v>
      </c>
      <c r="C41" s="31">
        <v>-6.9999999999999785E-3</v>
      </c>
      <c r="D41" s="32">
        <v>-48.238</v>
      </c>
      <c r="E41" s="31">
        <v>-1.9000000000000017E-2</v>
      </c>
    </row>
    <row r="42" spans="2:5">
      <c r="B42" s="32">
        <v>-52.233000000000004</v>
      </c>
      <c r="C42" s="31">
        <v>-8.0000000000000071E-3</v>
      </c>
      <c r="D42" s="32">
        <v>-45.204000000000008</v>
      </c>
      <c r="E42" s="31">
        <v>-1.7999999999999988E-2</v>
      </c>
    </row>
    <row r="43" spans="2:5">
      <c r="B43" s="32">
        <v>-51.870999999999995</v>
      </c>
      <c r="C43" s="31">
        <v>-4.6000000000000013E-2</v>
      </c>
      <c r="D43" s="32">
        <v>-44.591999999999999</v>
      </c>
      <c r="E43" s="31">
        <v>-3.599999999999999E-2</v>
      </c>
    </row>
    <row r="44" spans="2:5">
      <c r="B44" s="32">
        <v>-51.611000000000004</v>
      </c>
      <c r="C44" s="31">
        <v>-5.9999999999999776E-3</v>
      </c>
      <c r="D44" s="32">
        <v>-44.540999999999997</v>
      </c>
      <c r="E44" s="31">
        <v>-5.6999999999999995E-2</v>
      </c>
    </row>
    <row r="45" spans="2:5">
      <c r="B45" s="32">
        <v>-51.343000000000004</v>
      </c>
      <c r="C45" s="31">
        <v>-1.2999999999999984E-2</v>
      </c>
      <c r="D45" s="32">
        <v>-44.436000000000007</v>
      </c>
      <c r="E45" s="31">
        <v>-1.0000000000000009E-2</v>
      </c>
    </row>
    <row r="46" spans="2:5">
      <c r="B46" s="32">
        <v>-51.003999999999998</v>
      </c>
      <c r="C46" s="31">
        <v>-0.23</v>
      </c>
      <c r="D46" s="32">
        <v>-43.63900000000001</v>
      </c>
      <c r="E46" s="31">
        <v>-9.000000000000008E-3</v>
      </c>
    </row>
    <row r="47" spans="2:5">
      <c r="B47" s="32">
        <v>-50.311000000000007</v>
      </c>
      <c r="C47" s="31">
        <v>4.3999999999999984E-2</v>
      </c>
      <c r="D47" s="32">
        <v>-43.072999999999993</v>
      </c>
      <c r="E47" s="31">
        <v>1.0000000000000009E-3</v>
      </c>
    </row>
    <row r="48" spans="2:5">
      <c r="B48" s="32">
        <v>-50.15</v>
      </c>
      <c r="C48" s="31">
        <v>-2.3999999999999994E-2</v>
      </c>
      <c r="D48" s="32">
        <v>-42.861000000000004</v>
      </c>
      <c r="E48" s="31">
        <v>-2.7999999999999997E-2</v>
      </c>
    </row>
    <row r="49" spans="2:5">
      <c r="B49" s="32">
        <v>-50.126999999999995</v>
      </c>
      <c r="C49" s="31">
        <v>2.6999999999999996E-2</v>
      </c>
      <c r="D49" s="32">
        <v>-42.564999999999998</v>
      </c>
      <c r="E49" s="31">
        <v>-4.6000000000000013E-2</v>
      </c>
    </row>
    <row r="50" spans="2:5">
      <c r="B50" s="32">
        <v>-47.837000000000046</v>
      </c>
      <c r="C50" s="31">
        <v>-6.0000000000000053E-3</v>
      </c>
      <c r="D50" s="32">
        <v>-42.384999999999991</v>
      </c>
      <c r="E50" s="31">
        <v>1.999999999999999E-2</v>
      </c>
    </row>
    <row r="51" spans="2:5">
      <c r="B51" s="32">
        <v>-47.227000000000004</v>
      </c>
      <c r="C51" s="31">
        <v>-4.0000000000000008E-2</v>
      </c>
      <c r="D51" s="32">
        <v>-42.341999999999999</v>
      </c>
      <c r="E51" s="31">
        <v>1.100000000000001E-2</v>
      </c>
    </row>
    <row r="52" spans="2:5">
      <c r="B52" s="32">
        <v>-46.306000000000012</v>
      </c>
      <c r="C52" s="31">
        <v>3.0000000000000027E-3</v>
      </c>
      <c r="D52" s="32">
        <v>-41.99</v>
      </c>
      <c r="E52" s="31">
        <v>-0.16200000000000001</v>
      </c>
    </row>
    <row r="53" spans="2:5">
      <c r="B53" s="32">
        <v>-46.069999999999993</v>
      </c>
      <c r="C53" s="31">
        <v>-2.0000000000000018E-2</v>
      </c>
      <c r="D53" s="32">
        <v>-41.186000000000007</v>
      </c>
      <c r="E53" s="31">
        <v>5.0000000000000044E-3</v>
      </c>
    </row>
    <row r="54" spans="2:5">
      <c r="B54" s="32">
        <v>-45.556999999999988</v>
      </c>
      <c r="C54" s="31">
        <v>1.6999999999999987E-2</v>
      </c>
      <c r="D54" s="32">
        <v>-40.575999999999965</v>
      </c>
      <c r="E54" s="31">
        <v>-6.0000000000000053E-3</v>
      </c>
    </row>
    <row r="55" spans="2:5">
      <c r="B55" s="32">
        <v>-45.386000000000003</v>
      </c>
      <c r="C55" s="31">
        <v>2.0000000000000018E-3</v>
      </c>
      <c r="D55" s="32">
        <v>-40.361999999999995</v>
      </c>
      <c r="E55" s="31">
        <v>4.9000000000000002E-2</v>
      </c>
    </row>
    <row r="56" spans="2:5">
      <c r="B56" s="32">
        <v>-45.003999999999991</v>
      </c>
      <c r="C56" s="31">
        <v>5.9999999999999776E-3</v>
      </c>
      <c r="D56" s="32">
        <v>-40.231999999999999</v>
      </c>
      <c r="E56" s="31">
        <v>4.9000000000000016E-2</v>
      </c>
    </row>
    <row r="57" spans="2:5">
      <c r="B57" s="32">
        <v>-44.61099999999999</v>
      </c>
      <c r="C57" s="31">
        <v>3.3000000000000015E-2</v>
      </c>
      <c r="D57" s="32">
        <v>-40.14</v>
      </c>
      <c r="E57" s="31">
        <v>1.9000000000000017E-2</v>
      </c>
    </row>
    <row r="58" spans="2:5">
      <c r="B58" s="32">
        <v>-43.944000000000003</v>
      </c>
      <c r="C58" s="31">
        <v>9.9999999999997313E-4</v>
      </c>
      <c r="D58" s="32">
        <v>-39.950000000000017</v>
      </c>
      <c r="E58" s="31">
        <v>-2.0000000000000018E-3</v>
      </c>
    </row>
    <row r="59" spans="2:5">
      <c r="B59" s="32">
        <v>-43.205000000000013</v>
      </c>
      <c r="C59" s="31">
        <v>-4.8000000000000015E-2</v>
      </c>
      <c r="D59" s="32">
        <v>-39.828999999999994</v>
      </c>
      <c r="E59" s="31">
        <v>-4.0000000000000036E-3</v>
      </c>
    </row>
    <row r="60" spans="2:5">
      <c r="B60" s="32">
        <v>-42.954999999999984</v>
      </c>
      <c r="C60" s="31">
        <v>-1.7000000000000015E-2</v>
      </c>
      <c r="D60" s="32">
        <v>-39.705999999999989</v>
      </c>
      <c r="E60" s="31">
        <v>1.9999999999999997E-2</v>
      </c>
    </row>
    <row r="61" spans="2:5">
      <c r="B61" s="32">
        <v>-42.457999999999998</v>
      </c>
      <c r="C61" s="31">
        <v>-1.0000000000000009E-2</v>
      </c>
      <c r="D61" s="32">
        <v>-38.581000000000017</v>
      </c>
      <c r="E61" s="31">
        <v>-7.0000000000000062E-3</v>
      </c>
    </row>
    <row r="62" spans="2:5">
      <c r="B62" s="32">
        <v>-42.135000000000019</v>
      </c>
      <c r="C62" s="31">
        <v>-4.8000000000000015E-2</v>
      </c>
      <c r="D62" s="32">
        <v>-38.265999999999991</v>
      </c>
      <c r="E62" s="31">
        <v>1.999999999999999E-2</v>
      </c>
    </row>
    <row r="63" spans="2:5">
      <c r="B63" s="32">
        <v>-41.834000000000003</v>
      </c>
      <c r="C63" s="31">
        <v>8.0000000000000071E-3</v>
      </c>
      <c r="D63" s="32">
        <v>-37.680000000000007</v>
      </c>
      <c r="E63" s="31">
        <v>2.8999999999999998E-2</v>
      </c>
    </row>
    <row r="64" spans="2:5">
      <c r="B64" s="32">
        <v>-40.805000000000007</v>
      </c>
      <c r="C64" s="31">
        <v>-2.8999999999999998E-2</v>
      </c>
      <c r="D64" s="32">
        <v>-37.586999999999996</v>
      </c>
      <c r="E64" s="31">
        <v>-9.4999999999999987E-2</v>
      </c>
    </row>
    <row r="65" spans="2:5">
      <c r="B65" s="32">
        <v>-40.138999999999996</v>
      </c>
      <c r="C65" s="31">
        <v>2.6999999999999996E-2</v>
      </c>
      <c r="D65" s="32">
        <v>-37.23299999999999</v>
      </c>
      <c r="E65" s="31">
        <v>9.000000000000008E-3</v>
      </c>
    </row>
    <row r="66" spans="2:5">
      <c r="B66" s="32">
        <v>-39.683999999999997</v>
      </c>
      <c r="C66" s="31">
        <v>-2.6999999999999996E-2</v>
      </c>
      <c r="D66" s="32">
        <v>-36.994</v>
      </c>
      <c r="E66" s="31">
        <v>-7.0000000000000062E-3</v>
      </c>
    </row>
    <row r="67" spans="2:5">
      <c r="B67" s="32">
        <v>-39.420999999999992</v>
      </c>
      <c r="C67" s="31">
        <v>2.1000000000000019E-2</v>
      </c>
      <c r="D67" s="32">
        <v>-36.802999999999997</v>
      </c>
      <c r="E67" s="31">
        <v>-3.3000000000000002E-2</v>
      </c>
    </row>
    <row r="68" spans="2:5">
      <c r="B68" s="32">
        <v>-39.01</v>
      </c>
      <c r="C68" s="31">
        <v>3.8000000000000006E-2</v>
      </c>
      <c r="D68" s="32">
        <v>-36.25</v>
      </c>
      <c r="E68" s="31">
        <v>1.4000000000000012E-2</v>
      </c>
    </row>
    <row r="69" spans="2:5">
      <c r="B69" s="32">
        <v>-38.320999999999998</v>
      </c>
      <c r="C69" s="31">
        <v>-0.214</v>
      </c>
      <c r="D69" s="32">
        <v>-35.759</v>
      </c>
      <c r="E69" s="31">
        <v>-3.999999999999998E-2</v>
      </c>
    </row>
    <row r="70" spans="2:5">
      <c r="B70" s="32">
        <v>-37.957000000000008</v>
      </c>
      <c r="C70" s="31">
        <v>-1.8000000000000016E-2</v>
      </c>
      <c r="D70" s="32">
        <v>-35.720999999999997</v>
      </c>
      <c r="E70" s="31">
        <v>-3.3000000000000002E-2</v>
      </c>
    </row>
    <row r="71" spans="2:5">
      <c r="B71" s="32">
        <v>-37.737000000000002</v>
      </c>
      <c r="C71" s="31">
        <v>-7.0000000000000062E-3</v>
      </c>
      <c r="D71" s="32">
        <v>-35.461000000000013</v>
      </c>
      <c r="E71" s="31">
        <v>-3.2000000000000001E-2</v>
      </c>
    </row>
    <row r="72" spans="2:5">
      <c r="B72" s="32">
        <v>-37.679000000000002</v>
      </c>
      <c r="C72" s="31">
        <v>5.0000000000000044E-3</v>
      </c>
      <c r="D72" s="32">
        <v>-35.328000000000003</v>
      </c>
      <c r="E72" s="31">
        <v>-6.9999999999999993E-2</v>
      </c>
    </row>
    <row r="73" spans="2:5">
      <c r="B73" s="32">
        <v>-37.495000000000005</v>
      </c>
      <c r="C73" s="31">
        <v>-2.5999999999999995E-2</v>
      </c>
      <c r="D73" s="32">
        <v>-35.20599999999996</v>
      </c>
      <c r="E73" s="31">
        <v>7.9999999999999793E-3</v>
      </c>
    </row>
    <row r="74" spans="2:5">
      <c r="B74" s="32">
        <v>-37.287000000000006</v>
      </c>
      <c r="C74" s="31">
        <v>-5.0000000000000044E-3</v>
      </c>
      <c r="D74" s="32">
        <v>-34.891999999999996</v>
      </c>
      <c r="E74" s="31">
        <v>-0.1</v>
      </c>
    </row>
    <row r="75" spans="2:5">
      <c r="B75" s="32">
        <v>-37.198</v>
      </c>
      <c r="C75" s="31">
        <v>1.4000000000000012E-2</v>
      </c>
      <c r="D75" s="32">
        <v>-34.746000000000002</v>
      </c>
      <c r="E75" s="31">
        <v>2.7999999999999997E-2</v>
      </c>
    </row>
    <row r="76" spans="2:5">
      <c r="B76" s="32">
        <v>-36.769999999999996</v>
      </c>
      <c r="C76" s="31">
        <v>1.8999999999999989E-2</v>
      </c>
      <c r="D76" s="32">
        <v>-34.402999999999992</v>
      </c>
      <c r="E76" s="31">
        <v>-1.4000000000000012E-2</v>
      </c>
    </row>
    <row r="77" spans="2:5">
      <c r="B77" s="32">
        <v>-36.604999999999997</v>
      </c>
      <c r="C77" s="31">
        <v>-4.4000000000000011E-2</v>
      </c>
      <c r="D77" s="32">
        <v>-33.713999999999999</v>
      </c>
      <c r="E77" s="31">
        <v>4.0999999999999981E-2</v>
      </c>
    </row>
    <row r="78" spans="2:5">
      <c r="B78" s="32">
        <v>-36.210000000000008</v>
      </c>
      <c r="C78" s="31">
        <v>-1.999999999999999E-2</v>
      </c>
      <c r="D78" s="32">
        <v>-33.477000000000004</v>
      </c>
      <c r="E78" s="31">
        <v>-3.5000000000000003E-2</v>
      </c>
    </row>
    <row r="79" spans="2:5">
      <c r="B79" s="32">
        <v>-35.972999999999999</v>
      </c>
      <c r="C79" s="31">
        <v>-2.9999999999999749E-3</v>
      </c>
      <c r="D79" s="32">
        <v>-33.131</v>
      </c>
      <c r="E79" s="31">
        <v>4.300000000000001E-2</v>
      </c>
    </row>
    <row r="80" spans="2:5">
      <c r="B80" s="32">
        <v>-35.644999999999996</v>
      </c>
      <c r="C80" s="31">
        <v>1.100000000000001E-2</v>
      </c>
      <c r="D80" s="32">
        <v>-32.021000000000001</v>
      </c>
      <c r="E80" s="31">
        <v>-1.1999999999999997E-2</v>
      </c>
    </row>
    <row r="81" spans="2:5">
      <c r="B81" s="32">
        <v>-35.590000000000003</v>
      </c>
      <c r="C81" s="31">
        <v>-0.16900000000000001</v>
      </c>
      <c r="D81" s="32">
        <v>-31.980000000000018</v>
      </c>
      <c r="E81" s="31">
        <v>-4.2999999999999983E-2</v>
      </c>
    </row>
    <row r="82" spans="2:5">
      <c r="B82" s="32">
        <v>-35.559000000000005</v>
      </c>
      <c r="C82" s="31">
        <v>-2.6999999999999996E-2</v>
      </c>
      <c r="D82" s="32">
        <v>-31.957999999999998</v>
      </c>
      <c r="E82" s="31">
        <v>-0.03</v>
      </c>
    </row>
    <row r="83" spans="2:5">
      <c r="B83" s="32">
        <v>-35.414000000000001</v>
      </c>
      <c r="C83" s="31">
        <v>4.0000000000000036E-3</v>
      </c>
      <c r="D83" s="32">
        <v>-31.839999999999989</v>
      </c>
      <c r="E83" s="31">
        <v>-5.0000000000000044E-3</v>
      </c>
    </row>
    <row r="84" spans="2:5">
      <c r="B84" s="32">
        <v>-35.248999999999995</v>
      </c>
      <c r="C84" s="31">
        <v>5.0000000000000044E-3</v>
      </c>
      <c r="D84" s="32">
        <v>-31.699000000000012</v>
      </c>
      <c r="E84" s="31">
        <v>1.8000000000000016E-2</v>
      </c>
    </row>
    <row r="85" spans="2:5">
      <c r="B85" s="32">
        <v>-35.076000000000001</v>
      </c>
      <c r="C85" s="31">
        <v>-5.1000000000000018E-2</v>
      </c>
      <c r="D85" s="32">
        <v>-31.426000000000016</v>
      </c>
      <c r="E85" s="31">
        <v>-1.9000000000000017E-2</v>
      </c>
    </row>
    <row r="86" spans="2:5">
      <c r="B86" s="32">
        <v>-34.808999999999997</v>
      </c>
      <c r="C86" s="31">
        <v>2.0000000000000018E-3</v>
      </c>
      <c r="D86" s="32">
        <v>-31.129999999999995</v>
      </c>
      <c r="E86" s="31">
        <v>-1.3999999999999985E-2</v>
      </c>
    </row>
    <row r="87" spans="2:5">
      <c r="B87" s="32">
        <v>-34.726999999999997</v>
      </c>
      <c r="C87" s="31">
        <v>-0.19800000000000001</v>
      </c>
      <c r="D87" s="32">
        <v>-30.875</v>
      </c>
      <c r="E87" s="31">
        <v>1.6000000000000014E-2</v>
      </c>
    </row>
    <row r="88" spans="2:5">
      <c r="B88" s="32">
        <v>-34.272999999999968</v>
      </c>
      <c r="C88" s="31">
        <v>8.0000000000000071E-3</v>
      </c>
      <c r="D88" s="32">
        <v>-30.812999999999988</v>
      </c>
      <c r="E88" s="31">
        <v>1.999999999999974E-3</v>
      </c>
    </row>
    <row r="89" spans="2:5">
      <c r="B89" s="32">
        <v>-34.244999999999997</v>
      </c>
      <c r="C89" s="31">
        <v>-3.7000000000000005E-2</v>
      </c>
      <c r="D89" s="32">
        <v>-30.810999999999996</v>
      </c>
      <c r="E89" s="31">
        <v>-9.4000000000000028E-2</v>
      </c>
    </row>
    <row r="90" spans="2:5">
      <c r="B90" s="32">
        <v>-34.048999999999999</v>
      </c>
      <c r="C90" s="31">
        <v>-0.19400000000000001</v>
      </c>
      <c r="D90" s="32">
        <v>-30.353999999999999</v>
      </c>
      <c r="E90" s="31">
        <v>-0.05</v>
      </c>
    </row>
    <row r="91" spans="2:5">
      <c r="B91" s="32">
        <v>-33.887</v>
      </c>
      <c r="C91" s="31">
        <v>2.0000000000000018E-3</v>
      </c>
      <c r="D91" s="32">
        <v>-29.998000000000005</v>
      </c>
      <c r="E91" s="31">
        <v>0</v>
      </c>
    </row>
    <row r="92" spans="2:5">
      <c r="B92" s="32">
        <v>-33.863</v>
      </c>
      <c r="C92" s="31">
        <v>-6.9999999999999785E-3</v>
      </c>
      <c r="D92" s="32">
        <v>-29.954000000000008</v>
      </c>
      <c r="E92" s="31">
        <v>2.9999999999999957E-3</v>
      </c>
    </row>
    <row r="93" spans="2:5">
      <c r="B93" s="32">
        <v>-33.529000000000011</v>
      </c>
      <c r="C93" s="31">
        <v>-1.4000000000000012E-2</v>
      </c>
      <c r="D93" s="32">
        <v>-29.376999999999999</v>
      </c>
      <c r="E93" s="31">
        <v>-0.10199999999999999</v>
      </c>
    </row>
    <row r="94" spans="2:5">
      <c r="B94" s="32">
        <v>-33.431999999999995</v>
      </c>
      <c r="C94" s="31">
        <v>-4.3999999999999984E-2</v>
      </c>
      <c r="D94" s="32">
        <v>-29.374000000000024</v>
      </c>
      <c r="E94" s="31">
        <v>1.3999999999999999E-2</v>
      </c>
    </row>
    <row r="95" spans="2:5">
      <c r="B95" s="32">
        <v>-33.044000000000011</v>
      </c>
      <c r="C95" s="31">
        <v>5.1000000000000018E-2</v>
      </c>
      <c r="D95" s="32">
        <v>-29.294000000000011</v>
      </c>
      <c r="E95" s="31">
        <v>-5.1000000000000018E-2</v>
      </c>
    </row>
    <row r="96" spans="2:5">
      <c r="B96" s="32">
        <v>-32.940000000000012</v>
      </c>
      <c r="C96" s="31">
        <v>1.5999999999999986E-2</v>
      </c>
      <c r="D96" s="32">
        <v>-29.24799999999999</v>
      </c>
      <c r="E96" s="31">
        <v>3.0000000000000027E-3</v>
      </c>
    </row>
    <row r="97" spans="2:5">
      <c r="B97" s="32">
        <v>-32.289000000000001</v>
      </c>
      <c r="C97" s="31">
        <v>-3.5000000000000003E-2</v>
      </c>
      <c r="D97" s="32">
        <v>-29.088999999999999</v>
      </c>
      <c r="E97" s="31">
        <v>-5.8999999999999997E-2</v>
      </c>
    </row>
    <row r="98" spans="2:5">
      <c r="B98" s="32">
        <v>-31.998000000000019</v>
      </c>
      <c r="C98" s="31">
        <v>1.1999999999999983E-2</v>
      </c>
      <c r="D98" s="32">
        <v>-29.061</v>
      </c>
      <c r="E98" s="31">
        <v>-3.8000000000000006E-2</v>
      </c>
    </row>
    <row r="99" spans="2:5">
      <c r="B99" s="32">
        <v>-31.925999999999988</v>
      </c>
      <c r="C99" s="31">
        <v>-1.0000000000000009E-2</v>
      </c>
      <c r="D99" s="32">
        <v>-28.973000000000013</v>
      </c>
      <c r="E99" s="31">
        <v>-1.5000000000000013E-2</v>
      </c>
    </row>
    <row r="100" spans="2:5">
      <c r="B100" s="32">
        <v>-31.701999999999998</v>
      </c>
      <c r="C100" s="31">
        <v>3.7999999999999978E-2</v>
      </c>
      <c r="D100" s="32">
        <v>-28.799000000000007</v>
      </c>
      <c r="E100" s="31">
        <v>-8.0000000000000071E-3</v>
      </c>
    </row>
    <row r="101" spans="2:5">
      <c r="B101" s="32">
        <v>-31.629000000000001</v>
      </c>
      <c r="C101" s="31">
        <v>3.2000000000000001E-2</v>
      </c>
      <c r="D101" s="32">
        <v>-28.361999999999995</v>
      </c>
      <c r="E101" s="31">
        <v>-1.1999999999999997E-2</v>
      </c>
    </row>
    <row r="102" spans="2:5">
      <c r="B102" s="32">
        <v>-31.538999999999987</v>
      </c>
      <c r="C102" s="31">
        <v>-2.5999999999999995E-2</v>
      </c>
      <c r="D102" s="32">
        <v>-28.244</v>
      </c>
      <c r="E102" s="31">
        <v>-1.4999999999999986E-2</v>
      </c>
    </row>
    <row r="103" spans="2:5">
      <c r="B103" s="32">
        <v>-31.123999999999995</v>
      </c>
      <c r="C103" s="31">
        <v>1.2999999999999984E-2</v>
      </c>
      <c r="D103" s="32">
        <v>-28.186000000000007</v>
      </c>
      <c r="E103" s="31">
        <v>-1.6E-2</v>
      </c>
    </row>
    <row r="104" spans="2:5">
      <c r="B104" s="32">
        <v>-31.072999999999993</v>
      </c>
      <c r="C104" s="31">
        <v>-2.0000000000000018E-3</v>
      </c>
      <c r="D104" s="32">
        <v>-28.180999999999997</v>
      </c>
      <c r="E104" s="31">
        <v>1.3000000000000012E-2</v>
      </c>
    </row>
    <row r="105" spans="2:5">
      <c r="B105" s="32">
        <v>-30.957999999999998</v>
      </c>
      <c r="C105" s="31">
        <v>-3.0000000000000027E-3</v>
      </c>
      <c r="D105" s="32">
        <v>-28.172999999999998</v>
      </c>
      <c r="E105" s="31">
        <v>-1.0000000000000009E-3</v>
      </c>
    </row>
    <row r="106" spans="2:5">
      <c r="B106" s="32">
        <v>-30.364000000000004</v>
      </c>
      <c r="C106" s="31">
        <v>2.1999999999999992E-2</v>
      </c>
      <c r="D106" s="32">
        <v>-27.959999999999994</v>
      </c>
      <c r="E106" s="31">
        <v>-0.11600000000000001</v>
      </c>
    </row>
    <row r="107" spans="2:5">
      <c r="B107" s="32">
        <v>-29.935999999999979</v>
      </c>
      <c r="C107" s="31">
        <v>4.0000000000000036E-3</v>
      </c>
      <c r="D107" s="32">
        <v>-27.815000000000012</v>
      </c>
      <c r="E107" s="31">
        <v>2.8999999999999998E-2</v>
      </c>
    </row>
    <row r="108" spans="2:5">
      <c r="B108" s="32">
        <v>-29.92</v>
      </c>
      <c r="C108" s="31">
        <v>-4.1000000000000009E-2</v>
      </c>
      <c r="D108" s="32">
        <v>-27.807999999999993</v>
      </c>
      <c r="E108" s="31">
        <v>1.3999999999999985E-2</v>
      </c>
    </row>
    <row r="109" spans="2:5">
      <c r="B109" s="32">
        <v>-29.802999999999997</v>
      </c>
      <c r="C109" s="31">
        <v>1.9000000000000017E-2</v>
      </c>
      <c r="D109" s="32">
        <v>-27.164000000000001</v>
      </c>
      <c r="E109" s="31">
        <v>-1.1999999999999983E-2</v>
      </c>
    </row>
    <row r="110" spans="2:5">
      <c r="B110" s="32">
        <v>-28.971000000000004</v>
      </c>
      <c r="C110" s="31">
        <v>-3.7000000000000005E-2</v>
      </c>
      <c r="D110" s="32">
        <v>-26.849999999999994</v>
      </c>
      <c r="E110" s="31">
        <v>-1.2999999999999984E-2</v>
      </c>
    </row>
    <row r="111" spans="2:5">
      <c r="B111" s="32">
        <v>-28.97</v>
      </c>
      <c r="C111" s="31">
        <v>7.0000000000000062E-3</v>
      </c>
      <c r="D111" s="32">
        <v>-26.828999999999994</v>
      </c>
      <c r="E111" s="31">
        <v>-1.7000000000000001E-2</v>
      </c>
    </row>
    <row r="112" spans="2:5">
      <c r="B112" s="32">
        <v>-28.825000000000003</v>
      </c>
      <c r="C112" s="31">
        <v>-6.0000000000000053E-3</v>
      </c>
      <c r="D112" s="32">
        <v>-26.787999999999997</v>
      </c>
      <c r="E112" s="31">
        <v>-1.2E-2</v>
      </c>
    </row>
    <row r="113" spans="2:5">
      <c r="B113" s="32">
        <v>-28.788000000000011</v>
      </c>
      <c r="C113" s="31">
        <v>-2.1999999999999992E-2</v>
      </c>
      <c r="D113" s="32">
        <v>-26.675000000000011</v>
      </c>
      <c r="E113" s="31">
        <v>-1.1999999999999983E-2</v>
      </c>
    </row>
    <row r="114" spans="2:5">
      <c r="B114" s="32">
        <v>-28.715999999999994</v>
      </c>
      <c r="C114" s="31">
        <v>-1.0000000000000009E-3</v>
      </c>
      <c r="D114" s="32">
        <v>-26.650999999999982</v>
      </c>
      <c r="E114" s="31">
        <v>-3.3999999999999975E-2</v>
      </c>
    </row>
    <row r="115" spans="2:5">
      <c r="B115" s="32">
        <v>-28.712999999999994</v>
      </c>
      <c r="C115" s="31">
        <v>-1.5000000000000013E-2</v>
      </c>
      <c r="D115" s="32">
        <v>-26.466999999999999</v>
      </c>
      <c r="E115" s="31">
        <v>-5.2999999999999999E-2</v>
      </c>
    </row>
    <row r="116" spans="2:5">
      <c r="B116" s="32">
        <v>-28.701999999999998</v>
      </c>
      <c r="C116" s="31">
        <v>-1.7999999999999988E-2</v>
      </c>
      <c r="D116" s="32">
        <v>-26.454000000000001</v>
      </c>
      <c r="E116" s="31">
        <v>-0.152</v>
      </c>
    </row>
    <row r="117" spans="2:5">
      <c r="B117" s="32">
        <v>-28.04200000000003</v>
      </c>
      <c r="C117" s="31">
        <v>-7.0000000000000062E-3</v>
      </c>
      <c r="D117" s="32">
        <v>-26.436000000000007</v>
      </c>
      <c r="E117" s="31">
        <v>-2.1000000000000005E-2</v>
      </c>
    </row>
    <row r="118" spans="2:5">
      <c r="B118" s="32">
        <v>-28.016999999999996</v>
      </c>
      <c r="C118" s="31">
        <v>-2.1999999999999992E-2</v>
      </c>
      <c r="D118" s="32">
        <v>-26.064999999999998</v>
      </c>
      <c r="E118" s="31">
        <v>2.0999999999999991E-2</v>
      </c>
    </row>
    <row r="119" spans="2:5">
      <c r="B119" s="32">
        <v>-27.899000000000001</v>
      </c>
      <c r="C119" s="31">
        <v>-3.9000000000000007E-2</v>
      </c>
      <c r="D119" s="32">
        <v>-25.882999999999996</v>
      </c>
      <c r="E119" s="31">
        <v>-2.6999999999999996E-2</v>
      </c>
    </row>
    <row r="120" spans="2:5">
      <c r="B120" s="32">
        <v>-27.757999999999981</v>
      </c>
      <c r="C120" s="31">
        <v>2.0000000000000018E-3</v>
      </c>
      <c r="D120" s="32">
        <v>-25.200000000000003</v>
      </c>
      <c r="E120" s="31">
        <v>0</v>
      </c>
    </row>
    <row r="121" spans="2:5">
      <c r="B121" s="32">
        <v>-27.454999999999984</v>
      </c>
      <c r="C121" s="31">
        <v>-3.5000000000000003E-2</v>
      </c>
      <c r="D121" s="32">
        <v>-24.905999999999999</v>
      </c>
      <c r="E121" s="31">
        <v>8.0000000000000071E-3</v>
      </c>
    </row>
    <row r="122" spans="2:5">
      <c r="B122" s="32">
        <v>-27.342999999999996</v>
      </c>
      <c r="C122" s="31">
        <v>-2.1999999999999992E-2</v>
      </c>
      <c r="D122" s="32">
        <v>-24.720000000000006</v>
      </c>
      <c r="E122" s="31">
        <v>-7.9000000000000015E-2</v>
      </c>
    </row>
    <row r="123" spans="2:5">
      <c r="B123" s="32">
        <v>-26.754999999999995</v>
      </c>
      <c r="C123" s="31">
        <v>-9.000000000000008E-3</v>
      </c>
      <c r="D123" s="32">
        <v>-24.653999999999996</v>
      </c>
      <c r="E123" s="31">
        <v>6.0000000000000053E-3</v>
      </c>
    </row>
    <row r="124" spans="2:5">
      <c r="B124" s="32">
        <v>-26.630999999999986</v>
      </c>
      <c r="C124" s="31">
        <v>-1.7999999999999988E-2</v>
      </c>
      <c r="D124" s="32">
        <v>-24.647999999999996</v>
      </c>
      <c r="E124" s="31">
        <v>1.0000000000000009E-3</v>
      </c>
    </row>
    <row r="125" spans="2:5">
      <c r="B125" s="32">
        <v>-26.193000000000005</v>
      </c>
      <c r="C125" s="31">
        <v>-3.1999999999999987E-2</v>
      </c>
      <c r="D125" s="32">
        <v>-24.616</v>
      </c>
      <c r="E125" s="31">
        <v>-1.6000000000000014E-2</v>
      </c>
    </row>
    <row r="126" spans="2:5">
      <c r="B126" s="32">
        <v>-25.719000000000001</v>
      </c>
      <c r="C126" s="31">
        <v>-4.3999999999999997E-2</v>
      </c>
      <c r="D126" s="32">
        <v>-24.095000000000027</v>
      </c>
      <c r="E126" s="31">
        <v>-1.100000000000001E-2</v>
      </c>
    </row>
    <row r="127" spans="2:5">
      <c r="B127" s="32">
        <v>-25.605000000000004</v>
      </c>
      <c r="C127" s="31">
        <v>0</v>
      </c>
      <c r="D127" s="32">
        <v>-24.039000000000001</v>
      </c>
      <c r="E127" s="31">
        <v>-1.3000000000000012E-2</v>
      </c>
    </row>
    <row r="128" spans="2:5">
      <c r="B128" s="32">
        <v>-25.567999999999998</v>
      </c>
      <c r="C128" s="31">
        <v>5.0000000000000044E-3</v>
      </c>
      <c r="D128" s="32">
        <v>-23.408999999999992</v>
      </c>
      <c r="E128" s="31">
        <v>-3.8000000000000006E-2</v>
      </c>
    </row>
    <row r="129" spans="2:5">
      <c r="B129" s="32">
        <v>-25.272000000000006</v>
      </c>
      <c r="C129" s="31">
        <v>4.3999999999999997E-2</v>
      </c>
      <c r="D129" s="32">
        <v>-23.38300000000001</v>
      </c>
      <c r="E129" s="31">
        <v>1.100000000000001E-2</v>
      </c>
    </row>
    <row r="130" spans="2:5">
      <c r="B130" s="32">
        <v>-25.260999999999996</v>
      </c>
      <c r="C130" s="31">
        <v>1.4999999999999986E-2</v>
      </c>
      <c r="D130" s="32">
        <v>-23.27000000000001</v>
      </c>
      <c r="E130" s="31">
        <v>5.2000000000000005E-2</v>
      </c>
    </row>
    <row r="131" spans="2:5">
      <c r="B131" s="32">
        <v>-25.256</v>
      </c>
      <c r="C131" s="31">
        <v>-3.7000000000000005E-2</v>
      </c>
      <c r="D131" s="32">
        <v>-22.97</v>
      </c>
      <c r="E131" s="31">
        <v>-4.4999999999999984E-2</v>
      </c>
    </row>
    <row r="132" spans="2:5">
      <c r="B132" s="32">
        <v>-25.213999999999999</v>
      </c>
      <c r="C132" s="31">
        <v>-3.9000000000000007E-2</v>
      </c>
      <c r="D132" s="32">
        <v>-22.457000000000004</v>
      </c>
      <c r="E132" s="31">
        <v>3.2999999999999995E-2</v>
      </c>
    </row>
    <row r="133" spans="2:5">
      <c r="B133" s="32">
        <v>-25.180999999999997</v>
      </c>
      <c r="C133" s="31">
        <v>-5.5999999999999994E-2</v>
      </c>
      <c r="D133" s="32">
        <v>-22.455000000000013</v>
      </c>
      <c r="E133" s="31">
        <v>1.7000000000000015E-2</v>
      </c>
    </row>
    <row r="134" spans="2:5">
      <c r="B134" s="32">
        <v>-25.027999999999999</v>
      </c>
      <c r="C134" s="31">
        <v>-0.13300000000000001</v>
      </c>
      <c r="D134" s="32">
        <v>-22.439000000000021</v>
      </c>
      <c r="E134" s="31">
        <v>-1.0000000000000009E-3</v>
      </c>
    </row>
    <row r="135" spans="2:5">
      <c r="B135" s="32">
        <v>-24.896000000000001</v>
      </c>
      <c r="C135" s="31">
        <v>-5.1000000000000018E-2</v>
      </c>
      <c r="D135" s="32">
        <v>-22.420999999999992</v>
      </c>
      <c r="E135" s="31">
        <v>-1.100000000000001E-2</v>
      </c>
    </row>
    <row r="136" spans="2:5">
      <c r="B136" s="32">
        <v>-24.884000000000015</v>
      </c>
      <c r="C136" s="31">
        <v>1.100000000000001E-2</v>
      </c>
      <c r="D136" s="32">
        <v>-22.397999999999996</v>
      </c>
      <c r="E136" s="31">
        <v>9.000000000000008E-3</v>
      </c>
    </row>
    <row r="137" spans="2:5">
      <c r="B137" s="32">
        <v>-24.815999999999995</v>
      </c>
      <c r="C137" s="31">
        <v>-4.5999999999999985E-2</v>
      </c>
      <c r="D137" s="32">
        <v>-22.117000000000004</v>
      </c>
      <c r="E137" s="31">
        <v>-2.0999999999999991E-2</v>
      </c>
    </row>
    <row r="138" spans="2:5">
      <c r="B138" s="32">
        <v>-24.800000000000011</v>
      </c>
      <c r="C138" s="31">
        <v>1.5000000000000013E-2</v>
      </c>
      <c r="D138" s="32">
        <v>-21.960000000000008</v>
      </c>
      <c r="E138" s="31">
        <v>-2.8999999999999998E-2</v>
      </c>
    </row>
    <row r="139" spans="2:5">
      <c r="B139" s="32">
        <v>-24.59499999999997</v>
      </c>
      <c r="C139" s="31">
        <v>3.4000000000000002E-2</v>
      </c>
      <c r="D139" s="32">
        <v>-21.911999999999978</v>
      </c>
      <c r="E139" s="31">
        <v>2.8000000000000011E-2</v>
      </c>
    </row>
    <row r="140" spans="2:5">
      <c r="B140" s="32">
        <v>-23.940999999999999</v>
      </c>
      <c r="C140" s="31">
        <v>-3.6000000000000004E-2</v>
      </c>
      <c r="D140" s="32">
        <v>-21.695999999999998</v>
      </c>
      <c r="E140" s="31">
        <v>3.3000000000000002E-2</v>
      </c>
    </row>
    <row r="141" spans="2:5">
      <c r="B141" s="32">
        <v>-23.913999999999998</v>
      </c>
      <c r="C141" s="31">
        <v>-2.0000000000000018E-3</v>
      </c>
      <c r="D141" s="32">
        <v>-21.61099999999999</v>
      </c>
      <c r="E141" s="31">
        <v>-2.0000000000000018E-3</v>
      </c>
    </row>
    <row r="142" spans="2:5">
      <c r="B142" s="32">
        <v>-23.53</v>
      </c>
      <c r="C142" s="31">
        <v>-4.9999999999999906E-3</v>
      </c>
      <c r="D142" s="32">
        <v>-21.239000000000004</v>
      </c>
      <c r="E142" s="31">
        <v>-1.8000000000000016E-2</v>
      </c>
    </row>
    <row r="143" spans="2:5">
      <c r="B143" s="32">
        <v>-23.347999999999999</v>
      </c>
      <c r="C143" s="31">
        <v>2.0000000000000018E-2</v>
      </c>
      <c r="D143" s="32">
        <v>-20.778999999999996</v>
      </c>
      <c r="E143" s="31">
        <v>-1.3999999999999999E-2</v>
      </c>
    </row>
    <row r="144" spans="2:5">
      <c r="B144" s="32">
        <v>-23.166000000000011</v>
      </c>
      <c r="C144" s="31">
        <v>-3.2000000000000001E-2</v>
      </c>
      <c r="D144" s="32">
        <v>-20.501000000000005</v>
      </c>
      <c r="E144" s="31">
        <v>-3.599999999999999E-2</v>
      </c>
    </row>
    <row r="145" spans="2:5">
      <c r="B145" s="32">
        <v>-22.942999999999998</v>
      </c>
      <c r="C145" s="31">
        <v>3.0000000000000027E-3</v>
      </c>
      <c r="D145" s="32">
        <v>-20.435999999999993</v>
      </c>
      <c r="E145" s="31">
        <v>-3.1E-2</v>
      </c>
    </row>
    <row r="146" spans="2:5">
      <c r="B146" s="32">
        <v>-22.865000000000009</v>
      </c>
      <c r="C146" s="31">
        <v>2.5000000000000008E-2</v>
      </c>
      <c r="D146" s="32">
        <v>-20.259</v>
      </c>
      <c r="E146" s="31">
        <v>4.7000000000000014E-2</v>
      </c>
    </row>
    <row r="147" spans="2:5">
      <c r="B147" s="32">
        <v>-22.516999999999996</v>
      </c>
      <c r="C147" s="31">
        <v>-7.0000000000000062E-3</v>
      </c>
      <c r="D147" s="32">
        <v>-20.082999999999998</v>
      </c>
      <c r="E147" s="31">
        <v>1.0999999999999982E-2</v>
      </c>
    </row>
    <row r="148" spans="2:5">
      <c r="B148" s="32">
        <v>-22.448</v>
      </c>
      <c r="C148" s="31">
        <v>0</v>
      </c>
      <c r="D148" s="32">
        <v>-20.046999999999997</v>
      </c>
      <c r="E148" s="31">
        <v>5.5999999999999994E-2</v>
      </c>
    </row>
    <row r="149" spans="2:5">
      <c r="B149" s="32">
        <v>-22.161999999999999</v>
      </c>
      <c r="C149" s="31">
        <v>-5.8999999999999997E-2</v>
      </c>
      <c r="D149" s="32">
        <v>-19.674999999999997</v>
      </c>
      <c r="E149" s="31">
        <v>-1.8000000000000002E-2</v>
      </c>
    </row>
    <row r="150" spans="2:5">
      <c r="B150" s="32">
        <v>-21.971000000000004</v>
      </c>
      <c r="C150" s="31">
        <v>-3.0000000000000027E-3</v>
      </c>
      <c r="D150" s="32">
        <v>-19.655000000000001</v>
      </c>
      <c r="E150" s="31">
        <v>2.0000000000000018E-3</v>
      </c>
    </row>
    <row r="151" spans="2:5">
      <c r="B151" s="32">
        <v>-21.895999999999987</v>
      </c>
      <c r="C151" s="31">
        <v>-3.8999999999999979E-2</v>
      </c>
      <c r="D151" s="32">
        <v>-19.63300000000001</v>
      </c>
      <c r="E151" s="31">
        <v>-5.0000000000000044E-3</v>
      </c>
    </row>
    <row r="152" spans="2:5">
      <c r="B152" s="32">
        <v>-21.72399999999999</v>
      </c>
      <c r="C152" s="31">
        <v>-2.8999999999999998E-2</v>
      </c>
      <c r="D152" s="32">
        <v>-19.601999999999997</v>
      </c>
      <c r="E152" s="31">
        <v>-3.1E-2</v>
      </c>
    </row>
    <row r="153" spans="2:5">
      <c r="B153" s="32">
        <v>-21.566000000000003</v>
      </c>
      <c r="C153" s="31">
        <v>2.0000000000000018E-2</v>
      </c>
      <c r="D153" s="32">
        <v>-19.301000000000002</v>
      </c>
      <c r="E153" s="31">
        <v>1.0999999999999982E-2</v>
      </c>
    </row>
    <row r="154" spans="2:5">
      <c r="B154" s="32">
        <v>-21.313000000000002</v>
      </c>
      <c r="C154" s="31">
        <v>-4.6999999999999986E-2</v>
      </c>
      <c r="D154" s="32">
        <v>-19.187000000000001</v>
      </c>
      <c r="E154" s="31">
        <v>-6.5000000000000002E-2</v>
      </c>
    </row>
    <row r="155" spans="2:5">
      <c r="B155" s="32">
        <v>-21.257000000000005</v>
      </c>
      <c r="C155" s="31">
        <v>-1.7000000000000001E-2</v>
      </c>
      <c r="D155" s="32">
        <v>-18.989000000000004</v>
      </c>
      <c r="E155" s="31">
        <v>-0.03</v>
      </c>
    </row>
    <row r="156" spans="2:5">
      <c r="B156" s="32">
        <v>-21.227000000000004</v>
      </c>
      <c r="C156" s="31">
        <v>-6.9999999999999785E-3</v>
      </c>
      <c r="D156" s="32">
        <v>-18.97</v>
      </c>
      <c r="E156" s="31">
        <v>-4.200000000000001E-2</v>
      </c>
    </row>
    <row r="157" spans="2:5">
      <c r="B157" s="32">
        <v>-21.132000000000005</v>
      </c>
      <c r="C157" s="31">
        <v>-6.3E-2</v>
      </c>
      <c r="D157" s="32">
        <v>-18.818999999999996</v>
      </c>
      <c r="E157" s="31">
        <v>-2.5999999999999995E-2</v>
      </c>
    </row>
    <row r="158" spans="2:5">
      <c r="B158" s="32">
        <v>-21.113999999999976</v>
      </c>
      <c r="C158" s="31">
        <v>-3.1E-2</v>
      </c>
      <c r="D158" s="32">
        <v>-18.766999999999999</v>
      </c>
      <c r="E158" s="31">
        <v>-4.1000000000000009E-2</v>
      </c>
    </row>
    <row r="159" spans="2:5">
      <c r="B159" s="32">
        <v>-20.98599999999999</v>
      </c>
      <c r="C159" s="31">
        <v>-2.0999999999999991E-2</v>
      </c>
      <c r="D159" s="32">
        <v>-18.640000000000015</v>
      </c>
      <c r="E159" s="31">
        <v>-3.5000000000000003E-2</v>
      </c>
    </row>
    <row r="160" spans="2:5">
      <c r="B160" s="32">
        <v>-20.712000000000003</v>
      </c>
      <c r="C160" s="31">
        <v>-3.999999999999998E-2</v>
      </c>
      <c r="D160" s="32">
        <v>-18.634</v>
      </c>
      <c r="E160" s="31">
        <v>-4.0000000000000036E-3</v>
      </c>
    </row>
    <row r="161" spans="2:5">
      <c r="B161" s="32">
        <v>-20.695</v>
      </c>
      <c r="C161" s="31">
        <v>-0.19700000000000001</v>
      </c>
      <c r="D161" s="32">
        <v>-18.49199999999999</v>
      </c>
      <c r="E161" s="31">
        <v>0</v>
      </c>
    </row>
    <row r="162" spans="2:5">
      <c r="B162" s="32">
        <v>-20.622999999999962</v>
      </c>
      <c r="C162" s="31">
        <v>4.0000000000000036E-3</v>
      </c>
      <c r="D162" s="32">
        <v>-18.437000000000005</v>
      </c>
      <c r="E162" s="31">
        <v>6.0000000000000053E-3</v>
      </c>
    </row>
    <row r="163" spans="2:5">
      <c r="B163" s="32">
        <v>-20.61</v>
      </c>
      <c r="C163" s="31">
        <v>-0.03</v>
      </c>
      <c r="D163" s="32">
        <v>-18.292000000000009</v>
      </c>
      <c r="E163" s="31">
        <v>3.4000000000000002E-2</v>
      </c>
    </row>
    <row r="164" spans="2:5">
      <c r="B164" s="32">
        <v>-20.504000000000005</v>
      </c>
      <c r="C164" s="31">
        <v>-1.0000000000000009E-3</v>
      </c>
      <c r="D164" s="32">
        <v>-18.162000000000006</v>
      </c>
      <c r="E164" s="31">
        <v>0</v>
      </c>
    </row>
    <row r="165" spans="2:5">
      <c r="B165" s="32">
        <v>-20.503999999999998</v>
      </c>
      <c r="C165" s="31">
        <v>-6.0000000000000053E-3</v>
      </c>
      <c r="D165" s="32">
        <v>-18.146000000000001</v>
      </c>
      <c r="E165" s="31">
        <v>-3.5000000000000003E-2</v>
      </c>
    </row>
    <row r="166" spans="2:5">
      <c r="B166" s="32">
        <v>-20.235000000000014</v>
      </c>
      <c r="C166" s="31">
        <v>-5.6999999999999995E-2</v>
      </c>
      <c r="D166" s="32">
        <v>-18.083000000000013</v>
      </c>
      <c r="E166" s="31">
        <v>2.9999999999999749E-3</v>
      </c>
    </row>
    <row r="167" spans="2:5">
      <c r="B167" s="32">
        <v>-20.161000000000001</v>
      </c>
      <c r="C167" s="31">
        <v>-1.6999999999999987E-2</v>
      </c>
      <c r="D167" s="32">
        <v>-18.07</v>
      </c>
      <c r="E167" s="31">
        <v>4.2999999999999983E-2</v>
      </c>
    </row>
    <row r="168" spans="2:5">
      <c r="B168" s="32">
        <v>-20.003</v>
      </c>
      <c r="C168" s="31">
        <v>2.5999999999999995E-2</v>
      </c>
      <c r="D168" s="32">
        <v>-17.680999999999997</v>
      </c>
      <c r="E168" s="31">
        <v>-1.7999999999999988E-2</v>
      </c>
    </row>
    <row r="169" spans="2:5">
      <c r="B169" s="32">
        <v>-19.858999999999995</v>
      </c>
      <c r="C169" s="31">
        <v>1.7999999999999988E-2</v>
      </c>
      <c r="D169" s="32">
        <v>-17.638999999999999</v>
      </c>
      <c r="E169" s="31">
        <v>-2.899999999999997E-2</v>
      </c>
    </row>
    <row r="170" spans="2:5">
      <c r="B170" s="32">
        <v>-19.693999999999988</v>
      </c>
      <c r="C170" s="31">
        <v>-7.9999999999999793E-3</v>
      </c>
      <c r="D170" s="32">
        <v>-17.622</v>
      </c>
      <c r="E170" s="31">
        <v>-2.8999999999999998E-2</v>
      </c>
    </row>
    <row r="171" spans="2:5">
      <c r="B171" s="32">
        <v>-19.681000000000012</v>
      </c>
      <c r="C171" s="31">
        <v>2.1000000000000019E-2</v>
      </c>
      <c r="D171" s="32">
        <v>-17.490999999999985</v>
      </c>
      <c r="E171" s="31">
        <v>-1.9999999999999879E-3</v>
      </c>
    </row>
    <row r="172" spans="2:5">
      <c r="B172" s="32">
        <v>-19.665999999999997</v>
      </c>
      <c r="C172" s="31">
        <v>-3.8999999999999979E-2</v>
      </c>
      <c r="D172" s="32">
        <v>-17.489000000000004</v>
      </c>
      <c r="E172" s="31">
        <v>-1.2000000000000011E-2</v>
      </c>
    </row>
    <row r="173" spans="2:5">
      <c r="B173" s="32">
        <v>-19.585000000000001</v>
      </c>
      <c r="C173" s="31">
        <v>1.3000000000000012E-2</v>
      </c>
      <c r="D173" s="32">
        <v>-17.463000000000001</v>
      </c>
      <c r="E173" s="31">
        <v>2.3000000000000007E-2</v>
      </c>
    </row>
    <row r="174" spans="2:5">
      <c r="B174" s="32">
        <v>-19.547999999999998</v>
      </c>
      <c r="C174" s="31">
        <v>-2.5000000000000022E-2</v>
      </c>
      <c r="D174" s="32">
        <v>-17.344999999999999</v>
      </c>
      <c r="E174" s="31">
        <v>-3.0000000000000027E-3</v>
      </c>
    </row>
    <row r="175" spans="2:5">
      <c r="B175" s="32">
        <v>-19.523000000000003</v>
      </c>
      <c r="C175" s="31">
        <v>-1.4000000000000012E-2</v>
      </c>
      <c r="D175" s="32">
        <v>-17.165999999999997</v>
      </c>
      <c r="E175" s="31">
        <v>-5.099999999999999E-2</v>
      </c>
    </row>
    <row r="176" spans="2:5">
      <c r="B176" s="32">
        <v>-19.326000000000008</v>
      </c>
      <c r="C176" s="31">
        <v>3.2000000000000001E-2</v>
      </c>
      <c r="D176" s="32">
        <v>-16.920999999999999</v>
      </c>
      <c r="E176" s="31">
        <v>3.0000000000000027E-3</v>
      </c>
    </row>
    <row r="177" spans="2:5">
      <c r="B177" s="32">
        <v>-19.222000000000008</v>
      </c>
      <c r="C177" s="31">
        <v>-2.5000000000000001E-2</v>
      </c>
      <c r="D177" s="32">
        <v>-16.866</v>
      </c>
      <c r="E177" s="31">
        <v>2.3000000000000007E-2</v>
      </c>
    </row>
    <row r="178" spans="2:5">
      <c r="B178" s="32">
        <v>-19.199999999999996</v>
      </c>
      <c r="C178" s="31">
        <v>-4.0000000000000008E-2</v>
      </c>
      <c r="D178" s="32">
        <v>-16.501999999999981</v>
      </c>
      <c r="E178" s="31">
        <v>2.1999999999999992E-2</v>
      </c>
    </row>
    <row r="179" spans="2:5">
      <c r="B179" s="32">
        <v>-19.022999999999996</v>
      </c>
      <c r="C179" s="31">
        <v>-2.4999999999999994E-2</v>
      </c>
      <c r="D179" s="32">
        <v>-16.388000000000005</v>
      </c>
      <c r="E179" s="31">
        <v>-4.1000000000000009E-2</v>
      </c>
    </row>
    <row r="180" spans="2:5">
      <c r="B180" s="32">
        <v>-18.995000000000005</v>
      </c>
      <c r="C180" s="31">
        <v>-2.5999999999999995E-2</v>
      </c>
      <c r="D180" s="32">
        <v>-16.129999999999995</v>
      </c>
      <c r="E180" s="31">
        <v>-2.7999999999999997E-2</v>
      </c>
    </row>
    <row r="181" spans="2:5">
      <c r="B181" s="32">
        <v>-18.803999999999998</v>
      </c>
      <c r="C181" s="31">
        <v>-0.17499999999999999</v>
      </c>
      <c r="D181" s="32">
        <v>-16.045999999999992</v>
      </c>
      <c r="E181" s="31">
        <v>1.4999999999999999E-2</v>
      </c>
    </row>
    <row r="182" spans="2:5">
      <c r="B182" s="32">
        <v>-18.799000000000007</v>
      </c>
      <c r="C182" s="31">
        <v>9.000000000000008E-3</v>
      </c>
      <c r="D182" s="32">
        <v>-16.009000000000015</v>
      </c>
      <c r="E182" s="31">
        <v>-3.3000000000000002E-2</v>
      </c>
    </row>
    <row r="183" spans="2:5">
      <c r="B183" s="32">
        <v>-18.786000000000001</v>
      </c>
      <c r="C183" s="31">
        <v>-8.0000000000000071E-3</v>
      </c>
      <c r="D183" s="32">
        <v>-15.834000000000003</v>
      </c>
      <c r="E183" s="31">
        <v>-3.0000000000000027E-3</v>
      </c>
    </row>
    <row r="184" spans="2:5">
      <c r="B184" s="32">
        <v>-18.652999999999999</v>
      </c>
      <c r="C184" s="31">
        <v>-1.7999999999999988E-2</v>
      </c>
      <c r="D184" s="32">
        <v>-15.813999999999993</v>
      </c>
      <c r="E184" s="31">
        <v>-3.0000000000000027E-3</v>
      </c>
    </row>
    <row r="185" spans="2:5">
      <c r="B185" s="32">
        <v>-18.555000000000007</v>
      </c>
      <c r="C185" s="31">
        <v>-2.0000000000000018E-3</v>
      </c>
      <c r="D185" s="32">
        <v>-15.782000000000011</v>
      </c>
      <c r="E185" s="31">
        <v>-1.0000000000000009E-3</v>
      </c>
    </row>
    <row r="186" spans="2:5">
      <c r="B186" s="32">
        <v>-18.451999999999998</v>
      </c>
      <c r="C186" s="31">
        <v>6.6000000000000003E-2</v>
      </c>
      <c r="D186" s="32">
        <v>-15.635999999999996</v>
      </c>
      <c r="E186" s="31">
        <v>-3.1E-2</v>
      </c>
    </row>
    <row r="187" spans="2:5">
      <c r="B187" s="32">
        <v>-18.249000000000002</v>
      </c>
      <c r="C187" s="31">
        <v>-5.3999999999999992E-2</v>
      </c>
      <c r="D187" s="32">
        <v>-15.581999999999994</v>
      </c>
      <c r="E187" s="31">
        <v>0.11000000000000001</v>
      </c>
    </row>
    <row r="188" spans="2:5">
      <c r="B188" s="32">
        <v>-18.248999999999999</v>
      </c>
      <c r="C188" s="31">
        <v>-5.9999999999999915E-3</v>
      </c>
      <c r="D188" s="32">
        <v>-15.545999999999996</v>
      </c>
      <c r="E188" s="31">
        <v>-3.1E-2</v>
      </c>
    </row>
    <row r="189" spans="2:5">
      <c r="B189" s="32">
        <v>-18.128999999999998</v>
      </c>
      <c r="C189" s="31">
        <v>-4.5999999999999985E-2</v>
      </c>
      <c r="D189" s="32">
        <v>-15.480999999999995</v>
      </c>
      <c r="E189" s="31">
        <v>3.0000000000000027E-3</v>
      </c>
    </row>
    <row r="190" spans="2:5">
      <c r="B190" s="32">
        <v>-18.055999999999997</v>
      </c>
      <c r="C190" s="31">
        <v>3.4000000000000002E-2</v>
      </c>
      <c r="D190" s="32">
        <v>-15.289999999999992</v>
      </c>
      <c r="E190" s="31">
        <v>-3.9000000000000007E-2</v>
      </c>
    </row>
    <row r="191" spans="2:5">
      <c r="B191" s="32">
        <v>-17.92300000000003</v>
      </c>
      <c r="C191" s="31">
        <v>2.0000000000000018E-3</v>
      </c>
      <c r="D191" s="32">
        <v>-15.214999999999989</v>
      </c>
      <c r="E191" s="31">
        <v>-8.9999999999999802E-3</v>
      </c>
    </row>
    <row r="192" spans="2:5">
      <c r="B192" s="32">
        <v>-17.87299999999999</v>
      </c>
      <c r="C192" s="31">
        <v>2.7999999999999997E-2</v>
      </c>
      <c r="D192" s="32">
        <v>-15.138999999999996</v>
      </c>
      <c r="E192" s="31">
        <v>1.7999999999999988E-2</v>
      </c>
    </row>
    <row r="193" spans="2:5">
      <c r="B193" s="32">
        <v>-17.731999999999971</v>
      </c>
      <c r="C193" s="31">
        <v>9.9999999999999811E-3</v>
      </c>
      <c r="D193" s="32">
        <v>-15.012</v>
      </c>
      <c r="E193" s="31">
        <v>-7.9999999999999793E-3</v>
      </c>
    </row>
    <row r="194" spans="2:5">
      <c r="B194" s="32">
        <v>-17.292000000000002</v>
      </c>
      <c r="C194" s="31">
        <v>-6.0000000000000012E-2</v>
      </c>
      <c r="D194" s="32">
        <v>-14.995000000000005</v>
      </c>
      <c r="E194" s="31">
        <v>-1.1999999999999983E-2</v>
      </c>
    </row>
    <row r="195" spans="2:5">
      <c r="B195" s="32">
        <v>-17.169999999999987</v>
      </c>
      <c r="C195" s="31">
        <v>-9.000000000000008E-3</v>
      </c>
      <c r="D195" s="32">
        <v>-14.823000000000008</v>
      </c>
      <c r="E195" s="31">
        <v>-2.0999999999999991E-2</v>
      </c>
    </row>
    <row r="196" spans="2:5">
      <c r="B196" s="32">
        <v>-17.084000000000003</v>
      </c>
      <c r="C196" s="31">
        <v>-5.9999999999999776E-3</v>
      </c>
      <c r="D196" s="32">
        <v>-14.790000000000006</v>
      </c>
      <c r="E196" s="31">
        <v>-3.2000000000000001E-2</v>
      </c>
    </row>
    <row r="197" spans="2:5">
      <c r="B197" s="32">
        <v>-17.069000000000017</v>
      </c>
      <c r="C197" s="31">
        <v>-2.3999999999999994E-2</v>
      </c>
      <c r="D197" s="32">
        <v>-14.744000000000003</v>
      </c>
      <c r="E197" s="31">
        <v>0.17200000000000001</v>
      </c>
    </row>
    <row r="198" spans="2:5">
      <c r="B198" s="32">
        <v>-16.913999999999987</v>
      </c>
      <c r="C198" s="31">
        <v>0</v>
      </c>
      <c r="D198" s="32">
        <v>-14.650000000000006</v>
      </c>
      <c r="E198" s="31">
        <v>-3.4000000000000002E-2</v>
      </c>
    </row>
    <row r="199" spans="2:5">
      <c r="B199" s="32">
        <v>-16.878</v>
      </c>
      <c r="C199" s="31">
        <v>2.0000000000000018E-2</v>
      </c>
      <c r="D199" s="32">
        <v>-14.468999999999994</v>
      </c>
      <c r="E199" s="31">
        <v>-2.0999999999999991E-2</v>
      </c>
    </row>
    <row r="200" spans="2:5">
      <c r="B200" s="32">
        <v>-16.694999999999993</v>
      </c>
      <c r="C200" s="31">
        <v>-1.3000000000000012E-2</v>
      </c>
      <c r="D200" s="32">
        <v>-14.463000000000022</v>
      </c>
      <c r="E200" s="31">
        <v>-1.3000000000000012E-2</v>
      </c>
    </row>
    <row r="201" spans="2:5">
      <c r="B201" s="32">
        <v>-16.670999999999999</v>
      </c>
      <c r="C201" s="31">
        <v>3.3000000000000002E-2</v>
      </c>
      <c r="D201" s="32">
        <v>-14.280000000000001</v>
      </c>
      <c r="E201" s="31">
        <v>0.20799999999999999</v>
      </c>
    </row>
    <row r="202" spans="2:5">
      <c r="B202" s="32">
        <v>-16.477999999999994</v>
      </c>
      <c r="C202" s="31">
        <v>-1.0000000000000009E-2</v>
      </c>
      <c r="D202" s="32">
        <v>-14.193000000000005</v>
      </c>
      <c r="E202" s="31">
        <v>-2.6999999999999996E-2</v>
      </c>
    </row>
    <row r="203" spans="2:5">
      <c r="B203" s="32">
        <v>-16.471999999999994</v>
      </c>
      <c r="C203" s="31">
        <v>-1.1999999999999983E-2</v>
      </c>
      <c r="D203" s="32">
        <v>-13.774999999999991</v>
      </c>
      <c r="E203" s="31">
        <v>2.2999999999999993E-2</v>
      </c>
    </row>
    <row r="204" spans="2:5">
      <c r="B204" s="32">
        <v>-16.448999999999998</v>
      </c>
      <c r="C204" s="31">
        <v>-1.2000000000000011E-2</v>
      </c>
      <c r="D204" s="32">
        <v>-13.590000000000003</v>
      </c>
      <c r="E204" s="31">
        <v>2.0999999999999991E-2</v>
      </c>
    </row>
    <row r="205" spans="2:5">
      <c r="B205" s="32">
        <v>-16.414999999999999</v>
      </c>
      <c r="C205" s="31">
        <v>-2.1999999999999992E-2</v>
      </c>
      <c r="D205" s="32">
        <v>-13.477999999999994</v>
      </c>
      <c r="E205" s="31">
        <v>4.9999999999999989E-2</v>
      </c>
    </row>
    <row r="206" spans="2:5">
      <c r="B206" s="32">
        <v>-16.337999999999994</v>
      </c>
      <c r="C206" s="31">
        <v>8.0000000000000071E-3</v>
      </c>
      <c r="D206" s="32">
        <v>-13.413999999999987</v>
      </c>
      <c r="E206" s="31">
        <v>-1.2999999999999984E-2</v>
      </c>
    </row>
    <row r="207" spans="2:5">
      <c r="B207" s="32">
        <v>-16.309000000000026</v>
      </c>
      <c r="C207" s="31">
        <v>1.4000000000000012E-2</v>
      </c>
      <c r="D207" s="32">
        <v>-13.323999999999998</v>
      </c>
      <c r="E207" s="31">
        <v>-2.7999999999999997E-2</v>
      </c>
    </row>
    <row r="208" spans="2:5">
      <c r="B208" s="32">
        <v>-16.191000000000003</v>
      </c>
      <c r="C208" s="31">
        <v>-2.0000000000000018E-3</v>
      </c>
      <c r="D208" s="32">
        <v>-13.260999999999996</v>
      </c>
      <c r="E208" s="31">
        <v>-5.5999999999999994E-2</v>
      </c>
    </row>
    <row r="209" spans="2:5">
      <c r="B209" s="32">
        <v>-16.161000000000001</v>
      </c>
      <c r="C209" s="31">
        <v>-3.9999999999999758E-3</v>
      </c>
      <c r="D209" s="32">
        <v>-13.170999999999992</v>
      </c>
      <c r="E209" s="31">
        <v>-1.6999999999999987E-2</v>
      </c>
    </row>
    <row r="210" spans="2:5">
      <c r="B210" s="32">
        <v>-16.158000000000001</v>
      </c>
      <c r="C210" s="31">
        <v>-2.0000000000000018E-2</v>
      </c>
      <c r="D210" s="32">
        <v>-13.002999999999986</v>
      </c>
      <c r="E210" s="31">
        <v>1.3999999999999999E-2</v>
      </c>
    </row>
    <row r="211" spans="2:5">
      <c r="B211" s="32">
        <v>-15.826000000000001</v>
      </c>
      <c r="C211" s="31">
        <v>7.9999999999999932E-3</v>
      </c>
      <c r="D211" s="32">
        <v>-12.932000000000002</v>
      </c>
      <c r="E211" s="31">
        <v>-3.5000000000000003E-2</v>
      </c>
    </row>
    <row r="212" spans="2:5">
      <c r="B212" s="32">
        <v>-15.805</v>
      </c>
      <c r="C212" s="31">
        <v>-0.11899999999999999</v>
      </c>
      <c r="D212" s="32">
        <v>-12.573999999999998</v>
      </c>
      <c r="E212" s="31">
        <v>-2.0000000000000018E-3</v>
      </c>
    </row>
    <row r="213" spans="2:5">
      <c r="B213" s="32">
        <v>-15.658999999999992</v>
      </c>
      <c r="C213" s="31">
        <v>3.0000000000000027E-3</v>
      </c>
      <c r="D213" s="32">
        <v>-12.404999999999998</v>
      </c>
      <c r="E213" s="31">
        <v>3.7000000000000005E-2</v>
      </c>
    </row>
    <row r="214" spans="2:5">
      <c r="B214" s="32">
        <v>-15.378</v>
      </c>
      <c r="C214" s="31">
        <v>-3.8000000000000006E-2</v>
      </c>
      <c r="D214" s="32">
        <v>-12.376999999999981</v>
      </c>
      <c r="E214" s="31">
        <v>-2.2999999999999993E-2</v>
      </c>
    </row>
    <row r="215" spans="2:5">
      <c r="B215" s="32">
        <v>-15.181000000000004</v>
      </c>
      <c r="C215" s="31">
        <v>8.0000000000000071E-3</v>
      </c>
      <c r="D215" s="32">
        <v>-12.325999999999993</v>
      </c>
      <c r="E215" s="31">
        <v>-2.0000000000000018E-3</v>
      </c>
    </row>
    <row r="216" spans="2:5">
      <c r="B216" s="32">
        <v>-15.140999999999998</v>
      </c>
      <c r="C216" s="31">
        <v>-1.100000000000001E-2</v>
      </c>
      <c r="D216" s="32">
        <v>-12.308999999999997</v>
      </c>
      <c r="E216" s="31">
        <v>-1.100000000000001E-2</v>
      </c>
    </row>
    <row r="217" spans="2:5">
      <c r="B217" s="32">
        <v>-14.337000000000003</v>
      </c>
      <c r="C217" s="31">
        <v>-1.5999999999999986E-2</v>
      </c>
      <c r="D217" s="32">
        <v>-12.204999999999998</v>
      </c>
      <c r="E217" s="31">
        <v>-2.7999999999999997E-2</v>
      </c>
    </row>
    <row r="218" spans="2:5">
      <c r="B218" s="32">
        <v>-14.317999999999984</v>
      </c>
      <c r="C218" s="31">
        <v>-1.3000000000000012E-2</v>
      </c>
      <c r="D218" s="32">
        <v>-12.144</v>
      </c>
      <c r="E218" s="31">
        <v>-0.216</v>
      </c>
    </row>
    <row r="219" spans="2:5">
      <c r="B219" s="32">
        <v>-14.283999999999999</v>
      </c>
      <c r="C219" s="31">
        <v>-1.3999999999999985E-2</v>
      </c>
      <c r="D219" s="32">
        <v>-12.089999999999975</v>
      </c>
      <c r="E219" s="31">
        <v>6.0000000000000053E-3</v>
      </c>
    </row>
    <row r="220" spans="2:5">
      <c r="B220" s="32">
        <v>-14.2</v>
      </c>
      <c r="C220" s="31">
        <v>-0.186</v>
      </c>
      <c r="D220" s="32">
        <v>-11.958000000000013</v>
      </c>
      <c r="E220" s="31">
        <v>-1.2000000000000011E-2</v>
      </c>
    </row>
    <row r="221" spans="2:5">
      <c r="B221" s="32">
        <v>-14.181999999999988</v>
      </c>
      <c r="C221" s="31">
        <v>2.0000000000000018E-2</v>
      </c>
      <c r="D221" s="32">
        <v>-11.956000000000003</v>
      </c>
      <c r="E221" s="31">
        <v>-3.6000000000000004E-2</v>
      </c>
    </row>
    <row r="222" spans="2:5">
      <c r="B222" s="32">
        <v>-14.051000000000002</v>
      </c>
      <c r="C222" s="31">
        <v>3.1E-2</v>
      </c>
      <c r="D222" s="32">
        <v>-11.955999999999996</v>
      </c>
      <c r="E222" s="31">
        <v>-3.0000000000000027E-3</v>
      </c>
    </row>
    <row r="223" spans="2:5">
      <c r="B223" s="32">
        <v>-14.013000000000005</v>
      </c>
      <c r="C223" s="31">
        <v>-2.4999999999999994E-2</v>
      </c>
      <c r="D223" s="32">
        <v>-11.911999999999992</v>
      </c>
      <c r="E223" s="31">
        <v>-4.0000000000000036E-3</v>
      </c>
    </row>
    <row r="224" spans="2:5">
      <c r="B224" s="32">
        <v>-13.968999999999994</v>
      </c>
      <c r="C224" s="31">
        <v>3.4000000000000002E-2</v>
      </c>
      <c r="D224" s="32">
        <v>-11.793000000000006</v>
      </c>
      <c r="E224" s="31">
        <v>-4.5000000000000012E-2</v>
      </c>
    </row>
    <row r="225" spans="2:5">
      <c r="B225" s="32">
        <v>-13.736999999999995</v>
      </c>
      <c r="C225" s="31">
        <v>-1.3000000000000012E-2</v>
      </c>
      <c r="D225" s="32">
        <v>-11.756</v>
      </c>
      <c r="E225" s="31">
        <v>-3.4999999999999989E-2</v>
      </c>
    </row>
    <row r="226" spans="2:5">
      <c r="B226" s="32">
        <v>-13.73399999999998</v>
      </c>
      <c r="C226" s="31">
        <v>-3.6999999999999977E-2</v>
      </c>
      <c r="D226" s="32">
        <v>-11.709000000000003</v>
      </c>
      <c r="E226" s="31">
        <v>4.300000000000001E-2</v>
      </c>
    </row>
    <row r="227" spans="2:5">
      <c r="B227" s="32">
        <v>-13.625</v>
      </c>
      <c r="C227" s="31">
        <v>-1.4999999999999999E-2</v>
      </c>
      <c r="D227" s="32">
        <v>-11.694999999999993</v>
      </c>
      <c r="E227" s="31">
        <v>-9.999999999999995E-3</v>
      </c>
    </row>
    <row r="228" spans="2:5">
      <c r="B228" s="32">
        <v>-13.609000000000009</v>
      </c>
      <c r="C228" s="31">
        <v>2.0000000000000004E-2</v>
      </c>
      <c r="D228" s="32">
        <v>-11.238</v>
      </c>
      <c r="E228" s="31">
        <v>-5.0000000000000044E-3</v>
      </c>
    </row>
    <row r="229" spans="2:5">
      <c r="B229" s="32">
        <v>-13.491</v>
      </c>
      <c r="C229" s="31">
        <v>2.300000000000002E-2</v>
      </c>
      <c r="D229" s="32">
        <v>-11.150999999999982</v>
      </c>
      <c r="E229" s="31">
        <v>9.1000000000000025E-2</v>
      </c>
    </row>
    <row r="230" spans="2:5">
      <c r="B230" s="32">
        <v>-13.454999999999998</v>
      </c>
      <c r="C230" s="31">
        <v>-1.7999999999999988E-2</v>
      </c>
      <c r="D230" s="32">
        <v>-11.082999999999998</v>
      </c>
      <c r="E230" s="31">
        <v>-6.0000000000000053E-3</v>
      </c>
    </row>
    <row r="231" spans="2:5">
      <c r="B231" s="32">
        <v>-13.448</v>
      </c>
      <c r="C231" s="31">
        <v>-3.6000000000000004E-2</v>
      </c>
      <c r="D231" s="32">
        <v>-11.076999999999998</v>
      </c>
      <c r="E231" s="31">
        <v>2.0000000000000018E-3</v>
      </c>
    </row>
    <row r="232" spans="2:5">
      <c r="B232" s="32">
        <v>-13.328000000000003</v>
      </c>
      <c r="C232" s="31">
        <v>4.9999999999999767E-3</v>
      </c>
      <c r="D232" s="32">
        <v>-11.037999999999997</v>
      </c>
      <c r="E232" s="31">
        <v>-2.5999999999999995E-2</v>
      </c>
    </row>
    <row r="233" spans="2:5">
      <c r="B233" s="32">
        <v>-13.301999999999992</v>
      </c>
      <c r="C233" s="31">
        <v>-2.0000000000000018E-2</v>
      </c>
      <c r="D233" s="32">
        <v>-10.905999999999977</v>
      </c>
      <c r="E233" s="31">
        <v>1.2999999999999998E-2</v>
      </c>
    </row>
    <row r="234" spans="2:5">
      <c r="B234" s="32">
        <v>-13.290000000000006</v>
      </c>
      <c r="C234" s="31">
        <v>1.0000000000000009E-3</v>
      </c>
      <c r="D234" s="32">
        <v>-10.850000000000009</v>
      </c>
      <c r="E234" s="31">
        <v>8.9999999999999941E-3</v>
      </c>
    </row>
    <row r="235" spans="2:5">
      <c r="B235" s="32">
        <v>-13.085999999999999</v>
      </c>
      <c r="C235" s="31">
        <v>-2.0000000000000018E-2</v>
      </c>
      <c r="D235" s="32">
        <v>-10.766999999999999</v>
      </c>
      <c r="E235" s="31">
        <v>-1.0000000000000009E-2</v>
      </c>
    </row>
    <row r="236" spans="2:5">
      <c r="B236" s="32">
        <v>-12.991999999999997</v>
      </c>
      <c r="C236" s="31">
        <v>-1.4999999999999986E-2</v>
      </c>
      <c r="D236" s="32">
        <v>-10.753000000000014</v>
      </c>
      <c r="E236" s="31">
        <v>2.2999999999999993E-2</v>
      </c>
    </row>
    <row r="237" spans="2:5">
      <c r="B237" s="32">
        <v>-12.896000000000001</v>
      </c>
      <c r="C237" s="31">
        <v>-4.5000000000000012E-2</v>
      </c>
      <c r="D237" s="32">
        <v>-10.720000000000013</v>
      </c>
      <c r="E237" s="31">
        <v>5.9999999999999984E-3</v>
      </c>
    </row>
    <row r="238" spans="2:5">
      <c r="B238" s="32">
        <v>-12.852999999999994</v>
      </c>
      <c r="C238" s="31">
        <v>-3.0000000000000027E-3</v>
      </c>
      <c r="D238" s="32">
        <v>-10.715000000000003</v>
      </c>
      <c r="E238" s="31">
        <v>-1.6999999999999987E-2</v>
      </c>
    </row>
    <row r="239" spans="2:5">
      <c r="B239" s="32">
        <v>-12.705000000000013</v>
      </c>
      <c r="C239" s="31">
        <v>-4.0999999999999995E-2</v>
      </c>
      <c r="D239" s="32">
        <v>-10.698000000000008</v>
      </c>
      <c r="E239" s="31">
        <v>1.9000000000000003E-2</v>
      </c>
    </row>
    <row r="240" spans="2:5">
      <c r="B240" s="32">
        <v>-12.510999999999999</v>
      </c>
      <c r="C240" s="31">
        <v>3.6000000000000004E-2</v>
      </c>
      <c r="D240" s="32">
        <v>-10.587000000000018</v>
      </c>
      <c r="E240" s="31">
        <v>-2.4999999999999994E-2</v>
      </c>
    </row>
    <row r="241" spans="2:5">
      <c r="B241" s="32">
        <v>-12.456999999999994</v>
      </c>
      <c r="C241" s="31">
        <v>6.0000000000000053E-3</v>
      </c>
      <c r="D241" s="32">
        <v>-10.577000000000012</v>
      </c>
      <c r="E241" s="31">
        <v>-3.2999999999999988E-2</v>
      </c>
    </row>
    <row r="242" spans="2:5">
      <c r="B242" s="32">
        <v>-12.423999999999996</v>
      </c>
      <c r="C242" s="31">
        <v>-5.0000000000000044E-3</v>
      </c>
      <c r="D242" s="32">
        <v>-10.463000000000001</v>
      </c>
      <c r="E242" s="31">
        <v>0.03</v>
      </c>
    </row>
    <row r="243" spans="2:5">
      <c r="B243" s="32">
        <v>-12.399999999999977</v>
      </c>
      <c r="C243" s="31">
        <v>0.03</v>
      </c>
      <c r="D243" s="32">
        <v>-10.457999999999998</v>
      </c>
      <c r="E243" s="31">
        <v>-1.2000000000000011E-2</v>
      </c>
    </row>
    <row r="244" spans="2:5">
      <c r="B244" s="32">
        <v>-12.375</v>
      </c>
      <c r="C244" s="31">
        <v>-1.0000000000000009E-2</v>
      </c>
      <c r="D244" s="32">
        <v>-10.451000000000001</v>
      </c>
      <c r="E244" s="31">
        <v>0.06</v>
      </c>
    </row>
    <row r="245" spans="2:5">
      <c r="B245" s="32">
        <v>-12.257000000000005</v>
      </c>
      <c r="C245" s="31">
        <v>8.9999999999999941E-3</v>
      </c>
      <c r="D245" s="32">
        <v>-10.405999999999949</v>
      </c>
      <c r="E245" s="31">
        <v>1.0000000000000009E-3</v>
      </c>
    </row>
    <row r="246" spans="2:5">
      <c r="B246" s="32">
        <v>-12.130000000000003</v>
      </c>
      <c r="C246" s="31">
        <v>-2.3999999999999994E-2</v>
      </c>
      <c r="D246" s="32">
        <v>-10.216999999999999</v>
      </c>
      <c r="E246" s="31">
        <v>-4.300000000000001E-2</v>
      </c>
    </row>
    <row r="247" spans="2:5">
      <c r="B247" s="32">
        <v>-12.085999999999999</v>
      </c>
      <c r="C247" s="31">
        <v>-1.0000000000000009E-3</v>
      </c>
      <c r="D247" s="32">
        <v>-10.096999999999994</v>
      </c>
      <c r="E247" s="31">
        <v>-3.4000000000000002E-2</v>
      </c>
    </row>
    <row r="248" spans="2:5">
      <c r="B248" s="32">
        <v>-12.032000000000011</v>
      </c>
      <c r="C248" s="31">
        <v>-2.4999999999999994E-2</v>
      </c>
      <c r="D248" s="32">
        <v>-9.8769999999999953</v>
      </c>
      <c r="E248" s="31">
        <v>-4.9999999999999767E-3</v>
      </c>
    </row>
    <row r="249" spans="2:5">
      <c r="B249" s="32">
        <v>-11.914999999999992</v>
      </c>
      <c r="C249" s="31">
        <v>-5.0000000000000017E-2</v>
      </c>
      <c r="D249" s="32">
        <v>-9.8350000000000009</v>
      </c>
      <c r="E249" s="31">
        <v>4.3999999999999997E-2</v>
      </c>
    </row>
    <row r="250" spans="2:5">
      <c r="B250" s="32">
        <v>-11.899999999999999</v>
      </c>
      <c r="C250" s="31">
        <v>-6.0000000000000053E-3</v>
      </c>
      <c r="D250" s="32">
        <v>-9.8069999999999986</v>
      </c>
      <c r="E250" s="31">
        <v>-4.0000000000000036E-3</v>
      </c>
    </row>
    <row r="251" spans="2:5">
      <c r="B251" s="32">
        <v>-11.454000000000008</v>
      </c>
      <c r="C251" s="31">
        <v>2.2999999999999993E-2</v>
      </c>
      <c r="D251" s="32">
        <v>-9.6710000000000065</v>
      </c>
      <c r="E251" s="31">
        <v>-2.3999999999999994E-2</v>
      </c>
    </row>
    <row r="252" spans="2:5">
      <c r="B252" s="32">
        <v>-11.308999999999997</v>
      </c>
      <c r="C252" s="31">
        <v>-1.0000000000000009E-3</v>
      </c>
      <c r="D252" s="32">
        <v>-9.6530000000000058</v>
      </c>
      <c r="E252" s="31">
        <v>-2.9999999999999749E-3</v>
      </c>
    </row>
    <row r="253" spans="2:5">
      <c r="B253" s="32">
        <v>-11.290999999999997</v>
      </c>
      <c r="C253" s="31">
        <v>-0.03</v>
      </c>
      <c r="D253" s="32">
        <v>-9.5649999999999977</v>
      </c>
      <c r="E253" s="31">
        <v>-1.3000000000000012E-2</v>
      </c>
    </row>
    <row r="254" spans="2:5">
      <c r="B254" s="32">
        <v>-11.288000000000011</v>
      </c>
      <c r="C254" s="31">
        <v>-1.100000000000001E-2</v>
      </c>
      <c r="D254" s="32">
        <v>-9.1379999999999768</v>
      </c>
      <c r="E254" s="31">
        <v>-1.0000000000000009E-2</v>
      </c>
    </row>
    <row r="255" spans="2:5">
      <c r="B255" s="32">
        <v>-11.257000000000005</v>
      </c>
      <c r="C255" s="31">
        <v>2.3999999999999966E-2</v>
      </c>
      <c r="D255" s="32">
        <v>-9.1280000000000001</v>
      </c>
      <c r="E255" s="31">
        <v>6.0000000000000053E-3</v>
      </c>
    </row>
    <row r="256" spans="2:5">
      <c r="B256" s="32">
        <v>-11.192000000000007</v>
      </c>
      <c r="C256" s="31">
        <v>1.4000000000000012E-2</v>
      </c>
      <c r="D256" s="32">
        <v>-9.0970000000000084</v>
      </c>
      <c r="E256" s="31">
        <v>4.0000000000000036E-3</v>
      </c>
    </row>
    <row r="257" spans="2:5">
      <c r="B257" s="32">
        <v>-11.162000000000001</v>
      </c>
      <c r="C257" s="31">
        <v>0</v>
      </c>
      <c r="D257" s="32">
        <v>-8.9790000000000134</v>
      </c>
      <c r="E257" s="31">
        <v>-2.9000000000000026E-2</v>
      </c>
    </row>
    <row r="258" spans="2:5">
      <c r="B258" s="32">
        <v>-11.159999999999997</v>
      </c>
      <c r="C258" s="31">
        <v>-1.5000000000000013E-2</v>
      </c>
      <c r="D258" s="32">
        <v>-8.8569999999999993</v>
      </c>
      <c r="E258" s="31">
        <v>3.3000000000000002E-2</v>
      </c>
    </row>
    <row r="259" spans="2:5">
      <c r="B259" s="32">
        <v>-11.109000000000002</v>
      </c>
      <c r="C259" s="31">
        <v>-9.9999999999999811E-3</v>
      </c>
      <c r="D259" s="32">
        <v>-8.7709999999999866</v>
      </c>
      <c r="E259" s="31">
        <v>-3.3000000000000002E-2</v>
      </c>
    </row>
    <row r="260" spans="2:5">
      <c r="B260" s="32">
        <v>-11.067</v>
      </c>
      <c r="C260" s="31">
        <v>-1.7000000000000015E-2</v>
      </c>
      <c r="D260" s="32">
        <v>-8.6189999999999998</v>
      </c>
      <c r="E260" s="31">
        <v>-9.000000000000008E-3</v>
      </c>
    </row>
    <row r="261" spans="2:5">
      <c r="B261" s="32">
        <v>-11.033000000000001</v>
      </c>
      <c r="C261" s="31">
        <v>8.9999999999999802E-3</v>
      </c>
      <c r="D261" s="32">
        <v>-8.615000000000002</v>
      </c>
      <c r="E261" s="31">
        <v>-3.2000000000000001E-2</v>
      </c>
    </row>
    <row r="262" spans="2:5">
      <c r="B262" s="32">
        <v>-10.984000000000009</v>
      </c>
      <c r="C262" s="31">
        <v>3.0000000000000027E-2</v>
      </c>
      <c r="D262" s="32">
        <v>-8.5339999999999989</v>
      </c>
      <c r="E262" s="31">
        <v>-4.8999999999999988E-2</v>
      </c>
    </row>
    <row r="263" spans="2:5">
      <c r="B263" s="32">
        <v>-10.960999999999984</v>
      </c>
      <c r="C263" s="31">
        <v>2.0000000000000018E-3</v>
      </c>
      <c r="D263" s="32">
        <v>-8.5219999999999914</v>
      </c>
      <c r="E263" s="31">
        <v>8.9999999999999941E-3</v>
      </c>
    </row>
    <row r="264" spans="2:5">
      <c r="B264" s="32">
        <v>-10.938000000000002</v>
      </c>
      <c r="C264" s="31">
        <v>-1.6000000000000014E-2</v>
      </c>
      <c r="D264" s="32">
        <v>-8.4529999999999745</v>
      </c>
      <c r="E264" s="31">
        <v>6.3000000000000014E-2</v>
      </c>
    </row>
    <row r="265" spans="2:5">
      <c r="B265" s="32">
        <v>-10.887999999999998</v>
      </c>
      <c r="C265" s="31">
        <v>-1.6000000000000014E-2</v>
      </c>
      <c r="D265" s="32">
        <v>-8.4320000000000022</v>
      </c>
      <c r="E265" s="31">
        <v>-3.4000000000000002E-2</v>
      </c>
    </row>
    <row r="266" spans="2:5">
      <c r="B266" s="32">
        <v>-10.834999999999994</v>
      </c>
      <c r="C266" s="31">
        <v>5.9999999999999776E-3</v>
      </c>
      <c r="D266" s="32">
        <v>-8.2890000000000015</v>
      </c>
      <c r="E266" s="31">
        <v>-6.7999999999999991E-2</v>
      </c>
    </row>
    <row r="267" spans="2:5">
      <c r="B267" s="32">
        <v>-10.678000000000004</v>
      </c>
      <c r="C267" s="31">
        <v>3.9000000000000007E-2</v>
      </c>
      <c r="D267" s="32">
        <v>-8.2360000000000042</v>
      </c>
      <c r="E267" s="31">
        <v>-2.8999999999999998E-2</v>
      </c>
    </row>
    <row r="268" spans="2:5">
      <c r="B268" s="32">
        <v>-10.641999999999939</v>
      </c>
      <c r="C268" s="31">
        <v>-1.7999999999999988E-2</v>
      </c>
      <c r="D268" s="32">
        <v>-8.2230000000000132</v>
      </c>
      <c r="E268" s="31">
        <v>-5.0000000000000044E-3</v>
      </c>
    </row>
    <row r="269" spans="2:5">
      <c r="B269" s="32">
        <v>-10.598999999999997</v>
      </c>
      <c r="C269" s="31">
        <v>1.100000000000001E-2</v>
      </c>
      <c r="D269" s="32">
        <v>-8.1980000000000075</v>
      </c>
      <c r="E269" s="31">
        <v>-6.9999999999999785E-3</v>
      </c>
    </row>
    <row r="270" spans="2:5">
      <c r="B270" s="32">
        <v>-10.578000000000003</v>
      </c>
      <c r="C270" s="31">
        <v>5.2000000000000005E-2</v>
      </c>
      <c r="D270" s="32">
        <v>-8.0740000000000052</v>
      </c>
      <c r="E270" s="31">
        <v>-3.3000000000000002E-2</v>
      </c>
    </row>
    <row r="271" spans="2:5">
      <c r="B271" s="32">
        <v>-10.479000000000006</v>
      </c>
      <c r="C271" s="31">
        <v>1.6999999999999987E-2</v>
      </c>
      <c r="D271" s="32">
        <v>-7.9829999999999899</v>
      </c>
      <c r="E271" s="31">
        <v>1.0999999999999982E-2</v>
      </c>
    </row>
    <row r="272" spans="2:5">
      <c r="B272" s="32">
        <v>-10.41</v>
      </c>
      <c r="C272" s="31">
        <v>-5.5000000000000007E-2</v>
      </c>
      <c r="D272" s="32">
        <v>-7.9320000000000022</v>
      </c>
      <c r="E272" s="31">
        <v>0</v>
      </c>
    </row>
    <row r="273" spans="2:5">
      <c r="B273" s="32">
        <v>-10.399999999999999</v>
      </c>
      <c r="C273" s="31">
        <v>-1.999999999999999E-2</v>
      </c>
      <c r="D273" s="32">
        <v>-7.7319999999999993</v>
      </c>
      <c r="E273" s="31">
        <v>-4.0000000000000036E-3</v>
      </c>
    </row>
    <row r="274" spans="2:5">
      <c r="B274" s="32">
        <v>-10.271999999999991</v>
      </c>
      <c r="C274" s="31">
        <v>-1.5000000000000013E-2</v>
      </c>
      <c r="D274" s="32">
        <v>-7.5989999999999895</v>
      </c>
      <c r="E274" s="31">
        <v>1.4999999999999986E-2</v>
      </c>
    </row>
    <row r="275" spans="2:5">
      <c r="B275" s="32">
        <v>-10.216000000000001</v>
      </c>
      <c r="C275" s="31">
        <v>2.0999999999999991E-2</v>
      </c>
      <c r="D275" s="32">
        <v>-7.5789999999999935</v>
      </c>
      <c r="E275" s="31">
        <v>-2.0000000000000018E-2</v>
      </c>
    </row>
    <row r="276" spans="2:5">
      <c r="B276" s="32">
        <v>-10.200000000000045</v>
      </c>
      <c r="C276" s="31">
        <v>3.3000000000000029E-2</v>
      </c>
      <c r="D276" s="32">
        <v>-7.5029999999999859</v>
      </c>
      <c r="E276" s="31">
        <v>-1.100000000000001E-2</v>
      </c>
    </row>
    <row r="277" spans="2:5">
      <c r="B277" s="32">
        <v>-10.141000000000005</v>
      </c>
      <c r="C277" s="31">
        <v>-4.0000000000000008E-2</v>
      </c>
      <c r="D277" s="32">
        <v>-7.4900000000000091</v>
      </c>
      <c r="E277" s="31">
        <v>3.9000000000000007E-2</v>
      </c>
    </row>
    <row r="278" spans="2:5">
      <c r="B278" s="32">
        <v>-9.9770000000000039</v>
      </c>
      <c r="C278" s="31">
        <v>7.0000000000000062E-3</v>
      </c>
      <c r="D278" s="32">
        <v>-7.4529999999999745</v>
      </c>
      <c r="E278" s="31">
        <v>6.3999999999999987E-2</v>
      </c>
    </row>
    <row r="279" spans="2:5">
      <c r="B279" s="32">
        <v>-9.8659999999999854</v>
      </c>
      <c r="C279" s="31">
        <v>1.6E-2</v>
      </c>
      <c r="D279" s="32">
        <v>-7.3440000000000003</v>
      </c>
      <c r="E279" s="31">
        <v>-5.0000000000000044E-3</v>
      </c>
    </row>
    <row r="280" spans="2:5">
      <c r="B280" s="32">
        <v>-9.8330000000000126</v>
      </c>
      <c r="C280" s="31">
        <v>-7.6000000000000012E-2</v>
      </c>
      <c r="D280" s="32">
        <v>-7.2880000000000109</v>
      </c>
      <c r="E280" s="31">
        <v>2.0000000000000018E-3</v>
      </c>
    </row>
    <row r="281" spans="2:5">
      <c r="B281" s="32">
        <v>-9.7830000000000013</v>
      </c>
      <c r="C281" s="31">
        <v>-1.0000000000000009E-3</v>
      </c>
      <c r="D281" s="32">
        <v>-7.2850000000000037</v>
      </c>
      <c r="E281" s="31">
        <v>-4.0999999999999981E-2</v>
      </c>
    </row>
    <row r="282" spans="2:5">
      <c r="B282" s="32">
        <v>-9.7309999999999945</v>
      </c>
      <c r="C282" s="31">
        <v>-8.9999999999999802E-3</v>
      </c>
      <c r="D282" s="32">
        <v>-7.1370000000000005</v>
      </c>
      <c r="E282" s="31">
        <v>1.2999999999999998E-2</v>
      </c>
    </row>
    <row r="283" spans="2:5">
      <c r="B283" s="32">
        <v>-9.7010000000000005</v>
      </c>
      <c r="C283" s="31">
        <v>9.000000000000008E-3</v>
      </c>
      <c r="D283" s="32">
        <v>-7.1269999999999953</v>
      </c>
      <c r="E283" s="31">
        <v>-7.7000000000000013E-2</v>
      </c>
    </row>
    <row r="284" spans="2:5">
      <c r="B284" s="32">
        <v>-9.6709999999999994</v>
      </c>
      <c r="C284" s="31">
        <v>-1.4999999999999993E-2</v>
      </c>
      <c r="D284" s="32">
        <v>-7.0930000000000035</v>
      </c>
      <c r="E284" s="31">
        <v>-1.100000000000001E-2</v>
      </c>
    </row>
    <row r="285" spans="2:5">
      <c r="B285" s="32">
        <v>-9.6240000000000094</v>
      </c>
      <c r="C285" s="31">
        <v>-1.0999999999999982E-2</v>
      </c>
      <c r="D285" s="32">
        <v>-7.0310000000000059</v>
      </c>
      <c r="E285" s="31">
        <v>1.100000000000001E-2</v>
      </c>
    </row>
    <row r="286" spans="2:5">
      <c r="B286" s="32">
        <v>-9.5449999999999875</v>
      </c>
      <c r="C286" s="31">
        <v>-3.6000000000000004E-2</v>
      </c>
      <c r="D286" s="32">
        <v>-6.9939999999999998</v>
      </c>
      <c r="E286" s="31">
        <v>-4.0000000000000036E-3</v>
      </c>
    </row>
    <row r="287" spans="2:5">
      <c r="B287" s="32">
        <v>-9.4800000000000182</v>
      </c>
      <c r="C287" s="31">
        <v>-9.000000000000008E-3</v>
      </c>
      <c r="D287" s="32">
        <v>-6.9150000000000063</v>
      </c>
      <c r="E287" s="31">
        <v>1.999999999999999E-2</v>
      </c>
    </row>
    <row r="288" spans="2:5">
      <c r="B288" s="32">
        <v>-9.4419999999999931</v>
      </c>
      <c r="C288" s="31">
        <v>-6.0000000000000053E-3</v>
      </c>
      <c r="D288" s="32">
        <v>-6.9110000000000014</v>
      </c>
      <c r="E288" s="31">
        <v>-1.4999999999999986E-2</v>
      </c>
    </row>
    <row r="289" spans="2:5">
      <c r="B289" s="32">
        <v>-9.4159999999999968</v>
      </c>
      <c r="C289" s="31">
        <v>-1.9000000000000003E-2</v>
      </c>
      <c r="D289" s="32">
        <v>-6.8870000000000005</v>
      </c>
      <c r="E289" s="31">
        <v>-0.03</v>
      </c>
    </row>
    <row r="290" spans="2:5">
      <c r="B290" s="32">
        <v>-9.3410000000000082</v>
      </c>
      <c r="C290" s="31">
        <v>1.1999999999999983E-2</v>
      </c>
      <c r="D290" s="32">
        <v>-6.8810000000000002</v>
      </c>
      <c r="E290" s="31">
        <v>1.7000000000000001E-2</v>
      </c>
    </row>
    <row r="291" spans="2:5">
      <c r="B291" s="32">
        <v>-9.3239999999999981</v>
      </c>
      <c r="C291" s="31">
        <v>0.03</v>
      </c>
      <c r="D291" s="32">
        <v>-6.8619999999999948</v>
      </c>
      <c r="E291" s="31">
        <v>-1.7999999999999995E-2</v>
      </c>
    </row>
    <row r="292" spans="2:5">
      <c r="B292" s="32">
        <v>-9.3120000000000047</v>
      </c>
      <c r="C292" s="31">
        <v>-1.1999999999999983E-2</v>
      </c>
      <c r="D292" s="32">
        <v>-6.8249999999999957</v>
      </c>
      <c r="E292" s="31">
        <v>2.1999999999999992E-2</v>
      </c>
    </row>
    <row r="293" spans="2:5">
      <c r="B293" s="32">
        <v>-9.2909999999999968</v>
      </c>
      <c r="C293" s="31">
        <v>-2.0999999999999991E-2</v>
      </c>
      <c r="D293" s="32">
        <v>-6.8019999999999996</v>
      </c>
      <c r="E293" s="31">
        <v>1.0000000000000009E-2</v>
      </c>
    </row>
    <row r="294" spans="2:5">
      <c r="B294" s="32">
        <v>-9.2880000000000109</v>
      </c>
      <c r="C294" s="31">
        <v>3.9999999999999758E-3</v>
      </c>
      <c r="D294" s="32">
        <v>-6.7990000000000066</v>
      </c>
      <c r="E294" s="31">
        <v>-1.0999999999999982E-2</v>
      </c>
    </row>
    <row r="295" spans="2:5">
      <c r="B295" s="32">
        <v>-9.2180000000000035</v>
      </c>
      <c r="C295" s="31">
        <v>1.4000000000000012E-2</v>
      </c>
      <c r="D295" s="32">
        <v>-6.7689999999999912</v>
      </c>
      <c r="E295" s="31">
        <v>-1.4000000000000012E-2</v>
      </c>
    </row>
    <row r="296" spans="2:5">
      <c r="B296" s="32">
        <v>-9.1809999999999974</v>
      </c>
      <c r="C296" s="31">
        <v>5.0000000000000044E-3</v>
      </c>
      <c r="D296" s="32">
        <v>-6.7139999999999986</v>
      </c>
      <c r="E296" s="31">
        <v>-4.0000000000000036E-3</v>
      </c>
    </row>
    <row r="297" spans="2:5">
      <c r="B297" s="32">
        <v>-9.1170000000000044</v>
      </c>
      <c r="C297" s="31">
        <v>-1.0000000000000009E-2</v>
      </c>
      <c r="D297" s="32">
        <v>-6.6989999999999981</v>
      </c>
      <c r="E297" s="31">
        <v>4.4999999999999998E-2</v>
      </c>
    </row>
    <row r="298" spans="2:5">
      <c r="B298" s="32">
        <v>-9.1020000000000039</v>
      </c>
      <c r="C298" s="31">
        <v>4.8999999999999988E-2</v>
      </c>
      <c r="D298" s="32">
        <v>-6.4440000000000168</v>
      </c>
      <c r="E298" s="31">
        <v>3.2999999999999988E-2</v>
      </c>
    </row>
    <row r="299" spans="2:5">
      <c r="B299" s="32">
        <v>-9.0319999999999965</v>
      </c>
      <c r="C299" s="31">
        <v>7.0000000000000062E-3</v>
      </c>
      <c r="D299" s="32">
        <v>-6.4220000000000255</v>
      </c>
      <c r="E299" s="31">
        <v>-2.5000000000000008E-2</v>
      </c>
    </row>
    <row r="300" spans="2:5">
      <c r="B300" s="32">
        <v>-8.9449999999999932</v>
      </c>
      <c r="C300" s="31">
        <v>-4.1000000000000009E-2</v>
      </c>
      <c r="D300" s="32">
        <v>-6.2830000000000013</v>
      </c>
      <c r="E300" s="31">
        <v>-4.7999999999999987E-2</v>
      </c>
    </row>
    <row r="301" spans="2:5">
      <c r="B301" s="32">
        <v>-8.8170000000000002</v>
      </c>
      <c r="C301" s="31">
        <v>2.700000000000001E-2</v>
      </c>
      <c r="D301" s="32">
        <v>-6.2530000000000001</v>
      </c>
      <c r="E301" s="31">
        <v>-6.0000000000000026E-2</v>
      </c>
    </row>
    <row r="302" spans="2:5">
      <c r="B302" s="32">
        <v>-8.7520000000000024</v>
      </c>
      <c r="C302" s="31">
        <v>-1.3999999999999999E-2</v>
      </c>
      <c r="D302" s="32">
        <v>-6.157999999999987</v>
      </c>
      <c r="E302" s="31">
        <v>-2.0999999999999991E-2</v>
      </c>
    </row>
    <row r="303" spans="2:5">
      <c r="B303" s="32">
        <v>-8.6920000000000002</v>
      </c>
      <c r="C303" s="31">
        <v>1.7000000000000015E-2</v>
      </c>
      <c r="D303" s="32">
        <v>-6.1219999999999999</v>
      </c>
      <c r="E303" s="31">
        <v>-4.1999999999999982E-2</v>
      </c>
    </row>
    <row r="304" spans="2:5">
      <c r="B304" s="32">
        <v>-8.6460000000000008</v>
      </c>
      <c r="C304" s="31">
        <v>-2.4999999999999994E-2</v>
      </c>
      <c r="D304" s="32">
        <v>-6.007000000000005</v>
      </c>
      <c r="E304" s="31">
        <v>-6.0000000000000053E-3</v>
      </c>
    </row>
    <row r="305" spans="2:5">
      <c r="B305" s="32">
        <v>-8.5689999999999991</v>
      </c>
      <c r="C305" s="31">
        <v>-1.2000000000000011E-2</v>
      </c>
      <c r="D305" s="32">
        <v>-6.0060000000000002</v>
      </c>
      <c r="E305" s="31">
        <v>0</v>
      </c>
    </row>
    <row r="306" spans="2:5">
      <c r="B306" s="32">
        <v>-8.5439999999999827</v>
      </c>
      <c r="C306" s="31">
        <v>-1.0000000000000009E-2</v>
      </c>
      <c r="D306" s="32">
        <v>-5.9830000000000041</v>
      </c>
      <c r="E306" s="31">
        <v>-6.9999999999999785E-3</v>
      </c>
    </row>
    <row r="307" spans="2:5">
      <c r="B307" s="32">
        <v>-8.5330000000000013</v>
      </c>
      <c r="C307" s="31">
        <v>-7.9999999999999793E-3</v>
      </c>
      <c r="D307" s="32">
        <v>-5.9639999999999986</v>
      </c>
      <c r="E307" s="31">
        <v>6.0000000000000053E-3</v>
      </c>
    </row>
    <row r="308" spans="2:5">
      <c r="B308" s="32">
        <v>-8.4569999999999936</v>
      </c>
      <c r="C308" s="31">
        <v>1.2999999999999984E-2</v>
      </c>
      <c r="D308" s="32">
        <v>-5.8850000000000051</v>
      </c>
      <c r="E308" s="31">
        <v>2.0000000000000018E-3</v>
      </c>
    </row>
    <row r="309" spans="2:5">
      <c r="B309" s="32">
        <v>-8.4470000000000027</v>
      </c>
      <c r="C309" s="31">
        <v>-8.9999999999999941E-3</v>
      </c>
      <c r="D309" s="32">
        <v>-5.6880000000000024</v>
      </c>
      <c r="E309" s="31">
        <v>-2.1000000000000005E-2</v>
      </c>
    </row>
    <row r="310" spans="2:5">
      <c r="B310" s="32">
        <v>-8.4170000000000016</v>
      </c>
      <c r="C310" s="31">
        <v>4.0000000000000036E-3</v>
      </c>
      <c r="D310" s="32">
        <v>-5.652000000000001</v>
      </c>
      <c r="E310" s="31">
        <v>-1.5999999999999986E-2</v>
      </c>
    </row>
    <row r="311" spans="2:5">
      <c r="B311" s="32">
        <v>-8.4099999999999966</v>
      </c>
      <c r="C311" s="31">
        <v>4.4999999999999984E-2</v>
      </c>
      <c r="D311" s="32">
        <v>-5.5889999999999986</v>
      </c>
      <c r="E311" s="31">
        <v>0</v>
      </c>
    </row>
    <row r="312" spans="2:5">
      <c r="B312" s="32">
        <v>-8.3030000000000257</v>
      </c>
      <c r="C312" s="31">
        <v>-4.5999999999999999E-2</v>
      </c>
      <c r="D312" s="32">
        <v>-5.5360000000000014</v>
      </c>
      <c r="E312" s="31">
        <v>-3.2000000000000015E-2</v>
      </c>
    </row>
    <row r="313" spans="2:5">
      <c r="B313" s="32">
        <v>-8.1879999999999882</v>
      </c>
      <c r="C313" s="31">
        <v>2.5999999999999995E-2</v>
      </c>
      <c r="D313" s="32">
        <v>-5.4890000000000043</v>
      </c>
      <c r="E313" s="31">
        <v>9.999999999999995E-3</v>
      </c>
    </row>
    <row r="314" spans="2:5">
      <c r="B314" s="32">
        <v>-8.1559999999999988</v>
      </c>
      <c r="C314" s="31">
        <v>-4.2999999999999997E-2</v>
      </c>
      <c r="D314" s="32">
        <v>-5.4449999999999932</v>
      </c>
      <c r="E314" s="31">
        <v>3.2000000000000001E-2</v>
      </c>
    </row>
    <row r="315" spans="2:5">
      <c r="B315" s="32">
        <v>-8.0839999999999961</v>
      </c>
      <c r="C315" s="31">
        <v>-1.4999999999999986E-2</v>
      </c>
      <c r="D315" s="32">
        <v>-5.3710000000000022</v>
      </c>
      <c r="E315" s="31">
        <v>2.0000000000000018E-3</v>
      </c>
    </row>
    <row r="316" spans="2:5">
      <c r="B316" s="32">
        <v>-8.0280000000000058</v>
      </c>
      <c r="C316" s="31">
        <v>-6.7000000000000004E-2</v>
      </c>
      <c r="D316" s="32">
        <v>-5.2199999999999847</v>
      </c>
      <c r="E316" s="31">
        <v>-3.599999999999999E-2</v>
      </c>
    </row>
    <row r="317" spans="2:5">
      <c r="B317" s="32">
        <v>-8.0090000000000003</v>
      </c>
      <c r="C317" s="31">
        <v>-8.9999999999999802E-3</v>
      </c>
      <c r="D317" s="32">
        <v>-5.2179999999999964</v>
      </c>
      <c r="E317" s="31">
        <v>1.4000000000000012E-2</v>
      </c>
    </row>
    <row r="318" spans="2:5">
      <c r="B318" s="32">
        <v>-7.7989999999999995</v>
      </c>
      <c r="C318" s="31">
        <v>2.0000000000000004E-2</v>
      </c>
      <c r="D318" s="32">
        <v>-5.1660000000000252</v>
      </c>
      <c r="E318" s="31">
        <v>-5.0000000000000044E-3</v>
      </c>
    </row>
    <row r="319" spans="2:5">
      <c r="B319" s="32">
        <v>-7.7709999999999866</v>
      </c>
      <c r="C319" s="31">
        <v>-1.2999999999999984E-2</v>
      </c>
      <c r="D319" s="32">
        <v>-5.1469999999999914</v>
      </c>
      <c r="E319" s="31">
        <v>4.0000000000000036E-3</v>
      </c>
    </row>
    <row r="320" spans="2:5">
      <c r="B320" s="32">
        <v>-7.7620000000000005</v>
      </c>
      <c r="C320" s="31">
        <v>-3.1E-2</v>
      </c>
      <c r="D320" s="32">
        <v>-5.0739999999999981</v>
      </c>
      <c r="E320" s="31">
        <v>1.5000000000000013E-2</v>
      </c>
    </row>
    <row r="321" spans="2:5">
      <c r="B321" s="32">
        <v>-7.7299999999999969</v>
      </c>
      <c r="C321" s="31">
        <v>1.4999999999999986E-2</v>
      </c>
      <c r="D321" s="32">
        <v>-5.0180000000000007</v>
      </c>
      <c r="E321" s="31">
        <v>3.3000000000000002E-2</v>
      </c>
    </row>
    <row r="322" spans="2:5">
      <c r="B322" s="32">
        <v>-7.6509999999999962</v>
      </c>
      <c r="C322" s="31">
        <v>2.0000000000000018E-3</v>
      </c>
      <c r="D322" s="32">
        <v>-4.9990000000000023</v>
      </c>
      <c r="E322" s="31">
        <v>2.0000000000000018E-2</v>
      </c>
    </row>
    <row r="323" spans="2:5">
      <c r="B323" s="32">
        <v>-7.6359999999999992</v>
      </c>
      <c r="C323" s="31">
        <v>1.0000000000000009E-2</v>
      </c>
      <c r="D323" s="32">
        <v>-4.9079999999999995</v>
      </c>
      <c r="E323" s="31">
        <v>2.2999999999999993E-2</v>
      </c>
    </row>
    <row r="324" spans="2:5">
      <c r="B324" s="32">
        <v>-7.6330000000000098</v>
      </c>
      <c r="C324" s="31">
        <v>6.0000000000000053E-3</v>
      </c>
      <c r="D324" s="32">
        <v>-4.907</v>
      </c>
      <c r="E324" s="31">
        <v>-2.8999999999999998E-2</v>
      </c>
    </row>
    <row r="325" spans="2:5">
      <c r="B325" s="32">
        <v>-7.5750000000000028</v>
      </c>
      <c r="C325" s="31">
        <v>-3.6000000000000004E-2</v>
      </c>
      <c r="D325" s="32">
        <v>-4.9030000000000058</v>
      </c>
      <c r="E325" s="31">
        <v>3.5000000000000003E-2</v>
      </c>
    </row>
    <row r="326" spans="2:5">
      <c r="B326" s="32">
        <v>-7.5359999999999978</v>
      </c>
      <c r="C326" s="31">
        <v>3.0000000000000027E-3</v>
      </c>
      <c r="D326" s="32">
        <v>-4.8649999999999807</v>
      </c>
      <c r="E326" s="31">
        <v>-4.0000000000000036E-3</v>
      </c>
    </row>
    <row r="327" spans="2:5">
      <c r="B327" s="32">
        <v>-7.4450000000000216</v>
      </c>
      <c r="C327" s="31">
        <v>2.0000000000000004E-2</v>
      </c>
      <c r="D327" s="32">
        <v>-4.8029999999999973</v>
      </c>
      <c r="E327" s="31">
        <v>1.9000000000000017E-2</v>
      </c>
    </row>
    <row r="328" spans="2:5">
      <c r="B328" s="32">
        <v>-7.4170000000000016</v>
      </c>
      <c r="C328" s="31">
        <v>2.0000000000000018E-2</v>
      </c>
      <c r="D328" s="32">
        <v>-4.6800000000000068</v>
      </c>
      <c r="E328" s="31">
        <v>1.0000000000000009E-3</v>
      </c>
    </row>
    <row r="329" spans="2:5">
      <c r="B329" s="32">
        <v>-7.409000000000006</v>
      </c>
      <c r="C329" s="31">
        <v>-1.8999999999999989E-2</v>
      </c>
      <c r="D329" s="32">
        <v>-4.5930000000000177</v>
      </c>
      <c r="E329" s="31">
        <v>2.7000000000000003E-2</v>
      </c>
    </row>
    <row r="330" spans="2:5">
      <c r="B330" s="32">
        <v>-7.2900000000000063</v>
      </c>
      <c r="C330" s="31">
        <v>1.4000000000000012E-2</v>
      </c>
      <c r="D330" s="32">
        <v>-4.583999999999989</v>
      </c>
      <c r="E330" s="31">
        <v>-2.3999999999999994E-2</v>
      </c>
    </row>
    <row r="331" spans="2:5">
      <c r="B331" s="32">
        <v>-7.2169999999999996</v>
      </c>
      <c r="C331" s="31">
        <v>-0.22800000000000001</v>
      </c>
      <c r="D331" s="32">
        <v>-4.5440000000000111</v>
      </c>
      <c r="E331" s="31">
        <v>-2.0000000000000018E-2</v>
      </c>
    </row>
    <row r="332" spans="2:5">
      <c r="B332" s="32">
        <v>-7.1439999999999984</v>
      </c>
      <c r="C332" s="31">
        <v>2.5999999999999995E-2</v>
      </c>
      <c r="D332" s="32">
        <v>-4.5399999999999636</v>
      </c>
      <c r="E332" s="31">
        <v>1.5999999999999997E-2</v>
      </c>
    </row>
    <row r="333" spans="2:5">
      <c r="B333" s="32">
        <v>-7.1400000000000148</v>
      </c>
      <c r="C333" s="31">
        <v>-1.2000000000000011E-2</v>
      </c>
      <c r="D333" s="32">
        <v>-4.4759999999999991</v>
      </c>
      <c r="E333" s="31">
        <v>2.0000000000000018E-3</v>
      </c>
    </row>
    <row r="334" spans="2:5">
      <c r="B334" s="32">
        <v>-7.0549999999999926</v>
      </c>
      <c r="C334" s="31">
        <v>9.9999999999997313E-4</v>
      </c>
      <c r="D334" s="32">
        <v>-4.4399999999999977</v>
      </c>
      <c r="E334" s="31">
        <v>1.0000000000000009E-3</v>
      </c>
    </row>
    <row r="335" spans="2:5">
      <c r="B335" s="32">
        <v>-6.8990000000000009</v>
      </c>
      <c r="C335" s="31">
        <v>1.8999999999999989E-2</v>
      </c>
      <c r="D335" s="32">
        <v>-4.3019999999999925</v>
      </c>
      <c r="E335" s="31">
        <v>-1.2999999999999998E-2</v>
      </c>
    </row>
    <row r="336" spans="2:5">
      <c r="B336" s="32">
        <v>-6.8910000000000196</v>
      </c>
      <c r="C336" s="31">
        <v>1.8999999999999989E-2</v>
      </c>
      <c r="D336" s="32">
        <v>-4.2920000000000016</v>
      </c>
      <c r="E336" s="31">
        <v>0</v>
      </c>
    </row>
    <row r="337" spans="2:5">
      <c r="B337" s="32">
        <v>-6.8650000000000091</v>
      </c>
      <c r="C337" s="31">
        <v>2.4999999999999994E-2</v>
      </c>
      <c r="D337" s="32">
        <v>-4.2669999999999959</v>
      </c>
      <c r="E337" s="31">
        <v>-1.2999999999999998E-2</v>
      </c>
    </row>
    <row r="338" spans="2:5">
      <c r="B338" s="32">
        <v>-6.8310000000000173</v>
      </c>
      <c r="C338" s="31">
        <v>2.6999999999999996E-2</v>
      </c>
      <c r="D338" s="32">
        <v>-4.2209999999999965</v>
      </c>
      <c r="E338" s="31">
        <v>2.2999999999999993E-2</v>
      </c>
    </row>
    <row r="339" spans="2:5">
      <c r="B339" s="32">
        <v>-6.7490000000000023</v>
      </c>
      <c r="C339" s="31">
        <v>-1.6999999999999987E-2</v>
      </c>
      <c r="D339" s="32">
        <v>-4.1880000000000166</v>
      </c>
      <c r="E339" s="31">
        <v>2.0000000000000018E-2</v>
      </c>
    </row>
    <row r="340" spans="2:5">
      <c r="B340" s="32">
        <v>-6.7169999999999987</v>
      </c>
      <c r="C340" s="31">
        <v>-2.0999999999999991E-2</v>
      </c>
      <c r="D340" s="32">
        <v>-4.134999999999998</v>
      </c>
      <c r="E340" s="31">
        <v>1.2000000000000011E-2</v>
      </c>
    </row>
    <row r="341" spans="2:5">
      <c r="B341" s="32">
        <v>-6.4830000000000041</v>
      </c>
      <c r="C341" s="31">
        <v>-1.100000000000001E-2</v>
      </c>
      <c r="D341" s="32">
        <v>-4.1259999999999977</v>
      </c>
      <c r="E341" s="31">
        <v>-4.6999999999999986E-2</v>
      </c>
    </row>
    <row r="342" spans="2:5">
      <c r="B342" s="32">
        <v>-6.3870000000000005</v>
      </c>
      <c r="C342" s="31">
        <v>-2.0999999999999991E-2</v>
      </c>
      <c r="D342" s="32">
        <v>-4.125</v>
      </c>
      <c r="E342" s="31">
        <v>8.9999999999999802E-3</v>
      </c>
    </row>
    <row r="343" spans="2:5">
      <c r="B343" s="32">
        <v>-6.3619999999999948</v>
      </c>
      <c r="C343" s="31">
        <v>-6.0000000000000053E-3</v>
      </c>
      <c r="D343" s="32">
        <v>-4.0959999999999965</v>
      </c>
      <c r="E343" s="31">
        <v>-3.4999999999999989E-2</v>
      </c>
    </row>
    <row r="344" spans="2:5">
      <c r="B344" s="32">
        <v>-6.3299999999999983</v>
      </c>
      <c r="C344" s="31">
        <v>3.2000000000000001E-2</v>
      </c>
      <c r="D344" s="32">
        <v>-4.0910000000000082</v>
      </c>
      <c r="E344" s="31">
        <v>-2.2999999999999993E-2</v>
      </c>
    </row>
    <row r="345" spans="2:5">
      <c r="B345" s="32">
        <v>-6.3159999999999989</v>
      </c>
      <c r="C345" s="31">
        <v>2.0000000000000018E-2</v>
      </c>
      <c r="D345" s="32">
        <v>-3.9749999999999943</v>
      </c>
      <c r="E345" s="31">
        <v>-1.4999999999999999E-2</v>
      </c>
    </row>
    <row r="346" spans="2:5">
      <c r="B346" s="32">
        <v>-6.3050000000000068</v>
      </c>
      <c r="C346" s="31">
        <v>-1.4000000000000012E-2</v>
      </c>
      <c r="D346" s="32">
        <v>-3.8249999999999993</v>
      </c>
      <c r="E346" s="31">
        <v>-7.1000000000000008E-2</v>
      </c>
    </row>
    <row r="347" spans="2:5">
      <c r="B347" s="32">
        <v>-6.3040000000000003</v>
      </c>
      <c r="C347" s="31">
        <v>1.1999999999999997E-2</v>
      </c>
      <c r="D347" s="32">
        <v>-3.7870000000000026</v>
      </c>
      <c r="E347" s="31">
        <v>-1.8000000000000016E-2</v>
      </c>
    </row>
    <row r="348" spans="2:5">
      <c r="B348" s="32">
        <v>-6.3019999999999925</v>
      </c>
      <c r="C348" s="31">
        <v>-1.9000000000000017E-2</v>
      </c>
      <c r="D348" s="32">
        <v>-3.6659999999999968</v>
      </c>
      <c r="E348" s="31">
        <v>-1.6000000000000014E-2</v>
      </c>
    </row>
    <row r="349" spans="2:5">
      <c r="B349" s="32">
        <v>-6.2590000000000146</v>
      </c>
      <c r="C349" s="31">
        <v>-1.4000000000000012E-2</v>
      </c>
      <c r="D349" s="32">
        <v>-3.5130000000000052</v>
      </c>
      <c r="E349" s="31">
        <v>-2.1999999999999992E-2</v>
      </c>
    </row>
    <row r="350" spans="2:5">
      <c r="B350" s="32">
        <v>-6.240000000000002</v>
      </c>
      <c r="C350" s="31">
        <v>1.9000000000000017E-2</v>
      </c>
      <c r="D350" s="32">
        <v>-3.4920000000000186</v>
      </c>
      <c r="E350" s="31">
        <v>3.1E-2</v>
      </c>
    </row>
    <row r="351" spans="2:5">
      <c r="B351" s="32">
        <v>-6.2220000000000084</v>
      </c>
      <c r="C351" s="31">
        <v>-1.999999999999999E-2</v>
      </c>
      <c r="D351" s="32">
        <v>-3.3870000000000005</v>
      </c>
      <c r="E351" s="31">
        <v>-1.4999999999999986E-2</v>
      </c>
    </row>
    <row r="352" spans="2:5">
      <c r="B352" s="32">
        <v>-6.0960000000000001</v>
      </c>
      <c r="C352" s="31">
        <v>6.0000000000000053E-3</v>
      </c>
      <c r="D352" s="32">
        <v>-3.3610000000000042</v>
      </c>
      <c r="E352" s="31">
        <v>9.8999999999999977E-2</v>
      </c>
    </row>
    <row r="353" spans="2:5">
      <c r="B353" s="32">
        <v>-6.0740000000000016</v>
      </c>
      <c r="C353" s="31">
        <v>-6.0000000000000053E-3</v>
      </c>
      <c r="D353" s="32">
        <v>-3.2520000000000095</v>
      </c>
      <c r="E353" s="31">
        <v>-4.0000000000000008E-2</v>
      </c>
    </row>
    <row r="354" spans="2:5">
      <c r="B354" s="32">
        <v>-5.9499999999999886</v>
      </c>
      <c r="C354" s="31">
        <v>-4.6999999999999986E-2</v>
      </c>
      <c r="D354" s="32">
        <v>-3.1850000000000023</v>
      </c>
      <c r="E354" s="31">
        <v>-1.999999999999999E-2</v>
      </c>
    </row>
    <row r="355" spans="2:5">
      <c r="B355" s="32">
        <v>-5.9489999999999981</v>
      </c>
      <c r="C355" s="31">
        <v>-3.4000000000000002E-2</v>
      </c>
      <c r="D355" s="32">
        <v>-3.1439999999999984</v>
      </c>
      <c r="E355" s="31">
        <v>9.000000000000008E-3</v>
      </c>
    </row>
    <row r="356" spans="2:5">
      <c r="B356" s="32">
        <v>-5.9100000000000108</v>
      </c>
      <c r="C356" s="31">
        <v>2.0000000000000004E-2</v>
      </c>
      <c r="D356" s="32">
        <v>-3.1069999999999993</v>
      </c>
      <c r="E356" s="31">
        <v>-0.04</v>
      </c>
    </row>
    <row r="357" spans="2:5">
      <c r="B357" s="32">
        <v>-5.8189999999999884</v>
      </c>
      <c r="C357" s="31">
        <v>-1.8999999999999989E-2</v>
      </c>
      <c r="D357" s="32">
        <v>-3.0809999999999889</v>
      </c>
      <c r="E357" s="31">
        <v>1.4000000000000012E-2</v>
      </c>
    </row>
    <row r="358" spans="2:5">
      <c r="B358" s="32">
        <v>-5.6940000000000026</v>
      </c>
      <c r="C358" s="31">
        <v>0</v>
      </c>
      <c r="D358" s="32">
        <v>-3.0360000000000014</v>
      </c>
      <c r="E358" s="31">
        <v>-7.0000000000000062E-3</v>
      </c>
    </row>
    <row r="359" spans="2:5">
      <c r="B359" s="32">
        <v>-5.6519999999999868</v>
      </c>
      <c r="C359" s="31">
        <v>4.0000000000000036E-3</v>
      </c>
      <c r="D359" s="32">
        <v>-3</v>
      </c>
      <c r="E359" s="31">
        <v>-2.200000000000002E-2</v>
      </c>
    </row>
    <row r="360" spans="2:5">
      <c r="B360" s="32">
        <v>-5.605000000000004</v>
      </c>
      <c r="C360" s="31">
        <v>1.0000000000000009E-3</v>
      </c>
      <c r="D360" s="32">
        <v>-2.8870000000000005</v>
      </c>
      <c r="E360" s="31">
        <v>5.9999999999999776E-3</v>
      </c>
    </row>
    <row r="361" spans="2:5">
      <c r="B361" s="32">
        <v>-5.5860000000000127</v>
      </c>
      <c r="C361" s="31">
        <v>8.9999999999999802E-3</v>
      </c>
      <c r="D361" s="32">
        <v>-2.8190000000000026</v>
      </c>
      <c r="E361" s="31">
        <v>-1.3000000000000012E-2</v>
      </c>
    </row>
    <row r="362" spans="2:5">
      <c r="B362" s="32">
        <v>-5.5670000000000019</v>
      </c>
      <c r="C362" s="31">
        <v>-1.8000000000000002E-2</v>
      </c>
      <c r="D362" s="32">
        <v>-2.6939999999999884</v>
      </c>
      <c r="E362" s="31">
        <v>2.0000000000000004E-2</v>
      </c>
    </row>
    <row r="363" spans="2:5">
      <c r="B363" s="32">
        <v>-5.4950000000000045</v>
      </c>
      <c r="C363" s="31">
        <v>-2.4000000000000021E-2</v>
      </c>
      <c r="D363" s="32">
        <v>-2.6499999999999986</v>
      </c>
      <c r="E363" s="31">
        <v>1.6999999999999994E-2</v>
      </c>
    </row>
    <row r="364" spans="2:5">
      <c r="B364" s="32">
        <v>-5.4369999999999994</v>
      </c>
      <c r="C364" s="31">
        <v>-3.1E-2</v>
      </c>
      <c r="D364" s="32">
        <v>-2.6289999999999978</v>
      </c>
      <c r="E364" s="31">
        <v>-5.8999999999999997E-2</v>
      </c>
    </row>
    <row r="365" spans="2:5">
      <c r="B365" s="32">
        <v>-5.3599999999999994</v>
      </c>
      <c r="C365" s="31">
        <v>7.1999999999999981E-2</v>
      </c>
      <c r="D365" s="32">
        <v>-2.6219999999999999</v>
      </c>
      <c r="E365" s="31">
        <v>-4.1000000000000009E-2</v>
      </c>
    </row>
    <row r="366" spans="2:5">
      <c r="B366" s="32">
        <v>-5.2869999999999999</v>
      </c>
      <c r="C366" s="31">
        <v>-6.5000000000000002E-2</v>
      </c>
      <c r="D366" s="32">
        <v>-2.6150000000000091</v>
      </c>
      <c r="E366" s="31">
        <v>5.2999999999999992E-2</v>
      </c>
    </row>
    <row r="367" spans="2:5">
      <c r="B367" s="32">
        <v>-5.257000000000005</v>
      </c>
      <c r="C367" s="31">
        <v>-1.8000000000000016E-2</v>
      </c>
      <c r="D367" s="32">
        <v>-2.6089999999999947</v>
      </c>
      <c r="E367" s="31">
        <v>-1.6E-2</v>
      </c>
    </row>
    <row r="368" spans="2:5">
      <c r="B368" s="32">
        <v>-5.1640000000000157</v>
      </c>
      <c r="C368" s="31">
        <v>2.4999999999999994E-2</v>
      </c>
      <c r="D368" s="32">
        <v>-2.6059999999999945</v>
      </c>
      <c r="E368" s="31">
        <v>2.5000000000000022E-2</v>
      </c>
    </row>
    <row r="369" spans="2:5">
      <c r="B369" s="32">
        <v>-5.1070000000000135</v>
      </c>
      <c r="C369" s="31">
        <v>-5.3999999999999992E-2</v>
      </c>
      <c r="D369" s="32">
        <v>-2.4870000000000019</v>
      </c>
      <c r="E369" s="31">
        <v>-1.0000000000000009E-3</v>
      </c>
    </row>
    <row r="370" spans="2:5">
      <c r="B370" s="32">
        <v>-4.9649999999999963</v>
      </c>
      <c r="C370" s="31">
        <v>4.0000000000000036E-3</v>
      </c>
      <c r="D370" s="32">
        <v>-2.2819999999999823</v>
      </c>
      <c r="E370" s="31">
        <v>5.0000000000000044E-3</v>
      </c>
    </row>
    <row r="371" spans="2:5">
      <c r="B371" s="32">
        <v>-4.8700000000000045</v>
      </c>
      <c r="C371" s="31">
        <v>8.0000000000000071E-3</v>
      </c>
      <c r="D371" s="32">
        <v>-2.2610000000000028</v>
      </c>
      <c r="E371" s="31">
        <v>-1.2000000000000011E-2</v>
      </c>
    </row>
    <row r="372" spans="2:5">
      <c r="B372" s="32">
        <v>-4.8509999999999991</v>
      </c>
      <c r="C372" s="31">
        <v>-1.0000000000000009E-3</v>
      </c>
      <c r="D372" s="32">
        <v>-2.1880000000000024</v>
      </c>
      <c r="E372" s="31">
        <v>-2.0000000000000018E-3</v>
      </c>
    </row>
    <row r="373" spans="2:5">
      <c r="B373" s="32">
        <v>-4.8320000000000007</v>
      </c>
      <c r="C373" s="31">
        <v>1.4000000000000012E-2</v>
      </c>
      <c r="D373" s="32">
        <v>-2.1659999999999968</v>
      </c>
      <c r="E373" s="31">
        <v>1.6000000000000007E-2</v>
      </c>
    </row>
    <row r="374" spans="2:5">
      <c r="B374" s="32">
        <v>-4.7740000000000009</v>
      </c>
      <c r="C374" s="31">
        <v>-6.0000000000000053E-3</v>
      </c>
      <c r="D374" s="32">
        <v>-2.1510000000000105</v>
      </c>
      <c r="E374" s="31">
        <v>2.3000000000000007E-2</v>
      </c>
    </row>
    <row r="375" spans="2:5">
      <c r="B375" s="32">
        <v>-4.7370000000000232</v>
      </c>
      <c r="C375" s="31">
        <v>-4.7000000000000014E-2</v>
      </c>
      <c r="D375" s="32">
        <v>-2.0609999999999999</v>
      </c>
      <c r="E375" s="31">
        <v>-3.9999999999999758E-3</v>
      </c>
    </row>
    <row r="376" spans="2:5">
      <c r="B376" s="32">
        <v>-4.6019999999999968</v>
      </c>
      <c r="C376" s="31">
        <v>-1.2999999999999984E-2</v>
      </c>
      <c r="D376" s="32">
        <v>-2.0460000000000065</v>
      </c>
      <c r="E376" s="31">
        <v>-1.100000000000001E-2</v>
      </c>
    </row>
    <row r="377" spans="2:5">
      <c r="B377" s="32">
        <v>-4.4839999999999947</v>
      </c>
      <c r="C377" s="31">
        <v>4.6000000000000013E-2</v>
      </c>
      <c r="D377" s="32">
        <v>-1.9570000000000221</v>
      </c>
      <c r="E377" s="31">
        <v>-1.8000000000000002E-2</v>
      </c>
    </row>
    <row r="378" spans="2:5">
      <c r="B378" s="32">
        <v>-4.4809999999999945</v>
      </c>
      <c r="C378" s="31">
        <v>1.5000000000000013E-2</v>
      </c>
      <c r="D378" s="32">
        <v>-1.9430000000000014</v>
      </c>
      <c r="E378" s="31">
        <v>4.1000000000000009E-2</v>
      </c>
    </row>
    <row r="379" spans="2:5">
      <c r="B379" s="32">
        <v>-4.4159999999999968</v>
      </c>
      <c r="C379" s="31">
        <v>1.6000000000000014E-2</v>
      </c>
      <c r="D379" s="32">
        <v>-1.9279999999999973</v>
      </c>
      <c r="E379" s="31">
        <v>-1.0000000000000009E-2</v>
      </c>
    </row>
    <row r="380" spans="2:5">
      <c r="B380" s="32">
        <v>-4.394999999999996</v>
      </c>
      <c r="C380" s="31">
        <v>-2.6999999999999996E-2</v>
      </c>
      <c r="D380" s="32">
        <v>-1.9159999999999968</v>
      </c>
      <c r="E380" s="31">
        <v>-1.100000000000001E-2</v>
      </c>
    </row>
    <row r="381" spans="2:5">
      <c r="B381" s="32">
        <v>-4.386000000000001</v>
      </c>
      <c r="C381" s="31">
        <v>-2.8999999999999998E-2</v>
      </c>
      <c r="D381" s="32">
        <v>-1.9110000000000014</v>
      </c>
      <c r="E381" s="31">
        <v>-4.0000000000000036E-3</v>
      </c>
    </row>
    <row r="382" spans="2:5">
      <c r="B382" s="32">
        <v>-4.2319999999999958</v>
      </c>
      <c r="C382" s="31">
        <v>-3.1E-2</v>
      </c>
      <c r="D382" s="32">
        <v>-1.8119999999999976</v>
      </c>
      <c r="E382" s="31">
        <v>-4.200000000000001E-2</v>
      </c>
    </row>
    <row r="383" spans="2:5">
      <c r="B383" s="32">
        <v>-4.1509999999999962</v>
      </c>
      <c r="C383" s="31">
        <v>-1.0000000000000009E-2</v>
      </c>
      <c r="D383" s="32">
        <v>-1.8100000000000023</v>
      </c>
      <c r="E383" s="31">
        <v>-2.1999999999999992E-2</v>
      </c>
    </row>
    <row r="384" spans="2:5">
      <c r="B384" s="32">
        <v>-4.0729999999999933</v>
      </c>
      <c r="C384" s="31">
        <v>-6.9999999999999993E-2</v>
      </c>
      <c r="D384" s="32">
        <v>-1.7150000000000034</v>
      </c>
      <c r="E384" s="31">
        <v>-4.4000000000000011E-2</v>
      </c>
    </row>
    <row r="385" spans="2:5">
      <c r="B385" s="32">
        <v>-4.0090000000000003</v>
      </c>
      <c r="C385" s="31">
        <v>-1.3000000000000012E-2</v>
      </c>
      <c r="D385" s="32">
        <v>-1.7000000000000028</v>
      </c>
      <c r="E385" s="31">
        <v>1.8000000000000016E-2</v>
      </c>
    </row>
    <row r="386" spans="2:5">
      <c r="B386" s="32">
        <v>-3.9900000000000091</v>
      </c>
      <c r="C386" s="31">
        <v>-4.1000000000000009E-2</v>
      </c>
      <c r="D386" s="32">
        <v>-1.6899999999999977</v>
      </c>
      <c r="E386" s="31">
        <v>2.0000000000000004E-2</v>
      </c>
    </row>
    <row r="387" spans="2:5">
      <c r="B387" s="32">
        <v>-3.9839999999999982</v>
      </c>
      <c r="C387" s="31">
        <v>-4.7999999999999987E-2</v>
      </c>
      <c r="D387" s="32">
        <v>-1.6869999999999834</v>
      </c>
      <c r="E387" s="31">
        <v>2.1999999999999992E-2</v>
      </c>
    </row>
    <row r="388" spans="2:5">
      <c r="B388" s="32">
        <v>-3.9770000000000003</v>
      </c>
      <c r="C388" s="31">
        <v>1.0000000000000009E-3</v>
      </c>
      <c r="D388" s="32">
        <v>-1.679000000000002</v>
      </c>
      <c r="E388" s="31">
        <v>-1.7999999999999995E-2</v>
      </c>
    </row>
    <row r="389" spans="2:5">
      <c r="B389" s="32">
        <v>-3.8380000000000223</v>
      </c>
      <c r="C389" s="31">
        <v>-3.0000000000000027E-3</v>
      </c>
      <c r="D389" s="32">
        <v>-1.679000000000002</v>
      </c>
      <c r="E389" s="31">
        <v>-1.2999999999999998E-2</v>
      </c>
    </row>
    <row r="390" spans="2:5">
      <c r="B390" s="32">
        <v>-3.8050000000000068</v>
      </c>
      <c r="C390" s="31">
        <v>-5.9999999999999915E-3</v>
      </c>
      <c r="D390" s="32">
        <v>-1.6580000000000013</v>
      </c>
      <c r="E390" s="31">
        <v>-2.5999999999999999E-2</v>
      </c>
    </row>
    <row r="391" spans="2:5">
      <c r="B391" s="32">
        <v>-3.7489999999999668</v>
      </c>
      <c r="C391" s="31">
        <v>-1.6000000000000014E-2</v>
      </c>
      <c r="D391" s="32">
        <v>-1.5890000000000022</v>
      </c>
      <c r="E391" s="31">
        <v>-5.8000000000000024E-2</v>
      </c>
    </row>
    <row r="392" spans="2:5">
      <c r="B392" s="32">
        <v>-3.6560000000000059</v>
      </c>
      <c r="C392" s="31">
        <v>-5.0000000000000044E-3</v>
      </c>
      <c r="D392" s="32">
        <v>-1.5800000000000125</v>
      </c>
      <c r="E392" s="31">
        <v>-2.2999999999999993E-2</v>
      </c>
    </row>
    <row r="393" spans="2:5">
      <c r="B393" s="32">
        <v>-3.5889999999999418</v>
      </c>
      <c r="C393" s="31">
        <v>4.1999999999999982E-2</v>
      </c>
      <c r="D393" s="32">
        <v>-1.5390000000000015</v>
      </c>
      <c r="E393" s="31">
        <v>-2.6999999999999996E-2</v>
      </c>
    </row>
    <row r="394" spans="2:5">
      <c r="B394" s="32">
        <v>-3.585000000000008</v>
      </c>
      <c r="C394" s="31">
        <v>7.0000000000000062E-3</v>
      </c>
      <c r="D394" s="32">
        <v>-1.4410000000000025</v>
      </c>
      <c r="E394" s="31">
        <v>-3.2999999999999988E-2</v>
      </c>
    </row>
    <row r="395" spans="2:5">
      <c r="B395" s="32">
        <v>-3.5720000000000027</v>
      </c>
      <c r="C395" s="31">
        <v>2.0000000000000018E-3</v>
      </c>
      <c r="D395" s="32">
        <v>-1.3860000000000028</v>
      </c>
      <c r="E395" s="31">
        <v>1.9999999999999983E-3</v>
      </c>
    </row>
    <row r="396" spans="2:5">
      <c r="B396" s="32">
        <v>-3.5210000000000008</v>
      </c>
      <c r="C396" s="31">
        <v>-3.4999999999999989E-2</v>
      </c>
      <c r="D396" s="32">
        <v>-1.3199999999999932</v>
      </c>
      <c r="E396" s="31">
        <v>1.2999999999999998E-2</v>
      </c>
    </row>
    <row r="397" spans="2:5">
      <c r="B397" s="32">
        <v>-3.5150000000000148</v>
      </c>
      <c r="C397" s="31">
        <v>-1.6000000000000014E-2</v>
      </c>
      <c r="D397" s="32">
        <v>-1.2059999999999889</v>
      </c>
      <c r="E397" s="31">
        <v>-2.0000000000000018E-3</v>
      </c>
    </row>
    <row r="398" spans="2:5">
      <c r="B398" s="32">
        <v>-3.5090000000000003</v>
      </c>
      <c r="C398" s="31">
        <v>-1.0000000000000009E-2</v>
      </c>
      <c r="D398" s="32">
        <v>-1.1809999999999974</v>
      </c>
      <c r="E398" s="31">
        <v>1.4000000000000012E-2</v>
      </c>
    </row>
    <row r="399" spans="2:5">
      <c r="B399" s="32">
        <v>-3.4699999999999989</v>
      </c>
      <c r="C399" s="31">
        <v>-1.2000000000000011E-2</v>
      </c>
      <c r="D399" s="32">
        <v>-1.1630000000000003</v>
      </c>
      <c r="E399" s="31">
        <v>-5.9999999999999915E-3</v>
      </c>
    </row>
    <row r="400" spans="2:5">
      <c r="B400" s="32">
        <v>-3.3840000000000003</v>
      </c>
      <c r="C400" s="31">
        <v>0</v>
      </c>
      <c r="D400" s="32">
        <v>-1.0870000000000033</v>
      </c>
      <c r="E400" s="31">
        <v>-3.9000000000000007E-2</v>
      </c>
    </row>
    <row r="401" spans="2:5">
      <c r="B401" s="32">
        <v>-3.3469999999999942</v>
      </c>
      <c r="C401" s="31">
        <v>-1.3999999999999985E-2</v>
      </c>
      <c r="D401" s="32">
        <v>-0.98799999999999955</v>
      </c>
      <c r="E401" s="31">
        <v>7.0000000000000062E-3</v>
      </c>
    </row>
    <row r="402" spans="2:5">
      <c r="B402" s="32">
        <v>-3.2830000000000013</v>
      </c>
      <c r="C402" s="31">
        <v>2.5999999999999995E-2</v>
      </c>
      <c r="D402" s="32">
        <v>-0.96900000000000119</v>
      </c>
      <c r="E402" s="31">
        <v>-1.0000000000000009E-2</v>
      </c>
    </row>
    <row r="403" spans="2:5">
      <c r="B403" s="32">
        <v>-3.2420000000000186</v>
      </c>
      <c r="C403" s="31">
        <v>-5.0000000000000044E-3</v>
      </c>
      <c r="D403" s="32">
        <v>-0.93799999999998818</v>
      </c>
      <c r="E403" s="31">
        <v>1.8999999999999989E-2</v>
      </c>
    </row>
    <row r="404" spans="2:5">
      <c r="B404" s="32">
        <v>-3.2330000000000041</v>
      </c>
      <c r="C404" s="31">
        <v>0</v>
      </c>
      <c r="D404" s="32">
        <v>-0.90899999999999892</v>
      </c>
      <c r="E404" s="31">
        <v>2.300000000000002E-2</v>
      </c>
    </row>
    <row r="405" spans="2:5">
      <c r="B405" s="32">
        <v>-3.169000000000004</v>
      </c>
      <c r="C405" s="31">
        <v>-2.5000000000000022E-2</v>
      </c>
      <c r="D405" s="32">
        <v>-0.85600000000000165</v>
      </c>
      <c r="E405" s="31">
        <v>-2.7000000000000024E-2</v>
      </c>
    </row>
    <row r="406" spans="2:5">
      <c r="B406" s="32">
        <v>-3.1640000000000015</v>
      </c>
      <c r="C406" s="31">
        <v>2.4000000000000007E-2</v>
      </c>
      <c r="D406" s="32">
        <v>-0.8370000000000033</v>
      </c>
      <c r="E406" s="31">
        <v>-2.0000000000000004E-2</v>
      </c>
    </row>
    <row r="407" spans="2:5">
      <c r="B407" s="32">
        <v>-3.1639999999999873</v>
      </c>
      <c r="C407" s="31">
        <v>-1.1999999999999997E-2</v>
      </c>
      <c r="D407" s="32">
        <v>-0.75</v>
      </c>
      <c r="E407" s="31">
        <v>1.6999999999999987E-2</v>
      </c>
    </row>
    <row r="408" spans="2:5">
      <c r="B408" s="32">
        <v>-3.1529999999999916</v>
      </c>
      <c r="C408" s="31">
        <v>-4.1000000000000009E-2</v>
      </c>
      <c r="D408" s="32">
        <v>-0.74599999999999511</v>
      </c>
      <c r="E408" s="31">
        <v>-1.1999999999999997E-2</v>
      </c>
    </row>
    <row r="409" spans="2:5">
      <c r="B409" s="32">
        <v>-3.0460000000000491</v>
      </c>
      <c r="C409" s="31">
        <v>2.9999999999999749E-3</v>
      </c>
      <c r="D409" s="32">
        <v>-0.73700000000000188</v>
      </c>
      <c r="E409" s="31">
        <v>5.0000000000000044E-3</v>
      </c>
    </row>
    <row r="410" spans="2:5">
      <c r="B410" s="32">
        <v>-2.8900000000000006</v>
      </c>
      <c r="C410" s="31">
        <v>-3.3000000000000002E-2</v>
      </c>
      <c r="D410" s="32">
        <v>-0.71800000000000352</v>
      </c>
      <c r="E410" s="31">
        <v>-4.7000000000000014E-2</v>
      </c>
    </row>
    <row r="411" spans="2:5">
      <c r="B411" s="32">
        <v>-2.8399999999999892</v>
      </c>
      <c r="C411" s="31">
        <v>2.6000000000000009E-2</v>
      </c>
      <c r="D411" s="32">
        <v>-0.71300000000000807</v>
      </c>
      <c r="E411" s="31">
        <v>-1.0000000000000009E-3</v>
      </c>
    </row>
    <row r="412" spans="2:5">
      <c r="B412" s="32">
        <v>-2.8090000000000259</v>
      </c>
      <c r="C412" s="31">
        <v>-2.700000000000001E-2</v>
      </c>
      <c r="D412" s="32">
        <v>-0.68500000000000227</v>
      </c>
      <c r="E412" s="31">
        <v>-8.5000000000000006E-2</v>
      </c>
    </row>
    <row r="413" spans="2:5">
      <c r="B413" s="32">
        <v>-2.8090000000000117</v>
      </c>
      <c r="C413" s="31">
        <v>-1.6000000000000014E-2</v>
      </c>
      <c r="D413" s="32">
        <v>-0.65600000000000591</v>
      </c>
      <c r="E413" s="31">
        <v>-3.0000000000000027E-3</v>
      </c>
    </row>
    <row r="414" spans="2:5">
      <c r="B414" s="32">
        <v>-2.7760000000000105</v>
      </c>
      <c r="C414" s="31">
        <v>-3.8000000000000006E-2</v>
      </c>
      <c r="D414" s="32">
        <v>-0.63400000000001455</v>
      </c>
      <c r="E414" s="31">
        <v>-2.0000000000000018E-3</v>
      </c>
    </row>
    <row r="415" spans="2:5">
      <c r="B415" s="32">
        <v>-2.7750000000000909</v>
      </c>
      <c r="C415" s="31">
        <v>-1.999999999999974E-3</v>
      </c>
      <c r="D415" s="32">
        <v>-0.507000000000005</v>
      </c>
      <c r="E415" s="31">
        <v>-2.7999999999999997E-2</v>
      </c>
    </row>
    <row r="416" spans="2:5">
      <c r="B416" s="32">
        <v>-2.7740000000000009</v>
      </c>
      <c r="C416" s="31">
        <v>2.3000000000000007E-2</v>
      </c>
      <c r="D416" s="32">
        <v>-0.46800000000001774</v>
      </c>
      <c r="E416" s="31">
        <v>1.4999999999999986E-2</v>
      </c>
    </row>
    <row r="417" spans="2:5">
      <c r="B417" s="32">
        <v>-2.7710000000000008</v>
      </c>
      <c r="C417" s="31">
        <v>1.1999999999999997E-2</v>
      </c>
      <c r="D417" s="32">
        <v>-0.3940000000000019</v>
      </c>
      <c r="E417" s="31">
        <v>4.9999999999999975E-3</v>
      </c>
    </row>
    <row r="418" spans="2:5">
      <c r="B418" s="32">
        <v>-2.7680000000000007</v>
      </c>
      <c r="C418" s="31">
        <v>-5.0000000000000044E-3</v>
      </c>
      <c r="D418" s="32">
        <v>-0.382000000000005</v>
      </c>
      <c r="E418" s="31">
        <v>-2.2999999999999993E-2</v>
      </c>
    </row>
    <row r="419" spans="2:5">
      <c r="B419" s="32">
        <v>-2.6080000000000041</v>
      </c>
      <c r="C419" s="31">
        <v>2.8999999999999998E-2</v>
      </c>
      <c r="D419" s="32">
        <v>-0.35899999999999466</v>
      </c>
      <c r="E419" s="31">
        <v>3.1E-2</v>
      </c>
    </row>
    <row r="420" spans="2:5">
      <c r="B420" s="32">
        <v>-2.5620000000000047</v>
      </c>
      <c r="C420" s="31">
        <v>1.7000000000000015E-2</v>
      </c>
      <c r="D420" s="32">
        <v>-0.30200000000000671</v>
      </c>
      <c r="E420" s="31">
        <v>1.0999999999999996E-2</v>
      </c>
    </row>
    <row r="421" spans="2:5">
      <c r="B421" s="32">
        <v>-2.5619999999999976</v>
      </c>
      <c r="C421" s="31">
        <v>-3.999999999999998E-2</v>
      </c>
      <c r="D421" s="32">
        <v>-0.25800000000000978</v>
      </c>
      <c r="E421" s="31">
        <v>-1.5999999999999986E-2</v>
      </c>
    </row>
    <row r="422" spans="2:5">
      <c r="B422" s="32">
        <v>-2.554000000000002</v>
      </c>
      <c r="C422" s="31">
        <v>-1.100000000000001E-2</v>
      </c>
      <c r="D422" s="32">
        <v>-0.13999999999998636</v>
      </c>
      <c r="E422" s="31">
        <v>-4.7E-2</v>
      </c>
    </row>
    <row r="423" spans="2:5">
      <c r="B423" s="32">
        <v>-2.5520000000000209</v>
      </c>
      <c r="C423" s="31">
        <v>-8.9999999999999802E-3</v>
      </c>
      <c r="D423" s="32">
        <v>-0.12399999999999523</v>
      </c>
      <c r="E423" s="31">
        <v>1.0000000000000009E-3</v>
      </c>
    </row>
    <row r="424" spans="2:5">
      <c r="B424" s="32">
        <v>-2.490000000000002</v>
      </c>
      <c r="C424" s="31">
        <v>-5.9999999999999915E-3</v>
      </c>
      <c r="D424" s="32">
        <v>-0.11500000000000909</v>
      </c>
      <c r="E424" s="31">
        <v>1.2999999999999998E-2</v>
      </c>
    </row>
    <row r="425" spans="2:5">
      <c r="B425" s="32">
        <v>-2.4150000000000205</v>
      </c>
      <c r="C425" s="31">
        <v>-4.6999999999999986E-2</v>
      </c>
      <c r="D425" s="32">
        <v>-4.1000000000000369E-2</v>
      </c>
      <c r="E425" s="31">
        <v>-5.0000000000000044E-3</v>
      </c>
    </row>
    <row r="426" spans="2:5">
      <c r="B426" s="32">
        <v>-2.4000000000000057</v>
      </c>
      <c r="C426" s="31">
        <v>-4.1000000000000009E-2</v>
      </c>
      <c r="D426" s="32">
        <v>0</v>
      </c>
      <c r="E426" s="31">
        <v>0</v>
      </c>
    </row>
    <row r="427" spans="2:5">
      <c r="B427" s="32">
        <v>-2.3900000000001</v>
      </c>
      <c r="C427" s="31">
        <v>-8.0000000000000071E-3</v>
      </c>
      <c r="D427" s="32">
        <v>0</v>
      </c>
      <c r="E427" s="31">
        <v>0</v>
      </c>
    </row>
    <row r="428" spans="2:5">
      <c r="B428" s="32">
        <v>-2.3640000000000008</v>
      </c>
      <c r="C428" s="31">
        <v>-6.0000000000000012E-2</v>
      </c>
      <c r="D428" s="32">
        <v>0</v>
      </c>
      <c r="E428" s="31">
        <v>0</v>
      </c>
    </row>
    <row r="429" spans="2:5">
      <c r="B429" s="32">
        <v>-2.3059999999999974</v>
      </c>
      <c r="C429" s="31">
        <v>2.300000000000002E-2</v>
      </c>
      <c r="D429" s="32">
        <v>0</v>
      </c>
      <c r="E429" s="31">
        <v>0</v>
      </c>
    </row>
    <row r="430" spans="2:5">
      <c r="B430" s="32">
        <v>-2.23599999999999</v>
      </c>
      <c r="C430" s="31">
        <v>-4.1000000000000009E-2</v>
      </c>
      <c r="D430" s="32">
        <v>0</v>
      </c>
      <c r="E430" s="31">
        <v>0</v>
      </c>
    </row>
    <row r="431" spans="2:5">
      <c r="B431" s="32">
        <v>-2.1630000000000109</v>
      </c>
      <c r="C431" s="31">
        <v>0</v>
      </c>
      <c r="D431" s="32">
        <v>0</v>
      </c>
      <c r="E431" s="31">
        <v>0</v>
      </c>
    </row>
    <row r="432" spans="2:5">
      <c r="B432" s="32">
        <v>-2.1610000000000014</v>
      </c>
      <c r="C432" s="31">
        <v>7.0000000000000062E-3</v>
      </c>
      <c r="D432" s="32">
        <v>0</v>
      </c>
      <c r="E432" s="31">
        <v>0</v>
      </c>
    </row>
    <row r="433" spans="2:5">
      <c r="B433" s="32">
        <v>-2.1199999999999974</v>
      </c>
      <c r="C433" s="31">
        <v>7.0000000000000062E-3</v>
      </c>
      <c r="D433" s="32">
        <v>0</v>
      </c>
      <c r="E433" s="31">
        <v>0</v>
      </c>
    </row>
    <row r="434" spans="2:5">
      <c r="B434" s="32">
        <v>-2.0800000000000409</v>
      </c>
      <c r="C434" s="31">
        <v>-3.0000000000000027E-2</v>
      </c>
      <c r="D434" s="32">
        <v>0</v>
      </c>
      <c r="E434" s="31">
        <v>0</v>
      </c>
    </row>
    <row r="435" spans="2:5">
      <c r="B435" s="32">
        <v>-1.9689999999999941</v>
      </c>
      <c r="C435" s="31">
        <v>5.0000000000000044E-3</v>
      </c>
      <c r="D435" s="32">
        <v>0</v>
      </c>
      <c r="E435" s="31">
        <v>0</v>
      </c>
    </row>
    <row r="436" spans="2:5">
      <c r="B436" s="32">
        <v>-1.8770000000000095</v>
      </c>
      <c r="C436" s="31">
        <v>9.9999999999999811E-3</v>
      </c>
      <c r="D436" s="32">
        <v>0</v>
      </c>
      <c r="E436" s="31">
        <v>0</v>
      </c>
    </row>
    <row r="437" spans="2:5">
      <c r="B437" s="32">
        <v>-1.796999999999997</v>
      </c>
      <c r="C437" s="31">
        <v>-2.2000000000000006E-2</v>
      </c>
      <c r="D437" s="32">
        <v>0</v>
      </c>
      <c r="E437" s="31">
        <v>0</v>
      </c>
    </row>
    <row r="438" spans="2:5">
      <c r="B438" s="32">
        <v>-1.7860000000000014</v>
      </c>
      <c r="C438" s="31">
        <v>-4.0000000000000008E-2</v>
      </c>
      <c r="D438" s="32">
        <v>0</v>
      </c>
      <c r="E438" s="31">
        <v>0</v>
      </c>
    </row>
    <row r="439" spans="2:5">
      <c r="B439" s="32">
        <v>-1.7469999999999999</v>
      </c>
      <c r="C439" s="31">
        <v>2.8000000000000025E-2</v>
      </c>
      <c r="D439" s="32">
        <v>0</v>
      </c>
      <c r="E439" s="31">
        <v>0</v>
      </c>
    </row>
    <row r="440" spans="2:5">
      <c r="B440" s="32">
        <v>-1.740000000000002</v>
      </c>
      <c r="C440" s="31">
        <v>-3.3000000000000002E-2</v>
      </c>
      <c r="D440" s="32">
        <v>0</v>
      </c>
      <c r="E440" s="31">
        <v>0</v>
      </c>
    </row>
    <row r="441" spans="2:5">
      <c r="B441" s="32">
        <v>-1.7129999999999939</v>
      </c>
      <c r="C441" s="31">
        <v>2.0999999999999991E-2</v>
      </c>
      <c r="D441" s="32">
        <v>0</v>
      </c>
      <c r="E441" s="31">
        <v>0</v>
      </c>
    </row>
    <row r="442" spans="2:5">
      <c r="B442" s="32">
        <v>-1.7069999999999936</v>
      </c>
      <c r="C442" s="31">
        <v>-5.0000000000000044E-3</v>
      </c>
      <c r="D442" s="32">
        <v>0</v>
      </c>
      <c r="E442" s="31">
        <v>0</v>
      </c>
    </row>
    <row r="443" spans="2:5">
      <c r="B443" s="32">
        <v>-1.6750000000000114</v>
      </c>
      <c r="C443" s="31">
        <v>-0.03</v>
      </c>
      <c r="D443" s="32">
        <v>0</v>
      </c>
      <c r="E443" s="31">
        <v>0</v>
      </c>
    </row>
    <row r="444" spans="2:5">
      <c r="B444" s="32">
        <v>-1.6709999999999994</v>
      </c>
      <c r="C444" s="31">
        <v>-1.6999999999999987E-2</v>
      </c>
      <c r="D444" s="32">
        <v>0</v>
      </c>
      <c r="E444" s="31">
        <v>0</v>
      </c>
    </row>
    <row r="445" spans="2:5">
      <c r="B445" s="32">
        <v>-1.5510000000000019</v>
      </c>
      <c r="C445" s="31">
        <v>3.3999999999999975E-2</v>
      </c>
      <c r="D445" s="32">
        <v>0</v>
      </c>
      <c r="E445" s="31">
        <v>0</v>
      </c>
    </row>
    <row r="446" spans="2:5">
      <c r="B446" s="32">
        <v>-1.5240000000000009</v>
      </c>
      <c r="C446" s="31">
        <v>-1.6000000000000014E-2</v>
      </c>
      <c r="D446" s="32">
        <v>0</v>
      </c>
      <c r="E446" s="31">
        <v>0</v>
      </c>
    </row>
    <row r="447" spans="2:5">
      <c r="B447" s="32">
        <v>-1.3759999999999764</v>
      </c>
      <c r="C447" s="31">
        <v>2.9000000000000026E-2</v>
      </c>
      <c r="D447" s="32">
        <v>0</v>
      </c>
      <c r="E447" s="31">
        <v>0</v>
      </c>
    </row>
    <row r="448" spans="2:5">
      <c r="B448" s="32">
        <v>-1.3719999999999999</v>
      </c>
      <c r="C448" s="31">
        <v>1.0000000000000009E-2</v>
      </c>
      <c r="D448" s="32">
        <v>2.2000000000000242E-2</v>
      </c>
      <c r="E448" s="31">
        <v>-2.7999999999999997E-2</v>
      </c>
    </row>
    <row r="449" spans="2:5">
      <c r="B449" s="32">
        <v>-1.3400000000000034</v>
      </c>
      <c r="C449" s="31">
        <v>1.100000000000001E-2</v>
      </c>
      <c r="D449" s="32">
        <v>0.19099999999999895</v>
      </c>
      <c r="E449" s="31">
        <v>-2.6999999999999996E-2</v>
      </c>
    </row>
    <row r="450" spans="2:5">
      <c r="B450" s="32">
        <v>-1.3269999999999982</v>
      </c>
      <c r="C450" s="31">
        <v>-1.0000000000000009E-3</v>
      </c>
      <c r="D450" s="32">
        <v>0.24099999999999966</v>
      </c>
      <c r="E450" s="31">
        <v>-4.0000000000000036E-3</v>
      </c>
    </row>
    <row r="451" spans="2:5">
      <c r="B451" s="32">
        <v>-1.3130000000000024</v>
      </c>
      <c r="C451" s="31">
        <v>-6.0000000000000053E-3</v>
      </c>
      <c r="D451" s="32">
        <v>0.26499999999999346</v>
      </c>
      <c r="E451" s="31">
        <v>-7.099999999999998E-2</v>
      </c>
    </row>
    <row r="452" spans="2:5">
      <c r="B452" s="32">
        <v>-1.203000000000003</v>
      </c>
      <c r="C452" s="31">
        <v>-1.0999999999999982E-2</v>
      </c>
      <c r="D452" s="32">
        <v>0.27499999999997726</v>
      </c>
      <c r="E452" s="31">
        <v>-1.9999999999999879E-3</v>
      </c>
    </row>
    <row r="453" spans="2:5">
      <c r="B453" s="32">
        <v>-1.1599999999999966</v>
      </c>
      <c r="C453" s="31">
        <v>0.36</v>
      </c>
      <c r="D453" s="32">
        <v>0.28100000000000591</v>
      </c>
      <c r="E453" s="31">
        <v>8.9999999999999802E-3</v>
      </c>
    </row>
    <row r="454" spans="2:5">
      <c r="B454" s="32">
        <v>-1.1469999999999914</v>
      </c>
      <c r="C454" s="31">
        <v>-1.2999999999999998E-2</v>
      </c>
      <c r="D454" s="32">
        <v>0.33299999999999841</v>
      </c>
      <c r="E454" s="31">
        <v>-4.6999999999999986E-2</v>
      </c>
    </row>
    <row r="455" spans="2:5">
      <c r="B455" s="32">
        <v>-1.1329999999999814</v>
      </c>
      <c r="C455" s="31">
        <v>-1.5000000000000013E-2</v>
      </c>
      <c r="D455" s="32">
        <v>0.34799999999999898</v>
      </c>
      <c r="E455" s="31">
        <v>-6.2E-2</v>
      </c>
    </row>
    <row r="456" spans="2:5">
      <c r="B456" s="32">
        <v>-1.1159999999999997</v>
      </c>
      <c r="C456" s="31">
        <v>0</v>
      </c>
      <c r="D456" s="32">
        <v>0.35199999999999676</v>
      </c>
      <c r="E456" s="31">
        <v>-2.3999999999999994E-2</v>
      </c>
    </row>
    <row r="457" spans="2:5">
      <c r="B457" s="32">
        <v>-1.1110000000000042</v>
      </c>
      <c r="C457" s="31">
        <v>-3.6000000000000004E-2</v>
      </c>
      <c r="D457" s="32">
        <v>0.37599999999999767</v>
      </c>
      <c r="E457" s="31">
        <v>1.4999999999999999E-2</v>
      </c>
    </row>
    <row r="458" spans="2:5">
      <c r="B458" s="32">
        <v>-1.0859999999999985</v>
      </c>
      <c r="C458" s="31">
        <v>1.0000000000000009E-2</v>
      </c>
      <c r="D458" s="32">
        <v>0.37699999999998113</v>
      </c>
      <c r="E458" s="31">
        <v>-1.2999999999999984E-2</v>
      </c>
    </row>
    <row r="459" spans="2:5">
      <c r="B459" s="32">
        <v>-0.97599999999999909</v>
      </c>
      <c r="C459" s="31">
        <v>2.0000000000000018E-3</v>
      </c>
      <c r="D459" s="32">
        <v>0.41200000000000614</v>
      </c>
      <c r="E459" s="31">
        <v>4.0000000000000036E-3</v>
      </c>
    </row>
    <row r="460" spans="2:5">
      <c r="B460" s="32">
        <v>-0.94200000000000017</v>
      </c>
      <c r="C460" s="31">
        <v>-5.0000000000000044E-3</v>
      </c>
      <c r="D460" s="32">
        <v>0.44300000000000139</v>
      </c>
      <c r="E460" s="31">
        <v>-1.999999999999999E-2</v>
      </c>
    </row>
    <row r="461" spans="2:5">
      <c r="B461" s="32">
        <v>-0.92700000000002092</v>
      </c>
      <c r="C461" s="31">
        <v>-2.8000000000000025E-2</v>
      </c>
      <c r="D461" s="32">
        <v>0.53000000000000114</v>
      </c>
      <c r="E461" s="31">
        <v>-1.4000000000000012E-2</v>
      </c>
    </row>
    <row r="462" spans="2:5">
      <c r="B462" s="32">
        <v>-0.92200000000000415</v>
      </c>
      <c r="C462" s="31">
        <v>-9.9999999999999811E-3</v>
      </c>
      <c r="D462" s="32">
        <v>0.83899999999999864</v>
      </c>
      <c r="E462" s="31">
        <v>8.9999999999999802E-3</v>
      </c>
    </row>
    <row r="463" spans="2:5">
      <c r="B463" s="32">
        <v>-0.89599999999999369</v>
      </c>
      <c r="C463" s="31">
        <v>2.0000000000000018E-3</v>
      </c>
      <c r="D463" s="32">
        <v>0.875</v>
      </c>
      <c r="E463" s="31">
        <v>1.1999999999999997E-2</v>
      </c>
    </row>
    <row r="464" spans="2:5">
      <c r="B464" s="32">
        <v>-0.89299999999997226</v>
      </c>
      <c r="C464" s="31">
        <v>3.0000000000000027E-3</v>
      </c>
      <c r="D464" s="32">
        <v>0.96800000000001774</v>
      </c>
      <c r="E464" s="31">
        <v>8.9999999999999802E-3</v>
      </c>
    </row>
    <row r="465" spans="2:5">
      <c r="B465" s="32">
        <v>-0.88700000000000045</v>
      </c>
      <c r="C465" s="31">
        <v>3.5000000000000003E-2</v>
      </c>
      <c r="D465" s="32">
        <v>0.97400000000001796</v>
      </c>
      <c r="E465" s="31">
        <v>2.6000000000000009E-2</v>
      </c>
    </row>
    <row r="466" spans="2:5">
      <c r="B466" s="32">
        <v>-0.8709999999999809</v>
      </c>
      <c r="C466" s="31">
        <v>-4.1999999999999982E-2</v>
      </c>
      <c r="D466" s="32">
        <v>0.99099999999999966</v>
      </c>
      <c r="E466" s="31">
        <v>-1.9000000000000017E-2</v>
      </c>
    </row>
    <row r="467" spans="2:5">
      <c r="B467" s="32">
        <v>-0.86599999999999966</v>
      </c>
      <c r="C467" s="31">
        <v>0.22999999999999998</v>
      </c>
      <c r="D467" s="32">
        <v>1.0270000000000152</v>
      </c>
      <c r="E467" s="31">
        <v>9.9999999999999811E-3</v>
      </c>
    </row>
    <row r="468" spans="2:5">
      <c r="B468" s="32">
        <v>-0.83500000000000085</v>
      </c>
      <c r="C468" s="31">
        <v>-4.0000000000000036E-3</v>
      </c>
      <c r="D468" s="32">
        <v>1.0680000000000049</v>
      </c>
      <c r="E468" s="31">
        <v>-2.7999999999999997E-2</v>
      </c>
    </row>
    <row r="469" spans="2:5">
      <c r="B469" s="32">
        <v>-0.82800000000000296</v>
      </c>
      <c r="C469" s="31">
        <v>2.0000000000000018E-3</v>
      </c>
      <c r="D469" s="32">
        <v>1.1159999999999997</v>
      </c>
      <c r="E469" s="31">
        <v>6.0000000000000019E-3</v>
      </c>
    </row>
    <row r="470" spans="2:5">
      <c r="B470" s="32">
        <v>-0.82099999999999795</v>
      </c>
      <c r="C470" s="31">
        <v>1.1999999999999997E-2</v>
      </c>
      <c r="D470" s="32">
        <v>1.1209999999999951</v>
      </c>
      <c r="E470" s="31">
        <v>6.699999999999999E-2</v>
      </c>
    </row>
    <row r="471" spans="2:5">
      <c r="B471" s="32">
        <v>-0.76800000000000068</v>
      </c>
      <c r="C471" s="31">
        <v>-1.2999999999999998E-2</v>
      </c>
      <c r="D471" s="32">
        <v>1.1350000000000193</v>
      </c>
      <c r="E471" s="31">
        <v>-2.3000000000000007E-2</v>
      </c>
    </row>
    <row r="472" spans="2:5">
      <c r="B472" s="32">
        <v>-0.73599999999999</v>
      </c>
      <c r="C472" s="31">
        <v>-1.4999999999999986E-2</v>
      </c>
      <c r="D472" s="32">
        <v>1.2729999999999997</v>
      </c>
      <c r="E472" s="31">
        <v>5.9999999999999776E-3</v>
      </c>
    </row>
    <row r="473" spans="2:5">
      <c r="B473" s="32">
        <v>-0.62100000000000932</v>
      </c>
      <c r="C473" s="31">
        <v>1.2000000000000011E-2</v>
      </c>
      <c r="D473" s="32">
        <v>1.2740000000000009</v>
      </c>
      <c r="E473" s="31">
        <v>-2.4999999999999994E-2</v>
      </c>
    </row>
    <row r="474" spans="2:5">
      <c r="B474" s="32">
        <v>-0.59899999999999665</v>
      </c>
      <c r="C474" s="31">
        <v>1.8999999999999989E-2</v>
      </c>
      <c r="D474" s="32">
        <v>1.4189999999999827</v>
      </c>
      <c r="E474" s="31">
        <v>1.0000000000000009E-3</v>
      </c>
    </row>
    <row r="475" spans="2:5">
      <c r="B475" s="32">
        <v>-0.59100000000000819</v>
      </c>
      <c r="C475" s="31">
        <v>-1.3000000000000012E-2</v>
      </c>
      <c r="D475" s="32">
        <v>1.4480000000000004</v>
      </c>
      <c r="E475" s="31">
        <v>1.0000000000000009E-3</v>
      </c>
    </row>
    <row r="476" spans="2:5">
      <c r="B476" s="32">
        <v>-0.56699999999997885</v>
      </c>
      <c r="C476" s="31">
        <v>-3.0000000000000027E-3</v>
      </c>
      <c r="D476" s="32">
        <v>1.5459999999999994</v>
      </c>
      <c r="E476" s="31">
        <v>-1.4999999999999986E-2</v>
      </c>
    </row>
    <row r="477" spans="2:5">
      <c r="B477" s="32">
        <v>-0.56099999999999994</v>
      </c>
      <c r="C477" s="31">
        <v>-6.9999999999999923E-3</v>
      </c>
      <c r="D477" s="32">
        <v>1.5769999999999982</v>
      </c>
      <c r="E477" s="31">
        <v>1.9000000000000003E-2</v>
      </c>
    </row>
    <row r="478" spans="2:5">
      <c r="B478" s="32">
        <v>-0.50900000000000034</v>
      </c>
      <c r="C478" s="31">
        <v>-2.3999999999999994E-2</v>
      </c>
      <c r="D478" s="32">
        <v>1.6490000000000009</v>
      </c>
      <c r="E478" s="31">
        <v>-4.7000000000000014E-2</v>
      </c>
    </row>
    <row r="479" spans="2:5">
      <c r="B479" s="32">
        <v>-0.48300000000000409</v>
      </c>
      <c r="C479" s="31">
        <v>8.0000000000000071E-3</v>
      </c>
      <c r="D479" s="32">
        <v>1.6969999999999743</v>
      </c>
      <c r="E479" s="31">
        <v>-1.8999999999999989E-2</v>
      </c>
    </row>
    <row r="480" spans="2:5">
      <c r="B480" s="32">
        <v>-0.39900000000000091</v>
      </c>
      <c r="C480" s="31">
        <v>9.000000000000008E-3</v>
      </c>
      <c r="D480" s="32">
        <v>1.7130000000000001</v>
      </c>
      <c r="E480" s="31">
        <v>-1.7000000000000015E-2</v>
      </c>
    </row>
    <row r="481" spans="2:5">
      <c r="B481" s="32">
        <v>-0.37899999999999068</v>
      </c>
      <c r="C481" s="31">
        <v>-2.3999999999999994E-2</v>
      </c>
      <c r="D481" s="32">
        <v>1.7220000000000084</v>
      </c>
      <c r="E481" s="31">
        <v>-6.2E-2</v>
      </c>
    </row>
    <row r="482" spans="2:5">
      <c r="B482" s="32">
        <v>-0.37199999999999989</v>
      </c>
      <c r="C482" s="31">
        <v>-1.0000000000000009E-3</v>
      </c>
      <c r="D482" s="32">
        <v>1.7650000000000006</v>
      </c>
      <c r="E482" s="31">
        <v>-7.0000000000000062E-3</v>
      </c>
    </row>
    <row r="483" spans="2:5">
      <c r="B483" s="32">
        <v>-0.36800000000000921</v>
      </c>
      <c r="C483" s="31">
        <v>1.2999999999999984E-2</v>
      </c>
      <c r="D483" s="32">
        <v>1.8649999999999949</v>
      </c>
      <c r="E483" s="31">
        <v>1.100000000000001E-2</v>
      </c>
    </row>
    <row r="484" spans="2:5">
      <c r="B484" s="32">
        <v>-0.35200000000000387</v>
      </c>
      <c r="C484" s="31">
        <v>-1.8999999999999989E-2</v>
      </c>
      <c r="D484" s="32">
        <v>1.9080000000000013</v>
      </c>
      <c r="E484" s="31">
        <v>-1.4000000000000012E-2</v>
      </c>
    </row>
    <row r="485" spans="2:5">
      <c r="B485" s="32">
        <v>-0.26899999999999835</v>
      </c>
      <c r="C485" s="31">
        <v>-6.699999999999999E-2</v>
      </c>
      <c r="D485" s="32">
        <v>2.0030000000000001</v>
      </c>
      <c r="E485" s="31">
        <v>7.3999999999999996E-2</v>
      </c>
    </row>
    <row r="486" spans="2:5">
      <c r="B486" s="32">
        <v>-0.20799999999999841</v>
      </c>
      <c r="C486" s="31">
        <v>-1.5000000000000013E-2</v>
      </c>
      <c r="D486" s="32">
        <v>2.0499999999999972</v>
      </c>
      <c r="E486" s="31">
        <v>-5.099999999999999E-2</v>
      </c>
    </row>
    <row r="487" spans="2:5">
      <c r="B487" s="32">
        <v>0</v>
      </c>
      <c r="C487" s="31">
        <v>0</v>
      </c>
      <c r="D487" s="32">
        <v>2.0609999999999999</v>
      </c>
      <c r="E487" s="31">
        <v>3.3000000000000002E-2</v>
      </c>
    </row>
    <row r="488" spans="2:5">
      <c r="B488" s="32">
        <v>0</v>
      </c>
      <c r="C488" s="31">
        <v>0</v>
      </c>
      <c r="D488" s="32">
        <v>2.1430000000000007</v>
      </c>
      <c r="E488" s="31">
        <v>-2.3999999999999994E-2</v>
      </c>
    </row>
    <row r="489" spans="2:5">
      <c r="B489" s="32">
        <v>0</v>
      </c>
      <c r="C489" s="31">
        <v>0</v>
      </c>
      <c r="D489" s="32">
        <v>2.15300000000002</v>
      </c>
      <c r="E489" s="31">
        <v>-1.6999999999999987E-2</v>
      </c>
    </row>
    <row r="490" spans="2:5">
      <c r="B490" s="32">
        <v>0</v>
      </c>
      <c r="C490" s="31">
        <v>0</v>
      </c>
      <c r="D490" s="32">
        <v>2.1989999999999839</v>
      </c>
      <c r="E490" s="31">
        <v>-1.4000000000000012E-2</v>
      </c>
    </row>
    <row r="491" spans="2:5">
      <c r="B491" s="32">
        <v>0</v>
      </c>
      <c r="C491" s="31">
        <v>0</v>
      </c>
      <c r="D491" s="32">
        <v>2.2460000000000022</v>
      </c>
      <c r="E491" s="31">
        <v>-5.2000000000000018E-2</v>
      </c>
    </row>
    <row r="492" spans="2:5">
      <c r="B492" s="32">
        <v>0</v>
      </c>
      <c r="C492" s="31">
        <v>0</v>
      </c>
      <c r="D492" s="32">
        <v>2.2590000000000003</v>
      </c>
      <c r="E492" s="31">
        <v>1.0999999999999996E-2</v>
      </c>
    </row>
    <row r="493" spans="2:5">
      <c r="B493" s="32">
        <v>0</v>
      </c>
      <c r="C493" s="31">
        <v>0</v>
      </c>
      <c r="D493" s="32">
        <v>2.2590000000000146</v>
      </c>
      <c r="E493" s="31">
        <v>-3.0000000000000027E-3</v>
      </c>
    </row>
    <row r="494" spans="2:5">
      <c r="B494" s="32">
        <v>0</v>
      </c>
      <c r="C494" s="31">
        <v>0</v>
      </c>
      <c r="D494" s="32">
        <v>2.2690000000000019</v>
      </c>
      <c r="E494" s="31">
        <v>-1.0999999999999982E-2</v>
      </c>
    </row>
    <row r="495" spans="2:5">
      <c r="B495" s="32">
        <v>0</v>
      </c>
      <c r="C495" s="31">
        <v>0</v>
      </c>
      <c r="D495" s="32">
        <v>2.3930000000000007</v>
      </c>
      <c r="E495" s="31">
        <v>4.5999999999999985E-2</v>
      </c>
    </row>
    <row r="496" spans="2:5">
      <c r="B496" s="32">
        <v>0</v>
      </c>
      <c r="C496" s="31">
        <v>0</v>
      </c>
      <c r="D496" s="32">
        <v>2.4799999999999969</v>
      </c>
      <c r="E496" s="31">
        <v>-1.6E-2</v>
      </c>
    </row>
    <row r="497" spans="2:5">
      <c r="B497" s="32">
        <v>0</v>
      </c>
      <c r="C497" s="31">
        <v>0</v>
      </c>
      <c r="D497" s="32">
        <v>2.5869999999999962</v>
      </c>
      <c r="E497" s="31">
        <v>1.8000000000000016E-2</v>
      </c>
    </row>
    <row r="498" spans="2:5">
      <c r="B498" s="32">
        <v>0</v>
      </c>
      <c r="C498" s="31">
        <v>0</v>
      </c>
      <c r="D498" s="32">
        <v>2.6129999999999995</v>
      </c>
      <c r="E498" s="31">
        <v>1.6999999999999987E-2</v>
      </c>
    </row>
    <row r="499" spans="2:5">
      <c r="B499" s="32">
        <v>0</v>
      </c>
      <c r="C499" s="31">
        <v>0</v>
      </c>
      <c r="D499" s="32">
        <v>2.7540000000000049</v>
      </c>
      <c r="E499" s="31">
        <v>-6.0000000000000053E-3</v>
      </c>
    </row>
    <row r="500" spans="2:5">
      <c r="B500" s="32">
        <v>0</v>
      </c>
      <c r="C500" s="31">
        <v>0</v>
      </c>
      <c r="D500" s="32">
        <v>2.7719999999999914</v>
      </c>
      <c r="E500" s="31">
        <v>8.9999999999999941E-3</v>
      </c>
    </row>
    <row r="501" spans="2:5">
      <c r="B501" s="32">
        <v>0</v>
      </c>
      <c r="C501" s="31">
        <v>0</v>
      </c>
      <c r="D501" s="32">
        <v>2.8109999999999928</v>
      </c>
      <c r="E501" s="31">
        <v>-3.0000000000000027E-3</v>
      </c>
    </row>
    <row r="502" spans="2:5">
      <c r="B502" s="32">
        <v>0</v>
      </c>
      <c r="C502" s="31">
        <v>0</v>
      </c>
      <c r="D502" s="32">
        <v>2.9179999999999993</v>
      </c>
      <c r="E502" s="31">
        <v>4.0000000000000036E-3</v>
      </c>
    </row>
    <row r="503" spans="2:5">
      <c r="B503" s="32">
        <v>0</v>
      </c>
      <c r="C503" s="31">
        <v>0</v>
      </c>
      <c r="D503" s="32">
        <v>2.9950000000000045</v>
      </c>
      <c r="E503" s="31">
        <v>-3.6000000000000004E-2</v>
      </c>
    </row>
    <row r="504" spans="2:5">
      <c r="B504" s="32">
        <v>0</v>
      </c>
      <c r="C504" s="31">
        <v>0</v>
      </c>
      <c r="D504" s="32">
        <v>3.0860000000000127</v>
      </c>
      <c r="E504" s="31">
        <v>-9.000000000000008E-3</v>
      </c>
    </row>
    <row r="505" spans="2:5">
      <c r="B505" s="32">
        <v>0</v>
      </c>
      <c r="C505" s="31">
        <v>0</v>
      </c>
      <c r="D505" s="32">
        <v>3.115000000000002</v>
      </c>
      <c r="E505" s="31">
        <v>-2.5999999999999995E-2</v>
      </c>
    </row>
    <row r="506" spans="2:5">
      <c r="B506" s="32">
        <v>8.2999999999998408E-2</v>
      </c>
      <c r="C506" s="31">
        <v>-2.0000000000000018E-2</v>
      </c>
      <c r="D506" s="32">
        <v>3.1170000000000044</v>
      </c>
      <c r="E506" s="31">
        <v>1.8999999999999989E-2</v>
      </c>
    </row>
    <row r="507" spans="2:5">
      <c r="B507" s="32">
        <v>9.5000000000013074E-2</v>
      </c>
      <c r="C507" s="31">
        <v>7.9999999999999793E-3</v>
      </c>
      <c r="D507" s="32">
        <v>3.1430000000000007</v>
      </c>
      <c r="E507" s="31">
        <v>-3.6000000000000004E-2</v>
      </c>
    </row>
    <row r="508" spans="2:5">
      <c r="B508" s="32">
        <v>0.15300000000000225</v>
      </c>
      <c r="C508" s="31">
        <v>-1.999999999999999E-2</v>
      </c>
      <c r="D508" s="32">
        <v>3.1539999999999964</v>
      </c>
      <c r="E508" s="31">
        <v>3.2999999999999988E-2</v>
      </c>
    </row>
    <row r="509" spans="2:5">
      <c r="B509" s="32">
        <v>0.16599999999999682</v>
      </c>
      <c r="C509" s="31">
        <v>2.3999999999999994E-2</v>
      </c>
      <c r="D509" s="32">
        <v>3.1550000000000296</v>
      </c>
      <c r="E509" s="31">
        <v>-3.9999999999999994E-2</v>
      </c>
    </row>
    <row r="510" spans="2:5">
      <c r="B510" s="32">
        <v>0.26699999999999591</v>
      </c>
      <c r="C510" s="31">
        <v>-3.9999999999999758E-3</v>
      </c>
      <c r="D510" s="32">
        <v>3.2279999999999802</v>
      </c>
      <c r="E510" s="31">
        <v>-5.9999999999999915E-3</v>
      </c>
    </row>
    <row r="511" spans="2:5">
      <c r="B511" s="32">
        <v>0.33499999999997954</v>
      </c>
      <c r="C511" s="31">
        <v>4.0999999999999995E-2</v>
      </c>
      <c r="D511" s="32">
        <v>3.3569999999999993</v>
      </c>
      <c r="E511" s="31">
        <v>-3.2000000000000001E-2</v>
      </c>
    </row>
    <row r="512" spans="2:5">
      <c r="B512" s="32">
        <v>0.34199999999999875</v>
      </c>
      <c r="C512" s="31">
        <v>2.2000000000000006E-2</v>
      </c>
      <c r="D512" s="32">
        <v>3.3930000000000007</v>
      </c>
      <c r="E512" s="31">
        <v>-2.0999999999999991E-2</v>
      </c>
    </row>
    <row r="513" spans="2:5">
      <c r="B513" s="32">
        <v>0.35099999999999909</v>
      </c>
      <c r="C513" s="31">
        <v>4.200000000000001E-2</v>
      </c>
      <c r="D513" s="32">
        <v>3.4390000000000072</v>
      </c>
      <c r="E513" s="31">
        <v>9.6999999999999975E-2</v>
      </c>
    </row>
    <row r="514" spans="2:5">
      <c r="B514" s="32">
        <v>0.40099999999999625</v>
      </c>
      <c r="C514" s="31">
        <v>-3.6000000000000004E-2</v>
      </c>
      <c r="D514" s="32">
        <v>3.4980000000000011</v>
      </c>
      <c r="E514" s="31">
        <v>-2.2999999999999993E-2</v>
      </c>
    </row>
    <row r="515" spans="2:5">
      <c r="B515" s="32">
        <v>0.54999999999999716</v>
      </c>
      <c r="C515" s="31">
        <v>-1.2000000000000011E-2</v>
      </c>
      <c r="D515" s="32">
        <v>3.6749999999999972</v>
      </c>
      <c r="E515" s="31">
        <v>-0.03</v>
      </c>
    </row>
    <row r="516" spans="2:5">
      <c r="B516" s="32">
        <v>0.68000000000000682</v>
      </c>
      <c r="C516" s="31">
        <v>-1.0000000000000009E-3</v>
      </c>
      <c r="D516" s="32">
        <v>3.69399999999996</v>
      </c>
      <c r="E516" s="31">
        <v>3.9999999999999897E-3</v>
      </c>
    </row>
    <row r="517" spans="2:5">
      <c r="B517" s="32">
        <v>0.71799999999999642</v>
      </c>
      <c r="C517" s="31">
        <v>1.4999999999999986E-2</v>
      </c>
      <c r="D517" s="32">
        <v>3.777000000000001</v>
      </c>
      <c r="E517" s="31">
        <v>-1.6000000000000014E-2</v>
      </c>
    </row>
    <row r="518" spans="2:5">
      <c r="B518" s="32">
        <v>0.72599999999999909</v>
      </c>
      <c r="C518" s="31">
        <v>-2.9999999999999749E-3</v>
      </c>
      <c r="D518" s="32">
        <v>3.8409999999999798</v>
      </c>
      <c r="E518" s="31">
        <v>-1.3999999999999999E-2</v>
      </c>
    </row>
    <row r="519" spans="2:5">
      <c r="B519" s="32">
        <v>0.76800000000000068</v>
      </c>
      <c r="C519" s="31">
        <v>1.7999999999999988E-2</v>
      </c>
      <c r="D519" s="32">
        <v>3.8840000000000003</v>
      </c>
      <c r="E519" s="31">
        <v>3.2999999999999988E-2</v>
      </c>
    </row>
    <row r="520" spans="2:5">
      <c r="B520" s="32">
        <v>0.79099999999999682</v>
      </c>
      <c r="C520" s="31">
        <v>-3.2000000000000001E-2</v>
      </c>
      <c r="D520" s="32">
        <v>3.8870000000000005</v>
      </c>
      <c r="E520" s="31">
        <v>-6.2999999999999987E-2</v>
      </c>
    </row>
    <row r="521" spans="2:5">
      <c r="B521" s="32">
        <v>0.79199999999997317</v>
      </c>
      <c r="C521" s="31">
        <v>-7.0000000000000062E-3</v>
      </c>
      <c r="D521" s="32">
        <v>3.9299999999999784</v>
      </c>
      <c r="E521" s="31">
        <v>7.0000000000000062E-3</v>
      </c>
    </row>
    <row r="522" spans="2:5">
      <c r="B522" s="32">
        <v>0.81899999999999551</v>
      </c>
      <c r="C522" s="31">
        <v>-4.0000000000000036E-3</v>
      </c>
      <c r="D522" s="32">
        <v>3.9350000000000023</v>
      </c>
      <c r="E522" s="31">
        <v>-3.5000000000000003E-2</v>
      </c>
    </row>
    <row r="523" spans="2:5">
      <c r="B523" s="32">
        <v>0.87900000000000489</v>
      </c>
      <c r="C523" s="31">
        <v>4.2999999999999983E-2</v>
      </c>
      <c r="D523" s="32">
        <v>4.1850000000000005</v>
      </c>
      <c r="E523" s="31">
        <v>9.1999999999999998E-2</v>
      </c>
    </row>
    <row r="524" spans="2:5">
      <c r="B524" s="32">
        <v>0.93899999999999295</v>
      </c>
      <c r="C524" s="31">
        <v>-1.900000000000001E-2</v>
      </c>
      <c r="D524" s="32">
        <v>4.2150000000000034</v>
      </c>
      <c r="E524" s="31">
        <v>4.200000000000001E-2</v>
      </c>
    </row>
    <row r="525" spans="2:5">
      <c r="B525" s="32">
        <v>0.94400000000000261</v>
      </c>
      <c r="C525" s="31">
        <v>-1.4999999999999986E-2</v>
      </c>
      <c r="D525" s="32">
        <v>4.2550000000000097</v>
      </c>
      <c r="E525" s="31">
        <v>1.9000000000000017E-2</v>
      </c>
    </row>
    <row r="526" spans="2:5">
      <c r="B526" s="32">
        <v>0.97099999999998943</v>
      </c>
      <c r="C526" s="31">
        <v>0</v>
      </c>
      <c r="D526" s="32">
        <v>4.304000000000002</v>
      </c>
      <c r="E526" s="31">
        <v>-1.2000000000000011E-2</v>
      </c>
    </row>
    <row r="527" spans="2:5">
      <c r="B527" s="32">
        <v>1.0129999999999768</v>
      </c>
      <c r="C527" s="31">
        <v>-1.3000000000000012E-2</v>
      </c>
      <c r="D527" s="32">
        <v>4.3649999999999949</v>
      </c>
      <c r="E527" s="31">
        <v>4.9999999999999989E-2</v>
      </c>
    </row>
    <row r="528" spans="2:5">
      <c r="B528" s="32">
        <v>1.0289999999999964</v>
      </c>
      <c r="C528" s="31">
        <v>-2.0999999999999991E-2</v>
      </c>
      <c r="D528" s="32">
        <v>4.3870000000000005</v>
      </c>
      <c r="E528" s="31">
        <v>-2.8999999999999998E-2</v>
      </c>
    </row>
    <row r="529" spans="2:5">
      <c r="B529" s="32">
        <v>1.0840000000000032</v>
      </c>
      <c r="C529" s="31">
        <v>-3.1E-2</v>
      </c>
      <c r="D529" s="32">
        <v>4.4170000000000016</v>
      </c>
      <c r="E529" s="31">
        <v>-2.6999999999999996E-2</v>
      </c>
    </row>
    <row r="530" spans="2:5">
      <c r="B530" s="32">
        <v>1.0939999999999941</v>
      </c>
      <c r="C530" s="31">
        <v>-8.0000000000000071E-3</v>
      </c>
      <c r="D530" s="32">
        <v>4.4209999999999923</v>
      </c>
      <c r="E530" s="31">
        <v>-1.100000000000001E-2</v>
      </c>
    </row>
    <row r="531" spans="2:5">
      <c r="B531" s="32">
        <v>1.1110000000000042</v>
      </c>
      <c r="C531" s="31">
        <v>-5.5000000000000021E-2</v>
      </c>
      <c r="D531" s="32">
        <v>4.4850000000000136</v>
      </c>
      <c r="E531" s="31">
        <v>-3.3000000000000002E-2</v>
      </c>
    </row>
    <row r="532" spans="2:5">
      <c r="B532" s="32">
        <v>1.1340000000000146</v>
      </c>
      <c r="C532" s="31">
        <v>-4.0000000000000008E-2</v>
      </c>
      <c r="D532" s="32">
        <v>4.5200000000000102</v>
      </c>
      <c r="E532" s="31">
        <v>-5.9999999999999915E-3</v>
      </c>
    </row>
    <row r="533" spans="2:5">
      <c r="B533" s="32">
        <v>1.3819999999999908</v>
      </c>
      <c r="C533" s="31">
        <v>-2.6999999999999996E-2</v>
      </c>
      <c r="D533" s="32">
        <v>4.6769999999999996</v>
      </c>
      <c r="E533" s="31">
        <v>-1.6000000000000014E-2</v>
      </c>
    </row>
    <row r="534" spans="2:5">
      <c r="B534" s="32">
        <v>1.4779999999999802</v>
      </c>
      <c r="C534" s="31">
        <v>-2.1999999999999992E-2</v>
      </c>
      <c r="D534" s="32">
        <v>4.7450000000000045</v>
      </c>
      <c r="E534" s="31">
        <v>-1.8999999999999989E-2</v>
      </c>
    </row>
    <row r="535" spans="2:5">
      <c r="B535" s="32">
        <v>1.4909999999999997</v>
      </c>
      <c r="C535" s="31">
        <v>-1.3000000000000012E-2</v>
      </c>
      <c r="D535" s="32">
        <v>4.7779999999999987</v>
      </c>
      <c r="E535" s="31">
        <v>-4.200000000000001E-2</v>
      </c>
    </row>
    <row r="536" spans="2:5">
      <c r="B536" s="32">
        <v>1.6229999999999905</v>
      </c>
      <c r="C536" s="31">
        <v>1.100000000000001E-2</v>
      </c>
      <c r="D536" s="32">
        <v>4.8109999999999786</v>
      </c>
      <c r="E536" s="31">
        <v>-1.5999999999999986E-2</v>
      </c>
    </row>
    <row r="537" spans="2:5">
      <c r="B537" s="32">
        <v>1.6230000000000189</v>
      </c>
      <c r="C537" s="31">
        <v>-1.5000000000000013E-2</v>
      </c>
      <c r="D537" s="32">
        <v>4.9170000000000016</v>
      </c>
      <c r="E537" s="31">
        <v>-3.5000000000000003E-2</v>
      </c>
    </row>
    <row r="538" spans="2:5">
      <c r="B538" s="32">
        <v>1.6829999999999998</v>
      </c>
      <c r="C538" s="31">
        <v>-5.6999999999999995E-2</v>
      </c>
      <c r="D538" s="32">
        <v>4.9189999999999969</v>
      </c>
      <c r="E538" s="31">
        <v>-1.3000000000000012E-2</v>
      </c>
    </row>
    <row r="539" spans="2:5">
      <c r="B539" s="32">
        <v>1.6929999999999978</v>
      </c>
      <c r="C539" s="31">
        <v>-5.9999999999999776E-3</v>
      </c>
      <c r="D539" s="32">
        <v>4.9379999999999882</v>
      </c>
      <c r="E539" s="31">
        <v>-3.9999999999999758E-3</v>
      </c>
    </row>
    <row r="540" spans="2:5">
      <c r="B540" s="32">
        <v>1.7399999999999984</v>
      </c>
      <c r="C540" s="31">
        <v>-1.100000000000001E-2</v>
      </c>
      <c r="D540" s="32">
        <v>4.9759999999999991</v>
      </c>
      <c r="E540" s="31">
        <v>-1.100000000000001E-2</v>
      </c>
    </row>
    <row r="541" spans="2:5">
      <c r="B541" s="32">
        <v>1.7800000000000011</v>
      </c>
      <c r="C541" s="31">
        <v>-4.4999999999999984E-2</v>
      </c>
      <c r="D541" s="32">
        <v>5.021000000000015</v>
      </c>
      <c r="E541" s="31">
        <v>2.0000000000000018E-3</v>
      </c>
    </row>
    <row r="542" spans="2:5">
      <c r="B542" s="32">
        <v>1.8709999999999951</v>
      </c>
      <c r="C542" s="31">
        <v>-4.6999999999999986E-2</v>
      </c>
      <c r="D542" s="32">
        <v>5.0480000000000018</v>
      </c>
      <c r="E542" s="31">
        <v>-4.9000000000000016E-2</v>
      </c>
    </row>
    <row r="543" spans="2:5">
      <c r="B543" s="32">
        <v>1.9109999999999729</v>
      </c>
      <c r="C543" s="31">
        <v>-1.0000000000000009E-3</v>
      </c>
      <c r="D543" s="32">
        <v>5.0969999999999942</v>
      </c>
      <c r="E543" s="31">
        <v>-6.0000000000000053E-3</v>
      </c>
    </row>
    <row r="544" spans="2:5">
      <c r="B544" s="32">
        <v>1.9699999999999989</v>
      </c>
      <c r="C544" s="31">
        <v>-1.0000000000000009E-3</v>
      </c>
      <c r="D544" s="32">
        <v>5.097999999999999</v>
      </c>
      <c r="E544" s="31">
        <v>4.6000000000000006E-2</v>
      </c>
    </row>
    <row r="545" spans="2:5">
      <c r="B545" s="32">
        <v>2</v>
      </c>
      <c r="C545" s="31">
        <v>-3.6000000000000032E-2</v>
      </c>
      <c r="D545" s="32">
        <v>5.1009999999999991</v>
      </c>
      <c r="E545" s="31">
        <v>-7.9999999999999932E-3</v>
      </c>
    </row>
    <row r="546" spans="2:5">
      <c r="B546" s="32">
        <v>2.0789999999999935</v>
      </c>
      <c r="C546" s="31">
        <v>0.03</v>
      </c>
      <c r="D546" s="32">
        <v>5.2600000000000051</v>
      </c>
      <c r="E546" s="31">
        <v>6.0000000000000053E-3</v>
      </c>
    </row>
    <row r="547" spans="2:5">
      <c r="B547" s="32">
        <v>2.1210000000000093</v>
      </c>
      <c r="C547" s="31">
        <v>2.300000000000002E-2</v>
      </c>
      <c r="D547" s="32">
        <v>5.2870000000000061</v>
      </c>
      <c r="E547" s="31">
        <v>-5.0000000000000044E-3</v>
      </c>
    </row>
    <row r="548" spans="2:5">
      <c r="B548" s="32">
        <v>2.1499999999999773</v>
      </c>
      <c r="C548" s="31">
        <v>-1.8000000000000016E-2</v>
      </c>
      <c r="D548" s="32">
        <v>5.3170000000000073</v>
      </c>
      <c r="E548" s="31">
        <v>-1.6999999999999987E-2</v>
      </c>
    </row>
    <row r="549" spans="2:5">
      <c r="B549" s="32">
        <v>2.2040000000000077</v>
      </c>
      <c r="C549" s="31">
        <v>-1.2000000000000011E-2</v>
      </c>
      <c r="D549" s="32">
        <v>5.3310000000000173</v>
      </c>
      <c r="E549" s="31">
        <v>2.9999999999999957E-3</v>
      </c>
    </row>
    <row r="550" spans="2:5">
      <c r="B550" s="32">
        <v>2.2800000000000011</v>
      </c>
      <c r="C550" s="31">
        <v>2.4000000000000007E-2</v>
      </c>
      <c r="D550" s="32">
        <v>5.4449999999999967</v>
      </c>
      <c r="E550" s="31">
        <v>1.6999999999999987E-2</v>
      </c>
    </row>
    <row r="551" spans="2:5">
      <c r="B551" s="32">
        <v>2.2860000000000014</v>
      </c>
      <c r="C551" s="31">
        <v>-1.8999999999999989E-2</v>
      </c>
      <c r="D551" s="32">
        <v>5.460000000000008</v>
      </c>
      <c r="E551" s="31">
        <v>1.999999999999999E-2</v>
      </c>
    </row>
    <row r="552" spans="2:5">
      <c r="B552" s="32">
        <v>2.2920000000000016</v>
      </c>
      <c r="C552" s="31">
        <v>-1.100000000000001E-2</v>
      </c>
      <c r="D552" s="32">
        <v>5.5060000000000002</v>
      </c>
      <c r="E552" s="31">
        <v>-3.0000000000000027E-3</v>
      </c>
    </row>
    <row r="553" spans="2:5">
      <c r="B553" s="32">
        <v>2.29200000000003</v>
      </c>
      <c r="C553" s="31">
        <v>1.7999999999999988E-2</v>
      </c>
      <c r="D553" s="32">
        <v>5.6089999999999804</v>
      </c>
      <c r="E553" s="31">
        <v>-2.9999999999999749E-3</v>
      </c>
    </row>
    <row r="554" spans="2:5">
      <c r="B554" s="32">
        <v>2.3010000000000019</v>
      </c>
      <c r="C554" s="31">
        <v>-8.9999999999999802E-3</v>
      </c>
      <c r="D554" s="32">
        <v>5.61099999999999</v>
      </c>
      <c r="E554" s="31">
        <v>-2.6000000000000023E-2</v>
      </c>
    </row>
    <row r="555" spans="2:5">
      <c r="B555" s="32">
        <v>2.3719999999999999</v>
      </c>
      <c r="C555" s="31">
        <v>2.4999999999999994E-2</v>
      </c>
      <c r="D555" s="32">
        <v>5.6490000000000009</v>
      </c>
      <c r="E555" s="31">
        <v>2.0000000000000018E-3</v>
      </c>
    </row>
    <row r="556" spans="2:5">
      <c r="B556" s="32">
        <v>2.3770000000000095</v>
      </c>
      <c r="C556" s="31">
        <v>-7.0000000000000062E-3</v>
      </c>
      <c r="D556" s="32">
        <v>5.6970000000000027</v>
      </c>
      <c r="E556" s="31">
        <v>-9.999999999999995E-3</v>
      </c>
    </row>
    <row r="557" spans="2:5">
      <c r="B557" s="32">
        <v>2.5420000000000016</v>
      </c>
      <c r="C557" s="31">
        <v>-1.1999999999999983E-2</v>
      </c>
      <c r="D557" s="32">
        <v>5.7090000000000032</v>
      </c>
      <c r="E557" s="31">
        <v>1.5000000000000013E-2</v>
      </c>
    </row>
    <row r="558" spans="2:5">
      <c r="B558" s="32">
        <v>2.561000000000007</v>
      </c>
      <c r="C558" s="31">
        <v>1.999999999999999E-2</v>
      </c>
      <c r="D558" s="32">
        <v>5.7870000000000061</v>
      </c>
      <c r="E558" s="31">
        <v>-6.2E-2</v>
      </c>
    </row>
    <row r="559" spans="2:5">
      <c r="B559" s="32">
        <v>2.6159999999999997</v>
      </c>
      <c r="C559" s="31">
        <v>-6.4000000000000001E-2</v>
      </c>
      <c r="D559" s="32">
        <v>5.7980000000000018</v>
      </c>
      <c r="E559" s="31">
        <v>3.9999999999999966E-3</v>
      </c>
    </row>
    <row r="560" spans="2:5">
      <c r="B560" s="32">
        <v>2.6210000000000022</v>
      </c>
      <c r="C560" s="31">
        <v>1.3000000000000012E-2</v>
      </c>
      <c r="D560" s="32">
        <v>5.811000000000007</v>
      </c>
      <c r="E560" s="31">
        <v>0</v>
      </c>
    </row>
    <row r="561" spans="2:5">
      <c r="B561" s="32">
        <v>2.6300000000000026</v>
      </c>
      <c r="C561" s="31">
        <v>-6.0000000000000053E-3</v>
      </c>
      <c r="D561" s="32">
        <v>5.8499999999999943</v>
      </c>
      <c r="E561" s="31">
        <v>-3.7000000000000005E-2</v>
      </c>
    </row>
    <row r="562" spans="2:5">
      <c r="B562" s="32">
        <v>2.7000000000000028</v>
      </c>
      <c r="C562" s="31">
        <v>2.7999999999999997E-2</v>
      </c>
      <c r="D562" s="32">
        <v>5.8810000000000002</v>
      </c>
      <c r="E562" s="31">
        <v>-3.4999999999999976E-2</v>
      </c>
    </row>
    <row r="563" spans="2:5">
      <c r="B563" s="32">
        <v>2.7059999999999604</v>
      </c>
      <c r="C563" s="31">
        <v>-4.9000000000000016E-2</v>
      </c>
      <c r="D563" s="32">
        <v>5.945999999999998</v>
      </c>
      <c r="E563" s="31">
        <v>1.7999999999999988E-2</v>
      </c>
    </row>
    <row r="564" spans="2:5">
      <c r="B564" s="32">
        <v>2.7789999999999964</v>
      </c>
      <c r="C564" s="31">
        <v>-9.000000000000008E-3</v>
      </c>
      <c r="D564" s="32">
        <v>6.1189999999999998</v>
      </c>
      <c r="E564" s="31">
        <v>-2.3999999999999994E-2</v>
      </c>
    </row>
    <row r="565" spans="2:5">
      <c r="B565" s="32">
        <v>2.8250000000000028</v>
      </c>
      <c r="C565" s="31">
        <v>-3.5000000000000003E-2</v>
      </c>
      <c r="D565" s="32">
        <v>6.1760000000000019</v>
      </c>
      <c r="E565" s="31">
        <v>-1.0000000000000009E-3</v>
      </c>
    </row>
    <row r="566" spans="2:5">
      <c r="B566" s="32">
        <v>2.8370000000000033</v>
      </c>
      <c r="C566" s="31">
        <v>-4.200000000000001E-2</v>
      </c>
      <c r="D566" s="32">
        <v>6.2489999999999988</v>
      </c>
      <c r="E566" s="31">
        <v>-8.0000000000000071E-3</v>
      </c>
    </row>
    <row r="567" spans="2:5">
      <c r="B567" s="32">
        <v>2.8660000000000139</v>
      </c>
      <c r="C567" s="31">
        <v>-2.3999999999999994E-2</v>
      </c>
      <c r="D567" s="32">
        <v>6.3319999999999936</v>
      </c>
      <c r="E567" s="31">
        <v>1.4999999999999986E-2</v>
      </c>
    </row>
    <row r="568" spans="2:5">
      <c r="B568" s="32">
        <v>2.8910000000000196</v>
      </c>
      <c r="C568" s="31">
        <v>3.5000000000000003E-2</v>
      </c>
      <c r="D568" s="32">
        <v>6.5449999999999875</v>
      </c>
      <c r="E568" s="31">
        <v>-1.0000000000000009E-3</v>
      </c>
    </row>
    <row r="569" spans="2:5">
      <c r="B569" s="32">
        <v>2.9699999999999989</v>
      </c>
      <c r="C569" s="31">
        <v>-0.03</v>
      </c>
      <c r="D569" s="32">
        <v>6.5539999999999878</v>
      </c>
      <c r="E569" s="31">
        <v>-2.2999999999999993E-2</v>
      </c>
    </row>
    <row r="570" spans="2:5">
      <c r="B570" s="32">
        <v>3.0370000000000346</v>
      </c>
      <c r="C570" s="31">
        <v>-2.200000000000002E-2</v>
      </c>
      <c r="D570" s="32">
        <v>6.5920000000000023</v>
      </c>
      <c r="E570" s="31">
        <v>-3.8999999999999979E-2</v>
      </c>
    </row>
    <row r="571" spans="2:5">
      <c r="B571" s="32">
        <v>3.2989999999999995</v>
      </c>
      <c r="C571" s="31">
        <v>-4.4000000000000011E-2</v>
      </c>
      <c r="D571" s="32">
        <v>6.6059999999999945</v>
      </c>
      <c r="E571" s="31">
        <v>-1.100000000000001E-2</v>
      </c>
    </row>
    <row r="572" spans="2:5">
      <c r="B572" s="32">
        <v>3.353999999999985</v>
      </c>
      <c r="C572" s="31">
        <v>1.3999999999999985E-2</v>
      </c>
      <c r="D572" s="32">
        <v>6.6370000000000005</v>
      </c>
      <c r="E572" s="31">
        <v>0</v>
      </c>
    </row>
    <row r="573" spans="2:5">
      <c r="B573" s="32">
        <v>3.3940000000000055</v>
      </c>
      <c r="C573" s="31">
        <v>3.4000000000000002E-2</v>
      </c>
      <c r="D573" s="32">
        <v>6.6510000000000105</v>
      </c>
      <c r="E573" s="31">
        <v>-1.4000000000000012E-2</v>
      </c>
    </row>
    <row r="574" spans="2:5">
      <c r="B574" s="32">
        <v>3.4000000000000004</v>
      </c>
      <c r="C574" s="31">
        <v>2.3999999999999994E-2</v>
      </c>
      <c r="D574" s="32">
        <v>6.6930000000000014</v>
      </c>
      <c r="E574" s="31">
        <v>7.0000000000000062E-3</v>
      </c>
    </row>
    <row r="575" spans="2:5">
      <c r="B575" s="32">
        <v>3.4180000000000028</v>
      </c>
      <c r="C575" s="31">
        <v>-0.03</v>
      </c>
      <c r="D575" s="32">
        <v>6.8520000000000039</v>
      </c>
      <c r="E575" s="31">
        <v>0</v>
      </c>
    </row>
    <row r="576" spans="2:5">
      <c r="B576" s="32">
        <v>3.4989999999999952</v>
      </c>
      <c r="C576" s="31">
        <v>1.0000000000000009E-3</v>
      </c>
      <c r="D576" s="32">
        <v>6.9329999999999927</v>
      </c>
      <c r="E576" s="31">
        <v>1.0000000000000009E-2</v>
      </c>
    </row>
    <row r="577" spans="2:5">
      <c r="B577" s="32">
        <v>3.5360000000000014</v>
      </c>
      <c r="C577" s="31">
        <v>1.100000000000001E-2</v>
      </c>
      <c r="D577" s="32">
        <v>6.9869999999999948</v>
      </c>
      <c r="E577" s="31">
        <v>-3.1E-2</v>
      </c>
    </row>
    <row r="578" spans="2:5">
      <c r="B578" s="32">
        <v>3.5880000000000081</v>
      </c>
      <c r="C578" s="31">
        <v>0.03</v>
      </c>
      <c r="D578" s="32">
        <v>7.3299999999999983</v>
      </c>
      <c r="E578" s="31">
        <v>-2.0999999999999991E-2</v>
      </c>
    </row>
    <row r="579" spans="2:5">
      <c r="B579" s="32">
        <v>3.5929999999999893</v>
      </c>
      <c r="C579" s="31">
        <v>-1.2999999999999998E-2</v>
      </c>
      <c r="D579" s="32">
        <v>7.4120000000000061</v>
      </c>
      <c r="E579" s="31">
        <v>2.200000000000002E-2</v>
      </c>
    </row>
    <row r="580" spans="2:5">
      <c r="B580" s="32">
        <v>3.6479999999999961</v>
      </c>
      <c r="C580" s="31">
        <v>2.1999999999999999E-2</v>
      </c>
      <c r="D580" s="32">
        <v>7.5940000000000083</v>
      </c>
      <c r="E580" s="31">
        <v>1.0000000000000009E-3</v>
      </c>
    </row>
    <row r="581" spans="2:5">
      <c r="B581" s="32">
        <v>3.6610000000000014</v>
      </c>
      <c r="C581" s="31">
        <v>-4.1000000000000009E-2</v>
      </c>
      <c r="D581" s="32">
        <v>7.6200000000000045</v>
      </c>
      <c r="E581" s="31">
        <v>-1.4999999999999986E-2</v>
      </c>
    </row>
    <row r="582" spans="2:5">
      <c r="B582" s="32">
        <v>3.6709999999999923</v>
      </c>
      <c r="C582" s="31">
        <v>-4.1999999999999982E-2</v>
      </c>
      <c r="D582" s="32">
        <v>7.6539999999999964</v>
      </c>
      <c r="E582" s="31">
        <v>1.8999999999999989E-2</v>
      </c>
    </row>
    <row r="583" spans="2:5">
      <c r="B583" s="32">
        <v>3.7010000000000005</v>
      </c>
      <c r="C583" s="31">
        <v>-2.5999999999999995E-2</v>
      </c>
      <c r="D583" s="32">
        <v>7.7329999999999899</v>
      </c>
      <c r="E583" s="31">
        <v>-6.0000000000000053E-3</v>
      </c>
    </row>
    <row r="584" spans="2:5">
      <c r="B584" s="32">
        <v>3.7370000000000019</v>
      </c>
      <c r="C584" s="31">
        <v>-1.8000000000000002E-2</v>
      </c>
      <c r="D584" s="32">
        <v>7.8940000000000055</v>
      </c>
      <c r="E584" s="31">
        <v>1.8000000000000002E-2</v>
      </c>
    </row>
    <row r="585" spans="2:5">
      <c r="B585" s="32">
        <v>3.789999999999992</v>
      </c>
      <c r="C585" s="31">
        <v>7.0000000000000062E-3</v>
      </c>
      <c r="D585" s="32">
        <v>7.894999999999996</v>
      </c>
      <c r="E585" s="31">
        <v>-2.0999999999999991E-2</v>
      </c>
    </row>
    <row r="586" spans="2:5">
      <c r="B586" s="32">
        <v>3.8770000000000007</v>
      </c>
      <c r="C586" s="31">
        <v>0.03</v>
      </c>
      <c r="D586" s="32">
        <v>7.90300000000002</v>
      </c>
      <c r="E586" s="31">
        <v>-2.1000000000000005E-2</v>
      </c>
    </row>
    <row r="587" spans="2:5">
      <c r="B587" s="32">
        <v>3.9100000000000037</v>
      </c>
      <c r="C587" s="31">
        <v>-3.0000000000000027E-3</v>
      </c>
      <c r="D587" s="32">
        <v>8.0500000000000114</v>
      </c>
      <c r="E587" s="31">
        <v>-3.2000000000000001E-2</v>
      </c>
    </row>
    <row r="588" spans="2:5">
      <c r="B588" s="32">
        <v>3.9199999999999875</v>
      </c>
      <c r="C588" s="31">
        <v>-2.2999999999999993E-2</v>
      </c>
      <c r="D588" s="32">
        <v>8.0889999999999986</v>
      </c>
      <c r="E588" s="31">
        <v>1.4999999999999986E-2</v>
      </c>
    </row>
    <row r="589" spans="2:5">
      <c r="B589" s="32">
        <v>3.9579999999999984</v>
      </c>
      <c r="C589" s="31">
        <v>-3.3000000000000002E-2</v>
      </c>
      <c r="D589" s="32">
        <v>8.2230000000000132</v>
      </c>
      <c r="E589" s="31">
        <v>1.8999999999999989E-2</v>
      </c>
    </row>
    <row r="590" spans="2:5">
      <c r="B590" s="32">
        <v>4.0479999999999947</v>
      </c>
      <c r="C590" s="31">
        <v>-2.2000000000000006E-2</v>
      </c>
      <c r="D590" s="32">
        <v>8.3029999999999973</v>
      </c>
      <c r="E590" s="31">
        <v>1.2000000000000011E-2</v>
      </c>
    </row>
    <row r="591" spans="2:5">
      <c r="B591" s="32">
        <v>4.1209999999999951</v>
      </c>
      <c r="C591" s="31">
        <v>-4.6000000000000013E-2</v>
      </c>
      <c r="D591" s="32">
        <v>8.4350000000000023</v>
      </c>
      <c r="E591" s="31">
        <v>4.5999999999999999E-2</v>
      </c>
    </row>
    <row r="592" spans="2:5">
      <c r="B592" s="32">
        <v>4.125</v>
      </c>
      <c r="C592" s="31">
        <v>-4.9000000000000002E-2</v>
      </c>
      <c r="D592" s="32">
        <v>8.4920000000000044</v>
      </c>
      <c r="E592" s="31">
        <v>2.4999999999999994E-2</v>
      </c>
    </row>
    <row r="593" spans="2:5">
      <c r="B593" s="32">
        <v>4.1250000000000036</v>
      </c>
      <c r="C593" s="31">
        <v>-1.4999999999999986E-2</v>
      </c>
      <c r="D593" s="32">
        <v>8.8620000000000232</v>
      </c>
      <c r="E593" s="31">
        <v>-7.0000000000000062E-3</v>
      </c>
    </row>
    <row r="594" spans="2:5">
      <c r="B594" s="32">
        <v>4.1499999999999986</v>
      </c>
      <c r="C594" s="31">
        <v>2.0000000000000018E-2</v>
      </c>
      <c r="D594" s="32">
        <v>8.9549999999999841</v>
      </c>
      <c r="E594" s="31">
        <v>1.8000000000000016E-2</v>
      </c>
    </row>
    <row r="595" spans="2:5">
      <c r="B595" s="32">
        <v>4.1519999999999868</v>
      </c>
      <c r="C595" s="31">
        <v>2.4999999999999994E-2</v>
      </c>
      <c r="D595" s="32">
        <v>9.0060000000000002</v>
      </c>
      <c r="E595" s="31">
        <v>-1.4999999999999999E-2</v>
      </c>
    </row>
    <row r="596" spans="2:5">
      <c r="B596" s="32">
        <v>4.1999999999999886</v>
      </c>
      <c r="C596" s="31">
        <v>0.03</v>
      </c>
      <c r="D596" s="32">
        <v>9.1140000000000185</v>
      </c>
      <c r="E596" s="31">
        <v>0</v>
      </c>
    </row>
    <row r="597" spans="2:5">
      <c r="B597" s="32">
        <v>4.2160000000000011</v>
      </c>
      <c r="C597" s="31">
        <v>-3.5000000000000003E-2</v>
      </c>
      <c r="D597" s="32">
        <v>9.1610000000000014</v>
      </c>
      <c r="E597" s="31">
        <v>-3.4999999999999976E-2</v>
      </c>
    </row>
    <row r="598" spans="2:5">
      <c r="B598" s="32">
        <v>4.2369999999999948</v>
      </c>
      <c r="C598" s="31">
        <v>-1.0000000000000009E-2</v>
      </c>
      <c r="D598" s="32">
        <v>9.2469999999999999</v>
      </c>
      <c r="E598" s="31">
        <v>3.9000000000000007E-2</v>
      </c>
    </row>
    <row r="599" spans="2:5">
      <c r="B599" s="32">
        <v>4.2899999999999991</v>
      </c>
      <c r="C599" s="31">
        <v>-2.6999999999999996E-2</v>
      </c>
      <c r="D599" s="32">
        <v>9.3160000000000025</v>
      </c>
      <c r="E599" s="31">
        <v>-5.0000000000000044E-3</v>
      </c>
    </row>
    <row r="600" spans="2:5">
      <c r="B600" s="32">
        <v>4.3109999999999964</v>
      </c>
      <c r="C600" s="31">
        <v>-0.03</v>
      </c>
      <c r="D600" s="32">
        <v>9.330999999999996</v>
      </c>
      <c r="E600" s="31">
        <v>-2.7999999999999997E-2</v>
      </c>
    </row>
    <row r="601" spans="2:5">
      <c r="B601" s="32">
        <v>4.3659999999999997</v>
      </c>
      <c r="C601" s="31">
        <v>-2.2000000000000006E-2</v>
      </c>
      <c r="D601" s="32">
        <v>9.4189999999999969</v>
      </c>
      <c r="E601" s="31">
        <v>-4.0000000000000036E-3</v>
      </c>
    </row>
    <row r="602" spans="2:5">
      <c r="B602" s="32">
        <v>4.4329999999999927</v>
      </c>
      <c r="C602" s="31">
        <v>2.2999999999999993E-2</v>
      </c>
      <c r="D602" s="32">
        <v>9.4939999999999998</v>
      </c>
      <c r="E602" s="31">
        <v>-3.8999999999999979E-2</v>
      </c>
    </row>
    <row r="603" spans="2:5">
      <c r="B603" s="32">
        <v>4.4619999999999891</v>
      </c>
      <c r="C603" s="31">
        <v>0</v>
      </c>
      <c r="D603" s="32">
        <v>9.5980000000000132</v>
      </c>
      <c r="E603" s="31">
        <v>-1.1999999999999983E-2</v>
      </c>
    </row>
    <row r="604" spans="2:5">
      <c r="B604" s="32">
        <v>4.4639999999999986</v>
      </c>
      <c r="C604" s="31">
        <v>0.03</v>
      </c>
      <c r="D604" s="32">
        <v>9.6549999999999869</v>
      </c>
      <c r="E604" s="31">
        <v>2.3999999999999994E-2</v>
      </c>
    </row>
    <row r="605" spans="2:5">
      <c r="B605" s="32">
        <v>4.5190000000000055</v>
      </c>
      <c r="C605" s="31">
        <v>8.9999999999999941E-3</v>
      </c>
      <c r="D605" s="32">
        <v>9.6569999999999823</v>
      </c>
      <c r="E605" s="31">
        <v>-1.0999999999999982E-2</v>
      </c>
    </row>
    <row r="606" spans="2:5">
      <c r="B606" s="32">
        <v>4.632000000000005</v>
      </c>
      <c r="C606" s="31">
        <v>-3.8000000000000006E-2</v>
      </c>
      <c r="D606" s="32">
        <v>9.6639999999999873</v>
      </c>
      <c r="E606" s="31">
        <v>-1.999999999999974E-3</v>
      </c>
    </row>
    <row r="607" spans="2:5">
      <c r="B607" s="32">
        <v>4.652000000000001</v>
      </c>
      <c r="C607" s="31">
        <v>-4.0000000000000036E-3</v>
      </c>
      <c r="D607" s="32">
        <v>9.6899999999999977</v>
      </c>
      <c r="E607" s="31">
        <v>-1.999999999999999E-2</v>
      </c>
    </row>
    <row r="608" spans="2:5">
      <c r="B608" s="32">
        <v>4.7700000000000102</v>
      </c>
      <c r="C608" s="31">
        <v>3.0000000000000027E-3</v>
      </c>
      <c r="D608" s="32">
        <v>9.7470000000000141</v>
      </c>
      <c r="E608" s="31">
        <v>-1.9000000000000017E-2</v>
      </c>
    </row>
    <row r="609" spans="2:5">
      <c r="B609" s="32">
        <v>4.8010000000000019</v>
      </c>
      <c r="C609" s="31">
        <v>2.0000000000000018E-3</v>
      </c>
      <c r="D609" s="32">
        <v>9.8689999999999856</v>
      </c>
      <c r="E609" s="31">
        <v>-2.2999999999999993E-2</v>
      </c>
    </row>
    <row r="610" spans="2:5">
      <c r="B610" s="32">
        <v>4.8430000000000035</v>
      </c>
      <c r="C610" s="31">
        <v>9.9999999999999811E-3</v>
      </c>
      <c r="D610" s="32">
        <v>9.9470000000000027</v>
      </c>
      <c r="E610" s="31">
        <v>3.9999999999999758E-3</v>
      </c>
    </row>
    <row r="611" spans="2:5">
      <c r="B611" s="32">
        <v>4.8979999999999961</v>
      </c>
      <c r="C611" s="31">
        <v>-3.1E-2</v>
      </c>
      <c r="D611" s="32">
        <v>10.069999999999993</v>
      </c>
      <c r="E611" s="31">
        <v>3.9000000000000007E-2</v>
      </c>
    </row>
    <row r="612" spans="2:5">
      <c r="B612" s="32">
        <v>4.9150000000000205</v>
      </c>
      <c r="C612" s="31">
        <v>1.0000000000000009E-2</v>
      </c>
      <c r="D612" s="32">
        <v>10.347000000000008</v>
      </c>
      <c r="E612" s="31">
        <v>-4.4000000000000011E-2</v>
      </c>
    </row>
    <row r="613" spans="2:5">
      <c r="B613" s="32">
        <v>4.9639999999999986</v>
      </c>
      <c r="C613" s="31">
        <v>3.7000000000000005E-2</v>
      </c>
      <c r="D613" s="32">
        <v>10.455999999999989</v>
      </c>
      <c r="E613" s="31">
        <v>-3.3000000000000002E-2</v>
      </c>
    </row>
    <row r="614" spans="2:5">
      <c r="B614" s="32">
        <v>5.203000000000003</v>
      </c>
      <c r="C614" s="31">
        <v>2.2999999999999993E-2</v>
      </c>
      <c r="D614" s="32">
        <v>10.634</v>
      </c>
      <c r="E614" s="31">
        <v>1.3999999999999999E-2</v>
      </c>
    </row>
    <row r="615" spans="2:5">
      <c r="B615" s="32">
        <v>5.2880000000000109</v>
      </c>
      <c r="C615" s="31">
        <v>-6.0000000000000053E-3</v>
      </c>
      <c r="D615" s="32">
        <v>10.935000000000002</v>
      </c>
      <c r="E615" s="31">
        <v>1.100000000000001E-2</v>
      </c>
    </row>
    <row r="616" spans="2:5">
      <c r="B616" s="32">
        <v>5.3030000000000115</v>
      </c>
      <c r="C616" s="31">
        <v>-2.6000000000000023E-2</v>
      </c>
      <c r="D616" s="32">
        <v>10.974999999999994</v>
      </c>
      <c r="E616" s="31">
        <v>3.0000000000000027E-3</v>
      </c>
    </row>
    <row r="617" spans="2:5">
      <c r="B617" s="32">
        <v>5.3179999999999978</v>
      </c>
      <c r="C617" s="31">
        <v>-1.5000000000000013E-2</v>
      </c>
      <c r="D617" s="32">
        <v>11.163000000000011</v>
      </c>
      <c r="E617" s="31">
        <v>3.5000000000000003E-2</v>
      </c>
    </row>
    <row r="618" spans="2:5">
      <c r="B618" s="32">
        <v>5.3190000000000026</v>
      </c>
      <c r="C618" s="31">
        <v>-1.100000000000001E-2</v>
      </c>
      <c r="D618" s="32">
        <v>11.266999999999996</v>
      </c>
      <c r="E618" s="31">
        <v>2.3999999999999994E-2</v>
      </c>
    </row>
    <row r="619" spans="2:5">
      <c r="B619" s="32">
        <v>5.3289999999999793</v>
      </c>
      <c r="C619" s="31">
        <v>-5.6000000000000022E-2</v>
      </c>
      <c r="D619" s="32">
        <v>11.26700000000001</v>
      </c>
      <c r="E619" s="31">
        <v>7.9999999999999932E-3</v>
      </c>
    </row>
    <row r="620" spans="2:5">
      <c r="B620" s="32">
        <v>5.3329999999999984</v>
      </c>
      <c r="C620" s="31">
        <v>-3.7000000000000005E-2</v>
      </c>
      <c r="D620" s="32">
        <v>11.379000000000005</v>
      </c>
      <c r="E620" s="31">
        <v>-1.3999999999999999E-2</v>
      </c>
    </row>
    <row r="621" spans="2:5">
      <c r="B621" s="32">
        <v>5.3799999999999955</v>
      </c>
      <c r="C621" s="31">
        <v>-1.1999999999999997E-2</v>
      </c>
      <c r="D621" s="32">
        <v>11.457000000000022</v>
      </c>
      <c r="E621" s="31">
        <v>2.0000000000000018E-3</v>
      </c>
    </row>
    <row r="622" spans="2:5">
      <c r="B622" s="32">
        <v>5.4149999999999991</v>
      </c>
      <c r="C622" s="31">
        <v>6.0000000000000053E-3</v>
      </c>
      <c r="D622" s="32">
        <v>11.604999999999997</v>
      </c>
      <c r="E622" s="31">
        <v>3.4000000000000002E-2</v>
      </c>
    </row>
    <row r="623" spans="2:5">
      <c r="B623" s="32">
        <v>5.5920000000000059</v>
      </c>
      <c r="C623" s="31">
        <v>-3.3000000000000002E-2</v>
      </c>
      <c r="D623" s="32">
        <v>11.658999999999992</v>
      </c>
      <c r="E623" s="31">
        <v>1.2000000000000011E-2</v>
      </c>
    </row>
    <row r="624" spans="2:5">
      <c r="B624" s="32">
        <v>5.6700000000000017</v>
      </c>
      <c r="C624" s="31">
        <v>3.6000000000000004E-2</v>
      </c>
      <c r="D624" s="32">
        <v>11.695000000000022</v>
      </c>
      <c r="E624" s="31">
        <v>2.0000000000000018E-3</v>
      </c>
    </row>
    <row r="625" spans="2:5">
      <c r="B625" s="32">
        <v>5.9139999999999873</v>
      </c>
      <c r="C625" s="31">
        <v>-1.0000000000000009E-3</v>
      </c>
      <c r="D625" s="32">
        <v>11.876999999999995</v>
      </c>
      <c r="E625" s="31">
        <v>0</v>
      </c>
    </row>
    <row r="626" spans="2:5">
      <c r="B626" s="32">
        <v>6.0499999999999972</v>
      </c>
      <c r="C626" s="31">
        <v>-2.2999999999999993E-2</v>
      </c>
      <c r="D626" s="32">
        <v>11.980999999999995</v>
      </c>
      <c r="E626" s="31">
        <v>1.6E-2</v>
      </c>
    </row>
    <row r="627" spans="2:5">
      <c r="B627" s="32">
        <v>6.0680000000000121</v>
      </c>
      <c r="C627" s="31">
        <v>-1.0000000000000009E-3</v>
      </c>
      <c r="D627" s="32">
        <v>12.079000000000004</v>
      </c>
      <c r="E627" s="31">
        <v>3.3000000000000002E-2</v>
      </c>
    </row>
    <row r="628" spans="2:5">
      <c r="B628" s="32">
        <v>6.1970000000000027</v>
      </c>
      <c r="C628" s="31">
        <v>-7.0000000000000062E-3</v>
      </c>
      <c r="D628" s="32">
        <v>12.211999999999989</v>
      </c>
      <c r="E628" s="31">
        <v>5.099999999999999E-2</v>
      </c>
    </row>
    <row r="629" spans="2:5">
      <c r="B629" s="32">
        <v>6.2730000000000103</v>
      </c>
      <c r="C629" s="31">
        <v>-1.5999999999999986E-2</v>
      </c>
      <c r="D629" s="32">
        <v>12.298000000000002</v>
      </c>
      <c r="E629" s="31">
        <v>-8.0000000000000071E-3</v>
      </c>
    </row>
    <row r="630" spans="2:5">
      <c r="B630" s="32">
        <v>6.335000000000008</v>
      </c>
      <c r="C630" s="31">
        <v>-1.6000000000000014E-2</v>
      </c>
      <c r="D630" s="32">
        <v>12.571000000000005</v>
      </c>
      <c r="E630" s="31">
        <v>-2.4000000000000007E-2</v>
      </c>
    </row>
    <row r="631" spans="2:5">
      <c r="B631" s="32">
        <v>6.3359999999999985</v>
      </c>
      <c r="C631" s="31">
        <v>1.7999999999999988E-2</v>
      </c>
      <c r="D631" s="32">
        <v>12.782999999999987</v>
      </c>
      <c r="E631" s="31">
        <v>-8.0000000000000071E-3</v>
      </c>
    </row>
    <row r="632" spans="2:5">
      <c r="B632" s="32">
        <v>6.4440000000000737</v>
      </c>
      <c r="C632" s="31">
        <v>5.0000000000000044E-3</v>
      </c>
      <c r="D632" s="32">
        <v>13.062999999999988</v>
      </c>
      <c r="E632" s="31">
        <v>4.4999999999999998E-2</v>
      </c>
    </row>
    <row r="633" spans="2:5">
      <c r="B633" s="32">
        <v>6.5049999999999955</v>
      </c>
      <c r="C633" s="31">
        <v>6.0000000000000053E-3</v>
      </c>
      <c r="D633" s="32">
        <v>13.096000000000004</v>
      </c>
      <c r="E633" s="31">
        <v>1.7999999999999988E-2</v>
      </c>
    </row>
    <row r="634" spans="2:5">
      <c r="B634" s="32">
        <v>6.5570000000000164</v>
      </c>
      <c r="C634" s="31">
        <v>-2.0000000000000018E-3</v>
      </c>
      <c r="D634" s="32">
        <v>13.187000000000012</v>
      </c>
      <c r="E634" s="31">
        <v>-1.5000000000000013E-2</v>
      </c>
    </row>
    <row r="635" spans="2:5">
      <c r="B635" s="32">
        <v>6.5719999999999885</v>
      </c>
      <c r="C635" s="31">
        <v>1.9000000000000003E-2</v>
      </c>
      <c r="D635" s="32">
        <v>13.320999999999998</v>
      </c>
      <c r="E635" s="31">
        <v>-1.1999999999999983E-2</v>
      </c>
    </row>
    <row r="636" spans="2:5">
      <c r="B636" s="32">
        <v>6.6469999999999914</v>
      </c>
      <c r="C636" s="31">
        <v>1.8000000000000016E-2</v>
      </c>
      <c r="D636" s="32">
        <v>13.358000000000004</v>
      </c>
      <c r="E636" s="31">
        <v>-6.4000000000000001E-2</v>
      </c>
    </row>
    <row r="637" spans="2:5">
      <c r="B637" s="32">
        <v>6.6660000000000039</v>
      </c>
      <c r="C637" s="31">
        <v>-1.8000000000000016E-2</v>
      </c>
      <c r="D637" s="32">
        <v>13.621000000000009</v>
      </c>
      <c r="E637" s="31">
        <v>-1.6E-2</v>
      </c>
    </row>
    <row r="638" spans="2:5">
      <c r="B638" s="32">
        <v>6.6830000000000069</v>
      </c>
      <c r="C638" s="31">
        <v>-6.0000000000000053E-3</v>
      </c>
      <c r="D638" s="32">
        <v>13.803999999999995</v>
      </c>
      <c r="E638" s="31">
        <v>-1.999999999999999E-2</v>
      </c>
    </row>
    <row r="639" spans="2:5">
      <c r="B639" s="32">
        <v>6.6850000000000023</v>
      </c>
      <c r="C639" s="31">
        <v>4.0000000000000036E-3</v>
      </c>
      <c r="D639" s="32">
        <v>13.893000000000001</v>
      </c>
      <c r="E639" s="31">
        <v>7.3999999999999996E-2</v>
      </c>
    </row>
    <row r="640" spans="2:5">
      <c r="B640" s="32">
        <v>6.7600000000000193</v>
      </c>
      <c r="C640" s="31">
        <v>-1.0000000000000009E-2</v>
      </c>
      <c r="D640" s="32">
        <v>13.917000000000002</v>
      </c>
      <c r="E640" s="31">
        <v>-1.6000000000000014E-2</v>
      </c>
    </row>
    <row r="641" spans="2:5">
      <c r="B641" s="32">
        <v>6.7759999999999962</v>
      </c>
      <c r="C641" s="31">
        <v>2.4000000000000007E-2</v>
      </c>
      <c r="D641" s="32">
        <v>13.943999999999999</v>
      </c>
      <c r="E641" s="31">
        <v>2.0999999999999991E-2</v>
      </c>
    </row>
    <row r="642" spans="2:5">
      <c r="B642" s="32">
        <v>6.9080000000000155</v>
      </c>
      <c r="C642" s="31">
        <v>-1.4999999999999999E-2</v>
      </c>
      <c r="D642" s="32">
        <v>13.994999999999997</v>
      </c>
      <c r="E642" s="31">
        <v>-1.5000000000000013E-2</v>
      </c>
    </row>
    <row r="643" spans="2:5">
      <c r="B643" s="32">
        <v>6.9439999999999991</v>
      </c>
      <c r="C643" s="31">
        <v>1.2000000000000011E-2</v>
      </c>
      <c r="D643" s="32">
        <v>14.051999999999992</v>
      </c>
      <c r="E643" s="31">
        <v>-1.9000000000000003E-2</v>
      </c>
    </row>
    <row r="644" spans="2:5">
      <c r="B644" s="32">
        <v>6.945999999999998</v>
      </c>
      <c r="C644" s="31">
        <v>-5.6999999999999995E-2</v>
      </c>
      <c r="D644" s="32">
        <v>14.181999999999988</v>
      </c>
      <c r="E644" s="31">
        <v>-1.100000000000001E-2</v>
      </c>
    </row>
    <row r="645" spans="2:5">
      <c r="B645" s="32">
        <v>7.1159999999999997</v>
      </c>
      <c r="C645" s="31">
        <v>-2.2999999999999993E-2</v>
      </c>
      <c r="D645" s="32">
        <v>14.446999999999974</v>
      </c>
      <c r="E645" s="31">
        <v>-4.5999999999999999E-2</v>
      </c>
    </row>
    <row r="646" spans="2:5">
      <c r="B646" s="32">
        <v>7.1639999999999944</v>
      </c>
      <c r="C646" s="31">
        <v>-2.4999999999999994E-2</v>
      </c>
      <c r="D646" s="32">
        <v>14.641000000000005</v>
      </c>
      <c r="E646" s="31">
        <v>4.0000000000000036E-3</v>
      </c>
    </row>
    <row r="647" spans="2:5">
      <c r="B647" s="32">
        <v>7.2839999999999989</v>
      </c>
      <c r="C647" s="31">
        <v>1.4999999999999986E-2</v>
      </c>
      <c r="D647" s="32">
        <v>14.661999999999992</v>
      </c>
      <c r="E647" s="31">
        <v>-2.5999999999999995E-2</v>
      </c>
    </row>
    <row r="648" spans="2:5">
      <c r="B648" s="32">
        <v>7.2920000000000016</v>
      </c>
      <c r="C648" s="31">
        <v>8.9999999999999941E-3</v>
      </c>
      <c r="D648" s="32">
        <v>14.687000000000012</v>
      </c>
      <c r="E648" s="31">
        <v>-4.0000000000000036E-3</v>
      </c>
    </row>
    <row r="649" spans="2:5">
      <c r="B649" s="32">
        <v>7.3180000000000049</v>
      </c>
      <c r="C649" s="31">
        <v>0</v>
      </c>
      <c r="D649" s="32">
        <v>15.111999999999995</v>
      </c>
      <c r="E649" s="31">
        <v>-3.2000000000000008E-2</v>
      </c>
    </row>
    <row r="650" spans="2:5">
      <c r="B650" s="32">
        <v>7.3719999999999857</v>
      </c>
      <c r="C650" s="31">
        <v>-4.300000000000001E-2</v>
      </c>
      <c r="D650" s="32">
        <v>15.469000000000001</v>
      </c>
      <c r="E650" s="31">
        <v>-2.2999999999999993E-2</v>
      </c>
    </row>
    <row r="651" spans="2:5">
      <c r="B651" s="32">
        <v>7.4889999999999759</v>
      </c>
      <c r="C651" s="31">
        <v>-2.2999999999999993E-2</v>
      </c>
      <c r="D651" s="32">
        <v>15.540999999999997</v>
      </c>
      <c r="E651" s="31">
        <v>2.1999999999999992E-2</v>
      </c>
    </row>
    <row r="652" spans="2:5">
      <c r="B652" s="32">
        <v>7.5009999999999764</v>
      </c>
      <c r="C652" s="31">
        <v>-2.3999999999999994E-2</v>
      </c>
      <c r="D652" s="32">
        <v>15.572000000000003</v>
      </c>
      <c r="E652" s="31">
        <v>3.0000000000000027E-3</v>
      </c>
    </row>
    <row r="653" spans="2:5">
      <c r="B653" s="32">
        <v>7.5260000000000105</v>
      </c>
      <c r="C653" s="31">
        <v>-4.0000000000000036E-3</v>
      </c>
      <c r="D653" s="32">
        <v>15.611999999999995</v>
      </c>
      <c r="E653" s="31">
        <v>8.0000000000000071E-3</v>
      </c>
    </row>
    <row r="654" spans="2:5">
      <c r="B654" s="32">
        <v>7.6209999999999951</v>
      </c>
      <c r="C654" s="31">
        <v>0.36399999999999999</v>
      </c>
      <c r="D654" s="32">
        <v>15.700999999999999</v>
      </c>
      <c r="E654" s="31">
        <v>-2.1000000000000005E-2</v>
      </c>
    </row>
    <row r="655" spans="2:5">
      <c r="B655" s="32">
        <v>7.7859999999999943</v>
      </c>
      <c r="C655" s="31">
        <v>-0.03</v>
      </c>
      <c r="D655" s="32">
        <v>15.701999999999998</v>
      </c>
      <c r="E655" s="31">
        <v>-3.6999999999999991E-2</v>
      </c>
    </row>
    <row r="656" spans="2:5">
      <c r="B656" s="32">
        <v>7.8230000000000075</v>
      </c>
      <c r="C656" s="31">
        <v>-1.0000000000000009E-3</v>
      </c>
      <c r="D656" s="32">
        <v>16.211000000000013</v>
      </c>
      <c r="E656" s="31">
        <v>1.0000000000000009E-3</v>
      </c>
    </row>
    <row r="657" spans="2:5">
      <c r="B657" s="32">
        <v>7.8999999999999773</v>
      </c>
      <c r="C657" s="31">
        <v>4.0000000000000036E-3</v>
      </c>
      <c r="D657" s="32">
        <v>16.272000000000006</v>
      </c>
      <c r="E657" s="31">
        <v>8.0000000000000002E-3</v>
      </c>
    </row>
    <row r="658" spans="2:5">
      <c r="B658" s="32">
        <v>8.0480000000000018</v>
      </c>
      <c r="C658" s="31">
        <v>-1.4999999999999986E-2</v>
      </c>
      <c r="D658" s="32">
        <v>16.385999999999996</v>
      </c>
      <c r="E658" s="31">
        <v>-3.0000000000000027E-3</v>
      </c>
    </row>
    <row r="659" spans="2:5">
      <c r="B659" s="32">
        <v>8.1260000000000048</v>
      </c>
      <c r="C659" s="31">
        <v>-1.8000000000000016E-2</v>
      </c>
      <c r="D659" s="32">
        <v>16.392000000000003</v>
      </c>
      <c r="E659" s="31">
        <v>-2.3999999999999994E-2</v>
      </c>
    </row>
    <row r="660" spans="2:5">
      <c r="B660" s="32">
        <v>8.1270000000000095</v>
      </c>
      <c r="C660" s="31">
        <v>-2.0000000000000018E-3</v>
      </c>
      <c r="D660" s="32">
        <v>16.408000000000001</v>
      </c>
      <c r="E660" s="31">
        <v>-8.1000000000000016E-2</v>
      </c>
    </row>
    <row r="661" spans="2:5">
      <c r="B661" s="32">
        <v>8.1529999999999916</v>
      </c>
      <c r="C661" s="31">
        <v>-1.0000000000000009E-2</v>
      </c>
      <c r="D661" s="32">
        <v>16.528999999999996</v>
      </c>
      <c r="E661" s="31">
        <v>1.6999999999999987E-2</v>
      </c>
    </row>
    <row r="662" spans="2:5">
      <c r="B662" s="32">
        <v>8.161999999999999</v>
      </c>
      <c r="C662" s="31">
        <v>-9.9999999999999811E-3</v>
      </c>
      <c r="D662" s="32">
        <v>16.902000000000015</v>
      </c>
      <c r="E662" s="31">
        <v>-1.1999999999999997E-2</v>
      </c>
    </row>
    <row r="663" spans="2:5">
      <c r="B663" s="32">
        <v>8.1919999999999931</v>
      </c>
      <c r="C663" s="31">
        <v>5.800000000000001E-2</v>
      </c>
      <c r="D663" s="32">
        <v>16.966999999999999</v>
      </c>
      <c r="E663" s="31">
        <v>-1.7000000000000001E-2</v>
      </c>
    </row>
    <row r="664" spans="2:5">
      <c r="B664" s="32">
        <v>8.3059999999999832</v>
      </c>
      <c r="C664" s="31">
        <v>1.4999999999999999E-2</v>
      </c>
      <c r="D664" s="32">
        <v>17.051999999999992</v>
      </c>
      <c r="E664" s="31">
        <v>1.1999999999999983E-2</v>
      </c>
    </row>
    <row r="665" spans="2:5">
      <c r="B665" s="32">
        <v>8.3460000000000036</v>
      </c>
      <c r="C665" s="31">
        <v>-4.3999999999999984E-2</v>
      </c>
      <c r="D665" s="32">
        <v>17.120999999999999</v>
      </c>
      <c r="E665" s="31">
        <v>8.5999999999999993E-2</v>
      </c>
    </row>
    <row r="666" spans="2:5">
      <c r="B666" s="32">
        <v>8.3530000000000086</v>
      </c>
      <c r="C666" s="31">
        <v>1.7999999999999988E-2</v>
      </c>
      <c r="D666" s="32">
        <v>17.132000000000005</v>
      </c>
      <c r="E666" s="31">
        <v>-7.0000000000000062E-3</v>
      </c>
    </row>
    <row r="667" spans="2:5">
      <c r="B667" s="32">
        <v>8.4620000000000033</v>
      </c>
      <c r="C667" s="31">
        <v>-1.100000000000001E-2</v>
      </c>
      <c r="D667" s="32">
        <v>17.162000000000003</v>
      </c>
      <c r="E667" s="31">
        <v>-5.0000000000000044E-3</v>
      </c>
    </row>
    <row r="668" spans="2:5">
      <c r="B668" s="32">
        <v>8.4669999999999845</v>
      </c>
      <c r="C668" s="31">
        <v>-7.9999999999999932E-3</v>
      </c>
      <c r="D668" s="32">
        <v>17.193999999999988</v>
      </c>
      <c r="E668" s="31">
        <v>-5.5E-2</v>
      </c>
    </row>
    <row r="669" spans="2:5">
      <c r="B669" s="32">
        <v>8.6449999999999818</v>
      </c>
      <c r="C669" s="31">
        <v>4.0000000000000036E-3</v>
      </c>
      <c r="D669" s="32">
        <v>17.400000000000006</v>
      </c>
      <c r="E669" s="31">
        <v>-3.2000000000000001E-2</v>
      </c>
    </row>
    <row r="670" spans="2:5">
      <c r="B670" s="32">
        <v>8.7119999999999891</v>
      </c>
      <c r="C670" s="31">
        <v>3.9999999999999994E-2</v>
      </c>
      <c r="D670" s="32">
        <v>17.430999999999997</v>
      </c>
      <c r="E670" s="31">
        <v>5.0000000000000044E-3</v>
      </c>
    </row>
    <row r="671" spans="2:5">
      <c r="B671" s="32">
        <v>8.8260000000000005</v>
      </c>
      <c r="C671" s="31">
        <v>-5.3000000000000019E-2</v>
      </c>
      <c r="D671" s="32">
        <v>17.490999999999985</v>
      </c>
      <c r="E671" s="31">
        <v>1.5999999999999986E-2</v>
      </c>
    </row>
    <row r="672" spans="2:5">
      <c r="B672" s="32">
        <v>8.8689999999999998</v>
      </c>
      <c r="C672" s="31">
        <v>8.9999999999999802E-3</v>
      </c>
      <c r="D672" s="32">
        <v>17.683000000000007</v>
      </c>
      <c r="E672" s="31">
        <v>2.9000000000000026E-2</v>
      </c>
    </row>
    <row r="673" spans="2:5">
      <c r="B673" s="32">
        <v>9.117999999999995</v>
      </c>
      <c r="C673" s="31">
        <v>-1.4000000000000012E-2</v>
      </c>
      <c r="D673" s="32">
        <v>17.977000000000004</v>
      </c>
      <c r="E673" s="31">
        <v>-2.0000000000000004E-2</v>
      </c>
    </row>
    <row r="674" spans="2:5">
      <c r="B674" s="32">
        <v>9.164999999999992</v>
      </c>
      <c r="C674" s="31">
        <v>-3.5999999999999976E-2</v>
      </c>
      <c r="D674" s="32">
        <v>18.073999999999998</v>
      </c>
      <c r="E674" s="31">
        <v>-1.2999999999999998E-2</v>
      </c>
    </row>
    <row r="675" spans="2:5">
      <c r="B675" s="32">
        <v>9.179000000000002</v>
      </c>
      <c r="C675" s="31">
        <v>-6.0999999999999999E-2</v>
      </c>
      <c r="D675" s="32">
        <v>18.296999999999997</v>
      </c>
      <c r="E675" s="31">
        <v>-4.1000000000000009E-2</v>
      </c>
    </row>
    <row r="676" spans="2:5">
      <c r="B676" s="32">
        <v>9.3720000000000141</v>
      </c>
      <c r="C676" s="31">
        <v>-3.2000000000000008E-2</v>
      </c>
      <c r="D676" s="32">
        <v>18.683000000000007</v>
      </c>
      <c r="E676" s="31">
        <v>-8.0000000000000071E-3</v>
      </c>
    </row>
    <row r="677" spans="2:5">
      <c r="B677" s="32">
        <v>9.5620000000000012</v>
      </c>
      <c r="C677" s="31">
        <v>-3.9000000000000007E-2</v>
      </c>
      <c r="D677" s="32">
        <v>19.137</v>
      </c>
      <c r="E677" s="31">
        <v>-1.6999999999999987E-2</v>
      </c>
    </row>
    <row r="678" spans="2:5">
      <c r="B678" s="32">
        <v>9.5769999999999982</v>
      </c>
      <c r="C678" s="31">
        <v>1.6E-2</v>
      </c>
      <c r="D678" s="32">
        <v>19.363</v>
      </c>
      <c r="E678" s="31">
        <v>4.7000000000000014E-2</v>
      </c>
    </row>
    <row r="679" spans="2:5">
      <c r="B679" s="32">
        <v>9.5879999999999939</v>
      </c>
      <c r="C679" s="31">
        <v>-1.7000000000000015E-2</v>
      </c>
      <c r="D679" s="32">
        <v>19.714999999999975</v>
      </c>
      <c r="E679" s="31">
        <v>-4.5999999999999999E-2</v>
      </c>
    </row>
    <row r="680" spans="2:5">
      <c r="B680" s="32">
        <v>9.6219999999999999</v>
      </c>
      <c r="C680" s="31">
        <v>-2.0000000000000018E-2</v>
      </c>
      <c r="D680" s="32">
        <v>19.783000000000001</v>
      </c>
      <c r="E680" s="31">
        <v>5.0000000000000044E-3</v>
      </c>
    </row>
    <row r="681" spans="2:5">
      <c r="B681" s="32">
        <v>9.6469999999999914</v>
      </c>
      <c r="C681" s="31">
        <v>-1.2999999999999984E-2</v>
      </c>
      <c r="D681" s="32">
        <v>20.059999999999995</v>
      </c>
      <c r="E681" s="31">
        <v>3.9999999999999897E-3</v>
      </c>
    </row>
    <row r="682" spans="2:5">
      <c r="B682" s="32">
        <v>9.6800000000000068</v>
      </c>
      <c r="C682" s="31">
        <v>-6.7000000000000004E-2</v>
      </c>
      <c r="D682" s="32">
        <v>20.121999999999957</v>
      </c>
      <c r="E682" s="31">
        <v>-5.8000000000000024E-2</v>
      </c>
    </row>
    <row r="683" spans="2:5">
      <c r="B683" s="32">
        <v>9.75</v>
      </c>
      <c r="C683" s="31">
        <v>2.0000000000000018E-3</v>
      </c>
      <c r="D683" s="32">
        <v>20.210999999999999</v>
      </c>
      <c r="E683" s="31">
        <v>0</v>
      </c>
    </row>
    <row r="684" spans="2:5">
      <c r="B684" s="32">
        <v>9.7890000000000015</v>
      </c>
      <c r="C684" s="31">
        <v>1.5000000000000013E-2</v>
      </c>
      <c r="D684" s="32">
        <v>20.275000000000006</v>
      </c>
      <c r="E684" s="31">
        <v>3.8000000000000006E-2</v>
      </c>
    </row>
    <row r="685" spans="2:5">
      <c r="B685" s="32">
        <v>9.8240000000000123</v>
      </c>
      <c r="C685" s="31">
        <v>1.5999999999999993E-2</v>
      </c>
      <c r="D685" s="32">
        <v>20.396000000000015</v>
      </c>
      <c r="E685" s="31">
        <v>-7.0000000000000062E-3</v>
      </c>
    </row>
    <row r="686" spans="2:5">
      <c r="B686" s="32">
        <v>9.9229999999999983</v>
      </c>
      <c r="C686" s="31">
        <v>1.2000000000000011E-2</v>
      </c>
      <c r="D686" s="32">
        <v>20.423000000000002</v>
      </c>
      <c r="E686" s="31">
        <v>-2.0000000000000004E-2</v>
      </c>
    </row>
    <row r="687" spans="2:5">
      <c r="B687" s="32">
        <v>10.091999999999999</v>
      </c>
      <c r="C687" s="31">
        <v>-2.0000000000000004E-2</v>
      </c>
      <c r="D687" s="32">
        <v>20.994</v>
      </c>
      <c r="E687" s="31">
        <v>9.000000000000008E-3</v>
      </c>
    </row>
    <row r="688" spans="2:5">
      <c r="B688" s="32">
        <v>10.215000000000003</v>
      </c>
      <c r="C688" s="31">
        <v>3.1E-2</v>
      </c>
      <c r="D688" s="32">
        <v>21.090000000000003</v>
      </c>
      <c r="E688" s="31">
        <v>2.8000000000000011E-2</v>
      </c>
    </row>
    <row r="689" spans="2:5">
      <c r="B689" s="32">
        <v>10.451999999999998</v>
      </c>
      <c r="C689" s="31">
        <v>0</v>
      </c>
      <c r="D689" s="32">
        <v>21.196000000000026</v>
      </c>
      <c r="E689" s="31">
        <v>-6.9999999999999785E-3</v>
      </c>
    </row>
    <row r="690" spans="2:5">
      <c r="B690" s="32">
        <v>10.617999999999995</v>
      </c>
      <c r="C690" s="31">
        <v>5.9999999999999776E-3</v>
      </c>
      <c r="D690" s="32">
        <v>21.206000000000017</v>
      </c>
      <c r="E690" s="31">
        <v>1.0000000000000009E-3</v>
      </c>
    </row>
    <row r="691" spans="2:5">
      <c r="B691" s="32">
        <v>10.618000000000009</v>
      </c>
      <c r="C691" s="31">
        <v>-6.9999999999999993E-2</v>
      </c>
      <c r="D691" s="32">
        <v>21.275999999999996</v>
      </c>
      <c r="E691" s="31">
        <v>-1.0000000000000009E-2</v>
      </c>
    </row>
    <row r="692" spans="2:5">
      <c r="B692" s="32">
        <v>10.646999999999991</v>
      </c>
      <c r="C692" s="31">
        <v>1.0000000000000009E-3</v>
      </c>
      <c r="D692" s="32">
        <v>21.919000000000011</v>
      </c>
      <c r="E692" s="31">
        <v>-2.4000000000000021E-2</v>
      </c>
    </row>
    <row r="693" spans="2:5">
      <c r="B693" s="32">
        <v>10.669000000000004</v>
      </c>
      <c r="C693" s="31">
        <v>-1.1999999999999997E-2</v>
      </c>
      <c r="D693" s="32">
        <v>21.98</v>
      </c>
      <c r="E693" s="31">
        <v>1.2999999999999998E-2</v>
      </c>
    </row>
    <row r="694" spans="2:5">
      <c r="B694" s="32">
        <v>10.676000000000002</v>
      </c>
      <c r="C694" s="31">
        <v>-1.8000000000000016E-2</v>
      </c>
      <c r="D694" s="32">
        <v>22.837999999999994</v>
      </c>
      <c r="E694" s="31">
        <v>6.9999999999999993E-3</v>
      </c>
    </row>
    <row r="695" spans="2:5">
      <c r="B695" s="32">
        <v>10.745000000000005</v>
      </c>
      <c r="C695" s="31">
        <v>3.9999999999999758E-3</v>
      </c>
      <c r="D695" s="32">
        <v>22.854000000000013</v>
      </c>
      <c r="E695" s="31">
        <v>4.8999999999999988E-2</v>
      </c>
    </row>
    <row r="696" spans="2:5">
      <c r="B696" s="32">
        <v>10.753999999999991</v>
      </c>
      <c r="C696" s="31">
        <v>-4.6000000000000013E-2</v>
      </c>
      <c r="D696" s="32">
        <v>22.878999999999991</v>
      </c>
      <c r="E696" s="31">
        <v>-3.9999999999999897E-3</v>
      </c>
    </row>
    <row r="697" spans="2:5">
      <c r="B697" s="32">
        <v>10.868</v>
      </c>
      <c r="C697" s="31">
        <v>0.17199999999999999</v>
      </c>
      <c r="D697" s="32">
        <v>23.328999999999994</v>
      </c>
      <c r="E697" s="31">
        <v>1.8000000000000002E-2</v>
      </c>
    </row>
    <row r="698" spans="2:5">
      <c r="B698" s="32">
        <v>10.966000000000008</v>
      </c>
      <c r="C698" s="31">
        <v>6.9999999999999923E-3</v>
      </c>
      <c r="D698" s="32">
        <v>23.781999999999996</v>
      </c>
      <c r="E698" s="31">
        <v>2.5000000000000008E-2</v>
      </c>
    </row>
    <row r="699" spans="2:5">
      <c r="B699" s="32">
        <v>11.007000000000001</v>
      </c>
      <c r="C699" s="31">
        <v>6.0000000000000053E-3</v>
      </c>
      <c r="D699" s="32">
        <v>23.884000000000015</v>
      </c>
      <c r="E699" s="31">
        <v>2.8999999999999998E-2</v>
      </c>
    </row>
    <row r="700" spans="2:5">
      <c r="B700" s="32">
        <v>11.100999999999999</v>
      </c>
      <c r="C700" s="31">
        <v>2.3999999999999994E-2</v>
      </c>
      <c r="D700" s="32">
        <v>24.400999999999996</v>
      </c>
      <c r="E700" s="31">
        <v>-3.5000000000000003E-2</v>
      </c>
    </row>
    <row r="701" spans="2:5">
      <c r="B701" s="32">
        <v>11.106999999999999</v>
      </c>
      <c r="C701" s="31">
        <v>1.0999999999999982E-2</v>
      </c>
      <c r="D701" s="32">
        <v>24.414000000000001</v>
      </c>
      <c r="E701" s="31">
        <v>1.2000000000000011E-2</v>
      </c>
    </row>
    <row r="702" spans="2:5">
      <c r="B702" s="32">
        <v>11.182999999999993</v>
      </c>
      <c r="C702" s="31">
        <v>8.0000000000000071E-3</v>
      </c>
      <c r="D702" s="32">
        <v>24.424999999999983</v>
      </c>
      <c r="E702" s="31">
        <v>7.0000000000000062E-3</v>
      </c>
    </row>
    <row r="703" spans="2:5">
      <c r="B703" s="32">
        <v>11.245999999999995</v>
      </c>
      <c r="C703" s="31">
        <v>-1.100000000000001E-2</v>
      </c>
      <c r="D703" s="32">
        <v>24.580999999999989</v>
      </c>
      <c r="E703" s="31">
        <v>-2.7999999999999997E-2</v>
      </c>
    </row>
    <row r="704" spans="2:5">
      <c r="B704" s="32">
        <v>11.437999999999988</v>
      </c>
      <c r="C704" s="31">
        <v>1.5000000000000013E-2</v>
      </c>
      <c r="D704" s="32">
        <v>24.629999999999995</v>
      </c>
      <c r="E704" s="31">
        <v>-2.8000000000000011E-2</v>
      </c>
    </row>
    <row r="705" spans="2:5">
      <c r="B705" s="32">
        <v>11.548000000000002</v>
      </c>
      <c r="C705" s="31">
        <v>-1.0000000000000009E-2</v>
      </c>
      <c r="D705" s="32">
        <v>24.850999999999999</v>
      </c>
      <c r="E705" s="31">
        <v>-1.9000000000000017E-2</v>
      </c>
    </row>
    <row r="706" spans="2:5">
      <c r="B706" s="32">
        <v>11.590000000000003</v>
      </c>
      <c r="C706" s="31">
        <v>-2.4999999999999994E-2</v>
      </c>
      <c r="D706" s="32">
        <v>25.192999999999998</v>
      </c>
      <c r="E706" s="31">
        <v>-1.6000000000000014E-2</v>
      </c>
    </row>
    <row r="707" spans="2:5">
      <c r="B707" s="32">
        <v>11.768000000000001</v>
      </c>
      <c r="C707" s="31">
        <v>-2.7000000000000024E-2</v>
      </c>
      <c r="D707" s="32">
        <v>26.206000000000003</v>
      </c>
      <c r="E707" s="31">
        <v>0</v>
      </c>
    </row>
    <row r="708" spans="2:5">
      <c r="B708" s="32">
        <v>11.849</v>
      </c>
      <c r="C708" s="31">
        <v>1.3999999999999999E-2</v>
      </c>
      <c r="D708" s="32">
        <v>26.358000000000004</v>
      </c>
      <c r="E708" s="31">
        <v>-0.03</v>
      </c>
    </row>
    <row r="709" spans="2:5">
      <c r="B709" s="32">
        <v>11.920000000000002</v>
      </c>
      <c r="C709" s="31">
        <v>-6.9999999999999923E-3</v>
      </c>
      <c r="D709" s="32">
        <v>26.459000000000003</v>
      </c>
      <c r="E709" s="31">
        <v>4.1999999999999996E-2</v>
      </c>
    </row>
    <row r="710" spans="2:5">
      <c r="B710" s="32">
        <v>12.074000000000012</v>
      </c>
      <c r="C710" s="31">
        <v>2.1999999999999992E-2</v>
      </c>
      <c r="D710" s="32">
        <v>26.658999999999992</v>
      </c>
      <c r="E710" s="31">
        <v>1.7999999999999988E-2</v>
      </c>
    </row>
    <row r="711" spans="2:5">
      <c r="B711" s="32">
        <v>12.106999999999999</v>
      </c>
      <c r="C711" s="31">
        <v>1.2000000000000011E-2</v>
      </c>
      <c r="D711" s="32">
        <v>26.961999999999989</v>
      </c>
      <c r="E711" s="31">
        <v>1.5000000000000013E-2</v>
      </c>
    </row>
    <row r="712" spans="2:5">
      <c r="B712" s="32">
        <v>12.219000000000008</v>
      </c>
      <c r="C712" s="31">
        <v>-1.0000000000000009E-2</v>
      </c>
      <c r="D712" s="32">
        <v>27.032999999999987</v>
      </c>
      <c r="E712" s="31">
        <v>8.9999999999999941E-3</v>
      </c>
    </row>
    <row r="713" spans="2:5">
      <c r="B713" s="32">
        <v>12.408000000000001</v>
      </c>
      <c r="C713" s="31">
        <v>-1.2000000000000011E-2</v>
      </c>
      <c r="D713" s="32">
        <v>27.53</v>
      </c>
      <c r="E713" s="31">
        <v>-4.4999999999999984E-2</v>
      </c>
    </row>
    <row r="714" spans="2:5">
      <c r="B714" s="32">
        <v>12.414999999999992</v>
      </c>
      <c r="C714" s="31">
        <v>3.0000000000000027E-3</v>
      </c>
      <c r="D714" s="32">
        <v>27.819999999999993</v>
      </c>
      <c r="E714" s="31">
        <v>-1.3999999999999985E-2</v>
      </c>
    </row>
    <row r="715" spans="2:5">
      <c r="B715" s="32">
        <v>12.455999999999989</v>
      </c>
      <c r="C715" s="31">
        <v>-2.6999999999999996E-2</v>
      </c>
      <c r="D715" s="32">
        <v>29.13900000000001</v>
      </c>
      <c r="E715" s="31">
        <v>-2.5999999999999995E-2</v>
      </c>
    </row>
    <row r="716" spans="2:5">
      <c r="B716" s="32">
        <v>12.546999999999997</v>
      </c>
      <c r="C716" s="31">
        <v>-1.8999999999999989E-2</v>
      </c>
      <c r="D716" s="32">
        <v>29.317999999999998</v>
      </c>
      <c r="E716" s="31">
        <v>-7.0000000000000062E-3</v>
      </c>
    </row>
    <row r="717" spans="2:5">
      <c r="B717" s="32">
        <v>12.620000000000005</v>
      </c>
      <c r="C717" s="31">
        <v>9.000000000000008E-3</v>
      </c>
      <c r="D717" s="32">
        <v>29.437999999999988</v>
      </c>
      <c r="E717" s="31">
        <v>-8.0000000000000002E-3</v>
      </c>
    </row>
    <row r="718" spans="2:5">
      <c r="B718" s="32">
        <v>12.649000000000001</v>
      </c>
      <c r="C718" s="31">
        <v>-1.4000000000000012E-2</v>
      </c>
      <c r="D718" s="32">
        <v>29.490000000000002</v>
      </c>
      <c r="E718" s="31">
        <v>-9.000000000000008E-3</v>
      </c>
    </row>
    <row r="719" spans="2:5">
      <c r="B719" s="32">
        <v>12.660000000000004</v>
      </c>
      <c r="C719" s="31">
        <v>-3.1999999999999973E-2</v>
      </c>
      <c r="D719" s="32">
        <v>29.534999999999997</v>
      </c>
      <c r="E719" s="31">
        <v>-3.8000000000000006E-2</v>
      </c>
    </row>
    <row r="720" spans="2:5">
      <c r="B720" s="32">
        <v>12.757000000000005</v>
      </c>
      <c r="C720" s="31">
        <v>-3.9000000000000007E-2</v>
      </c>
      <c r="D720" s="32">
        <v>29.650000000000006</v>
      </c>
      <c r="E720" s="31">
        <v>-5.0000000000000044E-3</v>
      </c>
    </row>
    <row r="721" spans="2:5">
      <c r="B721" s="32">
        <v>13.275999999999996</v>
      </c>
      <c r="C721" s="31">
        <v>-2.4999999999999994E-2</v>
      </c>
      <c r="D721" s="32">
        <v>29.857000000000028</v>
      </c>
      <c r="E721" s="31">
        <v>-1.0000000000000009E-3</v>
      </c>
    </row>
    <row r="722" spans="2:5">
      <c r="B722" s="32">
        <v>13.292000000000002</v>
      </c>
      <c r="C722" s="31">
        <v>-3.8000000000000006E-2</v>
      </c>
      <c r="D722" s="32">
        <v>29.896000000000004</v>
      </c>
      <c r="E722" s="31">
        <v>2.0000000000000018E-3</v>
      </c>
    </row>
    <row r="723" spans="2:5">
      <c r="B723" s="32">
        <v>13.399000000000001</v>
      </c>
      <c r="C723" s="31">
        <v>-1.6E-2</v>
      </c>
      <c r="D723" s="32">
        <v>29.937999999999995</v>
      </c>
      <c r="E723" s="31">
        <v>-9.9999999999999811E-3</v>
      </c>
    </row>
    <row r="724" spans="2:5">
      <c r="B724" s="32">
        <v>13.431000000000012</v>
      </c>
      <c r="C724" s="31">
        <v>-3.0000000000000027E-3</v>
      </c>
      <c r="D724" s="32">
        <v>29.997</v>
      </c>
      <c r="E724" s="31">
        <v>-3.6000000000000004E-2</v>
      </c>
    </row>
    <row r="725" spans="2:5">
      <c r="B725" s="32">
        <v>13.759999999999998</v>
      </c>
      <c r="C725" s="31">
        <v>-3.0000000000000027E-3</v>
      </c>
      <c r="D725" s="32">
        <v>30.191000000000003</v>
      </c>
      <c r="E725" s="31">
        <v>-2.3999999999999994E-2</v>
      </c>
    </row>
    <row r="726" spans="2:5">
      <c r="B726" s="32">
        <v>13.982999999999997</v>
      </c>
      <c r="C726" s="31">
        <v>-2.0000000000000018E-3</v>
      </c>
      <c r="D726" s="32">
        <v>30.405000000000001</v>
      </c>
      <c r="E726" s="31">
        <v>9.999999999999995E-3</v>
      </c>
    </row>
    <row r="727" spans="2:5">
      <c r="B727" s="32">
        <v>14.021000000000001</v>
      </c>
      <c r="C727" s="31">
        <v>-3.8000000000000006E-2</v>
      </c>
      <c r="D727" s="32">
        <v>30.807000000000002</v>
      </c>
      <c r="E727" s="31">
        <v>-3.9999999999999758E-3</v>
      </c>
    </row>
    <row r="728" spans="2:5">
      <c r="B728" s="32">
        <v>14.038000000000011</v>
      </c>
      <c r="C728" s="31">
        <v>-6.2E-2</v>
      </c>
      <c r="D728" s="32">
        <v>30.977</v>
      </c>
      <c r="E728" s="31">
        <v>5.5999999999999994E-2</v>
      </c>
    </row>
    <row r="729" spans="2:5">
      <c r="B729" s="32">
        <v>14.147999999999968</v>
      </c>
      <c r="C729" s="31">
        <v>8.0000000000000071E-3</v>
      </c>
      <c r="D729" s="32">
        <v>31.008000000000003</v>
      </c>
      <c r="E729" s="31">
        <v>2.1000000000000001E-2</v>
      </c>
    </row>
    <row r="730" spans="2:5">
      <c r="B730" s="32">
        <v>14.149000000000001</v>
      </c>
      <c r="C730" s="31">
        <v>3.1E-2</v>
      </c>
      <c r="D730" s="32">
        <v>31.262000000000015</v>
      </c>
      <c r="E730" s="31">
        <v>0</v>
      </c>
    </row>
    <row r="731" spans="2:5">
      <c r="B731" s="32">
        <v>14.354000000000003</v>
      </c>
      <c r="C731" s="31">
        <v>-2.3999999999999994E-2</v>
      </c>
      <c r="D731" s="32">
        <v>31.305</v>
      </c>
      <c r="E731" s="31">
        <v>-9.9999999999999811E-3</v>
      </c>
    </row>
    <row r="732" spans="2:5">
      <c r="B732" s="32">
        <v>14.512</v>
      </c>
      <c r="C732" s="31">
        <v>2.0000000000000018E-2</v>
      </c>
      <c r="D732" s="32">
        <v>31.748999999999995</v>
      </c>
      <c r="E732" s="31">
        <v>4.0000000000000036E-3</v>
      </c>
    </row>
    <row r="733" spans="2:5">
      <c r="B733" s="32">
        <v>14.587999999999994</v>
      </c>
      <c r="C733" s="31">
        <v>-4.0000000000000036E-3</v>
      </c>
      <c r="D733" s="32">
        <v>31.986000000000018</v>
      </c>
      <c r="E733" s="31">
        <v>-9.9999999999999811E-3</v>
      </c>
    </row>
    <row r="734" spans="2:5">
      <c r="B734" s="32">
        <v>14.770999999999987</v>
      </c>
      <c r="C734" s="31">
        <v>0</v>
      </c>
      <c r="D734" s="32">
        <v>33.051999999999964</v>
      </c>
      <c r="E734" s="31">
        <v>1.0000000000000009E-2</v>
      </c>
    </row>
    <row r="735" spans="2:5">
      <c r="B735" s="32">
        <v>14.838000000000001</v>
      </c>
      <c r="C735" s="31">
        <v>-3.8999999999999979E-2</v>
      </c>
      <c r="D735" s="32">
        <v>33.596000000000004</v>
      </c>
      <c r="E735" s="31">
        <v>-0.04</v>
      </c>
    </row>
    <row r="736" spans="2:5">
      <c r="B736" s="32">
        <v>14.857000000000014</v>
      </c>
      <c r="C736" s="31">
        <v>-9.000000000000008E-3</v>
      </c>
      <c r="D736" s="32">
        <v>33.873999999999995</v>
      </c>
      <c r="E736" s="31">
        <v>-1.0000000000000009E-3</v>
      </c>
    </row>
    <row r="737" spans="2:5">
      <c r="B737" s="32">
        <v>15.060000000000002</v>
      </c>
      <c r="C737" s="31">
        <v>-1.9000000000000017E-2</v>
      </c>
      <c r="D737" s="32">
        <v>34.449000000000012</v>
      </c>
      <c r="E737" s="31">
        <v>-7.0000000000000062E-3</v>
      </c>
    </row>
    <row r="738" spans="2:5">
      <c r="B738" s="32">
        <v>15.344999999999999</v>
      </c>
      <c r="C738" s="31">
        <v>3.3000000000000002E-2</v>
      </c>
      <c r="D738" s="32">
        <v>34.598000000000013</v>
      </c>
      <c r="E738" s="31">
        <v>5.0000000000000044E-3</v>
      </c>
    </row>
    <row r="739" spans="2:5">
      <c r="B739" s="32">
        <v>15.548000000000002</v>
      </c>
      <c r="C739" s="31">
        <v>-2.1000000000000019E-2</v>
      </c>
      <c r="D739" s="32">
        <v>34.640000000000015</v>
      </c>
      <c r="E739" s="31">
        <v>1.100000000000001E-2</v>
      </c>
    </row>
    <row r="740" spans="2:5">
      <c r="B740" s="32">
        <v>15.629</v>
      </c>
      <c r="C740" s="31">
        <v>-4.300000000000001E-2</v>
      </c>
      <c r="D740" s="32">
        <v>34.989000000000033</v>
      </c>
      <c r="E740" s="31">
        <v>-1.1000000000000003E-2</v>
      </c>
    </row>
    <row r="741" spans="2:5">
      <c r="B741" s="32">
        <v>15.757000000000005</v>
      </c>
      <c r="C741" s="31">
        <v>3.1E-2</v>
      </c>
      <c r="D741" s="32">
        <v>35.152999999999992</v>
      </c>
      <c r="E741" s="31">
        <v>2.8999999999999998E-2</v>
      </c>
    </row>
    <row r="742" spans="2:5">
      <c r="B742" s="32">
        <v>15.761000000000024</v>
      </c>
      <c r="C742" s="31">
        <v>2.0000000000000004E-2</v>
      </c>
      <c r="D742" s="32">
        <v>35.465999999999994</v>
      </c>
      <c r="E742" s="31">
        <v>1.7000000000000001E-2</v>
      </c>
    </row>
    <row r="743" spans="2:5">
      <c r="B743" s="32">
        <v>15.772</v>
      </c>
      <c r="C743" s="31">
        <v>-1.0000000000000009E-2</v>
      </c>
      <c r="D743" s="32">
        <v>35.634000000000007</v>
      </c>
      <c r="E743" s="31">
        <v>-2.200000000000002E-2</v>
      </c>
    </row>
    <row r="744" spans="2:5">
      <c r="B744" s="32">
        <v>15.865000000000009</v>
      </c>
      <c r="C744" s="31">
        <v>-1.4000000000000012E-2</v>
      </c>
      <c r="D744" s="32">
        <v>35.819000000000003</v>
      </c>
      <c r="E744" s="31">
        <v>1.1999999999999997E-2</v>
      </c>
    </row>
    <row r="745" spans="2:5">
      <c r="B745" s="32">
        <v>15.935</v>
      </c>
      <c r="C745" s="31">
        <v>3.4000000000000002E-2</v>
      </c>
      <c r="D745" s="32">
        <v>36.028999999999996</v>
      </c>
      <c r="E745" s="31">
        <v>1.1999999999999983E-2</v>
      </c>
    </row>
    <row r="746" spans="2:5">
      <c r="B746" s="32">
        <v>15.996000000000009</v>
      </c>
      <c r="C746" s="31">
        <v>-2.4999999999999994E-2</v>
      </c>
      <c r="D746" s="32">
        <v>36.527999999999992</v>
      </c>
      <c r="E746" s="31">
        <v>9.999999999999995E-3</v>
      </c>
    </row>
    <row r="747" spans="2:5">
      <c r="B747" s="32">
        <v>16.006</v>
      </c>
      <c r="C747" s="31">
        <v>6.0000000000000053E-3</v>
      </c>
      <c r="D747" s="32">
        <v>37.821999999999989</v>
      </c>
      <c r="E747" s="31">
        <v>-2.8999999999999998E-2</v>
      </c>
    </row>
    <row r="748" spans="2:5">
      <c r="B748" s="32">
        <v>16.094000000000023</v>
      </c>
      <c r="C748" s="31">
        <v>-5.9999999999999776E-3</v>
      </c>
      <c r="D748" s="32">
        <v>38.220999999999989</v>
      </c>
      <c r="E748" s="31">
        <v>5.9999999999999776E-3</v>
      </c>
    </row>
    <row r="749" spans="2:5">
      <c r="B749" s="32">
        <v>16.112000000000002</v>
      </c>
      <c r="C749" s="31">
        <v>1.3000000000000012E-2</v>
      </c>
      <c r="D749" s="32">
        <v>38.672000000000011</v>
      </c>
      <c r="E749" s="31">
        <v>-3.0000000000000027E-3</v>
      </c>
    </row>
    <row r="750" spans="2:5">
      <c r="B750" s="32">
        <v>16.117999999999995</v>
      </c>
      <c r="C750" s="31">
        <v>-1.5999999999999986E-2</v>
      </c>
      <c r="D750" s="32">
        <v>38.993000000000009</v>
      </c>
      <c r="E750" s="31">
        <v>2.0000000000000004E-2</v>
      </c>
    </row>
    <row r="751" spans="2:5">
      <c r="B751" s="32">
        <v>16.626999999999999</v>
      </c>
      <c r="C751" s="31">
        <v>-4.1000000000000009E-2</v>
      </c>
      <c r="D751" s="32">
        <v>39.439000000000007</v>
      </c>
      <c r="E751" s="31">
        <v>-2.6999999999999996E-2</v>
      </c>
    </row>
    <row r="752" spans="2:5">
      <c r="B752" s="32">
        <v>16.660000000000004</v>
      </c>
      <c r="C752" s="31">
        <v>3.2000000000000001E-2</v>
      </c>
      <c r="D752" s="32">
        <v>39.514000000000003</v>
      </c>
      <c r="E752" s="31">
        <v>-8.0000000000000002E-3</v>
      </c>
    </row>
    <row r="753" spans="2:5">
      <c r="B753" s="32">
        <v>16.688999999999993</v>
      </c>
      <c r="C753" s="31">
        <v>-5.0000000000000044E-3</v>
      </c>
      <c r="D753" s="32">
        <v>40.018000000000029</v>
      </c>
      <c r="E753" s="31">
        <v>-1.8000000000000016E-2</v>
      </c>
    </row>
    <row r="754" spans="2:5">
      <c r="B754" s="32">
        <v>16.872000000000014</v>
      </c>
      <c r="C754" s="31">
        <v>-2.0999999999999991E-2</v>
      </c>
      <c r="D754" s="32">
        <v>41.09</v>
      </c>
      <c r="E754" s="31">
        <v>-4.0000000000000036E-3</v>
      </c>
    </row>
    <row r="755" spans="2:5">
      <c r="B755" s="32">
        <v>16.875</v>
      </c>
      <c r="C755" s="31">
        <v>-3.9000000000000007E-2</v>
      </c>
      <c r="D755" s="32">
        <v>41.99</v>
      </c>
      <c r="E755" s="31">
        <v>0.16200000000000001</v>
      </c>
    </row>
    <row r="756" spans="2:5">
      <c r="B756" s="32">
        <v>16.938999999999993</v>
      </c>
      <c r="C756" s="31">
        <v>-4.7999999999999987E-2</v>
      </c>
      <c r="D756" s="32">
        <v>42.251000000000005</v>
      </c>
      <c r="E756" s="31">
        <v>-1.999999999999999E-2</v>
      </c>
    </row>
    <row r="757" spans="2:5">
      <c r="B757" s="32">
        <v>17.039000000000001</v>
      </c>
      <c r="C757" s="31">
        <v>-2.0000000000000018E-3</v>
      </c>
      <c r="D757" s="32">
        <v>42.588999999999999</v>
      </c>
      <c r="E757" s="31">
        <v>-2.6999999999999996E-2</v>
      </c>
    </row>
    <row r="758" spans="2:5">
      <c r="B758" s="32">
        <v>17.086999999999989</v>
      </c>
      <c r="C758" s="31">
        <v>-1.0999999999999982E-2</v>
      </c>
      <c r="D758" s="32">
        <v>43.335999999999999</v>
      </c>
      <c r="E758" s="31">
        <v>-1.6E-2</v>
      </c>
    </row>
    <row r="759" spans="2:5">
      <c r="B759" s="32">
        <v>17.687999999999988</v>
      </c>
      <c r="C759" s="31">
        <v>-2.7999999999999997E-2</v>
      </c>
      <c r="D759" s="32">
        <v>43.361000000000018</v>
      </c>
      <c r="E759" s="31">
        <v>-2.8999999999999998E-2</v>
      </c>
    </row>
    <row r="760" spans="2:5">
      <c r="B760" s="32">
        <v>17.929000000000002</v>
      </c>
      <c r="C760" s="31">
        <v>-3.2000000000000001E-2</v>
      </c>
      <c r="D760" s="32">
        <v>43.580999999999989</v>
      </c>
      <c r="E760" s="31">
        <v>0.09</v>
      </c>
    </row>
    <row r="761" spans="2:5">
      <c r="B761" s="32">
        <v>18.14700000000002</v>
      </c>
      <c r="C761" s="31">
        <v>-1.0000000000000009E-3</v>
      </c>
      <c r="D761" s="32">
        <v>43.670999999999992</v>
      </c>
      <c r="E761" s="31">
        <v>-2.0999999999999991E-2</v>
      </c>
    </row>
    <row r="762" spans="2:5">
      <c r="B762" s="32">
        <v>18.239000000000001</v>
      </c>
      <c r="C762" s="31">
        <v>3.4999999999999989E-2</v>
      </c>
      <c r="D762" s="32">
        <v>44.975999999999999</v>
      </c>
      <c r="E762" s="31">
        <v>3.0000000000000027E-3</v>
      </c>
    </row>
    <row r="763" spans="2:5">
      <c r="B763" s="32">
        <v>18.308000000000007</v>
      </c>
      <c r="C763" s="31">
        <v>8.9999999999999802E-3</v>
      </c>
      <c r="D763" s="32">
        <v>46.259</v>
      </c>
      <c r="E763" s="31">
        <v>1.5000000000000013E-2</v>
      </c>
    </row>
    <row r="764" spans="2:5">
      <c r="B764" s="32">
        <v>18.525999999999996</v>
      </c>
      <c r="C764" s="31">
        <v>1.0999999999999982E-2</v>
      </c>
      <c r="D764" s="32">
        <v>46.908999999999992</v>
      </c>
      <c r="E764" s="31">
        <v>1.999999999999999E-2</v>
      </c>
    </row>
    <row r="765" spans="2:5">
      <c r="B765" s="32">
        <v>18.53</v>
      </c>
      <c r="C765" s="31">
        <v>-3.0000000000000027E-3</v>
      </c>
      <c r="D765" s="32">
        <v>47.495000000000005</v>
      </c>
      <c r="E765" s="31">
        <v>1.9000000000000003E-2</v>
      </c>
    </row>
    <row r="766" spans="2:5">
      <c r="B766" s="32">
        <v>18.545000000000016</v>
      </c>
      <c r="C766" s="31">
        <v>4.0000000000000036E-3</v>
      </c>
      <c r="D766" s="32">
        <v>48.578000000000003</v>
      </c>
      <c r="E766" s="31">
        <v>-3.6000000000000004E-2</v>
      </c>
    </row>
    <row r="767" spans="2:5">
      <c r="B767" s="32">
        <v>18.995999999999995</v>
      </c>
      <c r="C767" s="31">
        <v>-6.0000000000000053E-3</v>
      </c>
      <c r="D767" s="32">
        <v>48.783000000000015</v>
      </c>
      <c r="E767" s="31">
        <v>8.9999999999999941E-3</v>
      </c>
    </row>
    <row r="768" spans="2:5">
      <c r="B768" s="32">
        <v>19.157999999999998</v>
      </c>
      <c r="C768" s="31">
        <v>-1.8999999999999989E-2</v>
      </c>
      <c r="D768" s="32">
        <v>48.834000000000003</v>
      </c>
      <c r="E768" s="31">
        <v>-1.999999999999999E-2</v>
      </c>
    </row>
    <row r="769" spans="2:5">
      <c r="B769" s="32">
        <v>19.162999999999997</v>
      </c>
      <c r="C769" s="31">
        <v>-2.300000000000002E-2</v>
      </c>
      <c r="D769" s="32">
        <v>49.314</v>
      </c>
      <c r="E769" s="31">
        <v>4.4999999999999998E-2</v>
      </c>
    </row>
    <row r="770" spans="2:5">
      <c r="B770" s="32">
        <v>19.181999999999988</v>
      </c>
      <c r="C770" s="31">
        <v>1.4999999999999999E-2</v>
      </c>
      <c r="D770" s="32">
        <v>49.558</v>
      </c>
      <c r="E770" s="31">
        <v>1.3999999999999999E-2</v>
      </c>
    </row>
    <row r="771" spans="2:5">
      <c r="B771" s="32">
        <v>19.245000000000005</v>
      </c>
      <c r="C771" s="31">
        <v>-1.0000000000000009E-3</v>
      </c>
      <c r="D771" s="32">
        <v>51.276999999999987</v>
      </c>
      <c r="E771" s="31">
        <v>-2.0000000000000018E-3</v>
      </c>
    </row>
    <row r="772" spans="2:5">
      <c r="B772" s="32">
        <v>19.443000000000012</v>
      </c>
      <c r="C772" s="31">
        <v>-1.100000000000001E-2</v>
      </c>
      <c r="D772" s="32">
        <v>51.488999999999997</v>
      </c>
      <c r="E772" s="31">
        <v>2.0999999999999991E-2</v>
      </c>
    </row>
    <row r="773" spans="2:5">
      <c r="B773" s="32">
        <v>19.869999999999976</v>
      </c>
      <c r="C773" s="31">
        <v>-2.0000000000000004E-2</v>
      </c>
      <c r="D773" s="32">
        <v>52.923000000000002</v>
      </c>
      <c r="E773" s="31">
        <v>1.2000000000000011E-2</v>
      </c>
    </row>
    <row r="774" spans="2:5">
      <c r="B774" s="32">
        <v>19.885000000000019</v>
      </c>
      <c r="C774" s="31">
        <v>-1.8999999999999989E-2</v>
      </c>
      <c r="D774" s="32">
        <v>53.11</v>
      </c>
      <c r="E774" s="31">
        <v>0.06</v>
      </c>
    </row>
    <row r="775" spans="2:5">
      <c r="B775" s="32">
        <v>20.013999999999996</v>
      </c>
      <c r="C775" s="31">
        <v>6.9999999999999923E-3</v>
      </c>
      <c r="D775" s="32">
        <v>53.381</v>
      </c>
      <c r="E775" s="31">
        <v>-3.9999999999999897E-3</v>
      </c>
    </row>
    <row r="776" spans="2:5">
      <c r="B776" s="32">
        <v>20.248999999999995</v>
      </c>
      <c r="C776" s="31">
        <v>-1.5000000000000013E-2</v>
      </c>
      <c r="D776" s="32">
        <v>53.670999999999992</v>
      </c>
      <c r="E776" s="31">
        <v>1.4000000000000012E-2</v>
      </c>
    </row>
    <row r="777" spans="2:5">
      <c r="B777" s="32">
        <v>20.731000000000002</v>
      </c>
      <c r="C777" s="31">
        <v>3.6000000000000004E-2</v>
      </c>
      <c r="D777" s="32">
        <v>54.400000000000006</v>
      </c>
      <c r="E777" s="31">
        <v>2.0000000000000018E-3</v>
      </c>
    </row>
    <row r="778" spans="2:5">
      <c r="B778" s="32">
        <v>20.859999999999985</v>
      </c>
      <c r="C778" s="31">
        <v>1.100000000000001E-2</v>
      </c>
      <c r="D778" s="32">
        <v>54.553000000000011</v>
      </c>
      <c r="E778" s="31">
        <v>2.700000000000001E-2</v>
      </c>
    </row>
    <row r="779" spans="2:5">
      <c r="B779" s="32">
        <v>21.116000000000014</v>
      </c>
      <c r="C779" s="31">
        <v>6.5000000000000002E-2</v>
      </c>
      <c r="D779" s="32">
        <v>54.702000000000005</v>
      </c>
      <c r="E779" s="31">
        <v>3.9999999999999758E-3</v>
      </c>
    </row>
    <row r="780" spans="2:5">
      <c r="B780" s="32">
        <v>21.127000000000002</v>
      </c>
      <c r="C780" s="31">
        <v>-2.6999999999999996E-2</v>
      </c>
      <c r="D780" s="32">
        <v>54.771000000000001</v>
      </c>
      <c r="E780" s="31">
        <v>-3.4000000000000002E-2</v>
      </c>
    </row>
    <row r="781" spans="2:5">
      <c r="B781" s="32">
        <v>21.265000000000015</v>
      </c>
      <c r="C781" s="31">
        <v>-4.0000000000000036E-3</v>
      </c>
      <c r="D781" s="32">
        <v>55.45</v>
      </c>
      <c r="E781" s="31">
        <v>0.152</v>
      </c>
    </row>
    <row r="782" spans="2:5">
      <c r="B782" s="32">
        <v>21.408999999999999</v>
      </c>
      <c r="C782" s="31">
        <v>-7.0000000000000007E-2</v>
      </c>
      <c r="D782" s="32">
        <v>55.507000000000005</v>
      </c>
      <c r="E782" s="31">
        <v>2.1999999999999992E-2</v>
      </c>
    </row>
    <row r="783" spans="2:5">
      <c r="B783" s="32">
        <v>21.601999999999975</v>
      </c>
      <c r="C783" s="31">
        <v>-1.6E-2</v>
      </c>
      <c r="D783" s="32">
        <v>55.555999999999997</v>
      </c>
      <c r="E783" s="31">
        <v>0</v>
      </c>
    </row>
    <row r="784" spans="2:5">
      <c r="B784" s="32">
        <v>21.810000000000002</v>
      </c>
      <c r="C784" s="31">
        <v>1.6000000000000014E-2</v>
      </c>
      <c r="D784" s="32">
        <v>55.655000000000001</v>
      </c>
      <c r="E784" s="31">
        <v>1.100000000000001E-2</v>
      </c>
    </row>
    <row r="785" spans="2:5">
      <c r="B785" s="32">
        <v>22.437999999999988</v>
      </c>
      <c r="C785" s="31">
        <v>1.100000000000001E-2</v>
      </c>
      <c r="D785" s="32">
        <v>56.451999999999998</v>
      </c>
      <c r="E785" s="31">
        <v>2.1999999999999999E-2</v>
      </c>
    </row>
    <row r="786" spans="2:5">
      <c r="B786" s="32">
        <v>22.496000000000009</v>
      </c>
      <c r="C786" s="31">
        <v>-6.7000000000000004E-2</v>
      </c>
      <c r="D786" s="32">
        <v>56.634</v>
      </c>
      <c r="E786" s="31">
        <v>3.0000000000000027E-3</v>
      </c>
    </row>
    <row r="787" spans="2:5">
      <c r="B787" s="32">
        <v>22.690999999999995</v>
      </c>
      <c r="C787" s="31">
        <v>-3.2000000000000001E-2</v>
      </c>
      <c r="D787" s="32">
        <v>57.808999999999997</v>
      </c>
      <c r="E787" s="31">
        <v>1.3000000000000012E-2</v>
      </c>
    </row>
    <row r="788" spans="2:5">
      <c r="B788" s="32">
        <v>22.995000000000005</v>
      </c>
      <c r="C788" s="31">
        <v>-2.6999999999999996E-2</v>
      </c>
      <c r="D788" s="32">
        <v>57.833000000000013</v>
      </c>
      <c r="E788" s="31">
        <v>-4.3999999999999984E-2</v>
      </c>
    </row>
    <row r="789" spans="2:5">
      <c r="B789" s="32">
        <v>23.033000000000001</v>
      </c>
      <c r="C789" s="31">
        <v>-5.1999999999999998E-2</v>
      </c>
      <c r="D789" s="32">
        <v>59.171000000000006</v>
      </c>
      <c r="E789" s="31">
        <v>-4.7000000000000014E-2</v>
      </c>
    </row>
    <row r="790" spans="2:5">
      <c r="B790" s="32">
        <v>23.157999999999994</v>
      </c>
      <c r="C790" s="31">
        <v>-1.3000000000000012E-2</v>
      </c>
      <c r="D790" s="32">
        <v>60.039999999999992</v>
      </c>
      <c r="E790" s="31">
        <v>1.3999999999999999E-2</v>
      </c>
    </row>
    <row r="791" spans="2:5">
      <c r="B791" s="32">
        <v>23.308999999999997</v>
      </c>
      <c r="C791" s="31">
        <v>-5.9999999999999776E-3</v>
      </c>
      <c r="D791" s="32">
        <v>62.185999999999979</v>
      </c>
      <c r="E791" s="31">
        <v>1.1999999999999997E-2</v>
      </c>
    </row>
    <row r="792" spans="2:5">
      <c r="B792" s="32">
        <v>23.596000000000004</v>
      </c>
      <c r="C792" s="31">
        <v>-2.5000000000000008E-2</v>
      </c>
      <c r="D792" s="32">
        <v>65.347999999999985</v>
      </c>
      <c r="E792" s="31">
        <v>-1.2999999999999998E-2</v>
      </c>
    </row>
    <row r="793" spans="2:5">
      <c r="B793" s="32">
        <v>23.757000000000005</v>
      </c>
      <c r="C793" s="31">
        <v>-6.0000000000000053E-3</v>
      </c>
      <c r="D793" s="32">
        <v>65.906999999999982</v>
      </c>
      <c r="E793" s="31">
        <v>-4.5000000000000012E-2</v>
      </c>
    </row>
    <row r="794" spans="2:5">
      <c r="B794" s="32">
        <v>24.020000000000039</v>
      </c>
      <c r="C794" s="31">
        <v>1.9999999999999948E-3</v>
      </c>
      <c r="D794" s="32">
        <v>67.254000000000019</v>
      </c>
      <c r="E794" s="31">
        <v>2.5999999999999995E-2</v>
      </c>
    </row>
    <row r="795" spans="2:5">
      <c r="B795" s="32">
        <v>24.186000000000007</v>
      </c>
      <c r="C795" s="31">
        <v>-1.8999999999999989E-2</v>
      </c>
      <c r="D795" s="32">
        <v>68.974000000000004</v>
      </c>
      <c r="E795" s="31">
        <v>0.23499999999999999</v>
      </c>
    </row>
    <row r="796" spans="2:5">
      <c r="B796" s="32">
        <v>24.206999999999994</v>
      </c>
      <c r="C796" s="31">
        <v>2.4E-2</v>
      </c>
      <c r="D796" s="32">
        <v>72.233000000000004</v>
      </c>
      <c r="E796" s="31">
        <v>1.0000000000000009E-3</v>
      </c>
    </row>
    <row r="797" spans="2:5">
      <c r="B797" s="32">
        <v>24.425000000000011</v>
      </c>
      <c r="C797" s="31">
        <v>1.0000000000000009E-3</v>
      </c>
      <c r="D797" s="32">
        <v>72.275999999999982</v>
      </c>
      <c r="E797" s="31">
        <v>-8.0000000000000071E-3</v>
      </c>
    </row>
    <row r="798" spans="2:5">
      <c r="B798" s="32">
        <v>24.562000000000012</v>
      </c>
      <c r="C798" s="31">
        <v>-1.0000000000000009E-2</v>
      </c>
      <c r="D798" s="32">
        <v>72.320999999999998</v>
      </c>
      <c r="E798" s="31">
        <v>9.9000000000000005E-2</v>
      </c>
    </row>
    <row r="799" spans="2:5">
      <c r="B799" s="32">
        <v>24.890999999999963</v>
      </c>
      <c r="C799" s="31">
        <v>-9.000000000000008E-3</v>
      </c>
      <c r="D799" s="32">
        <v>72.588999999999999</v>
      </c>
      <c r="E799" s="31">
        <v>-3.4000000000000002E-2</v>
      </c>
    </row>
    <row r="800" spans="2:5">
      <c r="B800" s="32">
        <v>24.954999999999984</v>
      </c>
      <c r="C800" s="31">
        <v>-6.9000000000000006E-2</v>
      </c>
      <c r="D800" s="32">
        <v>73.366</v>
      </c>
      <c r="E800" s="31">
        <v>2.9999999999999957E-3</v>
      </c>
    </row>
    <row r="801" spans="2:5">
      <c r="B801" s="32">
        <v>24.977000000000004</v>
      </c>
      <c r="C801" s="31">
        <v>1.3999999999999985E-2</v>
      </c>
      <c r="D801" s="32">
        <v>74.036000000000001</v>
      </c>
      <c r="E801" s="31">
        <v>2.5000000000000008E-2</v>
      </c>
    </row>
    <row r="802" spans="2:5">
      <c r="B802" s="32">
        <v>25.378999999999998</v>
      </c>
      <c r="C802" s="31">
        <v>-2.4999999999999994E-2</v>
      </c>
      <c r="D802" s="32">
        <v>74.567999999999998</v>
      </c>
      <c r="E802" s="31">
        <v>-1.0000000000000009E-3</v>
      </c>
    </row>
    <row r="803" spans="2:5">
      <c r="B803" s="32">
        <v>25.945999999999998</v>
      </c>
      <c r="C803" s="31">
        <v>0.06</v>
      </c>
      <c r="D803" s="32">
        <v>75.553000000000054</v>
      </c>
      <c r="E803" s="31">
        <v>1.0000000000000009E-3</v>
      </c>
    </row>
    <row r="804" spans="2:5">
      <c r="B804" s="32">
        <v>25.990999999999985</v>
      </c>
      <c r="C804" s="31">
        <v>-1.100000000000001E-2</v>
      </c>
      <c r="D804" s="32">
        <v>75.576999999999998</v>
      </c>
      <c r="E804" s="31">
        <v>2.0000000000000018E-3</v>
      </c>
    </row>
    <row r="805" spans="2:5">
      <c r="B805" s="32">
        <v>26.052</v>
      </c>
      <c r="C805" s="31">
        <v>3.5000000000000003E-2</v>
      </c>
      <c r="D805" s="32">
        <v>75.725999999999999</v>
      </c>
      <c r="E805" s="31">
        <v>8.9999999999999993E-3</v>
      </c>
    </row>
    <row r="806" spans="2:5">
      <c r="B806" s="32">
        <v>26.270999999999987</v>
      </c>
      <c r="C806" s="31">
        <v>-3.5000000000000003E-2</v>
      </c>
      <c r="D806" s="32">
        <v>80.484999999999999</v>
      </c>
      <c r="E806" s="31">
        <v>-2.8999999999999998E-2</v>
      </c>
    </row>
    <row r="807" spans="2:5">
      <c r="B807" s="32">
        <v>26.572999999999993</v>
      </c>
      <c r="C807" s="31">
        <v>-2.5000000000000008E-2</v>
      </c>
      <c r="D807" s="32">
        <v>81.456999999999994</v>
      </c>
      <c r="E807" s="31">
        <v>-1.0000000000000002E-2</v>
      </c>
    </row>
    <row r="808" spans="2:5">
      <c r="B808" s="32">
        <v>26.579000000000001</v>
      </c>
      <c r="C808" s="31">
        <v>-4.9000000000000009E-2</v>
      </c>
      <c r="D808" s="32">
        <v>83.600999999999999</v>
      </c>
      <c r="E808" s="31">
        <v>-1.100000000000001E-2</v>
      </c>
    </row>
    <row r="809" spans="2:5">
      <c r="B809" s="32">
        <v>26.983999999999995</v>
      </c>
      <c r="C809" s="31">
        <v>3.3000000000000002E-2</v>
      </c>
      <c r="D809" s="32">
        <v>85.316999999999979</v>
      </c>
      <c r="E809" s="31">
        <v>5.0000000000000044E-3</v>
      </c>
    </row>
    <row r="810" spans="2:5">
      <c r="B810" s="32">
        <v>27.025999999999996</v>
      </c>
      <c r="C810" s="31">
        <v>-4.1000000000000009E-2</v>
      </c>
      <c r="D810" s="32">
        <v>85.949000000000012</v>
      </c>
      <c r="E810" s="31">
        <v>2.0999999999999998E-2</v>
      </c>
    </row>
    <row r="811" spans="2:5">
      <c r="B811" s="32">
        <v>27.177000000000021</v>
      </c>
      <c r="C811" s="31">
        <v>-1.0999999999999982E-2</v>
      </c>
      <c r="D811" s="32">
        <v>88.843999999999994</v>
      </c>
      <c r="E811" s="31">
        <v>9.000000000000008E-3</v>
      </c>
    </row>
    <row r="812" spans="2:5">
      <c r="B812" s="32">
        <v>27.233000000000004</v>
      </c>
      <c r="C812" s="31">
        <v>-1.7999999999999988E-2</v>
      </c>
      <c r="D812" s="32">
        <v>92.201999999999998</v>
      </c>
      <c r="E812" s="31">
        <v>1.3999999999999999E-2</v>
      </c>
    </row>
    <row r="813" spans="2:5">
      <c r="B813" s="32">
        <v>27.598000000000013</v>
      </c>
      <c r="C813" s="31">
        <v>-9.000000000000008E-3</v>
      </c>
      <c r="D813" s="32">
        <v>101.13499999999996</v>
      </c>
      <c r="E813" s="31">
        <v>1.1999999999999997E-2</v>
      </c>
    </row>
    <row r="814" spans="2:5">
      <c r="B814" s="32">
        <v>27.62700000000001</v>
      </c>
      <c r="C814" s="31">
        <v>-1.100000000000001E-2</v>
      </c>
      <c r="D814" s="32">
        <v>103.79500000000002</v>
      </c>
      <c r="E814" s="31">
        <v>-1.0999999999999996E-2</v>
      </c>
    </row>
    <row r="815" spans="2:5">
      <c r="B815" s="32">
        <v>27.912000000000006</v>
      </c>
      <c r="C815" s="31">
        <v>-1.5999999999999986E-2</v>
      </c>
      <c r="D815" s="32">
        <v>104.985</v>
      </c>
      <c r="E815" s="31">
        <v>0.189</v>
      </c>
    </row>
    <row r="816" spans="2:5">
      <c r="B816" s="32">
        <v>27.978999999999999</v>
      </c>
      <c r="C816" s="31">
        <v>8.6999999999999994E-2</v>
      </c>
      <c r="D816" s="32">
        <v>105.20699999999999</v>
      </c>
      <c r="E816" s="31">
        <v>2.300000000000002E-2</v>
      </c>
    </row>
    <row r="817" spans="2:5">
      <c r="B817" s="32">
        <v>28.74499999999999</v>
      </c>
      <c r="C817" s="31">
        <v>1.0000000000000009E-2</v>
      </c>
      <c r="D817" s="32">
        <v>110.102</v>
      </c>
      <c r="E817" s="31">
        <v>-1.0999999999999996E-2</v>
      </c>
    </row>
    <row r="818" spans="2:5">
      <c r="B818" s="32">
        <v>29.044000000000011</v>
      </c>
      <c r="C818" s="31">
        <v>-2.9000000000000012E-2</v>
      </c>
      <c r="D818" s="32">
        <v>118.399</v>
      </c>
      <c r="E818" s="31">
        <v>3.4999999999999989E-2</v>
      </c>
    </row>
    <row r="819" spans="2:5">
      <c r="B819" s="32">
        <v>29.125999999999991</v>
      </c>
      <c r="C819" s="31">
        <v>-2.0000000000000004E-2</v>
      </c>
      <c r="D819" s="32">
        <v>162.08900000000003</v>
      </c>
      <c r="E819" s="31">
        <v>-1.4000000000000012E-2</v>
      </c>
    </row>
    <row r="820" spans="2:5">
      <c r="B820" s="32">
        <v>29.462000000000003</v>
      </c>
      <c r="C820" s="31">
        <v>-4.0000000000000036E-3</v>
      </c>
      <c r="D820" s="32">
        <v>165.08199999999999</v>
      </c>
      <c r="E820" s="31">
        <v>0.187</v>
      </c>
    </row>
    <row r="821" spans="2:5">
      <c r="B821" s="32">
        <v>29.651000000000003</v>
      </c>
      <c r="C821" s="31">
        <v>-1.5000000000000013E-2</v>
      </c>
      <c r="D821" s="32">
        <v>177.28899999999999</v>
      </c>
      <c r="E821" s="31">
        <v>0.19</v>
      </c>
    </row>
    <row r="822" spans="2:5">
      <c r="B822" s="32">
        <v>29.781999999999982</v>
      </c>
      <c r="C822" s="31">
        <v>-3.0000000000000027E-3</v>
      </c>
      <c r="D822" s="32">
        <v>183.00199999999998</v>
      </c>
      <c r="E822" s="31">
        <v>1.6E-2</v>
      </c>
    </row>
    <row r="823" spans="2:5">
      <c r="B823" s="32">
        <v>29.794000000000011</v>
      </c>
      <c r="C823" s="31">
        <v>-2.700000000000001E-2</v>
      </c>
      <c r="D823" s="32">
        <v>195.303</v>
      </c>
      <c r="E823" s="31">
        <v>0.23200000000000001</v>
      </c>
    </row>
    <row r="824" spans="2:5">
      <c r="B824" s="32">
        <v>29.86</v>
      </c>
      <c r="C824" s="31">
        <v>1.0000000000000009E-2</v>
      </c>
      <c r="D824" s="32"/>
      <c r="E824" s="31"/>
    </row>
    <row r="825" spans="2:5">
      <c r="B825" s="32">
        <v>30.257999999999996</v>
      </c>
      <c r="C825" s="31">
        <v>5.2000000000000005E-2</v>
      </c>
      <c r="D825" s="32"/>
      <c r="E825" s="31"/>
    </row>
    <row r="826" spans="2:5">
      <c r="B826" s="32">
        <v>30.310000000000002</v>
      </c>
      <c r="C826" s="31">
        <v>-2.6000000000000023E-2</v>
      </c>
      <c r="D826" s="32"/>
      <c r="E826" s="31"/>
    </row>
    <row r="827" spans="2:5">
      <c r="B827" s="32">
        <v>31.126999999999953</v>
      </c>
      <c r="C827" s="31">
        <v>0</v>
      </c>
      <c r="D827" s="32"/>
      <c r="E827" s="31"/>
    </row>
    <row r="828" spans="2:5">
      <c r="B828" s="32">
        <v>31.15100000000001</v>
      </c>
      <c r="C828" s="31">
        <v>-3.1E-2</v>
      </c>
      <c r="D828" s="32"/>
      <c r="E828" s="31"/>
    </row>
    <row r="829" spans="2:5">
      <c r="B829" s="32">
        <v>31.179000000000002</v>
      </c>
      <c r="C829" s="31">
        <v>-5.8000000000000024E-2</v>
      </c>
      <c r="D829" s="32"/>
      <c r="E829" s="31"/>
    </row>
    <row r="830" spans="2:5">
      <c r="B830" s="32">
        <v>31.430999999999997</v>
      </c>
      <c r="C830" s="31">
        <v>-2.0999999999999991E-2</v>
      </c>
      <c r="D830" s="32"/>
      <c r="E830" s="31"/>
    </row>
    <row r="831" spans="2:5">
      <c r="B831" s="32">
        <v>31.542000000000002</v>
      </c>
      <c r="C831" s="31">
        <v>2.200000000000002E-2</v>
      </c>
      <c r="D831" s="32"/>
      <c r="E831" s="31"/>
    </row>
    <row r="832" spans="2:5">
      <c r="B832" s="32">
        <v>31.572000000000003</v>
      </c>
      <c r="C832" s="31">
        <v>1.0000000000000009E-3</v>
      </c>
      <c r="D832" s="32"/>
      <c r="E832" s="31"/>
    </row>
    <row r="833" spans="2:5">
      <c r="B833" s="32">
        <v>32.086999999999989</v>
      </c>
      <c r="C833" s="31">
        <v>-2.5999999999999995E-2</v>
      </c>
      <c r="D833" s="32"/>
      <c r="E833" s="31"/>
    </row>
    <row r="834" spans="2:5">
      <c r="B834" s="32">
        <v>32.155999999999999</v>
      </c>
      <c r="C834" s="31">
        <v>-1.100000000000001E-2</v>
      </c>
      <c r="D834" s="32"/>
      <c r="E834" s="31"/>
    </row>
    <row r="835" spans="2:5">
      <c r="B835" s="32">
        <v>33.123000000000005</v>
      </c>
      <c r="C835" s="31">
        <v>7.0000000000000062E-3</v>
      </c>
      <c r="D835" s="32"/>
      <c r="E835" s="31"/>
    </row>
    <row r="836" spans="2:5">
      <c r="B836" s="32">
        <v>34.064999999999998</v>
      </c>
      <c r="C836" s="31">
        <v>4.0000000000000036E-3</v>
      </c>
      <c r="D836" s="32"/>
      <c r="E836" s="31"/>
    </row>
    <row r="837" spans="2:5">
      <c r="B837" s="32">
        <v>34.373999999999995</v>
      </c>
      <c r="C837" s="31">
        <v>1.6000000000000014E-2</v>
      </c>
      <c r="D837" s="32"/>
      <c r="E837" s="31"/>
    </row>
    <row r="838" spans="2:5">
      <c r="B838" s="32">
        <v>34.425000000000011</v>
      </c>
      <c r="C838" s="31">
        <v>2.4000000000000021E-2</v>
      </c>
      <c r="D838" s="32"/>
      <c r="E838" s="31"/>
    </row>
    <row r="839" spans="2:5">
      <c r="B839" s="32">
        <v>35.484000000000009</v>
      </c>
      <c r="C839" s="31">
        <v>-4.300000000000001E-2</v>
      </c>
      <c r="D839" s="32"/>
      <c r="E839" s="31"/>
    </row>
    <row r="840" spans="2:5">
      <c r="B840" s="32">
        <v>35.490000000000009</v>
      </c>
      <c r="C840" s="31">
        <v>3.4999999999999989E-2</v>
      </c>
      <c r="D840" s="32"/>
      <c r="E840" s="31"/>
    </row>
    <row r="841" spans="2:5">
      <c r="B841" s="32">
        <v>36.369</v>
      </c>
      <c r="C841" s="31">
        <v>-5.9999999999999915E-3</v>
      </c>
      <c r="D841" s="32"/>
      <c r="E841" s="31"/>
    </row>
    <row r="842" spans="2:5">
      <c r="B842" s="32">
        <v>36.378</v>
      </c>
      <c r="C842" s="31">
        <v>-4.9999999999999767E-3</v>
      </c>
      <c r="D842" s="32"/>
      <c r="E842" s="31"/>
    </row>
    <row r="843" spans="2:5">
      <c r="B843" s="32">
        <v>36.665999999999997</v>
      </c>
      <c r="C843" s="31">
        <v>-1.0000000000000009E-2</v>
      </c>
      <c r="D843" s="32"/>
      <c r="E843" s="31"/>
    </row>
    <row r="844" spans="2:5">
      <c r="B844" s="32">
        <v>37.410999999999987</v>
      </c>
      <c r="C844" s="31">
        <v>-5.2999999999999992E-2</v>
      </c>
      <c r="D844" s="32"/>
      <c r="E844" s="31"/>
    </row>
    <row r="845" spans="2:5">
      <c r="B845" s="32">
        <v>37.942999999999984</v>
      </c>
      <c r="C845" s="31">
        <v>-6.0000000000000053E-3</v>
      </c>
      <c r="D845" s="32"/>
      <c r="E845" s="31"/>
    </row>
    <row r="846" spans="2:5">
      <c r="B846" s="32">
        <v>38.317999999999984</v>
      </c>
      <c r="C846" s="31">
        <v>2.4999999999999994E-2</v>
      </c>
      <c r="D846" s="32"/>
      <c r="E846" s="31"/>
    </row>
    <row r="847" spans="2:5">
      <c r="B847" s="32">
        <v>38.831999999999994</v>
      </c>
      <c r="C847" s="31">
        <v>-2.7000000000000024E-2</v>
      </c>
      <c r="D847" s="32"/>
      <c r="E847" s="31"/>
    </row>
    <row r="848" spans="2:5">
      <c r="B848" s="32">
        <v>39.515999999999991</v>
      </c>
      <c r="C848" s="31">
        <v>2.0000000000000018E-3</v>
      </c>
      <c r="D848" s="32"/>
      <c r="E848" s="31"/>
    </row>
    <row r="849" spans="2:5">
      <c r="B849" s="32">
        <v>39.538999999999987</v>
      </c>
      <c r="C849" s="31">
        <v>3.0000000000000027E-3</v>
      </c>
      <c r="D849" s="32"/>
      <c r="E849" s="31"/>
    </row>
    <row r="850" spans="2:5">
      <c r="B850" s="32">
        <v>39.907000000000039</v>
      </c>
      <c r="C850" s="31">
        <v>-9.000000000000008E-3</v>
      </c>
      <c r="D850" s="32"/>
      <c r="E850" s="31"/>
    </row>
    <row r="851" spans="2:5">
      <c r="B851" s="32">
        <v>40.340000000000003</v>
      </c>
      <c r="C851" s="31">
        <v>1.0000000000000009E-3</v>
      </c>
      <c r="D851" s="32"/>
      <c r="E851" s="31"/>
    </row>
    <row r="852" spans="2:5">
      <c r="B852" s="32">
        <v>40.687000000000012</v>
      </c>
      <c r="C852" s="31">
        <v>4.0000000000000036E-3</v>
      </c>
      <c r="D852" s="32"/>
      <c r="E852" s="31"/>
    </row>
    <row r="853" spans="2:5">
      <c r="B853" s="32">
        <v>40.757000000000005</v>
      </c>
      <c r="C853" s="31">
        <v>-1.3000000000000012E-2</v>
      </c>
      <c r="D853" s="32"/>
      <c r="E853" s="31"/>
    </row>
    <row r="854" spans="2:5">
      <c r="B854" s="32">
        <v>41.069000000000003</v>
      </c>
      <c r="C854" s="31">
        <v>2.6999999999999996E-2</v>
      </c>
      <c r="D854" s="32"/>
      <c r="E854" s="31"/>
    </row>
    <row r="855" spans="2:5">
      <c r="B855" s="32">
        <v>41.420999999999992</v>
      </c>
      <c r="C855" s="31">
        <v>-1.0999999999999982E-2</v>
      </c>
      <c r="D855" s="32"/>
      <c r="E855" s="31"/>
    </row>
    <row r="856" spans="2:5">
      <c r="B856" s="32">
        <v>41.491000000000042</v>
      </c>
      <c r="C856" s="31">
        <v>-1.5999999999999986E-2</v>
      </c>
      <c r="D856" s="32"/>
      <c r="E856" s="31"/>
    </row>
    <row r="857" spans="2:5">
      <c r="B857" s="32">
        <v>41.806999999999995</v>
      </c>
      <c r="C857" s="31">
        <v>1.2999999999999984E-2</v>
      </c>
      <c r="D857" s="32"/>
      <c r="E857" s="31"/>
    </row>
    <row r="858" spans="2:5">
      <c r="B858" s="32">
        <v>42.018000000000001</v>
      </c>
      <c r="C858" s="31">
        <v>2.4999999999999994E-2</v>
      </c>
      <c r="D858" s="32"/>
      <c r="E858" s="31"/>
    </row>
    <row r="859" spans="2:5">
      <c r="B859" s="32">
        <v>43.134999999999991</v>
      </c>
      <c r="C859" s="31">
        <v>-7.3000000000000009E-2</v>
      </c>
      <c r="D859" s="32"/>
      <c r="E859" s="31"/>
    </row>
    <row r="860" spans="2:5">
      <c r="B860" s="32">
        <v>43.205999999999996</v>
      </c>
      <c r="C860" s="31">
        <v>-3.0999999999999993E-2</v>
      </c>
      <c r="D860" s="32"/>
      <c r="E860" s="31"/>
    </row>
    <row r="861" spans="2:5">
      <c r="B861" s="32">
        <v>43.831000000000003</v>
      </c>
      <c r="C861" s="31">
        <v>-4.3999999999999984E-2</v>
      </c>
      <c r="D861" s="32"/>
      <c r="E861" s="31"/>
    </row>
    <row r="862" spans="2:5">
      <c r="B862" s="32">
        <v>43.886000000000003</v>
      </c>
      <c r="C862" s="31">
        <v>2.0999999999999991E-2</v>
      </c>
      <c r="D862" s="32"/>
      <c r="E862" s="31"/>
    </row>
    <row r="863" spans="2:5">
      <c r="B863" s="32">
        <v>43.981999999999999</v>
      </c>
      <c r="C863" s="31">
        <v>1.3000000000000012E-2</v>
      </c>
      <c r="D863" s="32"/>
      <c r="E863" s="31"/>
    </row>
    <row r="864" spans="2:5">
      <c r="B864" s="32">
        <v>44.522999999999968</v>
      </c>
      <c r="C864" s="31">
        <v>1.3999999999999985E-2</v>
      </c>
      <c r="D864" s="32"/>
      <c r="E864" s="31"/>
    </row>
    <row r="865" spans="2:5">
      <c r="B865" s="32">
        <v>44.668000000000006</v>
      </c>
      <c r="C865" s="31">
        <v>-1.0000000000000009E-2</v>
      </c>
      <c r="D865" s="32"/>
      <c r="E865" s="31"/>
    </row>
    <row r="866" spans="2:5">
      <c r="B866" s="32">
        <v>44.802</v>
      </c>
      <c r="C866" s="31">
        <v>0.254</v>
      </c>
      <c r="D866" s="32"/>
      <c r="E866" s="31"/>
    </row>
    <row r="867" spans="2:5">
      <c r="B867" s="32">
        <v>46.071999999999996</v>
      </c>
      <c r="C867" s="31">
        <v>-1.8999999999999989E-2</v>
      </c>
      <c r="D867" s="32"/>
      <c r="E867" s="31"/>
    </row>
    <row r="868" spans="2:5">
      <c r="B868" s="32">
        <v>46.092999999999989</v>
      </c>
      <c r="C868" s="31">
        <v>-2.6999999999999996E-2</v>
      </c>
      <c r="D868" s="32"/>
      <c r="E868" s="31"/>
    </row>
    <row r="869" spans="2:5">
      <c r="B869" s="32">
        <v>46.238</v>
      </c>
      <c r="C869" s="31">
        <v>0.21</v>
      </c>
      <c r="D869" s="32"/>
      <c r="E869" s="31"/>
    </row>
    <row r="870" spans="2:5">
      <c r="B870" s="32">
        <v>46.670000000000016</v>
      </c>
      <c r="C870" s="31">
        <v>-2.4999999999999994E-2</v>
      </c>
      <c r="D870" s="32"/>
      <c r="E870" s="31"/>
    </row>
    <row r="871" spans="2:5">
      <c r="B871" s="32">
        <v>47.499000000000009</v>
      </c>
      <c r="C871" s="31">
        <v>-3.8000000000000006E-2</v>
      </c>
      <c r="D871" s="32"/>
      <c r="E871" s="31"/>
    </row>
    <row r="872" spans="2:5">
      <c r="B872" s="32">
        <v>47.85199999999999</v>
      </c>
      <c r="C872" s="31">
        <v>-1.2000000000000011E-2</v>
      </c>
      <c r="D872" s="32"/>
      <c r="E872" s="31"/>
    </row>
    <row r="873" spans="2:5">
      <c r="B873" s="32">
        <v>49.412999999999997</v>
      </c>
      <c r="C873" s="31">
        <v>5.2000000000000018E-2</v>
      </c>
      <c r="D873" s="32"/>
      <c r="E873" s="31"/>
    </row>
    <row r="874" spans="2:5">
      <c r="B874" s="32">
        <v>49.774000000000001</v>
      </c>
      <c r="C874" s="31">
        <v>1.7999999999999988E-2</v>
      </c>
      <c r="D874" s="32"/>
      <c r="E874" s="31"/>
    </row>
    <row r="875" spans="2:5">
      <c r="B875" s="32">
        <v>50.318000000000012</v>
      </c>
      <c r="C875" s="31">
        <v>1.1999999999999983E-2</v>
      </c>
      <c r="D875" s="32"/>
      <c r="E875" s="31"/>
    </row>
    <row r="876" spans="2:5">
      <c r="B876" s="32">
        <v>51.421000000000021</v>
      </c>
      <c r="C876" s="31">
        <v>-3.1999999999999987E-2</v>
      </c>
      <c r="D876" s="32"/>
      <c r="E876" s="31"/>
    </row>
    <row r="877" spans="2:5">
      <c r="B877" s="32">
        <v>51.767999999999972</v>
      </c>
      <c r="C877" s="31">
        <v>1.2999999999999984E-2</v>
      </c>
      <c r="D877" s="32"/>
      <c r="E877" s="31"/>
    </row>
    <row r="878" spans="2:5">
      <c r="B878" s="32">
        <v>51.835000000000008</v>
      </c>
      <c r="C878" s="31">
        <v>3.2000000000000001E-2</v>
      </c>
      <c r="D878" s="32"/>
      <c r="E878" s="31"/>
    </row>
    <row r="879" spans="2:5">
      <c r="B879" s="32">
        <v>53.94</v>
      </c>
      <c r="C879" s="31">
        <v>1.3999999999999999E-2</v>
      </c>
      <c r="D879" s="32"/>
      <c r="E879" s="31"/>
    </row>
    <row r="880" spans="2:5">
      <c r="B880" s="32">
        <v>54.414000000000001</v>
      </c>
      <c r="C880" s="31">
        <v>-3.5000000000000003E-2</v>
      </c>
      <c r="D880" s="32"/>
      <c r="E880" s="31"/>
    </row>
    <row r="881" spans="2:5">
      <c r="B881" s="32">
        <v>55.108999999999995</v>
      </c>
      <c r="C881" s="31">
        <v>1.999999999999999E-2</v>
      </c>
      <c r="D881" s="32"/>
      <c r="E881" s="31"/>
    </row>
    <row r="882" spans="2:5">
      <c r="B882" s="32">
        <v>55.36999999999999</v>
      </c>
      <c r="C882" s="31">
        <v>-3.2000000000000001E-2</v>
      </c>
      <c r="D882" s="32"/>
      <c r="E882" s="31"/>
    </row>
    <row r="883" spans="2:5">
      <c r="B883" s="32">
        <v>56.299999999999983</v>
      </c>
      <c r="C883" s="31">
        <v>-7.0000000000000062E-3</v>
      </c>
      <c r="D883" s="32"/>
      <c r="E883" s="31"/>
    </row>
    <row r="884" spans="2:5">
      <c r="B884" s="32">
        <v>56.545000000000002</v>
      </c>
      <c r="C884" s="31">
        <v>-7.0000000000000062E-3</v>
      </c>
      <c r="D884" s="32"/>
      <c r="E884" s="31"/>
    </row>
    <row r="885" spans="2:5">
      <c r="B885" s="32">
        <v>57.169999999999987</v>
      </c>
      <c r="C885" s="31">
        <v>8.0000000000000071E-3</v>
      </c>
      <c r="D885" s="32"/>
      <c r="E885" s="31"/>
    </row>
    <row r="886" spans="2:5">
      <c r="B886" s="32">
        <v>57.836999999999989</v>
      </c>
      <c r="C886" s="31">
        <v>-6.9999999999999923E-3</v>
      </c>
      <c r="D886" s="32"/>
      <c r="E886" s="31"/>
    </row>
    <row r="887" spans="2:5">
      <c r="B887" s="32">
        <v>57.84</v>
      </c>
      <c r="C887" s="31">
        <v>9.9999999999999811E-3</v>
      </c>
      <c r="D887" s="32"/>
      <c r="E887" s="31"/>
    </row>
    <row r="888" spans="2:5">
      <c r="B888" s="32">
        <v>59.098999999999997</v>
      </c>
      <c r="C888" s="31">
        <v>-3.9000000000000007E-2</v>
      </c>
      <c r="D888" s="32"/>
      <c r="E888" s="31"/>
    </row>
    <row r="889" spans="2:5">
      <c r="B889" s="32">
        <v>59.118999999999993</v>
      </c>
      <c r="C889" s="31">
        <v>-2.7999999999999997E-2</v>
      </c>
      <c r="D889" s="32"/>
      <c r="E889" s="31"/>
    </row>
    <row r="890" spans="2:5">
      <c r="B890" s="32">
        <v>59.599000000000018</v>
      </c>
      <c r="C890" s="31">
        <v>-3.0000000000000027E-3</v>
      </c>
      <c r="D890" s="32"/>
      <c r="E890" s="31"/>
    </row>
    <row r="891" spans="2:5">
      <c r="B891" s="32">
        <v>62.729000000000006</v>
      </c>
      <c r="C891" s="31">
        <v>-1.8000000000000016E-2</v>
      </c>
      <c r="D891" s="32"/>
      <c r="E891" s="31"/>
    </row>
    <row r="892" spans="2:5">
      <c r="B892" s="32">
        <v>64.274000000000001</v>
      </c>
      <c r="C892" s="31">
        <v>5.0000000000000044E-3</v>
      </c>
      <c r="D892" s="32"/>
      <c r="E892" s="31"/>
    </row>
    <row r="893" spans="2:5">
      <c r="B893" s="32">
        <v>66.372000000000014</v>
      </c>
      <c r="C893" s="31">
        <v>-3.3999999999999975E-2</v>
      </c>
      <c r="D893" s="32"/>
      <c r="E893" s="31"/>
    </row>
    <row r="894" spans="2:5">
      <c r="B894" s="32">
        <v>70.081999999999994</v>
      </c>
      <c r="C894" s="31">
        <v>-3.8999999999999979E-2</v>
      </c>
      <c r="D894" s="32"/>
      <c r="E894" s="31"/>
    </row>
    <row r="895" spans="2:5">
      <c r="B895" s="32">
        <v>70.424000000000007</v>
      </c>
      <c r="C895" s="31">
        <v>-4.0000000000000036E-3</v>
      </c>
      <c r="D895" s="32"/>
      <c r="E895" s="31"/>
    </row>
    <row r="896" spans="2:5">
      <c r="B896" s="32">
        <v>71.694000000000017</v>
      </c>
      <c r="C896" s="31">
        <v>-4.3999999999999997E-2</v>
      </c>
      <c r="D896" s="32"/>
      <c r="E896" s="31"/>
    </row>
    <row r="897" spans="2:5">
      <c r="B897" s="32">
        <v>76.790999999999997</v>
      </c>
      <c r="C897" s="31">
        <v>-1.0999999999999996E-2</v>
      </c>
      <c r="D897" s="32"/>
      <c r="E897" s="31"/>
    </row>
    <row r="898" spans="2:5">
      <c r="B898" s="32">
        <v>78.435000000000059</v>
      </c>
      <c r="C898" s="31">
        <v>-3.9000000000000007E-2</v>
      </c>
      <c r="D898" s="32"/>
      <c r="E898" s="31"/>
    </row>
    <row r="899" spans="2:5">
      <c r="B899" s="32">
        <v>79.289000000000001</v>
      </c>
      <c r="C899" s="31">
        <v>0.218</v>
      </c>
      <c r="D899" s="32"/>
      <c r="E899" s="31"/>
    </row>
    <row r="900" spans="2:5">
      <c r="B900" s="32">
        <v>79.973000000000013</v>
      </c>
      <c r="C900" s="31">
        <v>2.5999999999999995E-2</v>
      </c>
      <c r="D900" s="32"/>
      <c r="E900" s="31"/>
    </row>
    <row r="901" spans="2:5">
      <c r="B901" s="32">
        <v>80.359000000000037</v>
      </c>
      <c r="C901" s="31">
        <v>6.5000000000000002E-2</v>
      </c>
      <c r="D901" s="32"/>
      <c r="E901" s="31"/>
    </row>
    <row r="902" spans="2:5">
      <c r="B902" s="32">
        <v>81.971999999999994</v>
      </c>
      <c r="C902" s="31">
        <v>0.184</v>
      </c>
      <c r="D902" s="32"/>
      <c r="E902" s="31"/>
    </row>
    <row r="903" spans="2:5">
      <c r="B903" s="32">
        <v>82.004999999999995</v>
      </c>
      <c r="C903" s="31">
        <v>-1.0999999999999996E-2</v>
      </c>
      <c r="D903" s="32"/>
      <c r="E903" s="31"/>
    </row>
    <row r="904" spans="2:5">
      <c r="B904" s="32">
        <v>82.56</v>
      </c>
      <c r="C904" s="31">
        <v>4.1000000000000009E-2</v>
      </c>
      <c r="D904" s="32"/>
      <c r="E904" s="31"/>
    </row>
    <row r="905" spans="2:5">
      <c r="B905" s="32">
        <v>85.810999999999979</v>
      </c>
      <c r="C905" s="31">
        <v>9.9999999999999811E-3</v>
      </c>
      <c r="D905" s="32"/>
      <c r="E905" s="31"/>
    </row>
    <row r="906" spans="2:5">
      <c r="B906" s="32">
        <v>90.856000000000009</v>
      </c>
      <c r="C906" s="31">
        <v>1.6E-2</v>
      </c>
      <c r="D906" s="32"/>
      <c r="E906" s="31"/>
    </row>
    <row r="907" spans="2:5">
      <c r="B907" s="32">
        <v>94.296999999999969</v>
      </c>
      <c r="C907" s="31">
        <v>-3.5999999999999976E-2</v>
      </c>
      <c r="D907" s="32"/>
      <c r="E907" s="31"/>
    </row>
    <row r="908" spans="2:5">
      <c r="B908" s="32">
        <v>94.905000000000001</v>
      </c>
      <c r="C908" s="31">
        <v>-1.7999999999999988E-2</v>
      </c>
      <c r="D908" s="32"/>
      <c r="E908" s="31"/>
    </row>
    <row r="909" spans="2:5">
      <c r="B909" s="32">
        <v>98.159000000000006</v>
      </c>
      <c r="C909" s="31">
        <v>-0.124</v>
      </c>
      <c r="D909" s="32"/>
      <c r="E909" s="31"/>
    </row>
    <row r="910" spans="2:5">
      <c r="B910" s="32">
        <v>109.14599999999996</v>
      </c>
      <c r="C910" s="31">
        <v>-4.9000000000000002E-2</v>
      </c>
      <c r="D910" s="32"/>
      <c r="E910" s="31"/>
    </row>
    <row r="911" spans="2:5">
      <c r="B911" s="32">
        <v>112.43</v>
      </c>
      <c r="C911" s="31">
        <v>-2.6999999999999996E-2</v>
      </c>
      <c r="D911" s="32"/>
      <c r="E911" s="31"/>
    </row>
    <row r="912" spans="2:5">
      <c r="B912" s="32">
        <v>112.57099999999998</v>
      </c>
      <c r="C912" s="31">
        <v>-4.7E-2</v>
      </c>
      <c r="D912" s="32"/>
      <c r="E912" s="31"/>
    </row>
    <row r="913" spans="2:5">
      <c r="B913" s="32">
        <v>118.83599999999998</v>
      </c>
      <c r="C913" s="31">
        <v>-7.2000000000000008E-2</v>
      </c>
      <c r="D913" s="32"/>
      <c r="E913" s="31"/>
    </row>
    <row r="914" spans="2:5">
      <c r="B914" s="32">
        <v>122.408</v>
      </c>
      <c r="C914" s="31">
        <v>-1.4000000000000012E-2</v>
      </c>
      <c r="D914" s="32"/>
      <c r="E914" s="31"/>
    </row>
    <row r="915" spans="2:5">
      <c r="B915" s="32">
        <v>138.203</v>
      </c>
      <c r="C915" s="31">
        <v>6.5000000000000002E-2</v>
      </c>
      <c r="D915" s="32"/>
      <c r="E915" s="31"/>
    </row>
    <row r="916" spans="2:5">
      <c r="B916" s="32">
        <v>183.65899999999999</v>
      </c>
      <c r="C916" s="31">
        <v>5.0000000000000044E-3</v>
      </c>
      <c r="D916" s="32"/>
      <c r="E916" s="31"/>
    </row>
    <row r="917" spans="2:5">
      <c r="B917" s="33">
        <v>203.64</v>
      </c>
      <c r="C917" s="35">
        <v>3.7000000000000005E-2</v>
      </c>
      <c r="D917" s="33"/>
      <c r="E917" s="35"/>
    </row>
    <row r="980" spans="1:9">
      <c r="A980" s="30"/>
      <c r="B980" s="30"/>
      <c r="C980" s="30"/>
      <c r="D980" s="30"/>
    </row>
    <row r="981" spans="1:9">
      <c r="A981" s="30"/>
      <c r="B981" s="29"/>
      <c r="C981" s="29"/>
      <c r="D981" s="30"/>
      <c r="E981" s="30"/>
      <c r="F981" s="30"/>
      <c r="G981" s="30"/>
      <c r="H981" s="30"/>
      <c r="I981" s="30"/>
    </row>
    <row r="982" spans="1:9">
      <c r="A982" s="30"/>
      <c r="B982" s="29"/>
      <c r="C982" s="29"/>
      <c r="D982" s="30"/>
      <c r="E982" s="30"/>
      <c r="F982" s="30"/>
      <c r="G982" s="30"/>
      <c r="H982" s="30"/>
      <c r="I982" s="30"/>
    </row>
    <row r="983" spans="1:9">
      <c r="A983" s="30"/>
      <c r="B983" s="29"/>
      <c r="C983" s="29"/>
      <c r="D983" s="30"/>
      <c r="E983" s="30"/>
      <c r="F983" s="30"/>
      <c r="G983" s="30"/>
      <c r="H983" s="30"/>
      <c r="I983" s="30"/>
    </row>
    <row r="984" spans="1:9">
      <c r="A984" s="30"/>
      <c r="B984" s="29"/>
      <c r="C984" s="29"/>
      <c r="D984" s="30"/>
      <c r="E984" s="30"/>
      <c r="F984" s="30"/>
      <c r="G984" s="30"/>
      <c r="H984" s="30"/>
      <c r="I984" s="30"/>
    </row>
    <row r="985" spans="1:9">
      <c r="A985" s="30"/>
      <c r="B985" s="29"/>
      <c r="C985" s="29"/>
      <c r="D985" s="30"/>
      <c r="E985" s="30"/>
      <c r="F985" s="30"/>
      <c r="G985" s="30"/>
      <c r="H985" s="30"/>
      <c r="I985" s="30"/>
    </row>
    <row r="986" spans="1:9">
      <c r="A986" s="30"/>
      <c r="B986" s="29"/>
      <c r="C986" s="29"/>
      <c r="D986" s="30"/>
      <c r="E986" s="30"/>
      <c r="F986" s="30"/>
      <c r="G986" s="30"/>
      <c r="H986" s="30"/>
      <c r="I986" s="30"/>
    </row>
    <row r="987" spans="1:9">
      <c r="A987" s="30"/>
      <c r="B987" s="29"/>
      <c r="C987" s="29"/>
      <c r="D987" s="30"/>
      <c r="E987" s="30"/>
      <c r="F987" s="30"/>
      <c r="G987" s="30"/>
      <c r="H987" s="30"/>
      <c r="I987" s="30"/>
    </row>
    <row r="988" spans="1:9">
      <c r="A988" s="30"/>
      <c r="B988" s="29"/>
      <c r="C988" s="29"/>
      <c r="D988" s="30"/>
      <c r="E988" s="30"/>
      <c r="F988" s="30"/>
      <c r="G988" s="30"/>
      <c r="H988" s="30"/>
      <c r="I988" s="30"/>
    </row>
    <row r="989" spans="1:9">
      <c r="A989" s="30"/>
      <c r="B989" s="29"/>
      <c r="C989" s="29"/>
      <c r="D989" s="30"/>
      <c r="E989" s="30"/>
      <c r="F989" s="30"/>
      <c r="G989" s="30"/>
      <c r="H989" s="30"/>
      <c r="I989" s="30"/>
    </row>
    <row r="990" spans="1:9">
      <c r="A990" s="30"/>
      <c r="B990" s="29"/>
      <c r="C990" s="29"/>
      <c r="D990" s="30"/>
      <c r="E990" s="30"/>
      <c r="F990" s="30"/>
      <c r="G990" s="30"/>
      <c r="H990" s="30"/>
      <c r="I990" s="30"/>
    </row>
    <row r="991" spans="1:9">
      <c r="A991" s="30"/>
      <c r="B991" s="29"/>
      <c r="C991" s="29"/>
      <c r="D991" s="30"/>
      <c r="E991" s="30"/>
      <c r="F991" s="30"/>
      <c r="G991" s="30"/>
      <c r="H991" s="30"/>
      <c r="I991" s="30"/>
    </row>
    <row r="992" spans="1:9">
      <c r="A992" s="30"/>
      <c r="B992" s="29"/>
      <c r="C992" s="29"/>
      <c r="D992" s="30"/>
      <c r="E992" s="30"/>
      <c r="F992" s="30"/>
      <c r="G992" s="30"/>
      <c r="H992" s="30"/>
      <c r="I992" s="30"/>
    </row>
    <row r="993" spans="1:9">
      <c r="A993" s="30"/>
      <c r="B993" s="29"/>
      <c r="C993" s="29"/>
      <c r="D993" s="30"/>
      <c r="E993" s="30"/>
      <c r="F993" s="30"/>
      <c r="G993" s="30"/>
      <c r="H993" s="30"/>
      <c r="I993" s="30"/>
    </row>
    <row r="994" spans="1:9">
      <c r="A994" s="30"/>
      <c r="B994" s="29"/>
      <c r="C994" s="29"/>
      <c r="D994" s="30"/>
      <c r="E994" s="30"/>
      <c r="F994" s="30"/>
      <c r="G994" s="30"/>
      <c r="H994" s="30"/>
      <c r="I994" s="30"/>
    </row>
    <row r="995" spans="1:9">
      <c r="A995" s="30"/>
      <c r="B995" s="29"/>
      <c r="C995" s="29"/>
      <c r="D995" s="30"/>
      <c r="E995" s="30"/>
      <c r="F995" s="30"/>
      <c r="G995" s="30"/>
      <c r="H995" s="30"/>
      <c r="I995" s="30"/>
    </row>
    <row r="996" spans="1:9">
      <c r="A996" s="30"/>
      <c r="B996" s="29"/>
      <c r="C996" s="29"/>
      <c r="D996" s="30"/>
      <c r="E996" s="30"/>
      <c r="F996" s="30"/>
      <c r="G996" s="30"/>
      <c r="H996" s="30"/>
      <c r="I996" s="30"/>
    </row>
    <row r="997" spans="1:9">
      <c r="A997" s="30"/>
      <c r="B997" s="29"/>
      <c r="C997" s="29"/>
      <c r="D997" s="30"/>
      <c r="E997" s="30"/>
      <c r="F997" s="30"/>
      <c r="G997" s="30"/>
      <c r="H997" s="30"/>
      <c r="I997" s="30"/>
    </row>
    <row r="998" spans="1:9">
      <c r="A998" s="30"/>
      <c r="B998" s="29"/>
      <c r="C998" s="29"/>
      <c r="D998" s="30"/>
      <c r="E998" s="30"/>
      <c r="F998" s="30"/>
      <c r="G998" s="30"/>
      <c r="H998" s="30"/>
      <c r="I998" s="30"/>
    </row>
    <row r="999" spans="1:9">
      <c r="A999" s="30"/>
      <c r="B999" s="29"/>
      <c r="C999" s="29"/>
      <c r="D999" s="30"/>
      <c r="E999" s="30"/>
      <c r="F999" s="30"/>
      <c r="G999" s="30"/>
      <c r="H999" s="30"/>
      <c r="I999" s="30"/>
    </row>
    <row r="1000" spans="1:9">
      <c r="A1000" s="30"/>
      <c r="B1000" s="29"/>
      <c r="C1000" s="29"/>
      <c r="D1000" s="30"/>
      <c r="E1000" s="30"/>
      <c r="F1000" s="30"/>
      <c r="G1000" s="30"/>
      <c r="H1000" s="30"/>
      <c r="I1000" s="30"/>
    </row>
    <row r="1001" spans="1:9">
      <c r="A1001" s="30"/>
      <c r="B1001" s="29"/>
      <c r="C1001" s="29"/>
      <c r="D1001" s="30"/>
      <c r="E1001" s="30"/>
      <c r="F1001" s="30"/>
      <c r="G1001" s="30"/>
      <c r="H1001" s="30"/>
      <c r="I1001" s="30"/>
    </row>
    <row r="1002" spans="1:9">
      <c r="A1002" s="30"/>
      <c r="B1002" s="29"/>
      <c r="C1002" s="29"/>
      <c r="D1002" s="30"/>
      <c r="E1002" s="30"/>
      <c r="F1002" s="30"/>
      <c r="G1002" s="30"/>
      <c r="H1002" s="30"/>
      <c r="I1002" s="30"/>
    </row>
    <row r="1003" spans="1:9">
      <c r="A1003" s="30"/>
      <c r="B1003" s="29"/>
      <c r="C1003" s="29"/>
      <c r="D1003" s="30"/>
      <c r="E1003" s="30"/>
      <c r="F1003" s="30"/>
      <c r="G1003" s="30"/>
      <c r="H1003" s="30"/>
      <c r="I1003" s="30"/>
    </row>
    <row r="1004" spans="1:9">
      <c r="A1004" s="30"/>
      <c r="B1004" s="29"/>
      <c r="C1004" s="29"/>
      <c r="D1004" s="30"/>
      <c r="E1004" s="30"/>
      <c r="F1004" s="30"/>
      <c r="G1004" s="30"/>
      <c r="H1004" s="30"/>
      <c r="I1004" s="30"/>
    </row>
    <row r="1005" spans="1:9">
      <c r="A1005" s="30"/>
      <c r="B1005" s="29"/>
      <c r="C1005" s="29"/>
      <c r="D1005" s="30"/>
      <c r="E1005" s="30"/>
      <c r="F1005" s="30"/>
      <c r="G1005" s="30"/>
      <c r="H1005" s="30"/>
      <c r="I1005" s="30"/>
    </row>
    <row r="1006" spans="1:9">
      <c r="A1006" s="30"/>
      <c r="B1006" s="29"/>
      <c r="C1006" s="29"/>
      <c r="D1006" s="30"/>
      <c r="E1006" s="30"/>
      <c r="F1006" s="30"/>
      <c r="G1006" s="30"/>
      <c r="H1006" s="30"/>
      <c r="I1006" s="30"/>
    </row>
    <row r="1007" spans="1:9">
      <c r="A1007" s="30"/>
      <c r="B1007" s="29"/>
      <c r="C1007" s="29"/>
      <c r="D1007" s="30"/>
      <c r="E1007" s="30"/>
      <c r="F1007" s="30"/>
      <c r="G1007" s="30"/>
      <c r="H1007" s="30"/>
      <c r="I1007" s="30"/>
    </row>
    <row r="1008" spans="1:9">
      <c r="A1008" s="30"/>
      <c r="B1008" s="29"/>
      <c r="C1008" s="29"/>
      <c r="D1008" s="30"/>
      <c r="E1008" s="30"/>
      <c r="F1008" s="30"/>
      <c r="G1008" s="30"/>
      <c r="H1008" s="30"/>
      <c r="I1008" s="30"/>
    </row>
    <row r="1009" spans="1:9">
      <c r="A1009" s="30"/>
      <c r="B1009" s="29"/>
      <c r="C1009" s="29"/>
      <c r="D1009" s="30"/>
      <c r="E1009" s="30"/>
      <c r="F1009" s="30"/>
      <c r="G1009" s="30"/>
      <c r="H1009" s="30"/>
      <c r="I1009" s="30"/>
    </row>
    <row r="1010" spans="1:9">
      <c r="A1010" s="30"/>
      <c r="B1010" s="29"/>
      <c r="C1010" s="29"/>
      <c r="D1010" s="30"/>
      <c r="E1010" s="30"/>
      <c r="F1010" s="30"/>
      <c r="G1010" s="30"/>
      <c r="H1010" s="30"/>
      <c r="I1010" s="30"/>
    </row>
    <row r="1011" spans="1:9">
      <c r="A1011" s="30"/>
      <c r="B1011" s="29"/>
      <c r="C1011" s="29"/>
      <c r="D1011" s="30"/>
      <c r="E1011" s="30"/>
      <c r="F1011" s="30"/>
      <c r="G1011" s="30"/>
      <c r="H1011" s="30"/>
      <c r="I1011" s="30"/>
    </row>
    <row r="1012" spans="1:9">
      <c r="A1012" s="30"/>
      <c r="B1012" s="29"/>
      <c r="C1012" s="29"/>
      <c r="D1012" s="30"/>
      <c r="E1012" s="30"/>
      <c r="F1012" s="30"/>
      <c r="G1012" s="30"/>
      <c r="H1012" s="30"/>
      <c r="I1012" s="30"/>
    </row>
    <row r="1013" spans="1:9">
      <c r="A1013" s="30"/>
      <c r="B1013" s="29"/>
      <c r="C1013" s="29"/>
      <c r="D1013" s="30"/>
      <c r="E1013" s="30"/>
      <c r="F1013" s="30"/>
      <c r="G1013" s="30"/>
      <c r="H1013" s="30"/>
      <c r="I1013" s="30"/>
    </row>
    <row r="1014" spans="1:9">
      <c r="A1014" s="30"/>
      <c r="B1014" s="29"/>
      <c r="C1014" s="29"/>
      <c r="D1014" s="30"/>
      <c r="E1014" s="30"/>
      <c r="F1014" s="30"/>
      <c r="G1014" s="30"/>
      <c r="H1014" s="30"/>
      <c r="I1014" s="30"/>
    </row>
    <row r="1015" spans="1:9">
      <c r="A1015" s="30"/>
      <c r="B1015" s="29"/>
      <c r="C1015" s="29"/>
      <c r="D1015" s="30"/>
      <c r="E1015" s="30"/>
      <c r="F1015" s="30"/>
      <c r="G1015" s="30"/>
      <c r="H1015" s="30"/>
      <c r="I1015" s="30"/>
    </row>
    <row r="1016" spans="1:9">
      <c r="A1016" s="30"/>
      <c r="B1016" s="29"/>
      <c r="C1016" s="29"/>
      <c r="D1016" s="30"/>
      <c r="E1016" s="30"/>
      <c r="F1016" s="30"/>
      <c r="G1016" s="30"/>
      <c r="H1016" s="30"/>
      <c r="I1016" s="30"/>
    </row>
    <row r="1017" spans="1:9">
      <c r="A1017" s="30"/>
      <c r="B1017" s="29"/>
      <c r="C1017" s="29"/>
      <c r="D1017" s="30"/>
      <c r="E1017" s="30"/>
      <c r="F1017" s="30"/>
      <c r="G1017" s="30"/>
      <c r="H1017" s="30"/>
      <c r="I1017" s="30"/>
    </row>
    <row r="1018" spans="1:9">
      <c r="A1018" s="30"/>
      <c r="B1018" s="29"/>
      <c r="C1018" s="29"/>
      <c r="D1018" s="30"/>
      <c r="E1018" s="30"/>
      <c r="F1018" s="30"/>
      <c r="G1018" s="30"/>
      <c r="H1018" s="30"/>
      <c r="I1018" s="30"/>
    </row>
    <row r="1019" spans="1:9">
      <c r="A1019" s="30"/>
      <c r="B1019" s="29"/>
      <c r="C1019" s="29"/>
      <c r="D1019" s="30"/>
      <c r="E1019" s="30"/>
      <c r="F1019" s="30"/>
      <c r="G1019" s="30"/>
      <c r="H1019" s="30"/>
      <c r="I1019" s="30"/>
    </row>
    <row r="1020" spans="1:9">
      <c r="A1020" s="30"/>
      <c r="B1020" s="29"/>
      <c r="C1020" s="29"/>
      <c r="D1020" s="30"/>
      <c r="E1020" s="30"/>
      <c r="F1020" s="30"/>
      <c r="G1020" s="30"/>
      <c r="H1020" s="30"/>
      <c r="I1020" s="30"/>
    </row>
    <row r="1021" spans="1:9">
      <c r="A1021" s="30"/>
      <c r="B1021" s="29"/>
      <c r="C1021" s="29"/>
      <c r="D1021" s="30"/>
      <c r="E1021" s="30"/>
      <c r="F1021" s="30"/>
      <c r="G1021" s="30"/>
      <c r="H1021" s="30"/>
      <c r="I1021" s="30"/>
    </row>
    <row r="1022" spans="1:9">
      <c r="A1022" s="30"/>
      <c r="B1022" s="29"/>
      <c r="C1022" s="29"/>
      <c r="D1022" s="30"/>
      <c r="E1022" s="30"/>
      <c r="F1022" s="30"/>
      <c r="G1022" s="30"/>
      <c r="H1022" s="30"/>
      <c r="I1022" s="30"/>
    </row>
    <row r="1023" spans="1:9">
      <c r="A1023" s="30"/>
      <c r="B1023" s="29"/>
      <c r="C1023" s="29"/>
      <c r="D1023" s="30"/>
      <c r="E1023" s="30"/>
      <c r="F1023" s="30"/>
      <c r="G1023" s="30"/>
      <c r="H1023" s="30"/>
      <c r="I1023" s="30"/>
    </row>
    <row r="1024" spans="1:9">
      <c r="A1024" s="30"/>
      <c r="B1024" s="29"/>
      <c r="C1024" s="29"/>
      <c r="D1024" s="30"/>
      <c r="E1024" s="30"/>
      <c r="F1024" s="30"/>
      <c r="G1024" s="30"/>
      <c r="H1024" s="30"/>
      <c r="I1024" s="30"/>
    </row>
    <row r="1025" spans="1:9">
      <c r="A1025" s="30"/>
      <c r="B1025" s="29"/>
      <c r="C1025" s="29"/>
      <c r="D1025" s="30"/>
      <c r="E1025" s="30"/>
      <c r="F1025" s="30"/>
      <c r="G1025" s="30"/>
      <c r="H1025" s="30"/>
      <c r="I1025" s="30"/>
    </row>
    <row r="1026" spans="1:9">
      <c r="A1026" s="30"/>
      <c r="B1026" s="29"/>
      <c r="C1026" s="29"/>
      <c r="D1026" s="30"/>
      <c r="E1026" s="30"/>
      <c r="F1026" s="30"/>
      <c r="G1026" s="30"/>
      <c r="H1026" s="30"/>
      <c r="I1026" s="30"/>
    </row>
    <row r="1027" spans="1:9">
      <c r="A1027" s="30"/>
      <c r="B1027" s="29"/>
      <c r="C1027" s="29"/>
      <c r="D1027" s="30"/>
      <c r="E1027" s="30"/>
      <c r="F1027" s="30"/>
      <c r="G1027" s="30"/>
      <c r="H1027" s="30"/>
      <c r="I1027" s="30"/>
    </row>
    <row r="1028" spans="1:9">
      <c r="A1028" s="30"/>
      <c r="B1028" s="29"/>
      <c r="C1028" s="29"/>
      <c r="D1028" s="30"/>
      <c r="E1028" s="30"/>
      <c r="F1028" s="30"/>
      <c r="G1028" s="30"/>
      <c r="H1028" s="30"/>
      <c r="I1028" s="30"/>
    </row>
    <row r="1029" spans="1:9">
      <c r="A1029" s="30"/>
      <c r="B1029" s="29"/>
      <c r="C1029" s="29"/>
      <c r="D1029" s="30"/>
      <c r="E1029" s="30"/>
      <c r="F1029" s="30"/>
      <c r="G1029" s="30"/>
      <c r="H1029" s="30"/>
      <c r="I1029" s="30"/>
    </row>
    <row r="1030" spans="1:9">
      <c r="A1030" s="30"/>
      <c r="B1030" s="29"/>
      <c r="C1030" s="29"/>
      <c r="D1030" s="30"/>
      <c r="E1030" s="30"/>
      <c r="F1030" s="30"/>
      <c r="G1030" s="30"/>
      <c r="H1030" s="30"/>
      <c r="I1030" s="30"/>
    </row>
    <row r="1031" spans="1:9">
      <c r="A1031" s="30"/>
      <c r="B1031" s="29"/>
      <c r="C1031" s="29"/>
      <c r="D1031" s="30"/>
      <c r="E1031" s="30"/>
      <c r="F1031" s="30"/>
      <c r="G1031" s="30"/>
      <c r="H1031" s="30"/>
      <c r="I1031" s="30"/>
    </row>
    <row r="1032" spans="1:9">
      <c r="A1032" s="30"/>
      <c r="B1032" s="29"/>
      <c r="C1032" s="29"/>
      <c r="D1032" s="30"/>
      <c r="E1032" s="30"/>
      <c r="F1032" s="30"/>
      <c r="G1032" s="30"/>
      <c r="H1032" s="30"/>
      <c r="I1032" s="30"/>
    </row>
    <row r="1033" spans="1:9">
      <c r="A1033" s="30"/>
      <c r="B1033" s="29"/>
      <c r="C1033" s="29"/>
      <c r="D1033" s="30"/>
      <c r="E1033" s="30"/>
      <c r="F1033" s="30"/>
      <c r="G1033" s="30"/>
      <c r="H1033" s="30"/>
      <c r="I1033" s="30"/>
    </row>
    <row r="1034" spans="1:9">
      <c r="A1034" s="30"/>
      <c r="B1034" s="29"/>
      <c r="C1034" s="29"/>
      <c r="D1034" s="30"/>
      <c r="E1034" s="30"/>
      <c r="F1034" s="30"/>
      <c r="G1034" s="30"/>
      <c r="H1034" s="30"/>
      <c r="I1034" s="30"/>
    </row>
    <row r="1035" spans="1:9">
      <c r="A1035" s="30"/>
      <c r="B1035" s="29"/>
      <c r="C1035" s="29"/>
      <c r="D1035" s="30"/>
      <c r="E1035" s="30"/>
      <c r="F1035" s="30"/>
      <c r="G1035" s="30"/>
      <c r="H1035" s="30"/>
      <c r="I1035" s="30"/>
    </row>
    <row r="1036" spans="1:9">
      <c r="A1036" s="30"/>
      <c r="B1036" s="29"/>
      <c r="C1036" s="29"/>
      <c r="D1036" s="30"/>
      <c r="E1036" s="30"/>
      <c r="F1036" s="30"/>
      <c r="G1036" s="30"/>
      <c r="H1036" s="30"/>
      <c r="I1036" s="30"/>
    </row>
    <row r="1037" spans="1:9">
      <c r="A1037" s="30"/>
      <c r="B1037" s="29"/>
      <c r="C1037" s="29"/>
      <c r="D1037" s="30"/>
      <c r="E1037" s="30"/>
      <c r="F1037" s="30"/>
      <c r="G1037" s="30"/>
      <c r="H1037" s="30"/>
      <c r="I1037" s="30"/>
    </row>
    <row r="1038" spans="1:9">
      <c r="A1038" s="30"/>
      <c r="B1038" s="29"/>
      <c r="C1038" s="29"/>
      <c r="D1038" s="30"/>
      <c r="E1038" s="30"/>
      <c r="F1038" s="30"/>
      <c r="G1038" s="30"/>
      <c r="H1038" s="30"/>
      <c r="I1038" s="30"/>
    </row>
    <row r="1039" spans="1:9">
      <c r="A1039" s="30"/>
      <c r="B1039" s="29"/>
      <c r="C1039" s="29"/>
      <c r="D1039" s="30"/>
      <c r="E1039" s="30"/>
      <c r="F1039" s="30"/>
      <c r="G1039" s="30"/>
      <c r="H1039" s="30"/>
      <c r="I1039" s="30"/>
    </row>
    <row r="1040" spans="1:9">
      <c r="A1040" s="30"/>
      <c r="B1040" s="29"/>
      <c r="C1040" s="29"/>
      <c r="D1040" s="30"/>
      <c r="E1040" s="30"/>
      <c r="F1040" s="30"/>
      <c r="G1040" s="30"/>
      <c r="H1040" s="30"/>
      <c r="I1040" s="30"/>
    </row>
    <row r="1041" spans="1:9">
      <c r="A1041" s="30"/>
      <c r="B1041" s="29"/>
      <c r="C1041" s="29"/>
      <c r="D1041" s="30"/>
      <c r="E1041" s="30"/>
      <c r="F1041" s="30"/>
      <c r="G1041" s="30"/>
      <c r="H1041" s="30"/>
      <c r="I1041" s="30"/>
    </row>
    <row r="1042" spans="1:9">
      <c r="A1042" s="30"/>
      <c r="B1042" s="29"/>
      <c r="C1042" s="29"/>
      <c r="D1042" s="30"/>
      <c r="E1042" s="30"/>
      <c r="F1042" s="30"/>
      <c r="G1042" s="30"/>
      <c r="H1042" s="30"/>
      <c r="I1042" s="30"/>
    </row>
    <row r="1043" spans="1:9">
      <c r="A1043" s="30"/>
      <c r="B1043" s="29"/>
      <c r="C1043" s="29"/>
      <c r="D1043" s="30"/>
      <c r="E1043" s="30"/>
      <c r="F1043" s="30"/>
      <c r="G1043" s="30"/>
      <c r="H1043" s="30"/>
      <c r="I1043" s="30"/>
    </row>
    <row r="1044" spans="1:9">
      <c r="A1044" s="30"/>
      <c r="B1044" s="29"/>
      <c r="C1044" s="29"/>
      <c r="D1044" s="30"/>
      <c r="E1044" s="30"/>
      <c r="F1044" s="30"/>
      <c r="G1044" s="30"/>
      <c r="H1044" s="30"/>
      <c r="I1044" s="30"/>
    </row>
    <row r="1045" spans="1:9">
      <c r="A1045" s="30"/>
      <c r="B1045" s="29"/>
      <c r="C1045" s="29"/>
      <c r="D1045" s="30"/>
      <c r="E1045" s="30"/>
      <c r="F1045" s="30"/>
      <c r="G1045" s="30"/>
      <c r="H1045" s="30"/>
      <c r="I1045" s="30"/>
    </row>
    <row r="1046" spans="1:9">
      <c r="A1046" s="30"/>
      <c r="B1046" s="29"/>
      <c r="C1046" s="29"/>
      <c r="D1046" s="30"/>
      <c r="E1046" s="30"/>
      <c r="F1046" s="30"/>
      <c r="G1046" s="30"/>
      <c r="H1046" s="30"/>
      <c r="I1046" s="30"/>
    </row>
    <row r="1047" spans="1:9">
      <c r="A1047" s="30"/>
      <c r="B1047" s="29"/>
      <c r="C1047" s="29"/>
      <c r="D1047" s="30"/>
      <c r="E1047" s="30"/>
      <c r="F1047" s="30"/>
      <c r="G1047" s="30"/>
      <c r="H1047" s="30"/>
      <c r="I1047" s="30"/>
    </row>
    <row r="1048" spans="1:9">
      <c r="A1048" s="30"/>
      <c r="B1048" s="29"/>
      <c r="C1048" s="29"/>
      <c r="D1048" s="30"/>
      <c r="E1048" s="30"/>
      <c r="F1048" s="30"/>
      <c r="G1048" s="30"/>
      <c r="H1048" s="30"/>
      <c r="I1048" s="30"/>
    </row>
    <row r="1049" spans="1:9">
      <c r="A1049" s="30"/>
      <c r="B1049" s="29"/>
      <c r="C1049" s="29"/>
      <c r="D1049" s="30"/>
      <c r="E1049" s="30"/>
      <c r="F1049" s="30"/>
      <c r="G1049" s="30"/>
      <c r="H1049" s="30"/>
      <c r="I1049" s="30"/>
    </row>
    <row r="1050" spans="1:9">
      <c r="A1050" s="30"/>
      <c r="B1050" s="29"/>
      <c r="C1050" s="29"/>
      <c r="D1050" s="30"/>
      <c r="E1050" s="30"/>
      <c r="F1050" s="30"/>
      <c r="G1050" s="30"/>
      <c r="H1050" s="30"/>
      <c r="I1050" s="30"/>
    </row>
    <row r="1051" spans="1:9">
      <c r="A1051" s="30"/>
      <c r="B1051" s="30"/>
      <c r="C1051" s="30"/>
      <c r="D1051" s="30"/>
      <c r="E1051" s="30"/>
      <c r="F1051" s="30"/>
      <c r="G1051" s="30"/>
      <c r="H1051" s="30"/>
      <c r="I1051" s="30"/>
    </row>
    <row r="1052" spans="1:9">
      <c r="A1052" s="30"/>
      <c r="B1052" s="30"/>
      <c r="C1052" s="30"/>
      <c r="D1052" s="30"/>
      <c r="E1052" s="30"/>
      <c r="F1052" s="30"/>
      <c r="G1052" s="30"/>
      <c r="H1052" s="30"/>
      <c r="I1052" s="30"/>
    </row>
    <row r="1053" spans="1:9">
      <c r="A1053" s="30"/>
      <c r="B1053" s="30"/>
      <c r="C1053" s="30"/>
      <c r="D1053" s="30"/>
      <c r="E1053" s="30"/>
      <c r="F1053" s="30"/>
      <c r="G1053" s="30"/>
      <c r="H1053" s="30"/>
      <c r="I1053" s="30"/>
    </row>
    <row r="1054" spans="1:9">
      <c r="A1054" s="30"/>
      <c r="B1054" s="30"/>
      <c r="C1054" s="30"/>
      <c r="D1054" s="30"/>
      <c r="E1054" s="30"/>
      <c r="F1054" s="30"/>
      <c r="G1054" s="30"/>
      <c r="H1054" s="30"/>
      <c r="I1054" s="30"/>
    </row>
    <row r="1055" spans="1:9">
      <c r="A1055" s="30"/>
      <c r="B1055" s="30"/>
      <c r="C1055" s="30"/>
      <c r="D1055" s="30"/>
      <c r="E1055" s="30"/>
      <c r="F1055" s="30"/>
      <c r="G1055" s="30"/>
      <c r="H1055" s="30"/>
      <c r="I1055" s="30"/>
    </row>
    <row r="1056" spans="1:9">
      <c r="A1056" s="30"/>
      <c r="B1056" s="30"/>
      <c r="C1056" s="30"/>
      <c r="D1056" s="30"/>
      <c r="E1056" s="30"/>
      <c r="F1056" s="30"/>
      <c r="G1056" s="30"/>
      <c r="H1056" s="30"/>
      <c r="I1056" s="30"/>
    </row>
    <row r="1057" spans="1:9">
      <c r="A1057" s="30"/>
      <c r="B1057" s="30"/>
      <c r="C1057" s="30"/>
      <c r="D1057" s="30"/>
      <c r="E1057" s="30"/>
      <c r="F1057" s="30"/>
      <c r="G1057" s="30"/>
      <c r="H1057" s="30"/>
      <c r="I1057" s="30"/>
    </row>
    <row r="1058" spans="1:9">
      <c r="A1058" s="30"/>
      <c r="B1058" s="30"/>
      <c r="C1058" s="30"/>
      <c r="D1058" s="30"/>
      <c r="E1058" s="30"/>
      <c r="F1058" s="30"/>
      <c r="G1058" s="30"/>
      <c r="H1058" s="30"/>
      <c r="I1058" s="30"/>
    </row>
    <row r="1059" spans="1:9">
      <c r="A1059" s="30"/>
      <c r="B1059" s="30"/>
      <c r="C1059" s="30"/>
      <c r="D1059" s="30"/>
      <c r="E1059" s="30"/>
      <c r="F1059" s="30"/>
      <c r="G1059" s="30"/>
      <c r="H1059" s="30"/>
      <c r="I1059" s="30"/>
    </row>
    <row r="1060" spans="1:9">
      <c r="A1060" s="30"/>
      <c r="B1060" s="30"/>
      <c r="C1060" s="30"/>
      <c r="D1060" s="30"/>
      <c r="E1060" s="30"/>
      <c r="F1060" s="30"/>
      <c r="G1060" s="30"/>
      <c r="H1060" s="30"/>
      <c r="I1060" s="30"/>
    </row>
    <row r="1061" spans="1:9">
      <c r="A1061" s="30"/>
      <c r="B1061" s="30"/>
      <c r="C1061" s="30"/>
      <c r="D1061" s="30"/>
      <c r="E1061" s="30"/>
      <c r="F1061" s="30"/>
      <c r="G1061" s="30"/>
      <c r="H1061" s="30"/>
      <c r="I1061" s="30"/>
    </row>
    <row r="1062" spans="1:9">
      <c r="A1062" s="30"/>
      <c r="B1062" s="30"/>
      <c r="C1062" s="30"/>
      <c r="D1062" s="30"/>
      <c r="E1062" s="30"/>
      <c r="F1062" s="30"/>
      <c r="G1062" s="30"/>
      <c r="H1062" s="30"/>
      <c r="I1062" s="3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84"/>
  <sheetViews>
    <sheetView workbookViewId="0"/>
  </sheetViews>
  <sheetFormatPr baseColWidth="10" defaultRowHeight="15" x14ac:dyDescent="0"/>
  <sheetData>
    <row r="1" spans="1:14">
      <c r="A1" s="1" t="s">
        <v>28</v>
      </c>
      <c r="B1" s="2"/>
      <c r="D1" s="2" t="s">
        <v>27</v>
      </c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>
      <c r="A3" s="2"/>
      <c r="B3" s="1" t="s">
        <v>18</v>
      </c>
      <c r="C3" s="2"/>
      <c r="D3" s="2"/>
      <c r="E3" s="2"/>
      <c r="F3" s="2"/>
      <c r="G3" s="1" t="s">
        <v>19</v>
      </c>
      <c r="H3" s="2"/>
      <c r="I3" s="2"/>
      <c r="J3" s="2"/>
      <c r="K3" s="2"/>
      <c r="L3" s="2"/>
      <c r="M3" s="2"/>
      <c r="N3" s="2"/>
    </row>
    <row r="4" spans="1:14">
      <c r="A4" s="2"/>
      <c r="B4" s="40" t="s">
        <v>3</v>
      </c>
      <c r="C4" s="24"/>
      <c r="D4" s="26" t="s">
        <v>5</v>
      </c>
      <c r="E4" s="27"/>
      <c r="F4" s="2"/>
      <c r="G4" s="80" t="s">
        <v>3</v>
      </c>
      <c r="H4" s="81"/>
      <c r="I4" s="81"/>
      <c r="J4" s="82"/>
      <c r="K4" s="80" t="s">
        <v>5</v>
      </c>
      <c r="L4" s="81"/>
      <c r="M4" s="81"/>
      <c r="N4" s="82"/>
    </row>
    <row r="5" spans="1:14">
      <c r="A5" s="2"/>
      <c r="B5" s="83" t="s">
        <v>20</v>
      </c>
      <c r="C5" s="84" t="s">
        <v>21</v>
      </c>
      <c r="D5" s="83" t="s">
        <v>20</v>
      </c>
      <c r="E5" s="84" t="s">
        <v>21</v>
      </c>
      <c r="F5" s="2"/>
      <c r="G5" s="83" t="s">
        <v>20</v>
      </c>
      <c r="H5" s="84" t="s">
        <v>22</v>
      </c>
      <c r="I5" s="85" t="s">
        <v>21</v>
      </c>
      <c r="J5" s="85" t="s">
        <v>22</v>
      </c>
      <c r="K5" s="83" t="s">
        <v>20</v>
      </c>
      <c r="L5" s="84" t="s">
        <v>22</v>
      </c>
      <c r="M5" s="85" t="s">
        <v>21</v>
      </c>
      <c r="N5" s="85" t="s">
        <v>22</v>
      </c>
    </row>
    <row r="6" spans="1:14">
      <c r="A6" s="2"/>
      <c r="B6" s="93">
        <v>-148.92700000000002</v>
      </c>
      <c r="C6" s="63">
        <v>0.20699999999999999</v>
      </c>
      <c r="D6" s="93">
        <v>-221.76</v>
      </c>
      <c r="E6" s="63">
        <v>0.16</v>
      </c>
      <c r="F6" s="2"/>
      <c r="G6" s="36">
        <v>-75.932823397435897</v>
      </c>
      <c r="H6" s="38">
        <v>2.1031332922955732</v>
      </c>
      <c r="I6" s="86">
        <v>0.18913198717948715</v>
      </c>
      <c r="J6" s="87">
        <v>9.0454407894545331E-3</v>
      </c>
      <c r="K6" s="36">
        <v>-96.97988888888888</v>
      </c>
      <c r="L6" s="38">
        <v>11.821750242042214</v>
      </c>
      <c r="M6" s="86">
        <v>0.16059166666666663</v>
      </c>
      <c r="N6" s="87">
        <v>1.1410794162847335E-2</v>
      </c>
    </row>
    <row r="7" spans="1:14">
      <c r="A7" s="2"/>
      <c r="B7" s="65">
        <v>-145.53800000000001</v>
      </c>
      <c r="C7" s="64">
        <v>0.10100000000000001</v>
      </c>
      <c r="D7" s="65">
        <v>-155.20099999999999</v>
      </c>
      <c r="E7" s="64">
        <v>0.17100000000000001</v>
      </c>
      <c r="F7" s="2"/>
      <c r="G7" s="28">
        <v>-29.648542664985293</v>
      </c>
      <c r="H7" s="39">
        <v>0.2855695135752756</v>
      </c>
      <c r="I7" s="88">
        <v>0.1767557797393863</v>
      </c>
      <c r="J7" s="18">
        <v>4.8027649536451309E-3</v>
      </c>
      <c r="K7" s="28">
        <v>-39.13610606060606</v>
      </c>
      <c r="L7" s="39">
        <v>0.42940326636783577</v>
      </c>
      <c r="M7" s="88">
        <v>0.16409090909090909</v>
      </c>
      <c r="N7" s="18">
        <v>6.5311030676133515E-3</v>
      </c>
    </row>
    <row r="8" spans="1:14">
      <c r="A8" s="2"/>
      <c r="B8" s="65">
        <v>-120.18799999999999</v>
      </c>
      <c r="C8" s="64">
        <v>0.17799999999999999</v>
      </c>
      <c r="D8" s="65">
        <v>-95.650999999999982</v>
      </c>
      <c r="E8" s="64">
        <v>2.1000000000000001E-2</v>
      </c>
      <c r="F8" s="2"/>
      <c r="G8" s="28">
        <v>-1.7478467417257781</v>
      </c>
      <c r="H8" s="39">
        <v>0.18866563354954355</v>
      </c>
      <c r="I8" s="88">
        <v>0.17223450162957288</v>
      </c>
      <c r="J8" s="18">
        <v>2.2361369177684551E-3</v>
      </c>
      <c r="K8" s="28">
        <v>-19.884313014679556</v>
      </c>
      <c r="L8" s="39">
        <v>0.25252298645162041</v>
      </c>
      <c r="M8" s="88">
        <v>0.15629600787683495</v>
      </c>
      <c r="N8" s="18">
        <v>4.6724278254796957E-3</v>
      </c>
    </row>
    <row r="9" spans="1:14">
      <c r="A9" s="2"/>
      <c r="B9" s="65">
        <v>-114.78100000000001</v>
      </c>
      <c r="C9" s="64">
        <v>0.20399999999999999</v>
      </c>
      <c r="D9" s="65">
        <v>-87.494</v>
      </c>
      <c r="E9" s="64">
        <v>0.19600000000000001</v>
      </c>
      <c r="F9" s="2"/>
      <c r="G9" s="28">
        <v>19.73479228243021</v>
      </c>
      <c r="H9" s="39">
        <v>0.26060329262086407</v>
      </c>
      <c r="I9" s="88">
        <v>0.16582500586441473</v>
      </c>
      <c r="J9" s="18">
        <v>4.6830402233027759E-3</v>
      </c>
      <c r="K9" s="28">
        <v>5.8923572839760574E-2</v>
      </c>
      <c r="L9" s="39">
        <v>0.15262858331647103</v>
      </c>
      <c r="M9" s="88">
        <v>0.15182794357214655</v>
      </c>
      <c r="N9" s="18">
        <v>2.9420151827197392E-3</v>
      </c>
    </row>
    <row r="10" spans="1:14">
      <c r="A10" s="2"/>
      <c r="B10" s="65">
        <v>-97.621999999999957</v>
      </c>
      <c r="C10" s="64">
        <v>0.27</v>
      </c>
      <c r="D10" s="65">
        <v>-85.985000000000014</v>
      </c>
      <c r="E10" s="64">
        <v>0.23599999999999999</v>
      </c>
      <c r="F10" s="2"/>
      <c r="G10" s="28">
        <v>39.370113636363627</v>
      </c>
      <c r="H10" s="39">
        <v>0.44746829171112068</v>
      </c>
      <c r="I10" s="88">
        <v>0.17634265734265731</v>
      </c>
      <c r="J10" s="18">
        <v>7.4414662488281645E-3</v>
      </c>
      <c r="K10" s="28">
        <v>19.739174465240644</v>
      </c>
      <c r="L10" s="39">
        <v>0.30537007444674763</v>
      </c>
      <c r="M10" s="88">
        <v>0.14769117647058821</v>
      </c>
      <c r="N10" s="18">
        <v>5.2611295261451247E-3</v>
      </c>
    </row>
    <row r="11" spans="1:14">
      <c r="A11" s="2"/>
      <c r="B11" s="65">
        <v>-90.581000000000003</v>
      </c>
      <c r="C11" s="64">
        <v>0.13500000000000001</v>
      </c>
      <c r="D11" s="65">
        <v>-81.037999999999997</v>
      </c>
      <c r="E11" s="64">
        <v>0.156</v>
      </c>
      <c r="F11" s="2"/>
      <c r="G11" s="28">
        <v>88.226996527777786</v>
      </c>
      <c r="H11" s="39">
        <v>3.5216011572201946</v>
      </c>
      <c r="I11" s="88">
        <v>0.16157638888888889</v>
      </c>
      <c r="J11" s="18">
        <v>8.7378126778954734E-3</v>
      </c>
      <c r="K11" s="28">
        <v>39.917972689075633</v>
      </c>
      <c r="L11" s="39">
        <v>0.47996696466279731</v>
      </c>
      <c r="M11" s="88">
        <v>0.12094012605042019</v>
      </c>
      <c r="N11" s="18">
        <v>8.3209419145289266E-3</v>
      </c>
    </row>
    <row r="12" spans="1:14">
      <c r="A12" s="2"/>
      <c r="B12" s="65">
        <v>-88.320999999999998</v>
      </c>
      <c r="C12" s="64">
        <v>0.245</v>
      </c>
      <c r="D12" s="65">
        <v>-71.088000000000022</v>
      </c>
      <c r="E12" s="64">
        <v>0.22900000000000001</v>
      </c>
      <c r="F12" s="2"/>
      <c r="G12" s="89"/>
      <c r="H12" s="90"/>
      <c r="I12" s="91"/>
      <c r="J12" s="23"/>
      <c r="K12" s="89">
        <v>84.273993421052637</v>
      </c>
      <c r="L12" s="90">
        <v>3.3831838795081746</v>
      </c>
      <c r="M12" s="91">
        <v>0.11297744360902255</v>
      </c>
      <c r="N12" s="23">
        <v>9.1819238734821285E-3</v>
      </c>
    </row>
    <row r="13" spans="1:14">
      <c r="A13" s="2"/>
      <c r="B13" s="65">
        <v>-86.466000000000008</v>
      </c>
      <c r="C13" s="64">
        <v>0.23200000000000001</v>
      </c>
      <c r="D13" s="65">
        <v>-70.58099999999996</v>
      </c>
      <c r="E13" s="64">
        <v>0.106</v>
      </c>
      <c r="F13" s="2"/>
    </row>
    <row r="14" spans="1:14">
      <c r="B14" s="65">
        <v>-81.242000000000004</v>
      </c>
      <c r="C14" s="64">
        <v>0.121</v>
      </c>
      <c r="D14" s="65">
        <v>-67.096000000000004</v>
      </c>
      <c r="E14" s="64">
        <v>0.127</v>
      </c>
    </row>
    <row r="15" spans="1:14">
      <c r="B15" s="65">
        <v>-80.751000000000019</v>
      </c>
      <c r="C15" s="64">
        <v>0.17899999999999999</v>
      </c>
      <c r="D15" s="65">
        <v>-65.837999999999994</v>
      </c>
      <c r="E15" s="64">
        <v>0.191</v>
      </c>
    </row>
    <row r="16" spans="1:14">
      <c r="B16" s="65">
        <v>-78.524000000000001</v>
      </c>
      <c r="C16" s="64">
        <v>0.17199999999999999</v>
      </c>
      <c r="D16" s="65">
        <v>-64.540999999999997</v>
      </c>
      <c r="E16" s="64">
        <v>0.15</v>
      </c>
    </row>
    <row r="17" spans="2:5">
      <c r="B17" s="65">
        <v>-75.656000000000006</v>
      </c>
      <c r="C17" s="64">
        <v>0.248</v>
      </c>
      <c r="D17" s="65">
        <v>-62.170999999999992</v>
      </c>
      <c r="E17" s="64">
        <v>0.16200000000000001</v>
      </c>
    </row>
    <row r="18" spans="2:5">
      <c r="B18" s="65">
        <v>-68.301000000000002</v>
      </c>
      <c r="C18" s="64">
        <v>0.17599999999999999</v>
      </c>
      <c r="D18" s="65">
        <v>-60.908000000000001</v>
      </c>
      <c r="E18" s="64">
        <v>0.14000000000000001</v>
      </c>
    </row>
    <row r="19" spans="2:5">
      <c r="B19" s="65">
        <v>-68.100999999999999</v>
      </c>
      <c r="C19" s="64">
        <v>0.14399999999999999</v>
      </c>
      <c r="D19" s="65">
        <v>-60.679999999999993</v>
      </c>
      <c r="E19" s="64">
        <v>4.2999999999999997E-2</v>
      </c>
    </row>
    <row r="20" spans="2:5">
      <c r="B20" s="65">
        <v>-68.009999999999991</v>
      </c>
      <c r="C20" s="64">
        <v>0.105</v>
      </c>
      <c r="D20" s="65">
        <v>-60.494999999999997</v>
      </c>
      <c r="E20" s="64">
        <v>0.23599999999999999</v>
      </c>
    </row>
    <row r="21" spans="2:5">
      <c r="B21" s="65">
        <v>-67.522999999999996</v>
      </c>
      <c r="C21" s="64">
        <v>0.222</v>
      </c>
      <c r="D21" s="65">
        <v>-60.38300000000001</v>
      </c>
      <c r="E21" s="64">
        <v>0.18</v>
      </c>
    </row>
    <row r="22" spans="2:5">
      <c r="B22" s="65">
        <v>-67.390000000000015</v>
      </c>
      <c r="C22" s="64">
        <v>0.121</v>
      </c>
      <c r="D22" s="65">
        <v>-60.288000000000011</v>
      </c>
      <c r="E22" s="64">
        <v>5.5E-2</v>
      </c>
    </row>
    <row r="23" spans="2:5">
      <c r="B23" s="65">
        <v>-65.09499999999997</v>
      </c>
      <c r="C23" s="64">
        <v>0.24399999999999999</v>
      </c>
      <c r="D23" s="65">
        <v>-59.986999999999995</v>
      </c>
      <c r="E23" s="64">
        <v>0.153</v>
      </c>
    </row>
    <row r="24" spans="2:5">
      <c r="B24" s="65">
        <v>-64.643999999999991</v>
      </c>
      <c r="C24" s="64">
        <v>0.19600000000000001</v>
      </c>
      <c r="D24" s="65">
        <v>-59.503</v>
      </c>
      <c r="E24" s="64">
        <v>9.9000000000000005E-2</v>
      </c>
    </row>
    <row r="25" spans="2:5">
      <c r="B25" s="65">
        <v>-64.544999999999987</v>
      </c>
      <c r="C25" s="64">
        <v>0.223</v>
      </c>
      <c r="D25" s="65">
        <v>-58.917000000000002</v>
      </c>
      <c r="E25" s="64">
        <v>0.182</v>
      </c>
    </row>
    <row r="26" spans="2:5">
      <c r="B26" s="65">
        <v>-63.710999999999984</v>
      </c>
      <c r="C26" s="64">
        <v>0.255</v>
      </c>
      <c r="D26" s="65">
        <v>-58.657000000000011</v>
      </c>
      <c r="E26" s="64">
        <v>0.19800000000000001</v>
      </c>
    </row>
    <row r="27" spans="2:5">
      <c r="B27" s="65">
        <v>-63.661000000000001</v>
      </c>
      <c r="C27" s="64">
        <v>0.156</v>
      </c>
      <c r="D27" s="65">
        <v>-57.901999999999987</v>
      </c>
      <c r="E27" s="64">
        <v>0.20399999999999999</v>
      </c>
    </row>
    <row r="28" spans="2:5">
      <c r="B28" s="65">
        <v>-63.612000000000002</v>
      </c>
      <c r="C28" s="64">
        <v>0.224</v>
      </c>
      <c r="D28" s="65">
        <v>-56.878</v>
      </c>
      <c r="E28" s="64">
        <v>8.5000000000000006E-2</v>
      </c>
    </row>
    <row r="29" spans="2:5">
      <c r="B29" s="65">
        <v>-63.254999999999995</v>
      </c>
      <c r="C29" s="64">
        <v>0.20499999999999999</v>
      </c>
      <c r="D29" s="65">
        <v>-55.640000000000015</v>
      </c>
      <c r="E29" s="64">
        <v>0.182</v>
      </c>
    </row>
    <row r="30" spans="2:5">
      <c r="B30" s="65">
        <v>-62.469999999999992</v>
      </c>
      <c r="C30" s="64">
        <v>0.186</v>
      </c>
      <c r="D30" s="65">
        <v>-53.699999999999989</v>
      </c>
      <c r="E30" s="64">
        <v>0.22500000000000001</v>
      </c>
    </row>
    <row r="31" spans="2:5">
      <c r="B31" s="65">
        <v>-61.724000000000004</v>
      </c>
      <c r="C31" s="64">
        <v>0.183</v>
      </c>
      <c r="D31" s="65">
        <v>-53.692999999999991</v>
      </c>
      <c r="E31" s="64">
        <v>0.16300000000000001</v>
      </c>
    </row>
    <row r="32" spans="2:5">
      <c r="B32" s="65">
        <v>-61.433000000000007</v>
      </c>
      <c r="C32" s="64">
        <v>0.223</v>
      </c>
      <c r="D32" s="65">
        <v>-52.997999999999998</v>
      </c>
      <c r="E32" s="64">
        <v>0.14399999999999999</v>
      </c>
    </row>
    <row r="33" spans="2:5">
      <c r="B33" s="65">
        <v>-59.85299999999998</v>
      </c>
      <c r="C33" s="64">
        <v>0.185</v>
      </c>
      <c r="D33" s="65">
        <v>-52.347999999999985</v>
      </c>
      <c r="E33" s="64">
        <v>0.19800000000000001</v>
      </c>
    </row>
    <row r="34" spans="2:5">
      <c r="B34" s="65">
        <v>-57.446999999999996</v>
      </c>
      <c r="C34" s="64">
        <v>0.186</v>
      </c>
      <c r="D34" s="65">
        <v>-51.822999999999993</v>
      </c>
      <c r="E34" s="64">
        <v>0.27700000000000002</v>
      </c>
    </row>
    <row r="35" spans="2:5">
      <c r="B35" s="65">
        <v>-55.538000000000011</v>
      </c>
      <c r="C35" s="64">
        <v>8.4000000000000005E-2</v>
      </c>
      <c r="D35" s="65">
        <v>-51.167999999999999</v>
      </c>
      <c r="E35" s="64">
        <v>0.13</v>
      </c>
    </row>
    <row r="36" spans="2:5">
      <c r="B36" s="65">
        <v>-55.144000000000005</v>
      </c>
      <c r="C36" s="64">
        <v>0.27900000000000003</v>
      </c>
      <c r="D36" s="65">
        <v>-50.777999999999992</v>
      </c>
      <c r="E36" s="64">
        <v>0.23</v>
      </c>
    </row>
    <row r="37" spans="2:5">
      <c r="B37" s="65">
        <v>-54.942</v>
      </c>
      <c r="C37" s="64">
        <v>0.153</v>
      </c>
      <c r="D37" s="65">
        <v>-50.667999999999999</v>
      </c>
      <c r="E37" s="64">
        <v>0.183</v>
      </c>
    </row>
    <row r="38" spans="2:5">
      <c r="B38" s="65">
        <v>-53.888000000000005</v>
      </c>
      <c r="C38" s="64">
        <v>0.20399999999999999</v>
      </c>
      <c r="D38" s="65">
        <v>-48.89</v>
      </c>
      <c r="E38" s="64">
        <v>0.23300000000000001</v>
      </c>
    </row>
    <row r="39" spans="2:5">
      <c r="B39" s="65">
        <v>-52.233000000000004</v>
      </c>
      <c r="C39" s="64">
        <v>0.156</v>
      </c>
      <c r="D39" s="65">
        <v>-48.75200000000001</v>
      </c>
      <c r="E39" s="64">
        <v>0.111</v>
      </c>
    </row>
    <row r="40" spans="2:5">
      <c r="B40" s="65">
        <v>-51.870999999999995</v>
      </c>
      <c r="C40" s="64">
        <v>0.19</v>
      </c>
      <c r="D40" s="65">
        <v>-48.238</v>
      </c>
      <c r="E40" s="64">
        <v>0.19700000000000001</v>
      </c>
    </row>
    <row r="41" spans="2:5">
      <c r="B41" s="65">
        <v>-51.611000000000004</v>
      </c>
      <c r="C41" s="64">
        <v>0.23799999999999999</v>
      </c>
      <c r="D41" s="65">
        <v>-45.204000000000008</v>
      </c>
      <c r="E41" s="64">
        <v>0.184</v>
      </c>
    </row>
    <row r="42" spans="2:5">
      <c r="B42" s="65">
        <v>-51.343000000000004</v>
      </c>
      <c r="C42" s="64">
        <v>0.14799999999999999</v>
      </c>
      <c r="D42" s="65">
        <v>-44.591999999999999</v>
      </c>
      <c r="E42" s="64">
        <v>0.14699999999999999</v>
      </c>
    </row>
    <row r="43" spans="2:5">
      <c r="B43" s="65">
        <v>-50.311000000000007</v>
      </c>
      <c r="C43" s="64">
        <v>0.13400000000000001</v>
      </c>
      <c r="D43" s="65">
        <v>-44.540999999999997</v>
      </c>
      <c r="E43" s="64">
        <v>0.17499999999999999</v>
      </c>
    </row>
    <row r="44" spans="2:5">
      <c r="B44" s="65">
        <v>-50.15</v>
      </c>
      <c r="C44" s="64">
        <v>0.18099999999999999</v>
      </c>
      <c r="D44" s="65">
        <v>-44.436000000000007</v>
      </c>
      <c r="E44" s="64">
        <v>0.188</v>
      </c>
    </row>
    <row r="45" spans="2:5">
      <c r="B45" s="65">
        <v>-50.126999999999995</v>
      </c>
      <c r="C45" s="64">
        <v>0.16600000000000001</v>
      </c>
      <c r="D45" s="65">
        <v>-43.63900000000001</v>
      </c>
      <c r="E45" s="64">
        <v>0.20200000000000001</v>
      </c>
    </row>
    <row r="46" spans="2:5">
      <c r="B46" s="65">
        <v>-47.837000000000046</v>
      </c>
      <c r="C46" s="64">
        <v>0.193</v>
      </c>
      <c r="D46" s="65">
        <v>-43.072999999999993</v>
      </c>
      <c r="E46" s="64">
        <v>0.16200000000000001</v>
      </c>
    </row>
    <row r="47" spans="2:5">
      <c r="B47" s="65">
        <v>-47.227000000000004</v>
      </c>
      <c r="C47" s="64">
        <v>0.255</v>
      </c>
      <c r="D47" s="65">
        <v>-42.861000000000004</v>
      </c>
      <c r="E47" s="64">
        <v>0.12</v>
      </c>
    </row>
    <row r="48" spans="2:5">
      <c r="B48" s="65">
        <v>-46.306000000000012</v>
      </c>
      <c r="C48" s="64">
        <v>0.223</v>
      </c>
      <c r="D48" s="65">
        <v>-42.564999999999998</v>
      </c>
      <c r="E48" s="64">
        <v>0.19700000000000001</v>
      </c>
    </row>
    <row r="49" spans="2:5">
      <c r="B49" s="65">
        <v>-46.069999999999993</v>
      </c>
      <c r="C49" s="64">
        <v>0.23400000000000001</v>
      </c>
      <c r="D49" s="65">
        <v>-42.384999999999991</v>
      </c>
      <c r="E49" s="64">
        <v>0.125</v>
      </c>
    </row>
    <row r="50" spans="2:5">
      <c r="B50" s="65">
        <v>-45.556999999999988</v>
      </c>
      <c r="C50" s="64">
        <v>0.20200000000000001</v>
      </c>
      <c r="D50" s="65">
        <v>-42.341999999999999</v>
      </c>
      <c r="E50" s="64">
        <v>0.189</v>
      </c>
    </row>
    <row r="51" spans="2:5">
      <c r="B51" s="65">
        <v>-45.386000000000003</v>
      </c>
      <c r="C51" s="64">
        <v>0.21299999999999999</v>
      </c>
      <c r="D51" s="65">
        <v>-41.186000000000007</v>
      </c>
      <c r="E51" s="64">
        <v>0.16500000000000001</v>
      </c>
    </row>
    <row r="52" spans="2:5">
      <c r="B52" s="65">
        <v>-45.003999999999991</v>
      </c>
      <c r="C52" s="64">
        <v>0.23</v>
      </c>
      <c r="D52" s="65">
        <v>-40.575999999999965</v>
      </c>
      <c r="E52" s="64">
        <v>0.13400000000000001</v>
      </c>
    </row>
    <row r="53" spans="2:5">
      <c r="B53" s="65">
        <v>-44.61099999999999</v>
      </c>
      <c r="C53" s="64">
        <v>0.107</v>
      </c>
      <c r="D53" s="65">
        <v>-40.361999999999995</v>
      </c>
      <c r="E53" s="64">
        <v>0.108</v>
      </c>
    </row>
    <row r="54" spans="2:5">
      <c r="B54" s="65">
        <v>-43.944000000000003</v>
      </c>
      <c r="C54" s="64">
        <v>0.20300000000000001</v>
      </c>
      <c r="D54" s="65">
        <v>-40.231999999999999</v>
      </c>
      <c r="E54" s="64">
        <v>0.17699999999999999</v>
      </c>
    </row>
    <row r="55" spans="2:5">
      <c r="B55" s="65">
        <v>-43.205000000000013</v>
      </c>
      <c r="C55" s="64">
        <v>0.16800000000000001</v>
      </c>
      <c r="D55" s="65">
        <v>-40.14</v>
      </c>
      <c r="E55" s="64">
        <v>0.14399999999999999</v>
      </c>
    </row>
    <row r="56" spans="2:5">
      <c r="B56" s="65">
        <v>-42.954999999999984</v>
      </c>
      <c r="C56" s="64">
        <v>0.26800000000000002</v>
      </c>
      <c r="D56" s="65">
        <v>-39.950000000000017</v>
      </c>
      <c r="E56" s="64">
        <v>3.9E-2</v>
      </c>
    </row>
    <row r="57" spans="2:5">
      <c r="B57" s="65">
        <v>-42.457999999999998</v>
      </c>
      <c r="C57" s="64">
        <v>0.23300000000000001</v>
      </c>
      <c r="D57" s="65">
        <v>-39.828999999999994</v>
      </c>
      <c r="E57" s="64">
        <v>0.1</v>
      </c>
    </row>
    <row r="58" spans="2:5">
      <c r="B58" s="65">
        <v>-42.135000000000019</v>
      </c>
      <c r="C58" s="64">
        <v>0.16800000000000001</v>
      </c>
      <c r="D58" s="65">
        <v>-39.705999999999989</v>
      </c>
      <c r="E58" s="64">
        <v>5.1999999999999998E-2</v>
      </c>
    </row>
    <row r="59" spans="2:5">
      <c r="B59" s="65">
        <v>-41.834000000000003</v>
      </c>
      <c r="C59" s="64">
        <v>0.16300000000000001</v>
      </c>
      <c r="D59" s="65">
        <v>-38.581000000000017</v>
      </c>
      <c r="E59" s="64">
        <v>0.16300000000000001</v>
      </c>
    </row>
    <row r="60" spans="2:5">
      <c r="B60" s="65">
        <v>-40.805000000000007</v>
      </c>
      <c r="C60" s="64">
        <v>0.19900000000000001</v>
      </c>
      <c r="D60" s="65">
        <v>-38.265999999999991</v>
      </c>
      <c r="E60" s="64">
        <v>0.13300000000000001</v>
      </c>
    </row>
    <row r="61" spans="2:5">
      <c r="B61" s="65">
        <v>-40.138999999999996</v>
      </c>
      <c r="C61" s="64">
        <v>0.218</v>
      </c>
      <c r="D61" s="65">
        <v>-37.680000000000007</v>
      </c>
      <c r="E61" s="64">
        <v>0.17699999999999999</v>
      </c>
    </row>
    <row r="62" spans="2:5">
      <c r="B62" s="65">
        <v>-39.683999999999997</v>
      </c>
      <c r="C62" s="64">
        <v>0.14599999999999999</v>
      </c>
      <c r="D62" s="65">
        <v>-37.586999999999996</v>
      </c>
      <c r="E62" s="64">
        <v>0.20899999999999999</v>
      </c>
    </row>
    <row r="63" spans="2:5">
      <c r="B63" s="65">
        <v>-39.420999999999992</v>
      </c>
      <c r="C63" s="64">
        <v>0.20399999999999999</v>
      </c>
      <c r="D63" s="65">
        <v>-37.23299999999999</v>
      </c>
      <c r="E63" s="64">
        <v>0.121</v>
      </c>
    </row>
    <row r="64" spans="2:5">
      <c r="B64" s="65">
        <v>-39.01</v>
      </c>
      <c r="C64" s="64">
        <v>0.156</v>
      </c>
      <c r="D64" s="65">
        <v>-36.994</v>
      </c>
      <c r="E64" s="64">
        <v>0.152</v>
      </c>
    </row>
    <row r="65" spans="2:5">
      <c r="B65" s="65">
        <v>-37.957000000000008</v>
      </c>
      <c r="C65" s="64">
        <v>0.16600000000000001</v>
      </c>
      <c r="D65" s="65">
        <v>-36.802999999999997</v>
      </c>
      <c r="E65" s="64">
        <v>0.155</v>
      </c>
    </row>
    <row r="66" spans="2:5">
      <c r="B66" s="65">
        <v>-37.737000000000002</v>
      </c>
      <c r="C66" s="64">
        <v>0.14799999999999999</v>
      </c>
      <c r="D66" s="65">
        <v>-36.25</v>
      </c>
      <c r="E66" s="64">
        <v>0.21099999999999999</v>
      </c>
    </row>
    <row r="67" spans="2:5">
      <c r="B67" s="65">
        <v>-37.679000000000002</v>
      </c>
      <c r="C67" s="64">
        <v>0.193</v>
      </c>
      <c r="D67" s="65">
        <v>-35.759</v>
      </c>
      <c r="E67" s="64">
        <v>0.24099999999999999</v>
      </c>
    </row>
    <row r="68" spans="2:5">
      <c r="B68" s="65">
        <v>-37.495000000000005</v>
      </c>
      <c r="C68" s="64">
        <v>0.156</v>
      </c>
      <c r="D68" s="65">
        <v>-35.720999999999997</v>
      </c>
      <c r="E68" s="64">
        <v>0.191</v>
      </c>
    </row>
    <row r="69" spans="2:5">
      <c r="B69" s="65">
        <v>-37.287000000000006</v>
      </c>
      <c r="C69" s="64">
        <v>1.2E-2</v>
      </c>
      <c r="D69" s="65">
        <v>-35.461000000000013</v>
      </c>
      <c r="E69" s="64">
        <v>0.107</v>
      </c>
    </row>
    <row r="70" spans="2:5">
      <c r="B70" s="65">
        <v>-37.198</v>
      </c>
      <c r="C70" s="64">
        <v>0.23599999999999999</v>
      </c>
      <c r="D70" s="65">
        <v>-35.328000000000003</v>
      </c>
      <c r="E70" s="64">
        <v>0.106</v>
      </c>
    </row>
    <row r="71" spans="2:5">
      <c r="B71" s="65">
        <v>-36.769999999999996</v>
      </c>
      <c r="C71" s="64">
        <v>0.157</v>
      </c>
      <c r="D71" s="65">
        <v>-35.20599999999996</v>
      </c>
      <c r="E71" s="64">
        <v>0.16700000000000001</v>
      </c>
    </row>
    <row r="72" spans="2:5">
      <c r="B72" s="65">
        <v>-36.604999999999997</v>
      </c>
      <c r="C72" s="64">
        <v>0.23</v>
      </c>
      <c r="D72" s="65">
        <v>-34.891999999999996</v>
      </c>
      <c r="E72" s="64">
        <v>0.152</v>
      </c>
    </row>
    <row r="73" spans="2:5">
      <c r="B73" s="65">
        <v>-36.210000000000008</v>
      </c>
      <c r="C73" s="64">
        <v>0.185</v>
      </c>
      <c r="D73" s="65">
        <v>-34.746000000000002</v>
      </c>
      <c r="E73" s="64">
        <v>4.3999999999999997E-2</v>
      </c>
    </row>
    <row r="74" spans="2:5">
      <c r="B74" s="65">
        <v>-35.972999999999999</v>
      </c>
      <c r="C74" s="64">
        <v>0.23599999999999999</v>
      </c>
      <c r="D74" s="65">
        <v>-34.402999999999992</v>
      </c>
      <c r="E74" s="64">
        <v>0.223</v>
      </c>
    </row>
    <row r="75" spans="2:5">
      <c r="B75" s="65">
        <v>-35.644999999999996</v>
      </c>
      <c r="C75" s="64">
        <v>0.20899999999999999</v>
      </c>
      <c r="D75" s="65">
        <v>-33.713999999999999</v>
      </c>
      <c r="E75" s="64">
        <v>0.16800000000000001</v>
      </c>
    </row>
    <row r="76" spans="2:5">
      <c r="B76" s="65">
        <v>-35.590000000000003</v>
      </c>
      <c r="C76" s="64">
        <v>0.16900000000000001</v>
      </c>
      <c r="D76" s="65">
        <v>-33.477000000000004</v>
      </c>
      <c r="E76" s="64">
        <v>0.193</v>
      </c>
    </row>
    <row r="77" spans="2:5">
      <c r="B77" s="65">
        <v>-35.559000000000005</v>
      </c>
      <c r="C77" s="64">
        <v>0.151</v>
      </c>
      <c r="D77" s="65">
        <v>-33.131</v>
      </c>
      <c r="E77" s="64">
        <v>0.158</v>
      </c>
    </row>
    <row r="78" spans="2:5">
      <c r="B78" s="65">
        <v>-35.414000000000001</v>
      </c>
      <c r="C78" s="64">
        <v>0.16200000000000001</v>
      </c>
      <c r="D78" s="65">
        <v>-32.021000000000001</v>
      </c>
      <c r="E78" s="64">
        <v>0.128</v>
      </c>
    </row>
    <row r="79" spans="2:5">
      <c r="B79" s="65">
        <v>-35.248999999999995</v>
      </c>
      <c r="C79" s="64">
        <v>0.219</v>
      </c>
      <c r="D79" s="65">
        <v>-31.980000000000018</v>
      </c>
      <c r="E79" s="64">
        <v>0.17799999999999999</v>
      </c>
    </row>
    <row r="80" spans="2:5">
      <c r="B80" s="65">
        <v>-35.076000000000001</v>
      </c>
      <c r="C80" s="64">
        <v>0.22700000000000001</v>
      </c>
      <c r="D80" s="65">
        <v>-31.957999999999998</v>
      </c>
      <c r="E80" s="64">
        <v>0.21299999999999999</v>
      </c>
    </row>
    <row r="81" spans="2:5">
      <c r="B81" s="65">
        <v>-34.808999999999997</v>
      </c>
      <c r="C81" s="64">
        <v>0.14699999999999999</v>
      </c>
      <c r="D81" s="65">
        <v>-31.839999999999989</v>
      </c>
      <c r="E81" s="64">
        <v>0.20899999999999999</v>
      </c>
    </row>
    <row r="82" spans="2:5">
      <c r="B82" s="65">
        <v>-34.726999999999997</v>
      </c>
      <c r="C82" s="64">
        <v>0.17199999999999999</v>
      </c>
      <c r="D82" s="65">
        <v>-31.699000000000012</v>
      </c>
      <c r="E82" s="64">
        <v>0.18099999999999999</v>
      </c>
    </row>
    <row r="83" spans="2:5">
      <c r="B83" s="65">
        <v>-34.272999999999968</v>
      </c>
      <c r="C83" s="64">
        <v>0.17499999999999999</v>
      </c>
      <c r="D83" s="65">
        <v>-31.426000000000016</v>
      </c>
      <c r="E83" s="64">
        <v>0.23</v>
      </c>
    </row>
    <row r="84" spans="2:5">
      <c r="B84" s="65">
        <v>-34.244999999999997</v>
      </c>
      <c r="C84" s="64">
        <v>5.8999999999999997E-2</v>
      </c>
      <c r="D84" s="65">
        <v>-31.129999999999995</v>
      </c>
      <c r="E84" s="64">
        <v>0.21</v>
      </c>
    </row>
    <row r="85" spans="2:5">
      <c r="B85" s="65">
        <v>-33.887</v>
      </c>
      <c r="C85" s="64">
        <v>0.17499999999999999</v>
      </c>
      <c r="D85" s="65">
        <v>-30.875</v>
      </c>
      <c r="E85" s="64">
        <v>0.154</v>
      </c>
    </row>
    <row r="86" spans="2:5">
      <c r="B86" s="65">
        <v>-33.863</v>
      </c>
      <c r="C86" s="64">
        <v>0.14399999999999999</v>
      </c>
      <c r="D86" s="65">
        <v>-30.812999999999988</v>
      </c>
      <c r="E86" s="64">
        <v>0.20200000000000001</v>
      </c>
    </row>
    <row r="87" spans="2:5">
      <c r="B87" s="65">
        <v>-33.529000000000011</v>
      </c>
      <c r="C87" s="64">
        <v>0.23100000000000001</v>
      </c>
      <c r="D87" s="65">
        <v>-30.810999999999996</v>
      </c>
      <c r="E87" s="64">
        <v>0.27900000000000003</v>
      </c>
    </row>
    <row r="88" spans="2:5">
      <c r="B88" s="65">
        <v>-33.431999999999995</v>
      </c>
      <c r="C88" s="64">
        <v>0.17699999999999999</v>
      </c>
      <c r="D88" s="65">
        <v>-30.353999999999999</v>
      </c>
      <c r="E88" s="64">
        <v>0.161</v>
      </c>
    </row>
    <row r="89" spans="2:5">
      <c r="B89" s="65">
        <v>-33.044000000000011</v>
      </c>
      <c r="C89" s="64">
        <v>0.17499999999999999</v>
      </c>
      <c r="D89" s="65">
        <v>-29.998000000000005</v>
      </c>
      <c r="E89" s="64">
        <v>0.15</v>
      </c>
    </row>
    <row r="90" spans="2:5">
      <c r="B90" s="65">
        <v>-32.940000000000012</v>
      </c>
      <c r="C90" s="64">
        <v>0.19600000000000001</v>
      </c>
      <c r="D90" s="65">
        <v>-29.954000000000008</v>
      </c>
      <c r="E90" s="64">
        <v>0.05</v>
      </c>
    </row>
    <row r="91" spans="2:5">
      <c r="B91" s="65">
        <v>-32.289000000000001</v>
      </c>
      <c r="C91" s="64">
        <v>0.17799999999999999</v>
      </c>
      <c r="D91" s="65">
        <v>-29.374000000000024</v>
      </c>
      <c r="E91" s="64">
        <v>0.109</v>
      </c>
    </row>
    <row r="92" spans="2:5">
      <c r="B92" s="65">
        <v>-31.998000000000019</v>
      </c>
      <c r="C92" s="64">
        <v>0.16300000000000001</v>
      </c>
      <c r="D92" s="65">
        <v>-29.294000000000011</v>
      </c>
      <c r="E92" s="64">
        <v>0.19600000000000001</v>
      </c>
    </row>
    <row r="93" spans="2:5">
      <c r="B93" s="65">
        <v>-31.925999999999988</v>
      </c>
      <c r="C93" s="64">
        <v>0.217</v>
      </c>
      <c r="D93" s="65">
        <v>-29.24799999999999</v>
      </c>
      <c r="E93" s="64">
        <v>0.182</v>
      </c>
    </row>
    <row r="94" spans="2:5">
      <c r="B94" s="65">
        <v>-31.701999999999998</v>
      </c>
      <c r="C94" s="64">
        <v>0.20200000000000001</v>
      </c>
      <c r="D94" s="65">
        <v>-29.088999999999999</v>
      </c>
      <c r="E94" s="64">
        <v>0.10299999999999999</v>
      </c>
    </row>
    <row r="95" spans="2:5">
      <c r="B95" s="65">
        <v>-31.629000000000001</v>
      </c>
      <c r="C95" s="64">
        <v>0.13200000000000001</v>
      </c>
      <c r="D95" s="65">
        <v>-29.061</v>
      </c>
      <c r="E95" s="64">
        <v>0.191</v>
      </c>
    </row>
    <row r="96" spans="2:5">
      <c r="B96" s="65">
        <v>-31.538999999999987</v>
      </c>
      <c r="C96" s="64">
        <v>0.16600000000000001</v>
      </c>
      <c r="D96" s="65">
        <v>-28.973000000000013</v>
      </c>
      <c r="E96" s="64">
        <v>0.191</v>
      </c>
    </row>
    <row r="97" spans="2:5">
      <c r="B97" s="65">
        <v>-31.123999999999995</v>
      </c>
      <c r="C97" s="64">
        <v>0.16500000000000001</v>
      </c>
      <c r="D97" s="65">
        <v>-28.799000000000007</v>
      </c>
      <c r="E97" s="64">
        <v>0.223</v>
      </c>
    </row>
    <row r="98" spans="2:5">
      <c r="B98" s="65">
        <v>-31.072999999999993</v>
      </c>
      <c r="C98" s="64">
        <v>0.11700000000000001</v>
      </c>
      <c r="D98" s="65">
        <v>-28.361999999999995</v>
      </c>
      <c r="E98" s="64">
        <v>8.8999999999999996E-2</v>
      </c>
    </row>
    <row r="99" spans="2:5">
      <c r="B99" s="65">
        <v>-30.957999999999998</v>
      </c>
      <c r="C99" s="64">
        <v>0.23400000000000001</v>
      </c>
      <c r="D99" s="65">
        <v>-28.244</v>
      </c>
      <c r="E99" s="64">
        <v>0.215</v>
      </c>
    </row>
    <row r="100" spans="2:5">
      <c r="B100" s="65">
        <v>-30.364000000000004</v>
      </c>
      <c r="C100" s="64">
        <v>0.13200000000000001</v>
      </c>
      <c r="D100" s="65">
        <v>-28.186000000000007</v>
      </c>
      <c r="E100" s="64">
        <v>3.2000000000000001E-2</v>
      </c>
    </row>
    <row r="101" spans="2:5">
      <c r="B101" s="65">
        <v>-29.935999999999979</v>
      </c>
      <c r="C101" s="64">
        <v>0.17899999999999999</v>
      </c>
      <c r="D101" s="65">
        <v>-28.180999999999997</v>
      </c>
      <c r="E101" s="64">
        <v>0.185</v>
      </c>
    </row>
    <row r="102" spans="2:5">
      <c r="B102" s="65">
        <v>-29.92</v>
      </c>
      <c r="C102" s="64">
        <v>0.26100000000000001</v>
      </c>
      <c r="D102" s="65">
        <v>-28.172999999999998</v>
      </c>
      <c r="E102" s="64">
        <v>0.15</v>
      </c>
    </row>
    <row r="103" spans="2:5">
      <c r="B103" s="65">
        <v>-29.802999999999997</v>
      </c>
      <c r="C103" s="64">
        <v>0.14699999999999999</v>
      </c>
      <c r="D103" s="65">
        <v>-27.959999999999994</v>
      </c>
      <c r="E103" s="64">
        <v>0.223</v>
      </c>
    </row>
    <row r="104" spans="2:5">
      <c r="B104" s="65">
        <v>-28.971000000000004</v>
      </c>
      <c r="C104" s="64">
        <v>0.19700000000000001</v>
      </c>
      <c r="D104" s="65">
        <v>-27.815000000000012</v>
      </c>
      <c r="E104" s="64">
        <v>9.1999999999999998E-2</v>
      </c>
    </row>
    <row r="105" spans="2:5">
      <c r="B105" s="65">
        <v>-28.97</v>
      </c>
      <c r="C105" s="64">
        <v>0.14899999999999999</v>
      </c>
      <c r="D105" s="65">
        <v>-27.807999999999993</v>
      </c>
      <c r="E105" s="64">
        <v>0.221</v>
      </c>
    </row>
    <row r="106" spans="2:5">
      <c r="B106" s="65">
        <v>-28.825000000000003</v>
      </c>
      <c r="C106" s="64">
        <v>0.19600000000000001</v>
      </c>
      <c r="D106" s="65">
        <v>-27.164000000000001</v>
      </c>
      <c r="E106" s="64">
        <v>0.20499999999999999</v>
      </c>
    </row>
    <row r="107" spans="2:5">
      <c r="B107" s="65">
        <v>-28.788000000000011</v>
      </c>
      <c r="C107" s="64">
        <v>0.216</v>
      </c>
      <c r="D107" s="65">
        <v>-26.849999999999994</v>
      </c>
      <c r="E107" s="64">
        <v>0.17799999999999999</v>
      </c>
    </row>
    <row r="108" spans="2:5">
      <c r="B108" s="65">
        <v>-28.715999999999994</v>
      </c>
      <c r="C108" s="64">
        <v>0.16800000000000001</v>
      </c>
      <c r="D108" s="65">
        <v>-26.828999999999994</v>
      </c>
      <c r="E108" s="64">
        <v>0.09</v>
      </c>
    </row>
    <row r="109" spans="2:5">
      <c r="B109" s="65">
        <v>-28.712999999999994</v>
      </c>
      <c r="C109" s="64">
        <v>0.19500000000000001</v>
      </c>
      <c r="D109" s="65">
        <v>-26.787999999999997</v>
      </c>
      <c r="E109" s="64">
        <v>3.7999999999999999E-2</v>
      </c>
    </row>
    <row r="110" spans="2:5">
      <c r="B110" s="65">
        <v>-28.701999999999998</v>
      </c>
      <c r="C110" s="64">
        <v>0.20899999999999999</v>
      </c>
      <c r="D110" s="65">
        <v>-26.675000000000011</v>
      </c>
      <c r="E110" s="64">
        <v>0.14499999999999999</v>
      </c>
    </row>
    <row r="111" spans="2:5">
      <c r="B111" s="65">
        <v>-28.04200000000003</v>
      </c>
      <c r="C111" s="64">
        <v>0.16300000000000001</v>
      </c>
      <c r="D111" s="65">
        <v>-26.650999999999982</v>
      </c>
      <c r="E111" s="64">
        <v>0.20399999999999999</v>
      </c>
    </row>
    <row r="112" spans="2:5">
      <c r="B112" s="65">
        <v>-28.016999999999996</v>
      </c>
      <c r="C112" s="64">
        <v>0.224</v>
      </c>
      <c r="D112" s="65">
        <v>-26.466999999999999</v>
      </c>
      <c r="E112" s="64">
        <v>0.109</v>
      </c>
    </row>
    <row r="113" spans="2:5">
      <c r="B113" s="65">
        <v>-27.899000000000001</v>
      </c>
      <c r="C113" s="64">
        <v>0.19</v>
      </c>
      <c r="D113" s="65">
        <v>-26.454000000000001</v>
      </c>
      <c r="E113" s="64">
        <v>0.224</v>
      </c>
    </row>
    <row r="114" spans="2:5">
      <c r="B114" s="65">
        <v>-27.757999999999981</v>
      </c>
      <c r="C114" s="64">
        <v>0.23799999999999999</v>
      </c>
      <c r="D114" s="65">
        <v>-26.436000000000007</v>
      </c>
      <c r="E114" s="64">
        <v>0.114</v>
      </c>
    </row>
    <row r="115" spans="2:5">
      <c r="B115" s="65">
        <v>-27.454999999999984</v>
      </c>
      <c r="C115" s="64">
        <v>0.19400000000000001</v>
      </c>
      <c r="D115" s="65">
        <v>-26.064999999999998</v>
      </c>
      <c r="E115" s="64">
        <v>0.126</v>
      </c>
    </row>
    <row r="116" spans="2:5">
      <c r="B116" s="65">
        <v>-27.342999999999996</v>
      </c>
      <c r="C116" s="64">
        <v>0.21199999999999999</v>
      </c>
      <c r="D116" s="65">
        <v>-25.882999999999996</v>
      </c>
      <c r="E116" s="64">
        <v>0.192</v>
      </c>
    </row>
    <row r="117" spans="2:5">
      <c r="B117" s="65">
        <v>-26.754999999999995</v>
      </c>
      <c r="C117" s="64">
        <v>0.23</v>
      </c>
      <c r="D117" s="65">
        <v>-25.200000000000003</v>
      </c>
      <c r="E117" s="64">
        <v>0.191</v>
      </c>
    </row>
    <row r="118" spans="2:5">
      <c r="B118" s="65">
        <v>-26.630999999999986</v>
      </c>
      <c r="C118" s="64">
        <v>0.24099999999999999</v>
      </c>
      <c r="D118" s="65">
        <v>-24.905999999999999</v>
      </c>
      <c r="E118" s="64">
        <v>0.17499999999999999</v>
      </c>
    </row>
    <row r="119" spans="2:5">
      <c r="B119" s="65">
        <v>-26.193000000000005</v>
      </c>
      <c r="C119" s="64">
        <v>0.14699999999999999</v>
      </c>
      <c r="D119" s="65">
        <v>-24.720000000000006</v>
      </c>
      <c r="E119" s="64">
        <v>0.20300000000000001</v>
      </c>
    </row>
    <row r="120" spans="2:5">
      <c r="B120" s="65">
        <v>-25.719000000000001</v>
      </c>
      <c r="C120" s="64">
        <v>0.22900000000000001</v>
      </c>
      <c r="D120" s="65">
        <v>-24.653999999999996</v>
      </c>
      <c r="E120" s="64">
        <v>6.2E-2</v>
      </c>
    </row>
    <row r="121" spans="2:5">
      <c r="B121" s="65">
        <v>-25.605000000000004</v>
      </c>
      <c r="C121" s="64">
        <v>0.154</v>
      </c>
      <c r="D121" s="65">
        <v>-24.647999999999996</v>
      </c>
      <c r="E121" s="64">
        <v>9.6000000000000002E-2</v>
      </c>
    </row>
    <row r="122" spans="2:5">
      <c r="B122" s="65">
        <v>-25.567999999999998</v>
      </c>
      <c r="C122" s="64">
        <v>0.11799999999999999</v>
      </c>
      <c r="D122" s="65">
        <v>-24.616</v>
      </c>
      <c r="E122" s="64">
        <v>0.16600000000000001</v>
      </c>
    </row>
    <row r="123" spans="2:5">
      <c r="B123" s="65">
        <v>-25.272000000000006</v>
      </c>
      <c r="C123" s="64">
        <v>0.109</v>
      </c>
      <c r="D123" s="65">
        <v>-24.095000000000027</v>
      </c>
      <c r="E123" s="64">
        <v>0.129</v>
      </c>
    </row>
    <row r="124" spans="2:5">
      <c r="B124" s="65">
        <v>-25.260999999999996</v>
      </c>
      <c r="C124" s="64">
        <v>0.19</v>
      </c>
      <c r="D124" s="65">
        <v>-24.039000000000001</v>
      </c>
      <c r="E124" s="64">
        <v>0.188</v>
      </c>
    </row>
    <row r="125" spans="2:5">
      <c r="B125" s="65">
        <v>-25.256</v>
      </c>
      <c r="C125" s="64">
        <v>0.156</v>
      </c>
      <c r="D125" s="65">
        <v>-23.408999999999992</v>
      </c>
      <c r="E125" s="64">
        <v>0.252</v>
      </c>
    </row>
    <row r="126" spans="2:5">
      <c r="B126" s="65">
        <v>-25.213999999999999</v>
      </c>
      <c r="C126" s="64">
        <v>0.21299999999999999</v>
      </c>
      <c r="D126" s="65">
        <v>-23.38300000000001</v>
      </c>
      <c r="E126" s="64">
        <v>0.26</v>
      </c>
    </row>
    <row r="127" spans="2:5">
      <c r="B127" s="65">
        <v>-25.180999999999997</v>
      </c>
      <c r="C127" s="64">
        <v>0.22</v>
      </c>
      <c r="D127" s="65">
        <v>-23.27000000000001</v>
      </c>
      <c r="E127" s="64">
        <v>0.106</v>
      </c>
    </row>
    <row r="128" spans="2:5">
      <c r="B128" s="65">
        <v>-25.027999999999999</v>
      </c>
      <c r="C128" s="64">
        <v>0.13300000000000001</v>
      </c>
      <c r="D128" s="65">
        <v>-22.97</v>
      </c>
      <c r="E128" s="64">
        <v>0.129</v>
      </c>
    </row>
    <row r="129" spans="2:5">
      <c r="B129" s="65">
        <v>-24.896000000000001</v>
      </c>
      <c r="C129" s="64">
        <v>0.23200000000000001</v>
      </c>
      <c r="D129" s="65">
        <v>-22.457000000000004</v>
      </c>
      <c r="E129" s="64">
        <v>5.3999999999999999E-2</v>
      </c>
    </row>
    <row r="130" spans="2:5">
      <c r="B130" s="65">
        <v>-24.884000000000015</v>
      </c>
      <c r="C130" s="64">
        <v>0.223</v>
      </c>
      <c r="D130" s="65">
        <v>-22.455000000000013</v>
      </c>
      <c r="E130" s="64">
        <v>0.122</v>
      </c>
    </row>
    <row r="131" spans="2:5">
      <c r="B131" s="65">
        <v>-24.815999999999995</v>
      </c>
      <c r="C131" s="64">
        <v>0.23699999999999999</v>
      </c>
      <c r="D131" s="65">
        <v>-22.439000000000021</v>
      </c>
      <c r="E131" s="64">
        <v>7.0000000000000007E-2</v>
      </c>
    </row>
    <row r="132" spans="2:5">
      <c r="B132" s="65">
        <v>-24.800000000000011</v>
      </c>
      <c r="C132" s="64">
        <v>0.24099999999999999</v>
      </c>
      <c r="D132" s="65">
        <v>-22.420999999999992</v>
      </c>
      <c r="E132" s="64">
        <v>0.154</v>
      </c>
    </row>
    <row r="133" spans="2:5">
      <c r="B133" s="65">
        <v>-24.59499999999997</v>
      </c>
      <c r="C133" s="64">
        <v>0.20799999999999999</v>
      </c>
      <c r="D133" s="65">
        <v>-22.397999999999996</v>
      </c>
      <c r="E133" s="64">
        <v>0.184</v>
      </c>
    </row>
    <row r="134" spans="2:5">
      <c r="B134" s="65">
        <v>-23.940999999999999</v>
      </c>
      <c r="C134" s="64">
        <v>0.20599999999999999</v>
      </c>
      <c r="D134" s="65">
        <v>-22.117000000000004</v>
      </c>
      <c r="E134" s="64">
        <v>0.20399999999999999</v>
      </c>
    </row>
    <row r="135" spans="2:5">
      <c r="B135" s="65">
        <v>-23.913999999999998</v>
      </c>
      <c r="C135" s="64">
        <v>0.14499999999999999</v>
      </c>
      <c r="D135" s="65">
        <v>-21.960000000000008</v>
      </c>
      <c r="E135" s="64">
        <v>0.16800000000000001</v>
      </c>
    </row>
    <row r="136" spans="2:5">
      <c r="B136" s="65">
        <v>-23.53</v>
      </c>
      <c r="C136" s="64">
        <v>8.5999999999999993E-2</v>
      </c>
      <c r="D136" s="65">
        <v>-21.911999999999978</v>
      </c>
      <c r="E136" s="64">
        <v>0.112</v>
      </c>
    </row>
    <row r="137" spans="2:5">
      <c r="B137" s="65">
        <v>-23.347999999999999</v>
      </c>
      <c r="C137" s="64">
        <v>0.11899999999999999</v>
      </c>
      <c r="D137" s="65">
        <v>-21.695999999999998</v>
      </c>
      <c r="E137" s="64">
        <v>0.13400000000000001</v>
      </c>
    </row>
    <row r="138" spans="2:5">
      <c r="B138" s="65">
        <v>-23.166000000000011</v>
      </c>
      <c r="C138" s="64">
        <v>0.25</v>
      </c>
      <c r="D138" s="65">
        <v>-21.61099999999999</v>
      </c>
      <c r="E138" s="64">
        <v>0.186</v>
      </c>
    </row>
    <row r="139" spans="2:5">
      <c r="B139" s="65">
        <v>-22.942999999999998</v>
      </c>
      <c r="C139" s="64">
        <v>5.5E-2</v>
      </c>
      <c r="D139" s="65">
        <v>-21.239000000000004</v>
      </c>
      <c r="E139" s="64">
        <v>0.19</v>
      </c>
    </row>
    <row r="140" spans="2:5">
      <c r="B140" s="65">
        <v>-22.865000000000009</v>
      </c>
      <c r="C140" s="64">
        <v>0.104</v>
      </c>
      <c r="D140" s="65">
        <v>-20.778999999999996</v>
      </c>
      <c r="E140" s="64">
        <v>0.122</v>
      </c>
    </row>
    <row r="141" spans="2:5">
      <c r="B141" s="65">
        <v>-22.516999999999996</v>
      </c>
      <c r="C141" s="64">
        <v>0.13800000000000001</v>
      </c>
      <c r="D141" s="65">
        <v>-20.501000000000005</v>
      </c>
      <c r="E141" s="64">
        <v>0.14499999999999999</v>
      </c>
    </row>
    <row r="142" spans="2:5">
      <c r="B142" s="65">
        <v>-22.448</v>
      </c>
      <c r="C142" s="64">
        <v>0.21199999999999999</v>
      </c>
      <c r="D142" s="65">
        <v>-20.435999999999993</v>
      </c>
      <c r="E142" s="64">
        <v>0.21</v>
      </c>
    </row>
    <row r="143" spans="2:5">
      <c r="B143" s="65">
        <v>-22.161999999999999</v>
      </c>
      <c r="C143" s="64">
        <v>0.13100000000000001</v>
      </c>
      <c r="D143" s="65">
        <v>-20.259</v>
      </c>
      <c r="E143" s="64">
        <v>0.151</v>
      </c>
    </row>
    <row r="144" spans="2:5">
      <c r="B144" s="65">
        <v>-21.971000000000004</v>
      </c>
      <c r="C144" s="64">
        <v>0.19400000000000001</v>
      </c>
      <c r="D144" s="65">
        <v>-20.082999999999998</v>
      </c>
      <c r="E144" s="64">
        <v>0.19700000000000001</v>
      </c>
    </row>
    <row r="145" spans="2:5">
      <c r="B145" s="65">
        <v>-21.895999999999987</v>
      </c>
      <c r="C145" s="64">
        <v>0.20399999999999999</v>
      </c>
      <c r="D145" s="65">
        <v>-20.046999999999997</v>
      </c>
      <c r="E145" s="64">
        <v>0.16600000000000001</v>
      </c>
    </row>
    <row r="146" spans="2:5">
      <c r="B146" s="65">
        <v>-21.72399999999999</v>
      </c>
      <c r="C146" s="64">
        <v>0.105</v>
      </c>
      <c r="D146" s="65">
        <v>-19.674999999999997</v>
      </c>
      <c r="E146" s="64">
        <v>0.09</v>
      </c>
    </row>
    <row r="147" spans="2:5">
      <c r="B147" s="65">
        <v>-21.566000000000003</v>
      </c>
      <c r="C147" s="64">
        <v>0.17699999999999999</v>
      </c>
      <c r="D147" s="65">
        <v>-19.655000000000001</v>
      </c>
      <c r="E147" s="64">
        <v>0.155</v>
      </c>
    </row>
    <row r="148" spans="2:5">
      <c r="B148" s="65">
        <v>-21.313000000000002</v>
      </c>
      <c r="C148" s="64">
        <v>0.186</v>
      </c>
      <c r="D148" s="65">
        <v>-19.63300000000001</v>
      </c>
      <c r="E148" s="64">
        <v>0.17899999999999999</v>
      </c>
    </row>
    <row r="149" spans="2:5">
      <c r="B149" s="65">
        <v>-21.257000000000005</v>
      </c>
      <c r="C149" s="64">
        <v>0.111</v>
      </c>
      <c r="D149" s="65">
        <v>-19.601999999999997</v>
      </c>
      <c r="E149" s="64">
        <v>0.13200000000000001</v>
      </c>
    </row>
    <row r="150" spans="2:5">
      <c r="B150" s="65">
        <v>-21.227000000000004</v>
      </c>
      <c r="C150" s="64">
        <v>0.17499999999999999</v>
      </c>
      <c r="D150" s="65">
        <v>-19.301000000000002</v>
      </c>
      <c r="E150" s="64">
        <v>0.19900000000000001</v>
      </c>
    </row>
    <row r="151" spans="2:5">
      <c r="B151" s="65">
        <v>-21.132000000000005</v>
      </c>
      <c r="C151" s="64">
        <v>0.20599999999999999</v>
      </c>
      <c r="D151" s="65">
        <v>-19.187000000000001</v>
      </c>
      <c r="E151" s="64">
        <v>0.215</v>
      </c>
    </row>
    <row r="152" spans="2:5">
      <c r="B152" s="65">
        <v>-21.113999999999976</v>
      </c>
      <c r="C152" s="64">
        <v>0.1</v>
      </c>
      <c r="D152" s="65">
        <v>-18.989000000000004</v>
      </c>
      <c r="E152" s="64">
        <v>0.23200000000000001</v>
      </c>
    </row>
    <row r="153" spans="2:5">
      <c r="B153" s="65">
        <v>-20.98599999999999</v>
      </c>
      <c r="C153" s="64">
        <v>0.21199999999999999</v>
      </c>
      <c r="D153" s="65">
        <v>-18.97</v>
      </c>
      <c r="E153" s="64">
        <v>0.23</v>
      </c>
    </row>
    <row r="154" spans="2:5">
      <c r="B154" s="65">
        <v>-20.712000000000003</v>
      </c>
      <c r="C154" s="64">
        <v>0.17799999999999999</v>
      </c>
      <c r="D154" s="65">
        <v>-18.818999999999996</v>
      </c>
      <c r="E154" s="64">
        <v>0.185</v>
      </c>
    </row>
    <row r="155" spans="2:5">
      <c r="B155" s="65">
        <v>-20.622999999999962</v>
      </c>
      <c r="C155" s="64">
        <v>0.26400000000000001</v>
      </c>
      <c r="D155" s="65">
        <v>-18.766999999999999</v>
      </c>
      <c r="E155" s="64">
        <v>0.16200000000000001</v>
      </c>
    </row>
    <row r="156" spans="2:5">
      <c r="B156" s="65">
        <v>-20.61</v>
      </c>
      <c r="C156" s="64">
        <v>0.20499999999999999</v>
      </c>
      <c r="D156" s="65">
        <v>-18.640000000000015</v>
      </c>
      <c r="E156" s="64">
        <v>0.248</v>
      </c>
    </row>
    <row r="157" spans="2:5">
      <c r="B157" s="65">
        <v>-20.504000000000005</v>
      </c>
      <c r="C157" s="64">
        <v>0.156</v>
      </c>
      <c r="D157" s="65">
        <v>-18.634</v>
      </c>
      <c r="E157" s="64">
        <v>0.23200000000000001</v>
      </c>
    </row>
    <row r="158" spans="2:5">
      <c r="B158" s="65">
        <v>-20.503999999999998</v>
      </c>
      <c r="C158" s="64">
        <v>0.16600000000000001</v>
      </c>
      <c r="D158" s="65">
        <v>-18.49199999999999</v>
      </c>
      <c r="E158" s="64">
        <v>0.155</v>
      </c>
    </row>
    <row r="159" spans="2:5">
      <c r="B159" s="65">
        <v>-20.235000000000014</v>
      </c>
      <c r="C159" s="64">
        <v>0.221</v>
      </c>
      <c r="D159" s="65">
        <v>-18.437000000000005</v>
      </c>
      <c r="E159" s="64">
        <v>0.20899999999999999</v>
      </c>
    </row>
    <row r="160" spans="2:5">
      <c r="B160" s="65">
        <v>-20.161000000000001</v>
      </c>
      <c r="C160" s="64">
        <v>0.129</v>
      </c>
      <c r="D160" s="65">
        <v>-18.292000000000009</v>
      </c>
      <c r="E160" s="64">
        <v>0.20399999999999999</v>
      </c>
    </row>
    <row r="161" spans="2:5">
      <c r="B161" s="65">
        <v>-20.003</v>
      </c>
      <c r="C161" s="64">
        <v>0.20100000000000001</v>
      </c>
      <c r="D161" s="65">
        <v>-18.162000000000006</v>
      </c>
      <c r="E161" s="64">
        <v>9.9000000000000005E-2</v>
      </c>
    </row>
    <row r="162" spans="2:5">
      <c r="B162" s="65">
        <v>-19.858999999999995</v>
      </c>
      <c r="C162" s="64">
        <v>0.16900000000000001</v>
      </c>
      <c r="D162" s="65">
        <v>-18.146000000000001</v>
      </c>
      <c r="E162" s="64">
        <v>0.05</v>
      </c>
    </row>
    <row r="163" spans="2:5">
      <c r="B163" s="65">
        <v>-19.693999999999988</v>
      </c>
      <c r="C163" s="64">
        <v>0.21099999999999999</v>
      </c>
      <c r="D163" s="65">
        <v>-18.083000000000013</v>
      </c>
      <c r="E163" s="64">
        <v>0.17100000000000001</v>
      </c>
    </row>
    <row r="164" spans="2:5">
      <c r="B164" s="65">
        <v>-19.681000000000012</v>
      </c>
      <c r="C164" s="64">
        <v>0.17699999999999999</v>
      </c>
      <c r="D164" s="65">
        <v>-18.07</v>
      </c>
      <c r="E164" s="64">
        <v>0.16900000000000001</v>
      </c>
    </row>
    <row r="165" spans="2:5">
      <c r="B165" s="65">
        <v>-19.665999999999997</v>
      </c>
      <c r="C165" s="64">
        <v>0.20599999999999999</v>
      </c>
      <c r="D165" s="65">
        <v>-17.680999999999997</v>
      </c>
      <c r="E165" s="64">
        <v>0.15</v>
      </c>
    </row>
    <row r="166" spans="2:5">
      <c r="B166" s="65">
        <v>-19.585000000000001</v>
      </c>
      <c r="C166" s="64">
        <v>0.11799999999999999</v>
      </c>
      <c r="D166" s="65">
        <v>-17.638999999999999</v>
      </c>
      <c r="E166" s="64">
        <v>0.28599999999999998</v>
      </c>
    </row>
    <row r="167" spans="2:5">
      <c r="B167" s="65">
        <v>-19.547999999999998</v>
      </c>
      <c r="C167" s="64">
        <v>0.2</v>
      </c>
      <c r="D167" s="65">
        <v>-17.622</v>
      </c>
      <c r="E167" s="64">
        <v>0.126</v>
      </c>
    </row>
    <row r="168" spans="2:5">
      <c r="B168" s="65">
        <v>-19.523000000000003</v>
      </c>
      <c r="C168" s="64">
        <v>0.20300000000000001</v>
      </c>
      <c r="D168" s="65">
        <v>-17.490999999999985</v>
      </c>
      <c r="E168" s="64">
        <v>0.11899999999999999</v>
      </c>
    </row>
    <row r="169" spans="2:5">
      <c r="B169" s="65">
        <v>-19.326000000000008</v>
      </c>
      <c r="C169" s="64">
        <v>0.17100000000000001</v>
      </c>
      <c r="D169" s="65">
        <v>-17.489000000000004</v>
      </c>
      <c r="E169" s="64">
        <v>0.19400000000000001</v>
      </c>
    </row>
    <row r="170" spans="2:5">
      <c r="B170" s="65">
        <v>-19.222000000000008</v>
      </c>
      <c r="C170" s="64">
        <v>8.3000000000000004E-2</v>
      </c>
      <c r="D170" s="65">
        <v>-17.463000000000001</v>
      </c>
      <c r="E170" s="64">
        <v>0.112</v>
      </c>
    </row>
    <row r="171" spans="2:5">
      <c r="B171" s="65">
        <v>-19.199999999999996</v>
      </c>
      <c r="C171" s="64">
        <v>0.22500000000000001</v>
      </c>
      <c r="D171" s="65">
        <v>-17.344999999999999</v>
      </c>
      <c r="E171" s="64">
        <v>0.14399999999999999</v>
      </c>
    </row>
    <row r="172" spans="2:5">
      <c r="B172" s="65">
        <v>-19.022999999999996</v>
      </c>
      <c r="C172" s="64">
        <v>0.125</v>
      </c>
      <c r="D172" s="65">
        <v>-17.165999999999997</v>
      </c>
      <c r="E172" s="64">
        <v>0.17199999999999999</v>
      </c>
    </row>
    <row r="173" spans="2:5">
      <c r="B173" s="65">
        <v>-18.995000000000005</v>
      </c>
      <c r="C173" s="64">
        <v>0.215</v>
      </c>
      <c r="D173" s="65">
        <v>-16.920999999999999</v>
      </c>
      <c r="E173" s="64">
        <v>0.156</v>
      </c>
    </row>
    <row r="174" spans="2:5">
      <c r="B174" s="65">
        <v>-18.803999999999998</v>
      </c>
      <c r="C174" s="64">
        <v>0.221</v>
      </c>
      <c r="D174" s="65">
        <v>-16.866</v>
      </c>
      <c r="E174" s="64">
        <v>7.0999999999999994E-2</v>
      </c>
    </row>
    <row r="175" spans="2:5">
      <c r="B175" s="65">
        <v>-18.799000000000007</v>
      </c>
      <c r="C175" s="64">
        <v>0.14599999999999999</v>
      </c>
      <c r="D175" s="65">
        <v>-16.501999999999981</v>
      </c>
      <c r="E175" s="64">
        <v>0.161</v>
      </c>
    </row>
    <row r="176" spans="2:5">
      <c r="B176" s="65">
        <v>-18.786000000000001</v>
      </c>
      <c r="C176" s="64">
        <v>0.223</v>
      </c>
      <c r="D176" s="65">
        <v>-16.388000000000005</v>
      </c>
      <c r="E176" s="64">
        <v>0.23200000000000001</v>
      </c>
    </row>
    <row r="177" spans="2:5">
      <c r="B177" s="65">
        <v>-18.652999999999999</v>
      </c>
      <c r="C177" s="64">
        <v>0.156</v>
      </c>
      <c r="D177" s="65">
        <v>-16.129999999999995</v>
      </c>
      <c r="E177" s="64">
        <v>0.129</v>
      </c>
    </row>
    <row r="178" spans="2:5">
      <c r="B178" s="65">
        <v>-18.555000000000007</v>
      </c>
      <c r="C178" s="64">
        <v>0.20200000000000001</v>
      </c>
      <c r="D178" s="65">
        <v>-16.045999999999992</v>
      </c>
      <c r="E178" s="64">
        <v>6.9000000000000006E-2</v>
      </c>
    </row>
    <row r="179" spans="2:5">
      <c r="B179" s="65">
        <v>-18.451999999999998</v>
      </c>
      <c r="C179" s="64">
        <v>0.17599999999999999</v>
      </c>
      <c r="D179" s="65">
        <v>-16.009000000000015</v>
      </c>
      <c r="E179" s="64">
        <v>0.26200000000000001</v>
      </c>
    </row>
    <row r="180" spans="2:5">
      <c r="B180" s="65">
        <v>-18.249000000000002</v>
      </c>
      <c r="C180" s="64">
        <v>0.191</v>
      </c>
      <c r="D180" s="65">
        <v>-15.834000000000003</v>
      </c>
      <c r="E180" s="64">
        <v>5.7000000000000002E-2</v>
      </c>
    </row>
    <row r="181" spans="2:5">
      <c r="B181" s="65">
        <v>-18.248999999999999</v>
      </c>
      <c r="C181" s="64">
        <v>0.106</v>
      </c>
      <c r="D181" s="65">
        <v>-15.813999999999993</v>
      </c>
      <c r="E181" s="64">
        <v>0.156</v>
      </c>
    </row>
    <row r="182" spans="2:5">
      <c r="B182" s="65">
        <v>-18.128999999999998</v>
      </c>
      <c r="C182" s="64">
        <v>0.21099999999999999</v>
      </c>
      <c r="D182" s="65">
        <v>-15.782000000000011</v>
      </c>
      <c r="E182" s="64">
        <v>0.13300000000000001</v>
      </c>
    </row>
    <row r="183" spans="2:5">
      <c r="B183" s="65">
        <v>-18.055999999999997</v>
      </c>
      <c r="C183" s="64">
        <v>0.16</v>
      </c>
      <c r="D183" s="65">
        <v>-15.635999999999996</v>
      </c>
      <c r="E183" s="64">
        <v>0.222</v>
      </c>
    </row>
    <row r="184" spans="2:5">
      <c r="B184" s="65">
        <v>-17.92300000000003</v>
      </c>
      <c r="C184" s="64">
        <v>0.17599999999999999</v>
      </c>
      <c r="D184" s="65">
        <v>-15.581999999999994</v>
      </c>
      <c r="E184" s="64">
        <v>0.16200000000000001</v>
      </c>
    </row>
    <row r="185" spans="2:5">
      <c r="B185" s="65">
        <v>-17.87299999999999</v>
      </c>
      <c r="C185" s="64">
        <v>0.216</v>
      </c>
      <c r="D185" s="65">
        <v>-15.545999999999996</v>
      </c>
      <c r="E185" s="64">
        <v>0.153</v>
      </c>
    </row>
    <row r="186" spans="2:5">
      <c r="B186" s="65">
        <v>-17.731999999999971</v>
      </c>
      <c r="C186" s="64">
        <v>0.19700000000000001</v>
      </c>
      <c r="D186" s="65">
        <v>-15.480999999999995</v>
      </c>
      <c r="E186" s="64">
        <v>0.216</v>
      </c>
    </row>
    <row r="187" spans="2:5">
      <c r="B187" s="65">
        <v>-17.292000000000002</v>
      </c>
      <c r="C187" s="64">
        <v>0.16800000000000001</v>
      </c>
      <c r="D187" s="65">
        <v>-15.289999999999992</v>
      </c>
      <c r="E187" s="64">
        <v>0.16</v>
      </c>
    </row>
    <row r="188" spans="2:5">
      <c r="B188" s="65">
        <v>-17.169999999999987</v>
      </c>
      <c r="C188" s="64">
        <v>0.19800000000000001</v>
      </c>
      <c r="D188" s="65">
        <v>-15.214999999999989</v>
      </c>
      <c r="E188" s="64">
        <v>0.14199999999999999</v>
      </c>
    </row>
    <row r="189" spans="2:5">
      <c r="B189" s="65">
        <v>-17.084000000000003</v>
      </c>
      <c r="C189" s="64">
        <v>0.14099999999999999</v>
      </c>
      <c r="D189" s="65">
        <v>-15.138999999999996</v>
      </c>
      <c r="E189" s="64">
        <v>0.125</v>
      </c>
    </row>
    <row r="190" spans="2:5">
      <c r="B190" s="65">
        <v>-17.069000000000017</v>
      </c>
      <c r="C190" s="64">
        <v>0.20499999999999999</v>
      </c>
      <c r="D190" s="65">
        <v>-15.012</v>
      </c>
      <c r="E190" s="64">
        <v>0.14499999999999999</v>
      </c>
    </row>
    <row r="191" spans="2:5">
      <c r="B191" s="65">
        <v>-16.913999999999987</v>
      </c>
      <c r="C191" s="64">
        <v>0.17</v>
      </c>
      <c r="D191" s="65">
        <v>-14.995000000000005</v>
      </c>
      <c r="E191" s="64">
        <v>0.20599999999999999</v>
      </c>
    </row>
    <row r="192" spans="2:5">
      <c r="B192" s="65">
        <v>-16.878</v>
      </c>
      <c r="C192" s="64">
        <v>0.15</v>
      </c>
      <c r="D192" s="65">
        <v>-14.823000000000008</v>
      </c>
      <c r="E192" s="64">
        <v>0.24399999999999999</v>
      </c>
    </row>
    <row r="193" spans="2:5">
      <c r="B193" s="65">
        <v>-16.694999999999993</v>
      </c>
      <c r="C193" s="64">
        <v>0.13800000000000001</v>
      </c>
      <c r="D193" s="65">
        <v>-14.790000000000006</v>
      </c>
      <c r="E193" s="64">
        <v>0.22800000000000001</v>
      </c>
    </row>
    <row r="194" spans="2:5">
      <c r="B194" s="65">
        <v>-16.670999999999999</v>
      </c>
      <c r="C194" s="64">
        <v>0.127</v>
      </c>
      <c r="D194" s="65">
        <v>-14.744000000000003</v>
      </c>
      <c r="E194" s="64">
        <v>0.20699999999999999</v>
      </c>
    </row>
    <row r="195" spans="2:5">
      <c r="B195" s="65">
        <v>-16.477999999999994</v>
      </c>
      <c r="C195" s="64">
        <v>0.13300000000000001</v>
      </c>
      <c r="D195" s="65">
        <v>-14.650000000000006</v>
      </c>
      <c r="E195" s="64">
        <v>0.127</v>
      </c>
    </row>
    <row r="196" spans="2:5">
      <c r="B196" s="65">
        <v>-16.471999999999994</v>
      </c>
      <c r="C196" s="64">
        <v>0.21299999999999999</v>
      </c>
      <c r="D196" s="65">
        <v>-14.468999999999994</v>
      </c>
      <c r="E196" s="64">
        <v>0.20499999999999999</v>
      </c>
    </row>
    <row r="197" spans="2:5">
      <c r="B197" s="65">
        <v>-16.448999999999998</v>
      </c>
      <c r="C197" s="64">
        <v>0.16300000000000001</v>
      </c>
      <c r="D197" s="65">
        <v>-14.463000000000022</v>
      </c>
      <c r="E197" s="64">
        <v>0.185</v>
      </c>
    </row>
    <row r="198" spans="2:5">
      <c r="B198" s="65">
        <v>-16.414999999999999</v>
      </c>
      <c r="C198" s="64">
        <v>0.154</v>
      </c>
      <c r="D198" s="65">
        <v>-14.280000000000001</v>
      </c>
      <c r="E198" s="64">
        <v>0.218</v>
      </c>
    </row>
    <row r="199" spans="2:5">
      <c r="B199" s="65">
        <v>-16.337999999999994</v>
      </c>
      <c r="C199" s="64">
        <v>0.23699999999999999</v>
      </c>
      <c r="D199" s="65">
        <v>-14.193000000000005</v>
      </c>
      <c r="E199" s="64">
        <v>0.23799999999999999</v>
      </c>
    </row>
    <row r="200" spans="2:5">
      <c r="B200" s="65">
        <v>-16.309000000000026</v>
      </c>
      <c r="C200" s="64">
        <v>0.184</v>
      </c>
      <c r="D200" s="65">
        <v>-13.774999999999991</v>
      </c>
      <c r="E200" s="64">
        <v>0.13500000000000001</v>
      </c>
    </row>
    <row r="201" spans="2:5">
      <c r="B201" s="65">
        <v>-16.191000000000003</v>
      </c>
      <c r="C201" s="64">
        <v>0.156</v>
      </c>
      <c r="D201" s="65">
        <v>-13.590000000000003</v>
      </c>
      <c r="E201" s="64">
        <v>0.13400000000000001</v>
      </c>
    </row>
    <row r="202" spans="2:5">
      <c r="B202" s="65">
        <v>-16.161000000000001</v>
      </c>
      <c r="C202" s="64">
        <v>0.20399999999999999</v>
      </c>
      <c r="D202" s="65">
        <v>-13.477999999999994</v>
      </c>
      <c r="E202" s="64">
        <v>7.0000000000000007E-2</v>
      </c>
    </row>
    <row r="203" spans="2:5">
      <c r="B203" s="65">
        <v>-16.158000000000001</v>
      </c>
      <c r="C203" s="64">
        <v>0.224</v>
      </c>
      <c r="D203" s="65">
        <v>-13.413999999999987</v>
      </c>
      <c r="E203" s="64">
        <v>0.14499999999999999</v>
      </c>
    </row>
    <row r="204" spans="2:5">
      <c r="B204" s="65">
        <v>-15.826000000000001</v>
      </c>
      <c r="C204" s="64">
        <v>0.111</v>
      </c>
      <c r="D204" s="65">
        <v>-13.323999999999998</v>
      </c>
      <c r="E204" s="64">
        <v>0.215</v>
      </c>
    </row>
    <row r="205" spans="2:5">
      <c r="B205" s="65">
        <v>-15.805</v>
      </c>
      <c r="C205" s="64">
        <v>0.11899999999999999</v>
      </c>
      <c r="D205" s="65">
        <v>-13.260999999999996</v>
      </c>
      <c r="E205" s="64">
        <v>0.192</v>
      </c>
    </row>
    <row r="206" spans="2:5">
      <c r="B206" s="65">
        <v>-15.658999999999992</v>
      </c>
      <c r="C206" s="64">
        <v>0.18099999999999999</v>
      </c>
      <c r="D206" s="65">
        <v>-13.170999999999992</v>
      </c>
      <c r="E206" s="64">
        <v>0.153</v>
      </c>
    </row>
    <row r="207" spans="2:5">
      <c r="B207" s="65">
        <v>-15.378</v>
      </c>
      <c r="C207" s="64">
        <v>0.22600000000000001</v>
      </c>
      <c r="D207" s="65">
        <v>-13.002999999999986</v>
      </c>
      <c r="E207" s="64">
        <v>8.7999999999999995E-2</v>
      </c>
    </row>
    <row r="208" spans="2:5">
      <c r="B208" s="65">
        <v>-15.181000000000004</v>
      </c>
      <c r="C208" s="64">
        <v>0.17499999999999999</v>
      </c>
      <c r="D208" s="65">
        <v>-12.932000000000002</v>
      </c>
      <c r="E208" s="64">
        <v>3.4000000000000002E-2</v>
      </c>
    </row>
    <row r="209" spans="2:5">
      <c r="B209" s="65">
        <v>-15.140999999999998</v>
      </c>
      <c r="C209" s="64">
        <v>0.20300000000000001</v>
      </c>
      <c r="D209" s="65">
        <v>-12.573999999999998</v>
      </c>
      <c r="E209" s="64">
        <v>0.21</v>
      </c>
    </row>
    <row r="210" spans="2:5">
      <c r="B210" s="65">
        <v>-14.337000000000003</v>
      </c>
      <c r="C210" s="64">
        <v>0.24399999999999999</v>
      </c>
      <c r="D210" s="65">
        <v>-12.404999999999998</v>
      </c>
      <c r="E210" s="64">
        <v>0.23200000000000001</v>
      </c>
    </row>
    <row r="211" spans="2:5">
      <c r="B211" s="65">
        <v>-14.317999999999984</v>
      </c>
      <c r="C211" s="64">
        <v>0.221</v>
      </c>
      <c r="D211" s="65">
        <v>-12.376999999999981</v>
      </c>
      <c r="E211" s="64">
        <v>0.186</v>
      </c>
    </row>
    <row r="212" spans="2:5">
      <c r="B212" s="65">
        <v>-14.283999999999999</v>
      </c>
      <c r="C212" s="64">
        <v>0.20699999999999999</v>
      </c>
      <c r="D212" s="65">
        <v>-12.325999999999993</v>
      </c>
      <c r="E212" s="64">
        <v>6.0999999999999999E-2</v>
      </c>
    </row>
    <row r="213" spans="2:5">
      <c r="B213" s="65">
        <v>-14.2</v>
      </c>
      <c r="C213" s="64">
        <v>0.186</v>
      </c>
      <c r="D213" s="65">
        <v>-12.308999999999997</v>
      </c>
      <c r="E213" s="64">
        <v>0.129</v>
      </c>
    </row>
    <row r="214" spans="2:5">
      <c r="B214" s="65">
        <v>-14.181999999999988</v>
      </c>
      <c r="C214" s="64">
        <v>0.12</v>
      </c>
      <c r="D214" s="65">
        <v>-12.204999999999998</v>
      </c>
      <c r="E214" s="64">
        <v>0.17</v>
      </c>
    </row>
    <row r="215" spans="2:5">
      <c r="B215" s="65">
        <v>-14.051000000000002</v>
      </c>
      <c r="C215" s="64">
        <v>0.219</v>
      </c>
      <c r="D215" s="65">
        <v>-12.089999999999975</v>
      </c>
      <c r="E215" s="64">
        <v>0.06</v>
      </c>
    </row>
    <row r="216" spans="2:5">
      <c r="B216" s="65">
        <v>-14.013000000000005</v>
      </c>
      <c r="C216" s="64">
        <v>0.19500000000000001</v>
      </c>
      <c r="D216" s="65">
        <v>-11.958000000000013</v>
      </c>
      <c r="E216" s="64">
        <v>0.189</v>
      </c>
    </row>
    <row r="217" spans="2:5">
      <c r="B217" s="65">
        <v>-13.968999999999994</v>
      </c>
      <c r="C217" s="64">
        <v>0.17399999999999999</v>
      </c>
      <c r="D217" s="65">
        <v>-11.956000000000003</v>
      </c>
      <c r="E217" s="64">
        <v>0.221</v>
      </c>
    </row>
    <row r="218" spans="2:5">
      <c r="B218" s="65">
        <v>-13.736999999999995</v>
      </c>
      <c r="C218" s="64">
        <v>0.13400000000000001</v>
      </c>
      <c r="D218" s="65">
        <v>-11.955999999999996</v>
      </c>
      <c r="E218" s="64">
        <v>0.127</v>
      </c>
    </row>
    <row r="219" spans="2:5">
      <c r="B219" s="65">
        <v>-13.73399999999998</v>
      </c>
      <c r="C219" s="64">
        <v>0.23899999999999999</v>
      </c>
      <c r="D219" s="65">
        <v>-11.911999999999992</v>
      </c>
      <c r="E219" s="64">
        <v>0.112</v>
      </c>
    </row>
    <row r="220" spans="2:5">
      <c r="B220" s="65">
        <v>-13.625</v>
      </c>
      <c r="C220" s="64">
        <v>0.127</v>
      </c>
      <c r="D220" s="65">
        <v>-11.793000000000006</v>
      </c>
      <c r="E220" s="64">
        <v>0.19800000000000001</v>
      </c>
    </row>
    <row r="221" spans="2:5">
      <c r="B221" s="65">
        <v>-13.609000000000009</v>
      </c>
      <c r="C221" s="64">
        <v>0.113</v>
      </c>
      <c r="D221" s="65">
        <v>-11.756</v>
      </c>
      <c r="E221" s="64">
        <v>0.10199999999999999</v>
      </c>
    </row>
    <row r="222" spans="2:5">
      <c r="B222" s="65">
        <v>-13.491</v>
      </c>
      <c r="C222" s="64">
        <v>0.14399999999999999</v>
      </c>
      <c r="D222" s="65">
        <v>-11.709000000000003</v>
      </c>
      <c r="E222" s="64">
        <v>0.12</v>
      </c>
    </row>
    <row r="223" spans="2:5">
      <c r="B223" s="65">
        <v>-13.454999999999998</v>
      </c>
      <c r="C223" s="64">
        <v>0.17199999999999999</v>
      </c>
      <c r="D223" s="65">
        <v>-11.694999999999993</v>
      </c>
      <c r="E223" s="64">
        <v>8.5999999999999993E-2</v>
      </c>
    </row>
    <row r="224" spans="2:5">
      <c r="B224" s="65">
        <v>-13.448</v>
      </c>
      <c r="C224" s="64">
        <v>0.122</v>
      </c>
      <c r="D224" s="65">
        <v>-11.238</v>
      </c>
      <c r="E224" s="64">
        <v>0.108</v>
      </c>
    </row>
    <row r="225" spans="2:5">
      <c r="B225" s="65">
        <v>-13.328000000000003</v>
      </c>
      <c r="C225" s="64">
        <v>0.20100000000000001</v>
      </c>
      <c r="D225" s="65">
        <v>-11.150999999999982</v>
      </c>
      <c r="E225" s="64">
        <v>0.185</v>
      </c>
    </row>
    <row r="226" spans="2:5">
      <c r="B226" s="65">
        <v>-13.301999999999992</v>
      </c>
      <c r="C226" s="64">
        <v>0.16900000000000001</v>
      </c>
      <c r="D226" s="65">
        <v>-11.082999999999998</v>
      </c>
      <c r="E226" s="64">
        <v>0.192</v>
      </c>
    </row>
    <row r="227" spans="2:5">
      <c r="B227" s="65">
        <v>-13.290000000000006</v>
      </c>
      <c r="C227" s="64">
        <v>9.0999999999999998E-2</v>
      </c>
      <c r="D227" s="65">
        <v>-11.076999999999998</v>
      </c>
      <c r="E227" s="64">
        <v>0.16800000000000001</v>
      </c>
    </row>
    <row r="228" spans="2:5">
      <c r="B228" s="65">
        <v>-13.085999999999999</v>
      </c>
      <c r="C228" s="64">
        <v>0.14000000000000001</v>
      </c>
      <c r="D228" s="65">
        <v>-11.037999999999997</v>
      </c>
      <c r="E228" s="64">
        <v>0.20499999999999999</v>
      </c>
    </row>
    <row r="229" spans="2:5">
      <c r="B229" s="65">
        <v>-12.991999999999997</v>
      </c>
      <c r="C229" s="64">
        <v>0.20399999999999999</v>
      </c>
      <c r="D229" s="65">
        <v>-10.905999999999977</v>
      </c>
      <c r="E229" s="64">
        <v>0.112</v>
      </c>
    </row>
    <row r="230" spans="2:5">
      <c r="B230" s="65">
        <v>-12.896000000000001</v>
      </c>
      <c r="C230" s="64">
        <v>0.16900000000000001</v>
      </c>
      <c r="D230" s="65">
        <v>-10.850000000000009</v>
      </c>
      <c r="E230" s="64">
        <v>6.2E-2</v>
      </c>
    </row>
    <row r="231" spans="2:5">
      <c r="B231" s="65">
        <v>-12.852999999999994</v>
      </c>
      <c r="C231" s="64">
        <v>0.182</v>
      </c>
      <c r="D231" s="65">
        <v>-10.766999999999999</v>
      </c>
      <c r="E231" s="64">
        <v>8.2000000000000003E-2</v>
      </c>
    </row>
    <row r="232" spans="2:5">
      <c r="B232" s="65">
        <v>-12.705000000000013</v>
      </c>
      <c r="C232" s="64">
        <v>0.14899999999999999</v>
      </c>
      <c r="D232" s="65">
        <v>-10.753000000000014</v>
      </c>
      <c r="E232" s="64">
        <v>0.2</v>
      </c>
    </row>
    <row r="233" spans="2:5">
      <c r="B233" s="65">
        <v>-12.510999999999999</v>
      </c>
      <c r="C233" s="64">
        <v>0.20399999999999999</v>
      </c>
      <c r="D233" s="65">
        <v>-10.720000000000013</v>
      </c>
      <c r="E233" s="64">
        <v>0.02</v>
      </c>
    </row>
    <row r="234" spans="2:5">
      <c r="B234" s="65">
        <v>-12.456999999999994</v>
      </c>
      <c r="C234" s="64">
        <v>0.16</v>
      </c>
      <c r="D234" s="65">
        <v>-10.715000000000003</v>
      </c>
      <c r="E234" s="64">
        <v>0.217</v>
      </c>
    </row>
    <row r="235" spans="2:5">
      <c r="B235" s="65">
        <v>-12.423999999999996</v>
      </c>
      <c r="C235" s="64">
        <v>0.156</v>
      </c>
      <c r="D235" s="65">
        <v>-10.698000000000008</v>
      </c>
      <c r="E235" s="64">
        <v>0.11700000000000001</v>
      </c>
    </row>
    <row r="236" spans="2:5">
      <c r="B236" s="65">
        <v>-12.399999999999977</v>
      </c>
      <c r="C236" s="64">
        <v>0.16400000000000001</v>
      </c>
      <c r="D236" s="65">
        <v>-10.587000000000018</v>
      </c>
      <c r="E236" s="64">
        <v>0.18</v>
      </c>
    </row>
    <row r="237" spans="2:5">
      <c r="B237" s="65">
        <v>-12.375</v>
      </c>
      <c r="C237" s="64">
        <v>0.20100000000000001</v>
      </c>
      <c r="D237" s="65">
        <v>-10.577000000000012</v>
      </c>
      <c r="E237" s="64">
        <v>0.14299999999999999</v>
      </c>
    </row>
    <row r="238" spans="2:5">
      <c r="B238" s="65">
        <v>-12.257000000000005</v>
      </c>
      <c r="C238" s="64">
        <v>6.4000000000000001E-2</v>
      </c>
      <c r="D238" s="65">
        <v>-10.463000000000001</v>
      </c>
      <c r="E238" s="64">
        <v>6.2E-2</v>
      </c>
    </row>
    <row r="239" spans="2:5">
      <c r="B239" s="65">
        <v>-12.130000000000003</v>
      </c>
      <c r="C239" s="64">
        <v>0.20399999999999999</v>
      </c>
      <c r="D239" s="65">
        <v>-10.457999999999998</v>
      </c>
      <c r="E239" s="64">
        <v>0.17100000000000001</v>
      </c>
    </row>
    <row r="240" spans="2:5">
      <c r="B240" s="65">
        <v>-12.085999999999999</v>
      </c>
      <c r="C240" s="64">
        <v>0.124</v>
      </c>
      <c r="D240" s="65">
        <v>-10.451000000000001</v>
      </c>
      <c r="E240" s="64">
        <v>0.17799999999999999</v>
      </c>
    </row>
    <row r="241" spans="2:5">
      <c r="B241" s="65">
        <v>-12.032000000000011</v>
      </c>
      <c r="C241" s="64">
        <v>0.17899999999999999</v>
      </c>
      <c r="D241" s="65">
        <v>-10.405999999999949</v>
      </c>
      <c r="E241" s="64">
        <v>0.193</v>
      </c>
    </row>
    <row r="242" spans="2:5">
      <c r="B242" s="65">
        <v>-11.914999999999992</v>
      </c>
      <c r="C242" s="64">
        <v>0.193</v>
      </c>
      <c r="D242" s="65">
        <v>-10.216999999999999</v>
      </c>
      <c r="E242" s="64">
        <v>0.17</v>
      </c>
    </row>
    <row r="243" spans="2:5">
      <c r="B243" s="65">
        <v>-11.899999999999999</v>
      </c>
      <c r="C243" s="64">
        <v>0.191</v>
      </c>
      <c r="D243" s="65">
        <v>-10.096999999999994</v>
      </c>
      <c r="E243" s="64">
        <v>0.223</v>
      </c>
    </row>
    <row r="244" spans="2:5">
      <c r="B244" s="65">
        <v>-11.454000000000008</v>
      </c>
      <c r="C244" s="64">
        <v>0.13400000000000001</v>
      </c>
      <c r="D244" s="65">
        <v>-9.8769999999999953</v>
      </c>
      <c r="E244" s="64">
        <v>0.17399999999999999</v>
      </c>
    </row>
    <row r="245" spans="2:5">
      <c r="B245" s="65">
        <v>-11.308999999999997</v>
      </c>
      <c r="C245" s="64">
        <v>0.108</v>
      </c>
      <c r="D245" s="65">
        <v>-9.8350000000000009</v>
      </c>
      <c r="E245" s="64">
        <v>6.6000000000000003E-2</v>
      </c>
    </row>
    <row r="246" spans="2:5">
      <c r="B246" s="65">
        <v>-11.290999999999997</v>
      </c>
      <c r="C246" s="64">
        <v>0.186</v>
      </c>
      <c r="D246" s="65">
        <v>-9.8069999999999986</v>
      </c>
      <c r="E246" s="64">
        <v>0.185</v>
      </c>
    </row>
    <row r="247" spans="2:5">
      <c r="B247" s="65">
        <v>-11.288000000000011</v>
      </c>
      <c r="C247" s="64">
        <v>0.183</v>
      </c>
      <c r="D247" s="65">
        <v>-9.6710000000000065</v>
      </c>
      <c r="E247" s="64">
        <v>0.23499999999999999</v>
      </c>
    </row>
    <row r="248" spans="2:5">
      <c r="B248" s="65">
        <v>-11.257000000000005</v>
      </c>
      <c r="C248" s="64">
        <v>0.26800000000000002</v>
      </c>
      <c r="D248" s="65">
        <v>-9.6530000000000058</v>
      </c>
      <c r="E248" s="64">
        <v>0.20499999999999999</v>
      </c>
    </row>
    <row r="249" spans="2:5">
      <c r="B249" s="65">
        <v>-11.192000000000007</v>
      </c>
      <c r="C249" s="64">
        <v>0.20399999999999999</v>
      </c>
      <c r="D249" s="65">
        <v>-9.5649999999999977</v>
      </c>
      <c r="E249" s="64">
        <v>0.192</v>
      </c>
    </row>
    <row r="250" spans="2:5">
      <c r="B250" s="65">
        <v>-11.162000000000001</v>
      </c>
      <c r="C250" s="64">
        <v>8.3000000000000004E-2</v>
      </c>
      <c r="D250" s="65">
        <v>-9.1379999999999768</v>
      </c>
      <c r="E250" s="64">
        <v>0.13900000000000001</v>
      </c>
    </row>
    <row r="251" spans="2:5">
      <c r="B251" s="65">
        <v>-11.159999999999997</v>
      </c>
      <c r="C251" s="64">
        <v>0.156</v>
      </c>
      <c r="D251" s="65">
        <v>-9.1280000000000001</v>
      </c>
      <c r="E251" s="64">
        <v>0.17899999999999999</v>
      </c>
    </row>
    <row r="252" spans="2:5">
      <c r="B252" s="65">
        <v>-11.109000000000002</v>
      </c>
      <c r="C252" s="64">
        <v>0.20599999999999999</v>
      </c>
      <c r="D252" s="65">
        <v>-9.0970000000000084</v>
      </c>
      <c r="E252" s="64">
        <v>6.9000000000000006E-2</v>
      </c>
    </row>
    <row r="253" spans="2:5">
      <c r="B253" s="65">
        <v>-11.067</v>
      </c>
      <c r="C253" s="64">
        <v>0.16</v>
      </c>
      <c r="D253" s="65">
        <v>-8.9790000000000134</v>
      </c>
      <c r="E253" s="64">
        <v>0.23400000000000001</v>
      </c>
    </row>
    <row r="254" spans="2:5">
      <c r="B254" s="65">
        <v>-11.033000000000001</v>
      </c>
      <c r="C254" s="64">
        <v>0.19500000000000001</v>
      </c>
      <c r="D254" s="65">
        <v>-8.8569999999999993</v>
      </c>
      <c r="E254" s="64">
        <v>0.121</v>
      </c>
    </row>
    <row r="255" spans="2:5">
      <c r="B255" s="65">
        <v>-10.984000000000009</v>
      </c>
      <c r="C255" s="64">
        <v>0.17199999999999999</v>
      </c>
      <c r="D255" s="65">
        <v>-8.7709999999999866</v>
      </c>
      <c r="E255" s="64">
        <v>0.22800000000000001</v>
      </c>
    </row>
    <row r="256" spans="2:5">
      <c r="B256" s="65">
        <v>-10.960999999999984</v>
      </c>
      <c r="C256" s="64">
        <v>0.151</v>
      </c>
      <c r="D256" s="65">
        <v>-8.6189999999999998</v>
      </c>
      <c r="E256" s="64">
        <v>9.8000000000000004E-2</v>
      </c>
    </row>
    <row r="257" spans="2:5">
      <c r="B257" s="65">
        <v>-10.938000000000002</v>
      </c>
      <c r="C257" s="64">
        <v>0.16600000000000001</v>
      </c>
      <c r="D257" s="65">
        <v>-8.615000000000002</v>
      </c>
      <c r="E257" s="64">
        <v>0.23699999999999999</v>
      </c>
    </row>
    <row r="258" spans="2:5">
      <c r="B258" s="65">
        <v>-10.887999999999998</v>
      </c>
      <c r="C258" s="64">
        <v>0.23400000000000001</v>
      </c>
      <c r="D258" s="65">
        <v>-8.5339999999999989</v>
      </c>
      <c r="E258" s="64">
        <v>0.20799999999999999</v>
      </c>
    </row>
    <row r="259" spans="2:5">
      <c r="B259" s="65">
        <v>-10.834999999999994</v>
      </c>
      <c r="C259" s="64">
        <v>0.23100000000000001</v>
      </c>
      <c r="D259" s="65">
        <v>-8.5219999999999914</v>
      </c>
      <c r="E259" s="64">
        <v>8.2000000000000003E-2</v>
      </c>
    </row>
    <row r="260" spans="2:5">
      <c r="B260" s="65">
        <v>-10.678000000000004</v>
      </c>
      <c r="C260" s="64">
        <v>0.158</v>
      </c>
      <c r="D260" s="65">
        <v>-8.4529999999999745</v>
      </c>
      <c r="E260" s="64">
        <v>0.108</v>
      </c>
    </row>
    <row r="261" spans="2:5">
      <c r="B261" s="65">
        <v>-10.641999999999939</v>
      </c>
      <c r="C261" s="64">
        <v>0.247</v>
      </c>
      <c r="D261" s="65">
        <v>-8.4320000000000022</v>
      </c>
      <c r="E261" s="64">
        <v>0.251</v>
      </c>
    </row>
    <row r="262" spans="2:5">
      <c r="B262" s="65">
        <v>-10.598999999999997</v>
      </c>
      <c r="C262" s="64">
        <v>0.152</v>
      </c>
      <c r="D262" s="65">
        <v>-8.2890000000000015</v>
      </c>
      <c r="E262" s="64">
        <v>0.18099999999999999</v>
      </c>
    </row>
    <row r="263" spans="2:5">
      <c r="B263" s="65">
        <v>-10.578000000000003</v>
      </c>
      <c r="C263" s="64">
        <v>0.11700000000000001</v>
      </c>
      <c r="D263" s="65">
        <v>-8.2360000000000042</v>
      </c>
      <c r="E263" s="64">
        <v>0.16400000000000001</v>
      </c>
    </row>
    <row r="264" spans="2:5">
      <c r="B264" s="65">
        <v>-10.479000000000006</v>
      </c>
      <c r="C264" s="64">
        <v>0.19</v>
      </c>
      <c r="D264" s="65">
        <v>-8.2230000000000132</v>
      </c>
      <c r="E264" s="64">
        <v>0.215</v>
      </c>
    </row>
    <row r="265" spans="2:5">
      <c r="B265" s="65">
        <v>-10.41</v>
      </c>
      <c r="C265" s="64">
        <v>0.214</v>
      </c>
      <c r="D265" s="65">
        <v>-8.1980000000000075</v>
      </c>
      <c r="E265" s="64">
        <v>0.14199999999999999</v>
      </c>
    </row>
    <row r="266" spans="2:5">
      <c r="B266" s="65">
        <v>-10.399999999999999</v>
      </c>
      <c r="C266" s="64">
        <v>0.18</v>
      </c>
      <c r="D266" s="65">
        <v>-8.0740000000000052</v>
      </c>
      <c r="E266" s="64">
        <v>0.193</v>
      </c>
    </row>
    <row r="267" spans="2:5">
      <c r="B267" s="65">
        <v>-10.271999999999991</v>
      </c>
      <c r="C267" s="64">
        <v>0.27400000000000002</v>
      </c>
      <c r="D267" s="65">
        <v>-7.9829999999999899</v>
      </c>
      <c r="E267" s="64">
        <v>0.13</v>
      </c>
    </row>
    <row r="268" spans="2:5">
      <c r="B268" s="65">
        <v>-10.216000000000001</v>
      </c>
      <c r="C268" s="64">
        <v>0.161</v>
      </c>
      <c r="D268" s="65">
        <v>-7.9320000000000022</v>
      </c>
      <c r="E268" s="64">
        <v>0.184</v>
      </c>
    </row>
    <row r="269" spans="2:5">
      <c r="B269" s="65">
        <v>-10.200000000000045</v>
      </c>
      <c r="C269" s="64">
        <v>0.24399999999999999</v>
      </c>
      <c r="D269" s="65">
        <v>-7.7319999999999993</v>
      </c>
      <c r="E269" s="64">
        <v>0.154</v>
      </c>
    </row>
    <row r="270" spans="2:5">
      <c r="B270" s="65">
        <v>-10.141000000000005</v>
      </c>
      <c r="C270" s="64">
        <v>0.21199999999999999</v>
      </c>
      <c r="D270" s="65">
        <v>-7.5989999999999895</v>
      </c>
      <c r="E270" s="64">
        <v>0.19</v>
      </c>
    </row>
    <row r="271" spans="2:5">
      <c r="B271" s="65">
        <v>-9.9770000000000039</v>
      </c>
      <c r="C271" s="64">
        <v>0.24</v>
      </c>
      <c r="D271" s="65">
        <v>-7.5789999999999935</v>
      </c>
      <c r="E271" s="64">
        <v>0.20200000000000001</v>
      </c>
    </row>
    <row r="272" spans="2:5">
      <c r="B272" s="65">
        <v>-9.8659999999999854</v>
      </c>
      <c r="C272" s="64">
        <v>7.2999999999999995E-2</v>
      </c>
      <c r="D272" s="65">
        <v>-7.5029999999999859</v>
      </c>
      <c r="E272" s="64">
        <v>0.13</v>
      </c>
    </row>
    <row r="273" spans="2:5">
      <c r="B273" s="65">
        <v>-9.8330000000000126</v>
      </c>
      <c r="C273" s="64">
        <v>0.223</v>
      </c>
      <c r="D273" s="65">
        <v>-7.4900000000000091</v>
      </c>
      <c r="E273" s="64">
        <v>0.1</v>
      </c>
    </row>
    <row r="274" spans="2:5">
      <c r="B274" s="65">
        <v>-9.7830000000000013</v>
      </c>
      <c r="C274" s="64">
        <v>0.16600000000000001</v>
      </c>
      <c r="D274" s="65">
        <v>-7.4529999999999745</v>
      </c>
      <c r="E274" s="64">
        <v>0.109</v>
      </c>
    </row>
    <row r="275" spans="2:5">
      <c r="B275" s="65">
        <v>-9.7309999999999945</v>
      </c>
      <c r="C275" s="64">
        <v>0.18</v>
      </c>
      <c r="D275" s="65">
        <v>-7.3440000000000003</v>
      </c>
      <c r="E275" s="64">
        <v>0.159</v>
      </c>
    </row>
    <row r="276" spans="2:5">
      <c r="B276" s="65">
        <v>-9.7010000000000005</v>
      </c>
      <c r="C276" s="64">
        <v>0.19400000000000001</v>
      </c>
      <c r="D276" s="65">
        <v>-7.2880000000000109</v>
      </c>
      <c r="E276" s="64">
        <v>0.159</v>
      </c>
    </row>
    <row r="277" spans="2:5">
      <c r="B277" s="65">
        <v>-9.6709999999999994</v>
      </c>
      <c r="C277" s="64">
        <v>7.0999999999999994E-2</v>
      </c>
      <c r="D277" s="65">
        <v>-7.2850000000000037</v>
      </c>
      <c r="E277" s="64">
        <v>0.17399999999999999</v>
      </c>
    </row>
    <row r="278" spans="2:5">
      <c r="B278" s="65">
        <v>-9.6240000000000094</v>
      </c>
      <c r="C278" s="64">
        <v>0.20599999999999999</v>
      </c>
      <c r="D278" s="65">
        <v>-7.1370000000000005</v>
      </c>
      <c r="E278" s="64">
        <v>7.0000000000000007E-2</v>
      </c>
    </row>
    <row r="279" spans="2:5">
      <c r="B279" s="65">
        <v>-9.5449999999999875</v>
      </c>
      <c r="C279" s="64">
        <v>0.23100000000000001</v>
      </c>
      <c r="D279" s="65">
        <v>-7.1269999999999953</v>
      </c>
      <c r="E279" s="64">
        <v>0.20300000000000001</v>
      </c>
    </row>
    <row r="280" spans="2:5">
      <c r="B280" s="65">
        <v>-9.4800000000000182</v>
      </c>
      <c r="C280" s="64">
        <v>0.19400000000000001</v>
      </c>
      <c r="D280" s="65">
        <v>-7.0930000000000035</v>
      </c>
      <c r="E280" s="64">
        <v>0.189</v>
      </c>
    </row>
    <row r="281" spans="2:5">
      <c r="B281" s="65">
        <v>-9.4419999999999931</v>
      </c>
      <c r="C281" s="64">
        <v>0.16600000000000001</v>
      </c>
      <c r="D281" s="65">
        <v>-7.0310000000000059</v>
      </c>
      <c r="E281" s="64">
        <v>0.21199999999999999</v>
      </c>
    </row>
    <row r="282" spans="2:5">
      <c r="B282" s="65">
        <v>-9.4159999999999968</v>
      </c>
      <c r="C282" s="64">
        <v>0.129</v>
      </c>
      <c r="D282" s="65">
        <v>-6.9939999999999998</v>
      </c>
      <c r="E282" s="64">
        <v>0.187</v>
      </c>
    </row>
    <row r="283" spans="2:5">
      <c r="B283" s="65">
        <v>-9.3410000000000082</v>
      </c>
      <c r="C283" s="64">
        <v>0.16500000000000001</v>
      </c>
      <c r="D283" s="65">
        <v>-6.9150000000000063</v>
      </c>
      <c r="E283" s="64">
        <v>8.3000000000000004E-2</v>
      </c>
    </row>
    <row r="284" spans="2:5">
      <c r="B284" s="65">
        <v>-9.3239999999999981</v>
      </c>
      <c r="C284" s="64">
        <v>0.23499999999999999</v>
      </c>
      <c r="D284" s="65">
        <v>-6.9110000000000014</v>
      </c>
      <c r="E284" s="64">
        <v>0.17599999999999999</v>
      </c>
    </row>
    <row r="285" spans="2:5">
      <c r="B285" s="65">
        <v>-9.3120000000000047</v>
      </c>
      <c r="C285" s="64">
        <v>0.20799999999999999</v>
      </c>
      <c r="D285" s="65">
        <v>-6.8870000000000005</v>
      </c>
      <c r="E285" s="64">
        <v>0.17199999999999999</v>
      </c>
    </row>
    <row r="286" spans="2:5">
      <c r="B286" s="65">
        <v>-9.2909999999999968</v>
      </c>
      <c r="C286" s="64">
        <v>0.14899999999999999</v>
      </c>
      <c r="D286" s="65">
        <v>-6.8810000000000002</v>
      </c>
      <c r="E286" s="64">
        <v>9.8000000000000004E-2</v>
      </c>
    </row>
    <row r="287" spans="2:5">
      <c r="B287" s="65">
        <v>-9.2880000000000109</v>
      </c>
      <c r="C287" s="64">
        <v>0.2</v>
      </c>
      <c r="D287" s="65">
        <v>-6.8619999999999948</v>
      </c>
      <c r="E287" s="64">
        <v>7.4999999999999997E-2</v>
      </c>
    </row>
    <row r="288" spans="2:5">
      <c r="B288" s="65">
        <v>-9.2180000000000035</v>
      </c>
      <c r="C288" s="64">
        <v>0.155</v>
      </c>
      <c r="D288" s="65">
        <v>-6.8249999999999957</v>
      </c>
      <c r="E288" s="64">
        <v>0.126</v>
      </c>
    </row>
    <row r="289" spans="2:5">
      <c r="B289" s="65">
        <v>-9.1809999999999974</v>
      </c>
      <c r="C289" s="64">
        <v>0.253</v>
      </c>
      <c r="D289" s="65">
        <v>-6.8019999999999996</v>
      </c>
      <c r="E289" s="64">
        <v>0.215</v>
      </c>
    </row>
    <row r="290" spans="2:5">
      <c r="B290" s="65">
        <v>-9.1170000000000044</v>
      </c>
      <c r="C290" s="64">
        <v>0.219</v>
      </c>
      <c r="D290" s="65">
        <v>-6.7990000000000066</v>
      </c>
      <c r="E290" s="64">
        <v>0.182</v>
      </c>
    </row>
    <row r="291" spans="2:5">
      <c r="B291" s="65">
        <v>-9.1020000000000039</v>
      </c>
      <c r="C291" s="64">
        <v>0.126</v>
      </c>
      <c r="D291" s="65">
        <v>-6.7689999999999912</v>
      </c>
      <c r="E291" s="64">
        <v>0.187</v>
      </c>
    </row>
    <row r="292" spans="2:5">
      <c r="B292" s="65">
        <v>-9.0319999999999965</v>
      </c>
      <c r="C292" s="64">
        <v>0.129</v>
      </c>
      <c r="D292" s="65">
        <v>-6.7139999999999986</v>
      </c>
      <c r="E292" s="64">
        <v>0.124</v>
      </c>
    </row>
    <row r="293" spans="2:5">
      <c r="B293" s="65">
        <v>-8.9449999999999932</v>
      </c>
      <c r="C293" s="64">
        <v>0.185</v>
      </c>
      <c r="D293" s="65">
        <v>-6.6989999999999981</v>
      </c>
      <c r="E293" s="64">
        <v>8.4000000000000005E-2</v>
      </c>
    </row>
    <row r="294" spans="2:5">
      <c r="B294" s="65">
        <v>-8.8170000000000002</v>
      </c>
      <c r="C294" s="64">
        <v>8.6999999999999994E-2</v>
      </c>
      <c r="D294" s="65">
        <v>-6.4440000000000168</v>
      </c>
      <c r="E294" s="64">
        <v>0.11600000000000001</v>
      </c>
    </row>
    <row r="295" spans="2:5">
      <c r="B295" s="65">
        <v>-8.7520000000000024</v>
      </c>
      <c r="C295" s="64">
        <v>0.217</v>
      </c>
      <c r="D295" s="65">
        <v>-6.4220000000000255</v>
      </c>
      <c r="E295" s="64">
        <v>0.111</v>
      </c>
    </row>
    <row r="296" spans="2:5">
      <c r="B296" s="65">
        <v>-8.6920000000000002</v>
      </c>
      <c r="C296" s="64">
        <v>0.11899999999999999</v>
      </c>
      <c r="D296" s="65">
        <v>-6.2830000000000013</v>
      </c>
      <c r="E296" s="64">
        <v>0.20499999999999999</v>
      </c>
    </row>
    <row r="297" spans="2:5">
      <c r="B297" s="65">
        <v>-8.6460000000000008</v>
      </c>
      <c r="C297" s="64">
        <v>0.19600000000000001</v>
      </c>
      <c r="D297" s="65">
        <v>-6.2530000000000001</v>
      </c>
      <c r="E297" s="64">
        <v>0.217</v>
      </c>
    </row>
    <row r="298" spans="2:5">
      <c r="B298" s="65">
        <v>-8.5689999999999991</v>
      </c>
      <c r="C298" s="64">
        <v>0.156</v>
      </c>
      <c r="D298" s="65">
        <v>-6.157999999999987</v>
      </c>
      <c r="E298" s="64">
        <v>0.14099999999999999</v>
      </c>
    </row>
    <row r="299" spans="2:5">
      <c r="B299" s="65">
        <v>-8.5439999999999827</v>
      </c>
      <c r="C299" s="64">
        <v>0.214</v>
      </c>
      <c r="D299" s="65">
        <v>-6.1219999999999999</v>
      </c>
      <c r="E299" s="64">
        <v>0.182</v>
      </c>
    </row>
    <row r="300" spans="2:5">
      <c r="B300" s="65">
        <v>-8.5330000000000013</v>
      </c>
      <c r="C300" s="64">
        <v>0.17799999999999999</v>
      </c>
      <c r="D300" s="65">
        <v>-6.007000000000005</v>
      </c>
      <c r="E300" s="64">
        <v>0.05</v>
      </c>
    </row>
    <row r="301" spans="2:5">
      <c r="B301" s="65">
        <v>-8.4569999999999936</v>
      </c>
      <c r="C301" s="64">
        <v>0.13700000000000001</v>
      </c>
      <c r="D301" s="65">
        <v>-6.0060000000000002</v>
      </c>
      <c r="E301" s="64">
        <v>4.9000000000000002E-2</v>
      </c>
    </row>
    <row r="302" spans="2:5">
      <c r="B302" s="65">
        <v>-8.4470000000000027</v>
      </c>
      <c r="C302" s="64">
        <v>0.12</v>
      </c>
      <c r="D302" s="65">
        <v>-5.9830000000000041</v>
      </c>
      <c r="E302" s="64">
        <v>0.20599999999999999</v>
      </c>
    </row>
    <row r="303" spans="2:5">
      <c r="B303" s="65">
        <v>-8.4170000000000016</v>
      </c>
      <c r="C303" s="64">
        <v>0.154</v>
      </c>
      <c r="D303" s="65">
        <v>-5.9639999999999986</v>
      </c>
      <c r="E303" s="64">
        <v>0.11</v>
      </c>
    </row>
    <row r="304" spans="2:5">
      <c r="B304" s="65">
        <v>-8.4099999999999966</v>
      </c>
      <c r="C304" s="64">
        <v>0.19500000000000001</v>
      </c>
      <c r="D304" s="65">
        <v>-5.8850000000000051</v>
      </c>
      <c r="E304" s="64">
        <v>0.13200000000000001</v>
      </c>
    </row>
    <row r="305" spans="2:5">
      <c r="B305" s="65">
        <v>-8.3030000000000257</v>
      </c>
      <c r="C305" s="64">
        <v>0.122</v>
      </c>
      <c r="D305" s="65">
        <v>-5.6880000000000024</v>
      </c>
      <c r="E305" s="64">
        <v>0.111</v>
      </c>
    </row>
    <row r="306" spans="2:5">
      <c r="B306" s="65">
        <v>-8.1879999999999882</v>
      </c>
      <c r="C306" s="64">
        <v>0.123</v>
      </c>
      <c r="D306" s="65">
        <v>-5.652000000000001</v>
      </c>
      <c r="E306" s="64">
        <v>0.156</v>
      </c>
    </row>
    <row r="307" spans="2:5">
      <c r="B307" s="65">
        <v>-8.1559999999999988</v>
      </c>
      <c r="C307" s="64">
        <v>0.122</v>
      </c>
      <c r="D307" s="65">
        <v>-5.5889999999999986</v>
      </c>
      <c r="E307" s="64">
        <v>0.152</v>
      </c>
    </row>
    <row r="308" spans="2:5">
      <c r="B308" s="65">
        <v>-8.0839999999999961</v>
      </c>
      <c r="C308" s="64">
        <v>0.14899999999999999</v>
      </c>
      <c r="D308" s="65">
        <v>-5.5360000000000014</v>
      </c>
      <c r="E308" s="64">
        <v>0.13400000000000001</v>
      </c>
    </row>
    <row r="309" spans="2:5">
      <c r="B309" s="65">
        <v>-8.0280000000000058</v>
      </c>
      <c r="C309" s="64">
        <v>0.32200000000000001</v>
      </c>
      <c r="D309" s="65">
        <v>-5.4890000000000043</v>
      </c>
      <c r="E309" s="64">
        <v>3.5000000000000003E-2</v>
      </c>
    </row>
    <row r="310" spans="2:5">
      <c r="B310" s="65">
        <v>-8.0090000000000003</v>
      </c>
      <c r="C310" s="64">
        <v>0.20499999999999999</v>
      </c>
      <c r="D310" s="65">
        <v>-5.4449999999999932</v>
      </c>
      <c r="E310" s="64">
        <v>0.09</v>
      </c>
    </row>
    <row r="311" spans="2:5">
      <c r="B311" s="65">
        <v>-7.7989999999999995</v>
      </c>
      <c r="C311" s="64">
        <v>8.1000000000000003E-2</v>
      </c>
      <c r="D311" s="65">
        <v>-5.3710000000000022</v>
      </c>
      <c r="E311" s="64">
        <v>0.193</v>
      </c>
    </row>
    <row r="312" spans="2:5">
      <c r="B312" s="65">
        <v>-7.7709999999999866</v>
      </c>
      <c r="C312" s="64">
        <v>0.20599999999999999</v>
      </c>
      <c r="D312" s="65">
        <v>-5.2199999999999847</v>
      </c>
      <c r="E312" s="64">
        <v>0.104</v>
      </c>
    </row>
    <row r="313" spans="2:5">
      <c r="B313" s="65">
        <v>-7.7620000000000005</v>
      </c>
      <c r="C313" s="64">
        <v>0.25800000000000001</v>
      </c>
      <c r="D313" s="65">
        <v>-5.2179999999999964</v>
      </c>
      <c r="E313" s="64">
        <v>0.183</v>
      </c>
    </row>
    <row r="314" spans="2:5">
      <c r="B314" s="65">
        <v>-7.7299999999999969</v>
      </c>
      <c r="C314" s="64">
        <v>0.127</v>
      </c>
      <c r="D314" s="65">
        <v>-5.1660000000000252</v>
      </c>
      <c r="E314" s="64">
        <v>0.109</v>
      </c>
    </row>
    <row r="315" spans="2:5">
      <c r="B315" s="65">
        <v>-7.6509999999999962</v>
      </c>
      <c r="C315" s="64">
        <v>0.127</v>
      </c>
      <c r="D315" s="65">
        <v>-5.1469999999999914</v>
      </c>
      <c r="E315" s="64">
        <v>0.13400000000000001</v>
      </c>
    </row>
    <row r="316" spans="2:5">
      <c r="B316" s="65">
        <v>-7.6359999999999992</v>
      </c>
      <c r="C316" s="64">
        <v>0.215</v>
      </c>
      <c r="D316" s="65">
        <v>-5.0739999999999981</v>
      </c>
      <c r="E316" s="64">
        <v>0.14299999999999999</v>
      </c>
    </row>
    <row r="317" spans="2:5">
      <c r="B317" s="65">
        <v>-7.6330000000000098</v>
      </c>
      <c r="C317" s="64">
        <v>0.189</v>
      </c>
      <c r="D317" s="65">
        <v>-5.0180000000000007</v>
      </c>
      <c r="E317" s="64">
        <v>6.6000000000000003E-2</v>
      </c>
    </row>
    <row r="318" spans="2:5">
      <c r="B318" s="65">
        <v>-7.5750000000000028</v>
      </c>
      <c r="C318" s="64">
        <v>0.251</v>
      </c>
      <c r="D318" s="65">
        <v>-4.9990000000000023</v>
      </c>
      <c r="E318" s="64">
        <v>0.14899999999999999</v>
      </c>
    </row>
    <row r="319" spans="2:5">
      <c r="B319" s="65">
        <v>-7.5359999999999978</v>
      </c>
      <c r="C319" s="64">
        <v>0.16400000000000001</v>
      </c>
      <c r="D319" s="65">
        <v>-4.9079999999999995</v>
      </c>
      <c r="E319" s="64">
        <v>0.122</v>
      </c>
    </row>
    <row r="320" spans="2:5">
      <c r="B320" s="65">
        <v>-7.4450000000000216</v>
      </c>
      <c r="C320" s="64">
        <v>7.8E-2</v>
      </c>
      <c r="D320" s="65">
        <v>-4.907</v>
      </c>
      <c r="E320" s="64">
        <v>0.09</v>
      </c>
    </row>
    <row r="321" spans="2:5">
      <c r="B321" s="65">
        <v>-7.4170000000000016</v>
      </c>
      <c r="C321" s="64">
        <v>0.15</v>
      </c>
      <c r="D321" s="65">
        <v>-4.9030000000000058</v>
      </c>
      <c r="E321" s="64">
        <v>0.161</v>
      </c>
    </row>
    <row r="322" spans="2:5">
      <c r="B322" s="65">
        <v>-7.409000000000006</v>
      </c>
      <c r="C322" s="64">
        <v>0.215</v>
      </c>
      <c r="D322" s="65">
        <v>-4.8649999999999807</v>
      </c>
      <c r="E322" s="64">
        <v>0.21</v>
      </c>
    </row>
    <row r="323" spans="2:5">
      <c r="B323" s="65">
        <v>-7.2900000000000063</v>
      </c>
      <c r="C323" s="64">
        <v>0.20699999999999999</v>
      </c>
      <c r="D323" s="65">
        <v>-4.6800000000000068</v>
      </c>
      <c r="E323" s="64">
        <v>0.13100000000000001</v>
      </c>
    </row>
    <row r="324" spans="2:5">
      <c r="B324" s="65">
        <v>-7.2169999999999996</v>
      </c>
      <c r="C324" s="64">
        <v>0.20200000000000001</v>
      </c>
      <c r="D324" s="65">
        <v>-4.5930000000000177</v>
      </c>
      <c r="E324" s="64">
        <v>5.8000000000000003E-2</v>
      </c>
    </row>
    <row r="325" spans="2:5">
      <c r="B325" s="65">
        <v>-7.1439999999999984</v>
      </c>
      <c r="C325" s="64">
        <v>0.16500000000000001</v>
      </c>
      <c r="D325" s="65">
        <v>-4.583999999999989</v>
      </c>
      <c r="E325" s="64">
        <v>0.21299999999999999</v>
      </c>
    </row>
    <row r="326" spans="2:5">
      <c r="B326" s="65">
        <v>-7.1400000000000148</v>
      </c>
      <c r="C326" s="64">
        <v>0.13800000000000001</v>
      </c>
      <c r="D326" s="65">
        <v>-4.5440000000000111</v>
      </c>
      <c r="E326" s="64">
        <v>0.16200000000000001</v>
      </c>
    </row>
    <row r="327" spans="2:5">
      <c r="B327" s="65">
        <v>-7.0549999999999926</v>
      </c>
      <c r="C327" s="64">
        <v>0.20300000000000001</v>
      </c>
      <c r="D327" s="65">
        <v>-4.5399999999999636</v>
      </c>
      <c r="E327" s="64">
        <v>2.9000000000000001E-2</v>
      </c>
    </row>
    <row r="328" spans="2:5">
      <c r="B328" s="65">
        <v>-6.8990000000000009</v>
      </c>
      <c r="C328" s="64">
        <v>0.187</v>
      </c>
      <c r="D328" s="65">
        <v>-4.4759999999999991</v>
      </c>
      <c r="E328" s="64">
        <v>9.2999999999999999E-2</v>
      </c>
    </row>
    <row r="329" spans="2:5">
      <c r="B329" s="65">
        <v>-6.8910000000000196</v>
      </c>
      <c r="C329" s="64">
        <v>0.161</v>
      </c>
      <c r="D329" s="65">
        <v>-4.4399999999999977</v>
      </c>
      <c r="E329" s="64">
        <v>0.14799999999999999</v>
      </c>
    </row>
    <row r="330" spans="2:5">
      <c r="B330" s="65">
        <v>-6.8650000000000091</v>
      </c>
      <c r="C330" s="64">
        <v>0.13500000000000001</v>
      </c>
      <c r="D330" s="65">
        <v>-4.3019999999999925</v>
      </c>
      <c r="E330" s="64">
        <v>0.125</v>
      </c>
    </row>
    <row r="331" spans="2:5">
      <c r="B331" s="65">
        <v>-6.8310000000000173</v>
      </c>
      <c r="C331" s="64">
        <v>3.2000000000000001E-2</v>
      </c>
      <c r="D331" s="65">
        <v>-4.2920000000000016</v>
      </c>
      <c r="E331" s="64">
        <v>3.5999999999999997E-2</v>
      </c>
    </row>
    <row r="332" spans="2:5">
      <c r="B332" s="65">
        <v>-6.7490000000000023</v>
      </c>
      <c r="C332" s="64">
        <v>0.182</v>
      </c>
      <c r="D332" s="65">
        <v>-4.2669999999999959</v>
      </c>
      <c r="E332" s="64">
        <v>0.123</v>
      </c>
    </row>
    <row r="333" spans="2:5">
      <c r="B333" s="65">
        <v>-6.7169999999999987</v>
      </c>
      <c r="C333" s="64">
        <v>0.15</v>
      </c>
      <c r="D333" s="65">
        <v>-4.2209999999999965</v>
      </c>
      <c r="E333" s="64">
        <v>0.19400000000000001</v>
      </c>
    </row>
    <row r="334" spans="2:5">
      <c r="B334" s="65">
        <v>-6.4830000000000041</v>
      </c>
      <c r="C334" s="64">
        <v>0.13800000000000001</v>
      </c>
      <c r="D334" s="65">
        <v>-4.1880000000000166</v>
      </c>
      <c r="E334" s="64">
        <v>0.16200000000000001</v>
      </c>
    </row>
    <row r="335" spans="2:5">
      <c r="B335" s="65">
        <v>-6.3870000000000005</v>
      </c>
      <c r="C335" s="64">
        <v>0.20899999999999999</v>
      </c>
      <c r="D335" s="65">
        <v>-4.134999999999998</v>
      </c>
      <c r="E335" s="64">
        <v>0.23899999999999999</v>
      </c>
    </row>
    <row r="336" spans="2:5">
      <c r="B336" s="65">
        <v>-6.3619999999999948</v>
      </c>
      <c r="C336" s="64">
        <v>0.185</v>
      </c>
      <c r="D336" s="65">
        <v>-4.1259999999999977</v>
      </c>
      <c r="E336" s="64">
        <v>0.20799999999999999</v>
      </c>
    </row>
    <row r="337" spans="2:5">
      <c r="B337" s="65">
        <v>-6.3299999999999983</v>
      </c>
      <c r="C337" s="64">
        <v>0.13300000000000001</v>
      </c>
      <c r="D337" s="65">
        <v>-4.125</v>
      </c>
      <c r="E337" s="64">
        <v>0.13900000000000001</v>
      </c>
    </row>
    <row r="338" spans="2:5">
      <c r="B338" s="65">
        <v>-6.3159999999999989</v>
      </c>
      <c r="C338" s="64">
        <v>0.17499999999999999</v>
      </c>
      <c r="D338" s="65">
        <v>-4.0959999999999965</v>
      </c>
      <c r="E338" s="64">
        <v>0.14599999999999999</v>
      </c>
    </row>
    <row r="339" spans="2:5">
      <c r="B339" s="65">
        <v>-6.3050000000000068</v>
      </c>
      <c r="C339" s="64">
        <v>0.19500000000000001</v>
      </c>
      <c r="D339" s="65">
        <v>-4.0910000000000082</v>
      </c>
      <c r="E339" s="64">
        <v>0.20599999999999999</v>
      </c>
    </row>
    <row r="340" spans="2:5">
      <c r="B340" s="65">
        <v>-6.3040000000000003</v>
      </c>
      <c r="C340" s="64">
        <v>0.115</v>
      </c>
      <c r="D340" s="65">
        <v>-3.9749999999999943</v>
      </c>
      <c r="E340" s="64">
        <v>0.121</v>
      </c>
    </row>
    <row r="341" spans="2:5">
      <c r="B341" s="65">
        <v>-6.3019999999999925</v>
      </c>
      <c r="C341" s="64">
        <v>0.192</v>
      </c>
      <c r="D341" s="65">
        <v>-3.8249999999999993</v>
      </c>
      <c r="E341" s="64">
        <v>0.247</v>
      </c>
    </row>
    <row r="342" spans="2:5">
      <c r="B342" s="65">
        <v>-6.2590000000000146</v>
      </c>
      <c r="C342" s="64">
        <v>0.156</v>
      </c>
      <c r="D342" s="65">
        <v>-3.7870000000000026</v>
      </c>
      <c r="E342" s="64">
        <v>0.19700000000000001</v>
      </c>
    </row>
    <row r="343" spans="2:5">
      <c r="B343" s="65">
        <v>-6.240000000000002</v>
      </c>
      <c r="C343" s="64">
        <v>0.184</v>
      </c>
      <c r="D343" s="65">
        <v>-3.6659999999999968</v>
      </c>
      <c r="E343" s="64">
        <v>0.191</v>
      </c>
    </row>
    <row r="344" spans="2:5">
      <c r="B344" s="65">
        <v>-6.2220000000000084</v>
      </c>
      <c r="C344" s="64">
        <v>0.23699999999999999</v>
      </c>
      <c r="D344" s="65">
        <v>-3.5130000000000052</v>
      </c>
      <c r="E344" s="64">
        <v>0.186</v>
      </c>
    </row>
    <row r="345" spans="2:5">
      <c r="B345" s="65">
        <v>-6.0960000000000001</v>
      </c>
      <c r="C345" s="64">
        <v>0.19500000000000001</v>
      </c>
      <c r="D345" s="65">
        <v>-3.4920000000000186</v>
      </c>
      <c r="E345" s="64">
        <v>8.5000000000000006E-2</v>
      </c>
    </row>
    <row r="346" spans="2:5">
      <c r="B346" s="65">
        <v>-6.0740000000000016</v>
      </c>
      <c r="C346" s="64">
        <v>0.13200000000000001</v>
      </c>
      <c r="D346" s="65">
        <v>-3.3870000000000005</v>
      </c>
      <c r="E346" s="64">
        <v>0.14499999999999999</v>
      </c>
    </row>
    <row r="347" spans="2:5">
      <c r="B347" s="65">
        <v>-5.9499999999999886</v>
      </c>
      <c r="C347" s="64">
        <v>0.185</v>
      </c>
      <c r="D347" s="65">
        <v>-3.3610000000000042</v>
      </c>
      <c r="E347" s="64">
        <v>0.188</v>
      </c>
    </row>
    <row r="348" spans="2:5">
      <c r="B348" s="65">
        <v>-5.9489999999999981</v>
      </c>
      <c r="C348" s="64">
        <v>0.22500000000000001</v>
      </c>
      <c r="D348" s="65">
        <v>-3.2520000000000095</v>
      </c>
      <c r="E348" s="64">
        <v>0.22700000000000001</v>
      </c>
    </row>
    <row r="349" spans="2:5">
      <c r="B349" s="65">
        <v>-5.9100000000000108</v>
      </c>
      <c r="C349" s="64">
        <v>9.0999999999999998E-2</v>
      </c>
      <c r="D349" s="65">
        <v>-3.1850000000000023</v>
      </c>
      <c r="E349" s="64">
        <v>0.221</v>
      </c>
    </row>
    <row r="350" spans="2:5">
      <c r="B350" s="65">
        <v>-5.8189999999999884</v>
      </c>
      <c r="C350" s="64">
        <v>0.20899999999999999</v>
      </c>
      <c r="D350" s="65">
        <v>-3.1439999999999984</v>
      </c>
      <c r="E350" s="64">
        <v>0.20899999999999999</v>
      </c>
    </row>
    <row r="351" spans="2:5">
      <c r="B351" s="65">
        <v>-5.6940000000000026</v>
      </c>
      <c r="C351" s="64">
        <v>5.6000000000000001E-2</v>
      </c>
      <c r="D351" s="65">
        <v>-3.1069999999999993</v>
      </c>
      <c r="E351" s="64">
        <v>9.1999999999999998E-2</v>
      </c>
    </row>
    <row r="352" spans="2:5">
      <c r="B352" s="65">
        <v>-5.6519999999999868</v>
      </c>
      <c r="C352" s="64">
        <v>0.16300000000000001</v>
      </c>
      <c r="D352" s="65">
        <v>-3.0809999999999889</v>
      </c>
      <c r="E352" s="64">
        <v>0.20699999999999999</v>
      </c>
    </row>
    <row r="353" spans="2:5">
      <c r="B353" s="65">
        <v>-5.605000000000004</v>
      </c>
      <c r="C353" s="64">
        <v>0.182</v>
      </c>
      <c r="D353" s="65">
        <v>-3.0360000000000014</v>
      </c>
      <c r="E353" s="64">
        <v>0.158</v>
      </c>
    </row>
    <row r="354" spans="2:5">
      <c r="B354" s="65">
        <v>-5.5860000000000127</v>
      </c>
      <c r="C354" s="64">
        <v>0.13300000000000001</v>
      </c>
      <c r="D354" s="65">
        <v>-3</v>
      </c>
      <c r="E354" s="64">
        <v>0.16300000000000001</v>
      </c>
    </row>
    <row r="355" spans="2:5">
      <c r="B355" s="65">
        <v>-5.5670000000000019</v>
      </c>
      <c r="C355" s="64">
        <v>8.2000000000000003E-2</v>
      </c>
      <c r="D355" s="65">
        <v>-2.8870000000000005</v>
      </c>
      <c r="E355" s="64">
        <v>0.20200000000000001</v>
      </c>
    </row>
    <row r="356" spans="2:5">
      <c r="B356" s="65">
        <v>-5.4950000000000045</v>
      </c>
      <c r="C356" s="64">
        <v>0.22900000000000001</v>
      </c>
      <c r="D356" s="65">
        <v>-2.8190000000000026</v>
      </c>
      <c r="E356" s="64">
        <v>0.16</v>
      </c>
    </row>
    <row r="357" spans="2:5">
      <c r="B357" s="65">
        <v>-5.4369999999999994</v>
      </c>
      <c r="C357" s="64">
        <v>0.22</v>
      </c>
      <c r="D357" s="65">
        <v>-2.6939999999999884</v>
      </c>
      <c r="E357" s="64">
        <v>9.1999999999999998E-2</v>
      </c>
    </row>
    <row r="358" spans="2:5">
      <c r="B358" s="65">
        <v>-5.3599999999999994</v>
      </c>
      <c r="C358" s="64">
        <v>0.13200000000000001</v>
      </c>
      <c r="D358" s="65">
        <v>-2.6499999999999986</v>
      </c>
      <c r="E358" s="64">
        <v>4.5999999999999999E-2</v>
      </c>
    </row>
    <row r="359" spans="2:5">
      <c r="B359" s="65">
        <v>-5.257000000000005</v>
      </c>
      <c r="C359" s="64">
        <v>0.16900000000000001</v>
      </c>
      <c r="D359" s="65">
        <v>-2.6289999999999978</v>
      </c>
      <c r="E359" s="64">
        <v>0.26</v>
      </c>
    </row>
    <row r="360" spans="2:5">
      <c r="B360" s="65">
        <v>-5.1640000000000157</v>
      </c>
      <c r="C360" s="64">
        <v>0.128</v>
      </c>
      <c r="D360" s="65">
        <v>-2.6219999999999999</v>
      </c>
      <c r="E360" s="64">
        <v>0.224</v>
      </c>
    </row>
    <row r="361" spans="2:5">
      <c r="B361" s="65">
        <v>-5.1070000000000135</v>
      </c>
      <c r="C361" s="64">
        <v>0.253</v>
      </c>
      <c r="D361" s="65">
        <v>-2.6150000000000091</v>
      </c>
      <c r="E361" s="64">
        <v>0.16</v>
      </c>
    </row>
    <row r="362" spans="2:5">
      <c r="B362" s="65">
        <v>-4.9649999999999963</v>
      </c>
      <c r="C362" s="64">
        <v>0.188</v>
      </c>
      <c r="D362" s="65">
        <v>-2.6089999999999947</v>
      </c>
      <c r="E362" s="64">
        <v>0.06</v>
      </c>
    </row>
    <row r="363" spans="2:5">
      <c r="B363" s="65">
        <v>-4.8700000000000045</v>
      </c>
      <c r="C363" s="64">
        <v>0.14099999999999999</v>
      </c>
      <c r="D363" s="65">
        <v>-2.6059999999999945</v>
      </c>
      <c r="E363" s="64">
        <v>0.17699999999999999</v>
      </c>
    </row>
    <row r="364" spans="2:5">
      <c r="B364" s="65">
        <v>-4.8509999999999991</v>
      </c>
      <c r="C364" s="64">
        <v>0.16400000000000001</v>
      </c>
      <c r="D364" s="65">
        <v>-2.4870000000000019</v>
      </c>
      <c r="E364" s="64">
        <v>0.161</v>
      </c>
    </row>
    <row r="365" spans="2:5">
      <c r="B365" s="65">
        <v>-4.8320000000000007</v>
      </c>
      <c r="C365" s="64">
        <v>0.10299999999999999</v>
      </c>
      <c r="D365" s="65">
        <v>-2.2819999999999823</v>
      </c>
      <c r="E365" s="64">
        <v>0.193</v>
      </c>
    </row>
    <row r="366" spans="2:5">
      <c r="B366" s="65">
        <v>-4.7740000000000009</v>
      </c>
      <c r="C366" s="64">
        <v>0.128</v>
      </c>
      <c r="D366" s="65">
        <v>-2.2610000000000028</v>
      </c>
      <c r="E366" s="64">
        <v>0.189</v>
      </c>
    </row>
    <row r="367" spans="2:5">
      <c r="B367" s="65">
        <v>-4.7370000000000232</v>
      </c>
      <c r="C367" s="64">
        <v>0.255</v>
      </c>
      <c r="D367" s="65">
        <v>-2.1880000000000024</v>
      </c>
      <c r="E367" s="64">
        <v>0.24299999999999999</v>
      </c>
    </row>
    <row r="368" spans="2:5">
      <c r="B368" s="65">
        <v>-4.6019999999999968</v>
      </c>
      <c r="C368" s="64">
        <v>0.14099999999999999</v>
      </c>
      <c r="D368" s="65">
        <v>-2.1659999999999968</v>
      </c>
      <c r="E368" s="64">
        <v>5.2999999999999999E-2</v>
      </c>
    </row>
    <row r="369" spans="2:5">
      <c r="B369" s="65">
        <v>-4.4839999999999947</v>
      </c>
      <c r="C369" s="64">
        <v>0.215</v>
      </c>
      <c r="D369" s="65">
        <v>-2.1510000000000105</v>
      </c>
      <c r="E369" s="64">
        <v>9.2999999999999999E-2</v>
      </c>
    </row>
    <row r="370" spans="2:5">
      <c r="B370" s="65">
        <v>-4.4809999999999945</v>
      </c>
      <c r="C370" s="64">
        <v>0.21</v>
      </c>
      <c r="D370" s="65">
        <v>-2.0609999999999999</v>
      </c>
      <c r="E370" s="64">
        <v>0.23799999999999999</v>
      </c>
    </row>
    <row r="371" spans="2:5">
      <c r="B371" s="65">
        <v>-4.4159999999999968</v>
      </c>
      <c r="C371" s="64">
        <v>0.23899999999999999</v>
      </c>
      <c r="D371" s="65">
        <v>-2.0460000000000065</v>
      </c>
      <c r="E371" s="64">
        <v>0.221</v>
      </c>
    </row>
    <row r="372" spans="2:5">
      <c r="B372" s="65">
        <v>-4.394999999999996</v>
      </c>
      <c r="C372" s="64">
        <v>0.186</v>
      </c>
      <c r="D372" s="65">
        <v>-1.9570000000000221</v>
      </c>
      <c r="E372" s="64">
        <v>9.5000000000000001E-2</v>
      </c>
    </row>
    <row r="373" spans="2:5">
      <c r="B373" s="65">
        <v>-4.386000000000001</v>
      </c>
      <c r="C373" s="64">
        <v>0.122</v>
      </c>
      <c r="D373" s="65">
        <v>-1.9430000000000014</v>
      </c>
      <c r="E373" s="64">
        <v>0.23</v>
      </c>
    </row>
    <row r="374" spans="2:5">
      <c r="B374" s="65">
        <v>-4.2319999999999958</v>
      </c>
      <c r="C374" s="64">
        <v>0.157</v>
      </c>
      <c r="D374" s="65">
        <v>-1.9279999999999973</v>
      </c>
      <c r="E374" s="64">
        <v>0.189</v>
      </c>
    </row>
    <row r="375" spans="2:5">
      <c r="B375" s="65">
        <v>-4.1509999999999962</v>
      </c>
      <c r="C375" s="64">
        <v>0.23200000000000001</v>
      </c>
      <c r="D375" s="65">
        <v>-1.9159999999999968</v>
      </c>
      <c r="E375" s="64">
        <v>0.22900000000000001</v>
      </c>
    </row>
    <row r="376" spans="2:5">
      <c r="B376" s="65">
        <v>-4.0729999999999933</v>
      </c>
      <c r="C376" s="64">
        <v>0.14199999999999999</v>
      </c>
      <c r="D376" s="65">
        <v>-1.9110000000000014</v>
      </c>
      <c r="E376" s="64">
        <v>6.3E-2</v>
      </c>
    </row>
    <row r="377" spans="2:5">
      <c r="B377" s="65">
        <v>-4.0090000000000003</v>
      </c>
      <c r="C377" s="64">
        <v>0.219</v>
      </c>
      <c r="D377" s="65">
        <v>-1.8119999999999976</v>
      </c>
      <c r="E377" s="64">
        <v>0.219</v>
      </c>
    </row>
    <row r="378" spans="2:5">
      <c r="B378" s="65">
        <v>-3.9900000000000091</v>
      </c>
      <c r="C378" s="64">
        <v>0.23400000000000001</v>
      </c>
      <c r="D378" s="65">
        <v>-1.8100000000000023</v>
      </c>
      <c r="E378" s="64">
        <v>0.222</v>
      </c>
    </row>
    <row r="379" spans="2:5">
      <c r="B379" s="65">
        <v>-3.9839999999999982</v>
      </c>
      <c r="C379" s="64">
        <v>0.17599999999999999</v>
      </c>
      <c r="D379" s="65">
        <v>-1.7150000000000034</v>
      </c>
      <c r="E379" s="64">
        <v>0.13600000000000001</v>
      </c>
    </row>
    <row r="380" spans="2:5">
      <c r="B380" s="65">
        <v>-3.9770000000000003</v>
      </c>
      <c r="C380" s="64">
        <v>0.21199999999999999</v>
      </c>
      <c r="D380" s="65">
        <v>-1.7000000000000028</v>
      </c>
      <c r="E380" s="64">
        <v>0.15</v>
      </c>
    </row>
    <row r="381" spans="2:5">
      <c r="B381" s="65">
        <v>-3.8380000000000223</v>
      </c>
      <c r="C381" s="64">
        <v>0.21199999999999999</v>
      </c>
      <c r="D381" s="65">
        <v>-1.6899999999999977</v>
      </c>
      <c r="E381" s="64">
        <v>0.08</v>
      </c>
    </row>
    <row r="382" spans="2:5">
      <c r="B382" s="65">
        <v>-3.8050000000000068</v>
      </c>
      <c r="C382" s="64">
        <v>0.11899999999999999</v>
      </c>
      <c r="D382" s="65">
        <v>-1.6869999999999834</v>
      </c>
      <c r="E382" s="64">
        <v>0.152</v>
      </c>
    </row>
    <row r="383" spans="2:5">
      <c r="B383" s="65">
        <v>-3.7489999999999668</v>
      </c>
      <c r="C383" s="64">
        <v>0.13600000000000001</v>
      </c>
      <c r="D383" s="65">
        <v>-1.679000000000002</v>
      </c>
      <c r="E383" s="64">
        <v>7.2999999999999995E-2</v>
      </c>
    </row>
    <row r="384" spans="2:5">
      <c r="B384" s="65">
        <v>-3.6560000000000059</v>
      </c>
      <c r="C384" s="64">
        <v>0.159</v>
      </c>
      <c r="D384" s="65">
        <v>-1.679000000000002</v>
      </c>
      <c r="E384" s="64">
        <v>9.7000000000000003E-2</v>
      </c>
    </row>
    <row r="385" spans="2:5">
      <c r="B385" s="65">
        <v>-3.5889999999999418</v>
      </c>
      <c r="C385" s="64">
        <v>0.14000000000000001</v>
      </c>
      <c r="D385" s="65">
        <v>-1.6580000000000013</v>
      </c>
      <c r="E385" s="64">
        <v>5.2999999999999999E-2</v>
      </c>
    </row>
    <row r="386" spans="2:5">
      <c r="B386" s="65">
        <v>-3.585000000000008</v>
      </c>
      <c r="C386" s="64">
        <v>0.123</v>
      </c>
      <c r="D386" s="65">
        <v>-1.5890000000000022</v>
      </c>
      <c r="E386" s="64">
        <v>0.19900000000000001</v>
      </c>
    </row>
    <row r="387" spans="2:5">
      <c r="B387" s="65">
        <v>-3.5720000000000027</v>
      </c>
      <c r="C387" s="64">
        <v>9.8000000000000004E-2</v>
      </c>
      <c r="D387" s="65">
        <v>-1.5800000000000125</v>
      </c>
      <c r="E387" s="64">
        <v>0.153</v>
      </c>
    </row>
    <row r="388" spans="2:5">
      <c r="B388" s="65">
        <v>-3.5210000000000008</v>
      </c>
      <c r="C388" s="64">
        <v>0.14799999999999999</v>
      </c>
      <c r="D388" s="65">
        <v>-1.5390000000000015</v>
      </c>
      <c r="E388" s="64">
        <v>0.20899999999999999</v>
      </c>
    </row>
    <row r="389" spans="2:5">
      <c r="B389" s="65">
        <v>-3.5150000000000148</v>
      </c>
      <c r="C389" s="64">
        <v>0.22500000000000001</v>
      </c>
      <c r="D389" s="65">
        <v>-1.4410000000000025</v>
      </c>
      <c r="E389" s="64">
        <v>0.14499999999999999</v>
      </c>
    </row>
    <row r="390" spans="2:5">
      <c r="B390" s="65">
        <v>-3.5090000000000003</v>
      </c>
      <c r="C390" s="64">
        <v>0.188</v>
      </c>
      <c r="D390" s="65">
        <v>-1.3860000000000028</v>
      </c>
      <c r="E390" s="64">
        <v>2.5000000000000001E-2</v>
      </c>
    </row>
    <row r="391" spans="2:5">
      <c r="B391" s="65">
        <v>-3.4699999999999989</v>
      </c>
      <c r="C391" s="64">
        <v>0.255</v>
      </c>
      <c r="D391" s="65">
        <v>-1.3199999999999932</v>
      </c>
      <c r="E391" s="64">
        <v>8.3000000000000004E-2</v>
      </c>
    </row>
    <row r="392" spans="2:5">
      <c r="B392" s="65">
        <v>-3.3840000000000003</v>
      </c>
      <c r="C392" s="64">
        <v>0.22700000000000001</v>
      </c>
      <c r="D392" s="65">
        <v>-1.2059999999999889</v>
      </c>
      <c r="E392" s="64">
        <v>0.161</v>
      </c>
    </row>
    <row r="393" spans="2:5">
      <c r="B393" s="65">
        <v>-3.3469999999999942</v>
      </c>
      <c r="C393" s="64">
        <v>0.17499999999999999</v>
      </c>
      <c r="D393" s="65">
        <v>-1.1809999999999974</v>
      </c>
      <c r="E393" s="64">
        <v>0.17699999999999999</v>
      </c>
    </row>
    <row r="394" spans="2:5">
      <c r="B394" s="65">
        <v>-3.2830000000000013</v>
      </c>
      <c r="C394" s="64">
        <v>0.16</v>
      </c>
      <c r="D394" s="65">
        <v>-1.1630000000000003</v>
      </c>
      <c r="E394" s="64">
        <v>8.6999999999999994E-2</v>
      </c>
    </row>
    <row r="395" spans="2:5">
      <c r="B395" s="65">
        <v>-3.2420000000000186</v>
      </c>
      <c r="C395" s="64">
        <v>0.246</v>
      </c>
      <c r="D395" s="65">
        <v>-1.0870000000000033</v>
      </c>
      <c r="E395" s="64">
        <v>0.21099999999999999</v>
      </c>
    </row>
    <row r="396" spans="2:5">
      <c r="B396" s="65">
        <v>-3.2330000000000041</v>
      </c>
      <c r="C396" s="64">
        <v>0.13800000000000001</v>
      </c>
      <c r="D396" s="65">
        <v>-0.98799999999999955</v>
      </c>
      <c r="E396" s="64">
        <v>0.13100000000000001</v>
      </c>
    </row>
    <row r="397" spans="2:5">
      <c r="B397" s="65">
        <v>-3.169000000000004</v>
      </c>
      <c r="C397" s="64">
        <v>0.20300000000000001</v>
      </c>
      <c r="D397" s="65">
        <v>-0.96900000000000119</v>
      </c>
      <c r="E397" s="64">
        <v>0.25800000000000001</v>
      </c>
    </row>
    <row r="398" spans="2:5">
      <c r="B398" s="65">
        <v>-3.1640000000000015</v>
      </c>
      <c r="C398" s="64">
        <v>0.105</v>
      </c>
      <c r="D398" s="65">
        <v>-0.93799999999998818</v>
      </c>
      <c r="E398" s="64">
        <v>0.123</v>
      </c>
    </row>
    <row r="399" spans="2:5">
      <c r="B399" s="65">
        <v>-3.1639999999999873</v>
      </c>
      <c r="C399" s="64">
        <v>0.128</v>
      </c>
      <c r="D399" s="65">
        <v>-0.90899999999999892</v>
      </c>
      <c r="E399" s="64">
        <v>0.14599999999999999</v>
      </c>
    </row>
    <row r="400" spans="2:5">
      <c r="B400" s="65">
        <v>-3.1529999999999916</v>
      </c>
      <c r="C400" s="64">
        <v>0.218</v>
      </c>
      <c r="D400" s="65">
        <v>-0.85600000000000165</v>
      </c>
      <c r="E400" s="64">
        <v>0.26300000000000001</v>
      </c>
    </row>
    <row r="401" spans="2:5">
      <c r="B401" s="65">
        <v>-3.0460000000000491</v>
      </c>
      <c r="C401" s="64">
        <v>0.20100000000000001</v>
      </c>
      <c r="D401" s="65">
        <v>-0.8370000000000033</v>
      </c>
      <c r="E401" s="64">
        <v>6.9000000000000006E-2</v>
      </c>
    </row>
    <row r="402" spans="2:5">
      <c r="B402" s="65">
        <v>-2.8900000000000006</v>
      </c>
      <c r="C402" s="64">
        <v>0.17899999999999999</v>
      </c>
      <c r="D402" s="65">
        <v>-0.75</v>
      </c>
      <c r="E402" s="64">
        <v>0.13200000000000001</v>
      </c>
    </row>
    <row r="403" spans="2:5">
      <c r="B403" s="65">
        <v>-2.8399999999999892</v>
      </c>
      <c r="C403" s="64">
        <v>8.8999999999999996E-2</v>
      </c>
      <c r="D403" s="65">
        <v>-0.74599999999999511</v>
      </c>
      <c r="E403" s="64">
        <v>0.127</v>
      </c>
    </row>
    <row r="404" spans="2:5">
      <c r="B404" s="65">
        <v>-2.8090000000000259</v>
      </c>
      <c r="C404" s="64">
        <v>0.13700000000000001</v>
      </c>
      <c r="D404" s="65">
        <v>-0.73700000000000188</v>
      </c>
      <c r="E404" s="64">
        <v>0.129</v>
      </c>
    </row>
    <row r="405" spans="2:5">
      <c r="B405" s="65">
        <v>-2.8090000000000117</v>
      </c>
      <c r="C405" s="64">
        <v>0.16</v>
      </c>
      <c r="D405" s="65">
        <v>-0.71800000000000352</v>
      </c>
      <c r="E405" s="64">
        <v>0.27</v>
      </c>
    </row>
    <row r="406" spans="2:5">
      <c r="B406" s="65">
        <v>-2.7760000000000105</v>
      </c>
      <c r="C406" s="64">
        <v>0.25</v>
      </c>
      <c r="D406" s="65">
        <v>-0.71300000000000807</v>
      </c>
      <c r="E406" s="64">
        <v>0.157</v>
      </c>
    </row>
    <row r="407" spans="2:5">
      <c r="B407" s="65">
        <v>-2.7750000000000909</v>
      </c>
      <c r="C407" s="64">
        <v>0.23599999999999999</v>
      </c>
      <c r="D407" s="65">
        <v>-0.68500000000000227</v>
      </c>
      <c r="E407" s="64">
        <v>0.2</v>
      </c>
    </row>
    <row r="408" spans="2:5">
      <c r="B408" s="65">
        <v>-2.7740000000000009</v>
      </c>
      <c r="C408" s="64">
        <v>0.11</v>
      </c>
      <c r="D408" s="65">
        <v>-0.65600000000000591</v>
      </c>
      <c r="E408" s="64">
        <v>0.18099999999999999</v>
      </c>
    </row>
    <row r="409" spans="2:5">
      <c r="B409" s="65">
        <v>-2.7710000000000008</v>
      </c>
      <c r="C409" s="64">
        <v>0.112</v>
      </c>
      <c r="D409" s="65">
        <v>-0.63400000000001455</v>
      </c>
      <c r="E409" s="64">
        <v>0.17899999999999999</v>
      </c>
    </row>
    <row r="410" spans="2:5">
      <c r="B410" s="65">
        <v>-2.7680000000000007</v>
      </c>
      <c r="C410" s="64">
        <v>0.19500000000000001</v>
      </c>
      <c r="D410" s="65">
        <v>-0.507000000000005</v>
      </c>
      <c r="E410" s="64">
        <v>0.23699999999999999</v>
      </c>
    </row>
    <row r="411" spans="2:5">
      <c r="B411" s="65">
        <v>-2.6080000000000041</v>
      </c>
      <c r="C411" s="64">
        <v>0.183</v>
      </c>
      <c r="D411" s="65">
        <v>-0.46800000000001774</v>
      </c>
      <c r="E411" s="64">
        <v>0.16</v>
      </c>
    </row>
    <row r="412" spans="2:5">
      <c r="B412" s="65">
        <v>-2.5620000000000047</v>
      </c>
      <c r="C412" s="64">
        <v>0.154</v>
      </c>
      <c r="D412" s="65">
        <v>-0.3940000000000019</v>
      </c>
      <c r="E412" s="64">
        <v>0.14199999999999999</v>
      </c>
    </row>
    <row r="413" spans="2:5">
      <c r="B413" s="65">
        <v>-2.5619999999999976</v>
      </c>
      <c r="C413" s="64">
        <v>0.17699999999999999</v>
      </c>
      <c r="D413" s="65">
        <v>-0.382000000000005</v>
      </c>
      <c r="E413" s="64">
        <v>0.182</v>
      </c>
    </row>
    <row r="414" spans="2:5">
      <c r="B414" s="65">
        <v>-2.554000000000002</v>
      </c>
      <c r="C414" s="64">
        <v>0.216</v>
      </c>
      <c r="D414" s="65">
        <v>-0.35899999999999466</v>
      </c>
      <c r="E414" s="64">
        <v>0.159</v>
      </c>
    </row>
    <row r="415" spans="2:5">
      <c r="B415" s="65">
        <v>-2.5520000000000209</v>
      </c>
      <c r="C415" s="64">
        <v>0.24099999999999999</v>
      </c>
      <c r="D415" s="65">
        <v>-0.30200000000000671</v>
      </c>
      <c r="E415" s="64">
        <v>9.7000000000000003E-2</v>
      </c>
    </row>
    <row r="416" spans="2:5">
      <c r="B416" s="65">
        <v>-2.490000000000002</v>
      </c>
      <c r="C416" s="64">
        <v>0.104</v>
      </c>
      <c r="D416" s="65">
        <v>-0.25800000000000978</v>
      </c>
      <c r="E416" s="64">
        <v>0.21099999999999999</v>
      </c>
    </row>
    <row r="417" spans="2:5">
      <c r="B417" s="65">
        <v>-2.4150000000000205</v>
      </c>
      <c r="C417" s="64">
        <v>0.214</v>
      </c>
      <c r="D417" s="65">
        <v>-0.13999999999998636</v>
      </c>
      <c r="E417" s="64">
        <v>0.153</v>
      </c>
    </row>
    <row r="418" spans="2:5">
      <c r="B418" s="65">
        <v>-2.4000000000000057</v>
      </c>
      <c r="C418" s="64">
        <v>0.17599999999999999</v>
      </c>
      <c r="D418" s="65">
        <v>-0.12399999999999523</v>
      </c>
      <c r="E418" s="64">
        <v>0.20399999999999999</v>
      </c>
    </row>
    <row r="419" spans="2:5">
      <c r="B419" s="65">
        <v>-2.3900000000001</v>
      </c>
      <c r="C419" s="64">
        <v>0.184</v>
      </c>
      <c r="D419" s="65">
        <v>-0.11500000000000909</v>
      </c>
      <c r="E419" s="64">
        <v>0.112</v>
      </c>
    </row>
    <row r="420" spans="2:5">
      <c r="B420" s="65">
        <v>-2.3640000000000008</v>
      </c>
      <c r="C420" s="64">
        <v>0.13400000000000001</v>
      </c>
      <c r="D420" s="65">
        <v>-4.1000000000000369E-2</v>
      </c>
      <c r="E420" s="64">
        <v>0.21299999999999999</v>
      </c>
    </row>
    <row r="421" spans="2:5">
      <c r="B421" s="65">
        <v>-2.3059999999999974</v>
      </c>
      <c r="C421" s="64">
        <v>0.20499999999999999</v>
      </c>
      <c r="D421" s="65">
        <v>2.2000000000000242E-2</v>
      </c>
      <c r="E421" s="64">
        <v>5.1999999999999998E-2</v>
      </c>
    </row>
    <row r="422" spans="2:5">
      <c r="B422" s="65">
        <v>-2.23599999999999</v>
      </c>
      <c r="C422" s="64">
        <v>0.26700000000000002</v>
      </c>
      <c r="D422" s="65">
        <v>0.19099999999999895</v>
      </c>
      <c r="E422" s="64">
        <v>0.215</v>
      </c>
    </row>
    <row r="423" spans="2:5">
      <c r="B423" s="65">
        <v>-2.1630000000000109</v>
      </c>
      <c r="C423" s="64">
        <v>0.13900000000000001</v>
      </c>
      <c r="D423" s="65">
        <v>0.24099999999999966</v>
      </c>
      <c r="E423" s="64">
        <v>0.191</v>
      </c>
    </row>
    <row r="424" spans="2:5">
      <c r="B424" s="65">
        <v>-2.1610000000000014</v>
      </c>
      <c r="C424" s="64">
        <v>0.152</v>
      </c>
      <c r="D424" s="65">
        <v>0.26499999999999346</v>
      </c>
      <c r="E424" s="64">
        <v>0.20899999999999999</v>
      </c>
    </row>
    <row r="425" spans="2:5">
      <c r="B425" s="65">
        <v>-2.1199999999999974</v>
      </c>
      <c r="C425" s="64">
        <v>0.13200000000000001</v>
      </c>
      <c r="D425" s="65">
        <v>0.27499999999997726</v>
      </c>
      <c r="E425" s="64">
        <v>0.10199999999999999</v>
      </c>
    </row>
    <row r="426" spans="2:5">
      <c r="B426" s="65">
        <v>-2.0800000000000409</v>
      </c>
      <c r="C426" s="64">
        <v>0.23400000000000001</v>
      </c>
      <c r="D426" s="65">
        <v>0.28100000000000591</v>
      </c>
      <c r="E426" s="64">
        <v>0.13700000000000001</v>
      </c>
    </row>
    <row r="427" spans="2:5">
      <c r="B427" s="65">
        <v>-1.9689999999999941</v>
      </c>
      <c r="C427" s="64">
        <v>0.245</v>
      </c>
      <c r="D427" s="65">
        <v>0.33299999999999841</v>
      </c>
      <c r="E427" s="64">
        <v>0.18099999999999999</v>
      </c>
    </row>
    <row r="428" spans="2:5">
      <c r="B428" s="65">
        <v>-1.8770000000000095</v>
      </c>
      <c r="C428" s="64">
        <v>0.23100000000000001</v>
      </c>
      <c r="D428" s="65">
        <v>0.34799999999999898</v>
      </c>
      <c r="E428" s="64">
        <v>0.20799999999999999</v>
      </c>
    </row>
    <row r="429" spans="2:5">
      <c r="B429" s="65">
        <v>-1.796999999999997</v>
      </c>
      <c r="C429" s="64">
        <v>0.112</v>
      </c>
      <c r="D429" s="65">
        <v>0.35199999999999676</v>
      </c>
      <c r="E429" s="64">
        <v>0.17799999999999999</v>
      </c>
    </row>
    <row r="430" spans="2:5">
      <c r="B430" s="65">
        <v>-1.7860000000000014</v>
      </c>
      <c r="C430" s="64">
        <v>0.184</v>
      </c>
      <c r="D430" s="65">
        <v>0.37599999999999767</v>
      </c>
      <c r="E430" s="64">
        <v>4.4999999999999998E-2</v>
      </c>
    </row>
    <row r="431" spans="2:5">
      <c r="B431" s="65">
        <v>-1.7469999999999999</v>
      </c>
      <c r="C431" s="64">
        <v>0.17299999999999999</v>
      </c>
      <c r="D431" s="65">
        <v>0.37699999999998113</v>
      </c>
      <c r="E431" s="64">
        <v>0.18</v>
      </c>
    </row>
    <row r="432" spans="2:5">
      <c r="B432" s="65">
        <v>-1.740000000000002</v>
      </c>
      <c r="C432" s="64">
        <v>0.26500000000000001</v>
      </c>
      <c r="D432" s="65">
        <v>0.41200000000000614</v>
      </c>
      <c r="E432" s="64">
        <v>0.183</v>
      </c>
    </row>
    <row r="433" spans="2:5">
      <c r="B433" s="65">
        <v>-1.7129999999999939</v>
      </c>
      <c r="C433" s="64">
        <v>0.125</v>
      </c>
      <c r="D433" s="65">
        <v>0.44300000000000139</v>
      </c>
      <c r="E433" s="64">
        <v>0.17899999999999999</v>
      </c>
    </row>
    <row r="434" spans="2:5">
      <c r="B434" s="65">
        <v>-1.7069999999999936</v>
      </c>
      <c r="C434" s="64">
        <v>8.3000000000000004E-2</v>
      </c>
      <c r="D434" s="65">
        <v>0.53000000000000114</v>
      </c>
      <c r="E434" s="64">
        <v>0.159</v>
      </c>
    </row>
    <row r="435" spans="2:5">
      <c r="B435" s="65">
        <v>-1.6750000000000114</v>
      </c>
      <c r="C435" s="64">
        <v>0.16700000000000001</v>
      </c>
      <c r="D435" s="65">
        <v>0.83899999999999864</v>
      </c>
      <c r="E435" s="64">
        <v>0.13300000000000001</v>
      </c>
    </row>
    <row r="436" spans="2:5">
      <c r="B436" s="65">
        <v>-1.6709999999999994</v>
      </c>
      <c r="C436" s="64">
        <v>0.21199999999999999</v>
      </c>
      <c r="D436" s="65">
        <v>0.875</v>
      </c>
      <c r="E436" s="64">
        <v>9.5000000000000001E-2</v>
      </c>
    </row>
    <row r="437" spans="2:5">
      <c r="B437" s="65">
        <v>-1.5510000000000019</v>
      </c>
      <c r="C437" s="64">
        <v>0.13900000000000001</v>
      </c>
      <c r="D437" s="65">
        <v>0.96800000000001774</v>
      </c>
      <c r="E437" s="64">
        <v>0.20100000000000001</v>
      </c>
    </row>
    <row r="438" spans="2:5">
      <c r="B438" s="65">
        <v>-1.5240000000000009</v>
      </c>
      <c r="C438" s="64">
        <v>0.192</v>
      </c>
      <c r="D438" s="65">
        <v>0.97400000000001796</v>
      </c>
      <c r="E438" s="64">
        <v>0.105</v>
      </c>
    </row>
    <row r="439" spans="2:5">
      <c r="B439" s="65">
        <v>-1.3759999999999764</v>
      </c>
      <c r="C439" s="64">
        <v>0.20399999999999999</v>
      </c>
      <c r="D439" s="65">
        <v>0.99099999999999966</v>
      </c>
      <c r="E439" s="64">
        <v>0.16400000000000001</v>
      </c>
    </row>
    <row r="440" spans="2:5">
      <c r="B440" s="65">
        <v>-1.3719999999999999</v>
      </c>
      <c r="C440" s="64">
        <v>0.188</v>
      </c>
      <c r="D440" s="65">
        <v>1.0270000000000152</v>
      </c>
      <c r="E440" s="64">
        <v>0.13900000000000001</v>
      </c>
    </row>
    <row r="441" spans="2:5">
      <c r="B441" s="65">
        <v>-1.3400000000000034</v>
      </c>
      <c r="C441" s="64">
        <v>0.157</v>
      </c>
      <c r="D441" s="65">
        <v>1.0680000000000049</v>
      </c>
      <c r="E441" s="64">
        <v>0.18</v>
      </c>
    </row>
    <row r="442" spans="2:5">
      <c r="B442" s="65">
        <v>-1.3269999999999982</v>
      </c>
      <c r="C442" s="64">
        <v>0.20599999999999999</v>
      </c>
      <c r="D442" s="65">
        <v>1.1159999999999997</v>
      </c>
      <c r="E442" s="64">
        <v>2.1999999999999999E-2</v>
      </c>
    </row>
    <row r="443" spans="2:5">
      <c r="B443" s="65">
        <v>-1.3130000000000024</v>
      </c>
      <c r="C443" s="64">
        <v>0.111</v>
      </c>
      <c r="D443" s="65">
        <v>1.1209999999999951</v>
      </c>
      <c r="E443" s="64">
        <v>0.14099999999999999</v>
      </c>
    </row>
    <row r="444" spans="2:5">
      <c r="B444" s="65">
        <v>-1.203000000000003</v>
      </c>
      <c r="C444" s="64">
        <v>0.14399999999999999</v>
      </c>
      <c r="D444" s="65">
        <v>1.1350000000000193</v>
      </c>
      <c r="E444" s="64">
        <v>8.3000000000000004E-2</v>
      </c>
    </row>
    <row r="445" spans="2:5">
      <c r="B445" s="65">
        <v>-1.1599999999999966</v>
      </c>
      <c r="C445" s="64">
        <v>0.16200000000000001</v>
      </c>
      <c r="D445" s="65">
        <v>1.2729999999999997</v>
      </c>
      <c r="E445" s="64">
        <v>0.17100000000000001</v>
      </c>
    </row>
    <row r="446" spans="2:5">
      <c r="B446" s="65">
        <v>-1.1469999999999914</v>
      </c>
      <c r="C446" s="64">
        <v>0.11799999999999999</v>
      </c>
      <c r="D446" s="65">
        <v>1.2740000000000009</v>
      </c>
      <c r="E446" s="64">
        <v>0.19</v>
      </c>
    </row>
    <row r="447" spans="2:5">
      <c r="B447" s="65">
        <v>-1.1329999999999814</v>
      </c>
      <c r="C447" s="64">
        <v>0.26200000000000001</v>
      </c>
      <c r="D447" s="65">
        <v>1.4189999999999827</v>
      </c>
      <c r="E447" s="64">
        <v>0.126</v>
      </c>
    </row>
    <row r="448" spans="2:5">
      <c r="B448" s="65">
        <v>-1.1159999999999997</v>
      </c>
      <c r="C448" s="64">
        <v>0.154</v>
      </c>
      <c r="D448" s="65">
        <v>1.4480000000000004</v>
      </c>
      <c r="E448" s="64">
        <v>0.17199999999999999</v>
      </c>
    </row>
    <row r="449" spans="2:5">
      <c r="B449" s="65">
        <v>-1.1110000000000042</v>
      </c>
      <c r="C449" s="64">
        <v>0.255</v>
      </c>
      <c r="D449" s="65">
        <v>1.5459999999999994</v>
      </c>
      <c r="E449" s="64">
        <v>0.246</v>
      </c>
    </row>
    <row r="450" spans="2:5">
      <c r="B450" s="65">
        <v>-1.0859999999999985</v>
      </c>
      <c r="C450" s="64">
        <v>0.19</v>
      </c>
      <c r="D450" s="65">
        <v>1.5769999999999982</v>
      </c>
      <c r="E450" s="64">
        <v>0.112</v>
      </c>
    </row>
    <row r="451" spans="2:5">
      <c r="B451" s="65">
        <v>-0.97599999999999909</v>
      </c>
      <c r="C451" s="64">
        <v>0.19</v>
      </c>
      <c r="D451" s="65">
        <v>1.6490000000000009</v>
      </c>
      <c r="E451" s="64">
        <v>0.13300000000000001</v>
      </c>
    </row>
    <row r="452" spans="2:5">
      <c r="B452" s="65">
        <v>-0.94200000000000017</v>
      </c>
      <c r="C452" s="64">
        <v>0.21199999999999999</v>
      </c>
      <c r="D452" s="65">
        <v>1.6969999999999743</v>
      </c>
      <c r="E452" s="64">
        <v>0.216</v>
      </c>
    </row>
    <row r="453" spans="2:5">
      <c r="B453" s="65">
        <v>-0.92700000000002092</v>
      </c>
      <c r="C453" s="64">
        <v>0.16900000000000001</v>
      </c>
      <c r="D453" s="65">
        <v>1.7130000000000001</v>
      </c>
      <c r="E453" s="64">
        <v>0.22800000000000001</v>
      </c>
    </row>
    <row r="454" spans="2:5">
      <c r="B454" s="65">
        <v>-0.92200000000000415</v>
      </c>
      <c r="C454" s="64">
        <v>0.21299999999999999</v>
      </c>
      <c r="D454" s="65">
        <v>1.7220000000000084</v>
      </c>
      <c r="E454" s="64">
        <v>0.19500000000000001</v>
      </c>
    </row>
    <row r="455" spans="2:5">
      <c r="B455" s="65">
        <v>-0.89599999999999369</v>
      </c>
      <c r="C455" s="64">
        <v>0.193</v>
      </c>
      <c r="D455" s="65">
        <v>1.7650000000000006</v>
      </c>
      <c r="E455" s="64">
        <v>0.215</v>
      </c>
    </row>
    <row r="456" spans="2:5">
      <c r="B456" s="65">
        <v>-0.89299999999997226</v>
      </c>
      <c r="C456" s="64">
        <v>0.20399999999999999</v>
      </c>
      <c r="D456" s="65">
        <v>1.8649999999999949</v>
      </c>
      <c r="E456" s="64">
        <v>0.125</v>
      </c>
    </row>
    <row r="457" spans="2:5">
      <c r="B457" s="65">
        <v>-0.88700000000000045</v>
      </c>
      <c r="C457" s="64">
        <v>0.14499999999999999</v>
      </c>
      <c r="D457" s="65">
        <v>1.9080000000000013</v>
      </c>
      <c r="E457" s="64">
        <v>0.193</v>
      </c>
    </row>
    <row r="458" spans="2:5">
      <c r="B458" s="65">
        <v>-0.8709999999999809</v>
      </c>
      <c r="C458" s="64">
        <v>0.20799999999999999</v>
      </c>
      <c r="D458" s="65">
        <v>2.0030000000000001</v>
      </c>
      <c r="E458" s="64">
        <v>0.113</v>
      </c>
    </row>
    <row r="459" spans="2:5">
      <c r="B459" s="65">
        <v>-0.86599999999999966</v>
      </c>
      <c r="C459" s="64">
        <v>0.122</v>
      </c>
      <c r="D459" s="65">
        <v>2.0499999999999972</v>
      </c>
      <c r="E459" s="64">
        <v>0.21</v>
      </c>
    </row>
    <row r="460" spans="2:5">
      <c r="B460" s="65">
        <v>-0.83500000000000085</v>
      </c>
      <c r="C460" s="64">
        <v>0.219</v>
      </c>
      <c r="D460" s="65">
        <v>2.0609999999999999</v>
      </c>
      <c r="E460" s="64">
        <v>0.182</v>
      </c>
    </row>
    <row r="461" spans="2:5">
      <c r="B461" s="65">
        <v>-0.82800000000000296</v>
      </c>
      <c r="C461" s="64">
        <v>0.09</v>
      </c>
      <c r="D461" s="65">
        <v>2.1430000000000007</v>
      </c>
      <c r="E461" s="64">
        <v>0.17899999999999999</v>
      </c>
    </row>
    <row r="462" spans="2:5">
      <c r="B462" s="65">
        <v>-0.82099999999999795</v>
      </c>
      <c r="C462" s="64">
        <v>0.04</v>
      </c>
      <c r="D462" s="65">
        <v>2.15300000000002</v>
      </c>
      <c r="E462" s="64">
        <v>0.11799999999999999</v>
      </c>
    </row>
    <row r="463" spans="2:5">
      <c r="B463" s="65">
        <v>-0.76800000000000068</v>
      </c>
      <c r="C463" s="64">
        <v>0.122</v>
      </c>
      <c r="D463" s="65">
        <v>2.1989999999999839</v>
      </c>
      <c r="E463" s="64">
        <v>0.13600000000000001</v>
      </c>
    </row>
    <row r="464" spans="2:5">
      <c r="B464" s="65">
        <v>-0.73599999999999</v>
      </c>
      <c r="C464" s="64">
        <v>0.214</v>
      </c>
      <c r="D464" s="65">
        <v>2.2460000000000022</v>
      </c>
      <c r="E464" s="64">
        <v>0.26500000000000001</v>
      </c>
    </row>
    <row r="465" spans="2:5">
      <c r="B465" s="65">
        <v>-0.62100000000000932</v>
      </c>
      <c r="C465" s="64">
        <v>0.20399999999999999</v>
      </c>
      <c r="D465" s="65">
        <v>2.2590000000000003</v>
      </c>
      <c r="E465" s="64">
        <v>0.109</v>
      </c>
    </row>
    <row r="466" spans="2:5">
      <c r="B466" s="65">
        <v>-0.59899999999999665</v>
      </c>
      <c r="C466" s="64">
        <v>0.193</v>
      </c>
      <c r="D466" s="65">
        <v>2.2590000000000146</v>
      </c>
      <c r="E466" s="64">
        <v>0.107</v>
      </c>
    </row>
    <row r="467" spans="2:5">
      <c r="B467" s="65">
        <v>-0.59100000000000819</v>
      </c>
      <c r="C467" s="64">
        <v>0.19700000000000001</v>
      </c>
      <c r="D467" s="65">
        <v>2.2690000000000019</v>
      </c>
      <c r="E467" s="64">
        <v>0.20799999999999999</v>
      </c>
    </row>
    <row r="468" spans="2:5">
      <c r="B468" s="65">
        <v>-0.56699999999997885</v>
      </c>
      <c r="C468" s="64">
        <v>0.19500000000000001</v>
      </c>
      <c r="D468" s="65">
        <v>2.3930000000000007</v>
      </c>
      <c r="E468" s="64">
        <v>0.129</v>
      </c>
    </row>
    <row r="469" spans="2:5">
      <c r="B469" s="65">
        <v>-0.56099999999999994</v>
      </c>
      <c r="C469" s="64">
        <v>0.10299999999999999</v>
      </c>
      <c r="D469" s="65">
        <v>2.4799999999999969</v>
      </c>
      <c r="E469" s="64">
        <v>9.5000000000000001E-2</v>
      </c>
    </row>
    <row r="470" spans="2:5">
      <c r="B470" s="65">
        <v>-0.50900000000000034</v>
      </c>
      <c r="C470" s="64">
        <v>0.20699999999999999</v>
      </c>
      <c r="D470" s="65">
        <v>2.5869999999999962</v>
      </c>
      <c r="E470" s="64">
        <v>0.14599999999999999</v>
      </c>
    </row>
    <row r="471" spans="2:5">
      <c r="B471" s="65">
        <v>-0.48300000000000409</v>
      </c>
      <c r="C471" s="64">
        <v>0.157</v>
      </c>
      <c r="D471" s="65">
        <v>2.6129999999999995</v>
      </c>
      <c r="E471" s="64">
        <v>0.2</v>
      </c>
    </row>
    <row r="472" spans="2:5">
      <c r="B472" s="65">
        <v>-0.39900000000000091</v>
      </c>
      <c r="C472" s="64">
        <v>0.10199999999999999</v>
      </c>
      <c r="D472" s="65">
        <v>2.7540000000000049</v>
      </c>
      <c r="E472" s="64">
        <v>4.2000000000000003E-2</v>
      </c>
    </row>
    <row r="473" spans="2:5">
      <c r="B473" s="65">
        <v>-0.37899999999999068</v>
      </c>
      <c r="C473" s="64">
        <v>0.14299999999999999</v>
      </c>
      <c r="D473" s="65">
        <v>2.7719999999999914</v>
      </c>
      <c r="E473" s="64">
        <v>7.0000000000000007E-2</v>
      </c>
    </row>
    <row r="474" spans="2:5">
      <c r="B474" s="65">
        <v>-0.37199999999999989</v>
      </c>
      <c r="C474" s="64">
        <v>0.248</v>
      </c>
      <c r="D474" s="65">
        <v>2.8109999999999928</v>
      </c>
      <c r="E474" s="64">
        <v>0.158</v>
      </c>
    </row>
    <row r="475" spans="2:5">
      <c r="B475" s="65">
        <v>-0.36800000000000921</v>
      </c>
      <c r="C475" s="64">
        <v>0.13100000000000001</v>
      </c>
      <c r="D475" s="65">
        <v>2.9179999999999993</v>
      </c>
      <c r="E475" s="64">
        <v>0.17599999999999999</v>
      </c>
    </row>
    <row r="476" spans="2:5">
      <c r="B476" s="65">
        <v>-0.35200000000000387</v>
      </c>
      <c r="C476" s="64">
        <v>0.17399999999999999</v>
      </c>
      <c r="D476" s="65">
        <v>2.9950000000000045</v>
      </c>
      <c r="E476" s="64">
        <v>0.158</v>
      </c>
    </row>
    <row r="477" spans="2:5">
      <c r="B477" s="65">
        <v>-0.26899999999999835</v>
      </c>
      <c r="C477" s="64">
        <v>0.14799999999999999</v>
      </c>
      <c r="D477" s="65">
        <v>3.0860000000000127</v>
      </c>
      <c r="E477" s="64">
        <v>0.161</v>
      </c>
    </row>
    <row r="478" spans="2:5">
      <c r="B478" s="65">
        <v>-0.20799999999999841</v>
      </c>
      <c r="C478" s="64">
        <v>0.16500000000000001</v>
      </c>
      <c r="D478" s="65">
        <v>3.115000000000002</v>
      </c>
      <c r="E478" s="64">
        <v>0.183</v>
      </c>
    </row>
    <row r="479" spans="2:5">
      <c r="B479" s="65">
        <v>8.2999999999998408E-2</v>
      </c>
      <c r="C479" s="64">
        <v>0.161</v>
      </c>
      <c r="D479" s="65">
        <v>3.1170000000000044</v>
      </c>
      <c r="E479" s="64">
        <v>0.186</v>
      </c>
    </row>
    <row r="480" spans="2:5">
      <c r="B480" s="65">
        <v>9.5000000000013074E-2</v>
      </c>
      <c r="C480" s="64">
        <v>0.2</v>
      </c>
      <c r="D480" s="65">
        <v>3.1430000000000007</v>
      </c>
      <c r="E480" s="64">
        <v>0.17</v>
      </c>
    </row>
    <row r="481" spans="2:5">
      <c r="B481" s="65">
        <v>0.15300000000000225</v>
      </c>
      <c r="C481" s="64">
        <v>0.17599999999999999</v>
      </c>
      <c r="D481" s="65">
        <v>3.1539999999999964</v>
      </c>
      <c r="E481" s="64">
        <v>7.0000000000000007E-2</v>
      </c>
    </row>
    <row r="482" spans="2:5">
      <c r="B482" s="65">
        <v>0.16599999999999682</v>
      </c>
      <c r="C482" s="64">
        <v>0.16700000000000001</v>
      </c>
      <c r="D482" s="65">
        <v>3.1550000000000296</v>
      </c>
      <c r="E482" s="64">
        <v>0.14199999999999999</v>
      </c>
    </row>
    <row r="483" spans="2:5">
      <c r="B483" s="65">
        <v>0.26699999999999591</v>
      </c>
      <c r="C483" s="64">
        <v>0.23799999999999999</v>
      </c>
      <c r="D483" s="65">
        <v>3.2279999999999802</v>
      </c>
      <c r="E483" s="64">
        <v>0.106</v>
      </c>
    </row>
    <row r="484" spans="2:5">
      <c r="B484" s="65">
        <v>0.33499999999997954</v>
      </c>
      <c r="C484" s="64">
        <v>0.11700000000000001</v>
      </c>
      <c r="D484" s="65">
        <v>3.3569999999999993</v>
      </c>
      <c r="E484" s="64">
        <v>8.1000000000000003E-2</v>
      </c>
    </row>
    <row r="485" spans="2:5">
      <c r="B485" s="65">
        <v>0.34199999999999875</v>
      </c>
      <c r="C485" s="64">
        <v>9.5000000000000001E-2</v>
      </c>
      <c r="D485" s="65">
        <v>3.3930000000000007</v>
      </c>
      <c r="E485" s="64">
        <v>9.0999999999999998E-2</v>
      </c>
    </row>
    <row r="486" spans="2:5">
      <c r="B486" s="65">
        <v>0.35099999999999909</v>
      </c>
      <c r="C486" s="64">
        <v>0.14299999999999999</v>
      </c>
      <c r="D486" s="65">
        <v>3.4390000000000072</v>
      </c>
      <c r="E486" s="64">
        <v>0.189</v>
      </c>
    </row>
    <row r="487" spans="2:5">
      <c r="B487" s="65">
        <v>0.40099999999999625</v>
      </c>
      <c r="C487" s="64">
        <v>0.24399999999999999</v>
      </c>
      <c r="D487" s="65">
        <v>3.4980000000000011</v>
      </c>
      <c r="E487" s="64">
        <v>0.20399999999999999</v>
      </c>
    </row>
    <row r="488" spans="2:5">
      <c r="B488" s="65">
        <v>0.54999999999999716</v>
      </c>
      <c r="C488" s="64">
        <v>0.193</v>
      </c>
      <c r="D488" s="65">
        <v>3.6749999999999972</v>
      </c>
      <c r="E488" s="64">
        <v>0.17</v>
      </c>
    </row>
    <row r="489" spans="2:5">
      <c r="B489" s="65">
        <v>0.68000000000000682</v>
      </c>
      <c r="C489" s="64">
        <v>0.19600000000000001</v>
      </c>
      <c r="D489" s="65">
        <v>3.69399999999996</v>
      </c>
      <c r="E489" s="64">
        <v>8.4000000000000005E-2</v>
      </c>
    </row>
    <row r="490" spans="2:5">
      <c r="B490" s="65">
        <v>0.71799999999999642</v>
      </c>
      <c r="C490" s="64">
        <v>0.14000000000000001</v>
      </c>
      <c r="D490" s="65">
        <v>3.777000000000001</v>
      </c>
      <c r="E490" s="64">
        <v>0.193</v>
      </c>
    </row>
    <row r="491" spans="2:5">
      <c r="B491" s="65">
        <v>0.72599999999999909</v>
      </c>
      <c r="C491" s="64">
        <v>0.17299999999999999</v>
      </c>
      <c r="D491" s="65">
        <v>3.8409999999999798</v>
      </c>
      <c r="E491" s="64">
        <v>6.4000000000000001E-2</v>
      </c>
    </row>
    <row r="492" spans="2:5">
      <c r="B492" s="65">
        <v>0.76800000000000068</v>
      </c>
      <c r="C492" s="64">
        <v>0.16</v>
      </c>
      <c r="D492" s="65">
        <v>3.8840000000000003</v>
      </c>
      <c r="E492" s="64">
        <v>8.5000000000000006E-2</v>
      </c>
    </row>
    <row r="493" spans="2:5">
      <c r="B493" s="65">
        <v>0.79099999999999682</v>
      </c>
      <c r="C493" s="64">
        <v>0.13</v>
      </c>
      <c r="D493" s="65">
        <v>3.8870000000000005</v>
      </c>
      <c r="E493" s="64">
        <v>0.17199999999999999</v>
      </c>
    </row>
    <row r="494" spans="2:5">
      <c r="B494" s="65">
        <v>0.79199999999997317</v>
      </c>
      <c r="C494" s="64">
        <v>0.27800000000000002</v>
      </c>
      <c r="D494" s="65">
        <v>3.9299999999999784</v>
      </c>
      <c r="E494" s="64">
        <v>0.124</v>
      </c>
    </row>
    <row r="495" spans="2:5">
      <c r="B495" s="65">
        <v>0.81899999999999551</v>
      </c>
      <c r="C495" s="64">
        <v>0.19700000000000001</v>
      </c>
      <c r="D495" s="65">
        <v>3.9350000000000023</v>
      </c>
      <c r="E495" s="64">
        <v>0.221</v>
      </c>
    </row>
    <row r="496" spans="2:5">
      <c r="B496" s="65">
        <v>0.87900000000000489</v>
      </c>
      <c r="C496" s="64">
        <v>0.16900000000000001</v>
      </c>
      <c r="D496" s="65">
        <v>4.1850000000000005</v>
      </c>
      <c r="E496" s="64">
        <v>0.14399999999999999</v>
      </c>
    </row>
    <row r="497" spans="2:5">
      <c r="B497" s="65">
        <v>0.93899999999999295</v>
      </c>
      <c r="C497" s="64">
        <v>7.0000000000000007E-2</v>
      </c>
      <c r="D497" s="65">
        <v>4.2150000000000034</v>
      </c>
      <c r="E497" s="64">
        <v>0.156</v>
      </c>
    </row>
    <row r="498" spans="2:5">
      <c r="B498" s="65">
        <v>0.94400000000000261</v>
      </c>
      <c r="C498" s="64">
        <v>0.14099999999999999</v>
      </c>
      <c r="D498" s="65">
        <v>4.2550000000000097</v>
      </c>
      <c r="E498" s="64">
        <v>0.21299999999999999</v>
      </c>
    </row>
    <row r="499" spans="2:5">
      <c r="B499" s="65">
        <v>0.97099999999998943</v>
      </c>
      <c r="C499" s="64">
        <v>0.115</v>
      </c>
      <c r="D499" s="65">
        <v>4.304000000000002</v>
      </c>
      <c r="E499" s="64">
        <v>0.13500000000000001</v>
      </c>
    </row>
    <row r="500" spans="2:5">
      <c r="B500" s="65">
        <v>1.0129999999999768</v>
      </c>
      <c r="C500" s="64">
        <v>0.16200000000000001</v>
      </c>
      <c r="D500" s="65">
        <v>4.3649999999999949</v>
      </c>
      <c r="E500" s="64">
        <v>0.13</v>
      </c>
    </row>
    <row r="501" spans="2:5">
      <c r="B501" s="65">
        <v>1.0289999999999964</v>
      </c>
      <c r="C501" s="64">
        <v>0.184</v>
      </c>
      <c r="D501" s="65">
        <v>4.3870000000000005</v>
      </c>
      <c r="E501" s="64">
        <v>0.19400000000000001</v>
      </c>
    </row>
    <row r="502" spans="2:5">
      <c r="B502" s="65">
        <v>1.0840000000000032</v>
      </c>
      <c r="C502" s="64">
        <v>0.153</v>
      </c>
      <c r="D502" s="65">
        <v>4.4170000000000016</v>
      </c>
      <c r="E502" s="64">
        <v>0.17299999999999999</v>
      </c>
    </row>
    <row r="503" spans="2:5">
      <c r="B503" s="65">
        <v>1.0939999999999941</v>
      </c>
      <c r="C503" s="64">
        <v>0.188</v>
      </c>
      <c r="D503" s="65">
        <v>4.4209999999999923</v>
      </c>
      <c r="E503" s="64">
        <v>0.161</v>
      </c>
    </row>
    <row r="504" spans="2:5">
      <c r="B504" s="65">
        <v>1.1110000000000042</v>
      </c>
      <c r="C504" s="64">
        <v>0.23400000000000001</v>
      </c>
      <c r="D504" s="65">
        <v>4.4850000000000136</v>
      </c>
      <c r="E504" s="64">
        <v>0.13</v>
      </c>
    </row>
    <row r="505" spans="2:5">
      <c r="B505" s="65">
        <v>1.1340000000000146</v>
      </c>
      <c r="C505" s="64">
        <v>0.18099999999999999</v>
      </c>
      <c r="D505" s="65">
        <v>4.5200000000000102</v>
      </c>
      <c r="E505" s="64">
        <v>0.104</v>
      </c>
    </row>
    <row r="506" spans="2:5">
      <c r="B506" s="65">
        <v>1.3819999999999908</v>
      </c>
      <c r="C506" s="64">
        <v>0.19400000000000001</v>
      </c>
      <c r="D506" s="65">
        <v>4.6769999999999996</v>
      </c>
      <c r="E506" s="64">
        <v>0.193</v>
      </c>
    </row>
    <row r="507" spans="2:5">
      <c r="B507" s="65">
        <v>1.4779999999999802</v>
      </c>
      <c r="C507" s="64">
        <v>0.192</v>
      </c>
      <c r="D507" s="65">
        <v>4.7450000000000045</v>
      </c>
      <c r="E507" s="64">
        <v>0.17599999999999999</v>
      </c>
    </row>
    <row r="508" spans="2:5">
      <c r="B508" s="65">
        <v>1.4909999999999997</v>
      </c>
      <c r="C508" s="64">
        <v>0.218</v>
      </c>
      <c r="D508" s="65">
        <v>4.7779999999999987</v>
      </c>
      <c r="E508" s="64">
        <v>0.216</v>
      </c>
    </row>
    <row r="509" spans="2:5">
      <c r="B509" s="65">
        <v>1.6229999999999905</v>
      </c>
      <c r="C509" s="64">
        <v>0.17299999999999999</v>
      </c>
      <c r="D509" s="65">
        <v>4.8109999999999786</v>
      </c>
      <c r="E509" s="64">
        <v>0.17699999999999999</v>
      </c>
    </row>
    <row r="510" spans="2:5">
      <c r="B510" s="65">
        <v>1.6230000000000189</v>
      </c>
      <c r="C510" s="64">
        <v>0.187</v>
      </c>
      <c r="D510" s="65">
        <v>4.9170000000000016</v>
      </c>
      <c r="E510" s="64">
        <v>0.106</v>
      </c>
    </row>
    <row r="511" spans="2:5">
      <c r="B511" s="65">
        <v>1.6829999999999998</v>
      </c>
      <c r="C511" s="64">
        <v>0.189</v>
      </c>
      <c r="D511" s="65">
        <v>4.9189999999999969</v>
      </c>
      <c r="E511" s="64">
        <v>0.16</v>
      </c>
    </row>
    <row r="512" spans="2:5">
      <c r="B512" s="65">
        <v>1.6929999999999978</v>
      </c>
      <c r="C512" s="64">
        <v>0.20399999999999999</v>
      </c>
      <c r="D512" s="65">
        <v>4.9379999999999882</v>
      </c>
      <c r="E512" s="64">
        <v>0.20399999999999999</v>
      </c>
    </row>
    <row r="513" spans="2:5">
      <c r="B513" s="65">
        <v>1.7399999999999984</v>
      </c>
      <c r="C513" s="64">
        <v>0.22500000000000001</v>
      </c>
      <c r="D513" s="65">
        <v>4.9759999999999991</v>
      </c>
      <c r="E513" s="64">
        <v>0.20100000000000001</v>
      </c>
    </row>
    <row r="514" spans="2:5">
      <c r="B514" s="65">
        <v>1.7800000000000011</v>
      </c>
      <c r="C514" s="64">
        <v>0.184</v>
      </c>
      <c r="D514" s="65">
        <v>5.021000000000015</v>
      </c>
      <c r="E514" s="64">
        <v>6.2E-2</v>
      </c>
    </row>
    <row r="515" spans="2:5">
      <c r="B515" s="65">
        <v>1.8709999999999951</v>
      </c>
      <c r="C515" s="64">
        <v>0.23499999999999999</v>
      </c>
      <c r="D515" s="65">
        <v>5.0480000000000018</v>
      </c>
      <c r="E515" s="64">
        <v>0.27100000000000002</v>
      </c>
    </row>
    <row r="516" spans="2:5">
      <c r="B516" s="65">
        <v>1.9109999999999729</v>
      </c>
      <c r="C516" s="64">
        <v>0.126</v>
      </c>
      <c r="D516" s="65">
        <v>5.0969999999999942</v>
      </c>
      <c r="E516" s="64">
        <v>0.10100000000000001</v>
      </c>
    </row>
    <row r="517" spans="2:5">
      <c r="B517" s="65">
        <v>1.9699999999999989</v>
      </c>
      <c r="C517" s="64">
        <v>7.5999999999999998E-2</v>
      </c>
      <c r="D517" s="65">
        <v>5.097999999999999</v>
      </c>
      <c r="E517" s="64">
        <v>5.3999999999999999E-2</v>
      </c>
    </row>
    <row r="518" spans="2:5">
      <c r="B518" s="65">
        <v>2</v>
      </c>
      <c r="C518" s="64">
        <v>0.27200000000000002</v>
      </c>
      <c r="D518" s="65">
        <v>5.1009999999999991</v>
      </c>
      <c r="E518" s="64">
        <v>0.09</v>
      </c>
    </row>
    <row r="519" spans="2:5">
      <c r="B519" s="65">
        <v>2.0789999999999935</v>
      </c>
      <c r="C519" s="64">
        <v>0.13400000000000001</v>
      </c>
      <c r="D519" s="65">
        <v>5.2600000000000051</v>
      </c>
      <c r="E519" s="64">
        <v>0.17399999999999999</v>
      </c>
    </row>
    <row r="520" spans="2:5">
      <c r="B520" s="65">
        <v>2.1210000000000093</v>
      </c>
      <c r="C520" s="64">
        <v>0.17899999999999999</v>
      </c>
      <c r="D520" s="65">
        <v>5.2870000000000061</v>
      </c>
      <c r="E520" s="64">
        <v>0.11</v>
      </c>
    </row>
    <row r="521" spans="2:5">
      <c r="B521" s="65">
        <v>2.1499999999999773</v>
      </c>
      <c r="C521" s="64">
        <v>0.16900000000000001</v>
      </c>
      <c r="D521" s="65">
        <v>5.3170000000000073</v>
      </c>
      <c r="E521" s="64">
        <v>0.14299999999999999</v>
      </c>
    </row>
    <row r="522" spans="2:5">
      <c r="B522" s="65">
        <v>2.2040000000000077</v>
      </c>
      <c r="C522" s="64">
        <v>0.22700000000000001</v>
      </c>
      <c r="D522" s="65">
        <v>5.3310000000000173</v>
      </c>
      <c r="E522" s="64">
        <v>5.8000000000000003E-2</v>
      </c>
    </row>
    <row r="523" spans="2:5">
      <c r="B523" s="65">
        <v>2.2800000000000011</v>
      </c>
      <c r="C523" s="64">
        <v>9.0999999999999998E-2</v>
      </c>
      <c r="D523" s="65">
        <v>5.4449999999999967</v>
      </c>
      <c r="E523" s="64">
        <v>0.23300000000000001</v>
      </c>
    </row>
    <row r="524" spans="2:5">
      <c r="B524" s="65">
        <v>2.2860000000000014</v>
      </c>
      <c r="C524" s="64">
        <v>0.18</v>
      </c>
      <c r="D524" s="65">
        <v>5.460000000000008</v>
      </c>
      <c r="E524" s="64">
        <v>6.6000000000000003E-2</v>
      </c>
    </row>
    <row r="525" spans="2:5">
      <c r="B525" s="65">
        <v>2.2920000000000016</v>
      </c>
      <c r="C525" s="64">
        <v>0.158</v>
      </c>
      <c r="D525" s="65">
        <v>5.5060000000000002</v>
      </c>
      <c r="E525" s="64">
        <v>6.6000000000000003E-2</v>
      </c>
    </row>
    <row r="526" spans="2:5">
      <c r="B526" s="65">
        <v>2.29200000000003</v>
      </c>
      <c r="C526" s="64">
        <v>0.16400000000000001</v>
      </c>
      <c r="D526" s="65">
        <v>5.6089999999999804</v>
      </c>
      <c r="E526" s="64">
        <v>0.14199999999999999</v>
      </c>
    </row>
    <row r="527" spans="2:5">
      <c r="B527" s="65">
        <v>2.3010000000000019</v>
      </c>
      <c r="C527" s="64">
        <v>0.17799999999999999</v>
      </c>
      <c r="D527" s="65">
        <v>5.61099999999999</v>
      </c>
      <c r="E527" s="64">
        <v>0.23200000000000001</v>
      </c>
    </row>
    <row r="528" spans="2:5">
      <c r="B528" s="65">
        <v>2.3719999999999999</v>
      </c>
      <c r="C528" s="64">
        <v>0.156</v>
      </c>
      <c r="D528" s="65">
        <v>5.6490000000000009</v>
      </c>
      <c r="E528" s="64">
        <v>8.8999999999999996E-2</v>
      </c>
    </row>
    <row r="529" spans="2:5">
      <c r="B529" s="65">
        <v>2.3770000000000095</v>
      </c>
      <c r="C529" s="64">
        <v>0.13400000000000001</v>
      </c>
      <c r="D529" s="65">
        <v>5.6970000000000027</v>
      </c>
      <c r="E529" s="64">
        <v>8.5999999999999993E-2</v>
      </c>
    </row>
    <row r="530" spans="2:5">
      <c r="B530" s="65">
        <v>2.5420000000000016</v>
      </c>
      <c r="C530" s="64">
        <v>0.191</v>
      </c>
      <c r="D530" s="65">
        <v>5.7090000000000032</v>
      </c>
      <c r="E530" s="64">
        <v>0.124</v>
      </c>
    </row>
    <row r="531" spans="2:5">
      <c r="B531" s="65">
        <v>2.561000000000007</v>
      </c>
      <c r="C531" s="64">
        <v>0.14000000000000001</v>
      </c>
      <c r="D531" s="65">
        <v>5.7870000000000061</v>
      </c>
      <c r="E531" s="64">
        <v>0.183</v>
      </c>
    </row>
    <row r="532" spans="2:5">
      <c r="B532" s="65">
        <v>2.6159999999999997</v>
      </c>
      <c r="C532" s="64">
        <v>0.19800000000000001</v>
      </c>
      <c r="D532" s="65">
        <v>5.7980000000000018</v>
      </c>
      <c r="E532" s="64">
        <v>5.6000000000000001E-2</v>
      </c>
    </row>
    <row r="533" spans="2:5">
      <c r="B533" s="65">
        <v>2.6210000000000022</v>
      </c>
      <c r="C533" s="64">
        <v>0.17499999999999999</v>
      </c>
      <c r="D533" s="65">
        <v>5.811000000000007</v>
      </c>
      <c r="E533" s="64">
        <v>0.09</v>
      </c>
    </row>
    <row r="534" spans="2:5">
      <c r="B534" s="65">
        <v>2.6300000000000026</v>
      </c>
      <c r="C534" s="64">
        <v>0.218</v>
      </c>
      <c r="D534" s="65">
        <v>5.8499999999999943</v>
      </c>
      <c r="E534" s="64">
        <v>0.16800000000000001</v>
      </c>
    </row>
    <row r="535" spans="2:5">
      <c r="B535" s="65">
        <v>2.7000000000000028</v>
      </c>
      <c r="C535" s="64">
        <v>0.14599999999999999</v>
      </c>
      <c r="D535" s="65">
        <v>5.8810000000000002</v>
      </c>
      <c r="E535" s="64">
        <v>0.23799999999999999</v>
      </c>
    </row>
    <row r="536" spans="2:5">
      <c r="B536" s="65">
        <v>2.7059999999999604</v>
      </c>
      <c r="C536" s="64">
        <v>0.19800000000000001</v>
      </c>
      <c r="D536" s="65">
        <v>5.945999999999998</v>
      </c>
      <c r="E536" s="64">
        <v>0.161</v>
      </c>
    </row>
    <row r="537" spans="2:5">
      <c r="B537" s="65">
        <v>2.7789999999999964</v>
      </c>
      <c r="C537" s="64">
        <v>0.2</v>
      </c>
      <c r="D537" s="65">
        <v>6.1189999999999998</v>
      </c>
      <c r="E537" s="64">
        <v>0.19500000000000001</v>
      </c>
    </row>
    <row r="538" spans="2:5">
      <c r="B538" s="65">
        <v>2.8250000000000028</v>
      </c>
      <c r="C538" s="64">
        <v>0.191</v>
      </c>
      <c r="D538" s="65">
        <v>6.1760000000000019</v>
      </c>
      <c r="E538" s="64">
        <v>0.217</v>
      </c>
    </row>
    <row r="539" spans="2:5">
      <c r="B539" s="65">
        <v>2.8370000000000033</v>
      </c>
      <c r="C539" s="64">
        <v>0.20200000000000001</v>
      </c>
      <c r="D539" s="65">
        <v>6.2489999999999988</v>
      </c>
      <c r="E539" s="64">
        <v>0.185</v>
      </c>
    </row>
    <row r="540" spans="2:5">
      <c r="B540" s="65">
        <v>2.8660000000000139</v>
      </c>
      <c r="C540" s="64">
        <v>0.156</v>
      </c>
      <c r="D540" s="65">
        <v>6.3319999999999936</v>
      </c>
      <c r="E540" s="64">
        <v>0.13</v>
      </c>
    </row>
    <row r="541" spans="2:5">
      <c r="B541" s="65">
        <v>2.8910000000000196</v>
      </c>
      <c r="C541" s="64">
        <v>9.8000000000000004E-2</v>
      </c>
      <c r="D541" s="65">
        <v>6.5449999999999875</v>
      </c>
      <c r="E541" s="64">
        <v>0.109</v>
      </c>
    </row>
    <row r="542" spans="2:5">
      <c r="B542" s="65">
        <v>2.9699999999999989</v>
      </c>
      <c r="C542" s="64">
        <v>0.158</v>
      </c>
      <c r="D542" s="65">
        <v>6.5539999999999878</v>
      </c>
      <c r="E542" s="64">
        <v>0.152</v>
      </c>
    </row>
    <row r="543" spans="2:5">
      <c r="B543" s="65">
        <v>3.0370000000000346</v>
      </c>
      <c r="C543" s="64">
        <v>0.22800000000000001</v>
      </c>
      <c r="D543" s="65">
        <v>6.5920000000000023</v>
      </c>
      <c r="E543" s="64">
        <v>0.21</v>
      </c>
    </row>
    <row r="544" spans="2:5">
      <c r="B544" s="65">
        <v>3.2989999999999995</v>
      </c>
      <c r="C544" s="64">
        <v>0.19800000000000001</v>
      </c>
      <c r="D544" s="65">
        <v>6.6059999999999945</v>
      </c>
      <c r="E544" s="64">
        <v>0.19900000000000001</v>
      </c>
    </row>
    <row r="545" spans="2:5">
      <c r="B545" s="65">
        <v>3.353999999999985</v>
      </c>
      <c r="C545" s="64">
        <v>0.16800000000000001</v>
      </c>
      <c r="D545" s="65">
        <v>6.6370000000000005</v>
      </c>
      <c r="E545" s="64">
        <v>6.8000000000000005E-2</v>
      </c>
    </row>
    <row r="546" spans="2:5">
      <c r="B546" s="65">
        <v>3.3940000000000055</v>
      </c>
      <c r="C546" s="64">
        <v>0.17799999999999999</v>
      </c>
      <c r="D546" s="65">
        <v>6.6510000000000105</v>
      </c>
      <c r="E546" s="64">
        <v>0.17100000000000001</v>
      </c>
    </row>
    <row r="547" spans="2:5">
      <c r="B547" s="65">
        <v>3.4000000000000004</v>
      </c>
      <c r="C547" s="64">
        <v>0.122</v>
      </c>
      <c r="D547" s="65">
        <v>6.6930000000000014</v>
      </c>
      <c r="E547" s="64">
        <v>0.19</v>
      </c>
    </row>
    <row r="548" spans="2:5">
      <c r="B548" s="65">
        <v>3.4180000000000028</v>
      </c>
      <c r="C548" s="64">
        <v>0.222</v>
      </c>
      <c r="D548" s="65">
        <v>6.8520000000000039</v>
      </c>
      <c r="E548" s="64">
        <v>0.216</v>
      </c>
    </row>
    <row r="549" spans="2:5">
      <c r="B549" s="65">
        <v>3.4989999999999952</v>
      </c>
      <c r="C549" s="64">
        <v>9.1999999999999998E-2</v>
      </c>
      <c r="D549" s="65">
        <v>6.9329999999999927</v>
      </c>
      <c r="E549" s="64">
        <v>0.09</v>
      </c>
    </row>
    <row r="550" spans="2:5">
      <c r="B550" s="65">
        <v>3.5360000000000014</v>
      </c>
      <c r="C550" s="64">
        <v>0.14299999999999999</v>
      </c>
      <c r="D550" s="65">
        <v>6.9869999999999948</v>
      </c>
      <c r="E550" s="64">
        <v>6.4000000000000001E-2</v>
      </c>
    </row>
    <row r="551" spans="2:5">
      <c r="B551" s="65">
        <v>3.5880000000000081</v>
      </c>
      <c r="C551" s="64">
        <v>0.20699999999999999</v>
      </c>
      <c r="D551" s="65">
        <v>7.3299999999999983</v>
      </c>
      <c r="E551" s="64">
        <v>0.14499999999999999</v>
      </c>
    </row>
    <row r="552" spans="2:5">
      <c r="B552" s="65">
        <v>3.5929999999999893</v>
      </c>
      <c r="C552" s="64">
        <v>0.104</v>
      </c>
      <c r="D552" s="65">
        <v>7.4120000000000061</v>
      </c>
      <c r="E552" s="64">
        <v>0.14199999999999999</v>
      </c>
    </row>
    <row r="553" spans="2:5">
      <c r="B553" s="65">
        <v>3.6479999999999961</v>
      </c>
      <c r="C553" s="64">
        <v>5.0999999999999997E-2</v>
      </c>
      <c r="D553" s="65">
        <v>7.5940000000000083</v>
      </c>
      <c r="E553" s="64">
        <v>0.129</v>
      </c>
    </row>
    <row r="554" spans="2:5">
      <c r="B554" s="65">
        <v>3.6610000000000014</v>
      </c>
      <c r="C554" s="64">
        <v>0.22600000000000001</v>
      </c>
      <c r="D554" s="65">
        <v>7.6200000000000045</v>
      </c>
      <c r="E554" s="64">
        <v>0.17299999999999999</v>
      </c>
    </row>
    <row r="555" spans="2:5">
      <c r="B555" s="65">
        <v>3.6709999999999923</v>
      </c>
      <c r="C555" s="64">
        <v>0.17399999999999999</v>
      </c>
      <c r="D555" s="65">
        <v>7.6539999999999964</v>
      </c>
      <c r="E555" s="64">
        <v>0.153</v>
      </c>
    </row>
    <row r="556" spans="2:5">
      <c r="B556" s="65">
        <v>3.7010000000000005</v>
      </c>
      <c r="C556" s="64">
        <v>0.186</v>
      </c>
      <c r="D556" s="65">
        <v>7.7329999999999899</v>
      </c>
      <c r="E556" s="64">
        <v>0.154</v>
      </c>
    </row>
    <row r="557" spans="2:5">
      <c r="B557" s="65">
        <v>3.7370000000000019</v>
      </c>
      <c r="C557" s="64">
        <v>0.114</v>
      </c>
      <c r="D557" s="65">
        <v>7.8940000000000055</v>
      </c>
      <c r="E557" s="64">
        <v>0.08</v>
      </c>
    </row>
    <row r="558" spans="2:5">
      <c r="B558" s="65">
        <v>3.789999999999992</v>
      </c>
      <c r="C558" s="64">
        <v>0.14899999999999999</v>
      </c>
      <c r="D558" s="65">
        <v>7.894999999999996</v>
      </c>
      <c r="E558" s="64">
        <v>7.0999999999999994E-2</v>
      </c>
    </row>
    <row r="559" spans="2:5">
      <c r="B559" s="65">
        <v>3.8770000000000007</v>
      </c>
      <c r="C559" s="64">
        <v>0.16200000000000001</v>
      </c>
      <c r="D559" s="65">
        <v>7.90300000000002</v>
      </c>
      <c r="E559" s="64">
        <v>0.114</v>
      </c>
    </row>
    <row r="560" spans="2:5">
      <c r="B560" s="65">
        <v>3.9100000000000037</v>
      </c>
      <c r="C560" s="64">
        <v>0.188</v>
      </c>
      <c r="D560" s="65">
        <v>8.0500000000000114</v>
      </c>
      <c r="E560" s="64">
        <v>0.16700000000000001</v>
      </c>
    </row>
    <row r="561" spans="2:5">
      <c r="B561" s="65">
        <v>3.9199999999999875</v>
      </c>
      <c r="C561" s="64">
        <v>0.223</v>
      </c>
      <c r="D561" s="65">
        <v>8.0889999999999986</v>
      </c>
      <c r="E561" s="64">
        <v>0.16400000000000001</v>
      </c>
    </row>
    <row r="562" spans="2:5">
      <c r="B562" s="65">
        <v>3.9579999999999984</v>
      </c>
      <c r="C562" s="64">
        <v>0.16300000000000001</v>
      </c>
      <c r="D562" s="65">
        <v>8.2230000000000132</v>
      </c>
      <c r="E562" s="64">
        <v>0.19400000000000001</v>
      </c>
    </row>
    <row r="563" spans="2:5">
      <c r="B563" s="65">
        <v>4.0479999999999947</v>
      </c>
      <c r="C563" s="64">
        <v>0.1</v>
      </c>
      <c r="D563" s="65">
        <v>8.3029999999999973</v>
      </c>
      <c r="E563" s="64">
        <v>8.8999999999999996E-2</v>
      </c>
    </row>
    <row r="564" spans="2:5">
      <c r="B564" s="65">
        <v>4.1209999999999951</v>
      </c>
      <c r="C564" s="64">
        <v>0.193</v>
      </c>
      <c r="D564" s="65">
        <v>8.4350000000000023</v>
      </c>
      <c r="E564" s="64">
        <v>0.109</v>
      </c>
    </row>
    <row r="565" spans="2:5">
      <c r="B565" s="65">
        <v>4.125</v>
      </c>
      <c r="C565" s="64">
        <v>0.154</v>
      </c>
      <c r="D565" s="65">
        <v>8.4920000000000044</v>
      </c>
      <c r="E565" s="64">
        <v>0.122</v>
      </c>
    </row>
    <row r="566" spans="2:5">
      <c r="B566" s="65">
        <v>4.1250000000000036</v>
      </c>
      <c r="C566" s="64">
        <v>0.21299999999999999</v>
      </c>
      <c r="D566" s="65">
        <v>8.8620000000000232</v>
      </c>
      <c r="E566" s="64">
        <v>6.7000000000000004E-2</v>
      </c>
    </row>
    <row r="567" spans="2:5">
      <c r="B567" s="65">
        <v>4.1499999999999986</v>
      </c>
      <c r="C567" s="64">
        <v>0.21299999999999999</v>
      </c>
      <c r="D567" s="65">
        <v>8.9549999999999841</v>
      </c>
      <c r="E567" s="64">
        <v>0.17499999999999999</v>
      </c>
    </row>
    <row r="568" spans="2:5">
      <c r="B568" s="65">
        <v>4.1519999999999868</v>
      </c>
      <c r="C568" s="64">
        <v>0.193</v>
      </c>
      <c r="D568" s="65">
        <v>9.0060000000000002</v>
      </c>
      <c r="E568" s="64">
        <v>0.127</v>
      </c>
    </row>
    <row r="569" spans="2:5">
      <c r="B569" s="65">
        <v>4.1999999999999886</v>
      </c>
      <c r="C569" s="64">
        <v>0.16800000000000001</v>
      </c>
      <c r="D569" s="65">
        <v>9.1140000000000185</v>
      </c>
      <c r="E569" s="64">
        <v>0.17699999999999999</v>
      </c>
    </row>
    <row r="570" spans="2:5">
      <c r="B570" s="65">
        <v>4.2160000000000011</v>
      </c>
      <c r="C570" s="64">
        <v>0.24099999999999999</v>
      </c>
      <c r="D570" s="65">
        <v>9.1610000000000014</v>
      </c>
      <c r="E570" s="64">
        <v>0.23699999999999999</v>
      </c>
    </row>
    <row r="571" spans="2:5">
      <c r="B571" s="65">
        <v>4.2369999999999948</v>
      </c>
      <c r="C571" s="64">
        <v>0.13900000000000001</v>
      </c>
      <c r="D571" s="65">
        <v>9.2469999999999999</v>
      </c>
      <c r="E571" s="64">
        <v>0.16300000000000001</v>
      </c>
    </row>
    <row r="572" spans="2:5">
      <c r="B572" s="65">
        <v>4.2899999999999991</v>
      </c>
      <c r="C572" s="64">
        <v>0.222</v>
      </c>
      <c r="D572" s="65">
        <v>9.3160000000000025</v>
      </c>
      <c r="E572" s="64">
        <v>0.184</v>
      </c>
    </row>
    <row r="573" spans="2:5">
      <c r="B573" s="65">
        <v>4.3109999999999964</v>
      </c>
      <c r="C573" s="64">
        <v>0.248</v>
      </c>
      <c r="D573" s="65">
        <v>9.330999999999996</v>
      </c>
      <c r="E573" s="64">
        <v>0.14799999999999999</v>
      </c>
    </row>
    <row r="574" spans="2:5">
      <c r="B574" s="65">
        <v>4.3659999999999997</v>
      </c>
      <c r="C574" s="64">
        <v>9.5000000000000001E-2</v>
      </c>
      <c r="D574" s="65">
        <v>9.4189999999999969</v>
      </c>
      <c r="E574" s="64">
        <v>5.8000000000000003E-2</v>
      </c>
    </row>
    <row r="575" spans="2:5">
      <c r="B575" s="65">
        <v>4.4329999999999927</v>
      </c>
      <c r="C575" s="64">
        <v>0.16200000000000001</v>
      </c>
      <c r="D575" s="65">
        <v>9.4939999999999998</v>
      </c>
      <c r="E575" s="64">
        <v>0.17599999999999999</v>
      </c>
    </row>
    <row r="576" spans="2:5">
      <c r="B576" s="65">
        <v>4.4619999999999891</v>
      </c>
      <c r="C576" s="64">
        <v>0.17199999999999999</v>
      </c>
      <c r="D576" s="65">
        <v>9.5980000000000132</v>
      </c>
      <c r="E576" s="64">
        <v>0.14799999999999999</v>
      </c>
    </row>
    <row r="577" spans="2:5">
      <c r="B577" s="65">
        <v>4.4639999999999986</v>
      </c>
      <c r="C577" s="64">
        <v>0.20699999999999999</v>
      </c>
      <c r="D577" s="65">
        <v>9.6549999999999869</v>
      </c>
      <c r="E577" s="64">
        <v>0.128</v>
      </c>
    </row>
    <row r="578" spans="2:5">
      <c r="B578" s="65">
        <v>4.5190000000000055</v>
      </c>
      <c r="C578" s="64">
        <v>9.8000000000000004E-2</v>
      </c>
      <c r="D578" s="65">
        <v>9.6569999999999823</v>
      </c>
      <c r="E578" s="64">
        <v>0.14399999999999999</v>
      </c>
    </row>
    <row r="579" spans="2:5">
      <c r="B579" s="65">
        <v>4.632000000000005</v>
      </c>
      <c r="C579" s="64">
        <v>0.219</v>
      </c>
      <c r="D579" s="65">
        <v>9.6639999999999873</v>
      </c>
      <c r="E579" s="64">
        <v>0.17199999999999999</v>
      </c>
    </row>
    <row r="580" spans="2:5">
      <c r="B580" s="65">
        <v>4.652000000000001</v>
      </c>
      <c r="C580" s="64">
        <v>0.24</v>
      </c>
      <c r="D580" s="65">
        <v>9.6899999999999977</v>
      </c>
      <c r="E580" s="64">
        <v>0.218</v>
      </c>
    </row>
    <row r="581" spans="2:5">
      <c r="B581" s="65">
        <v>4.7700000000000102</v>
      </c>
      <c r="C581" s="64">
        <v>0.214</v>
      </c>
      <c r="D581" s="65">
        <v>9.7470000000000141</v>
      </c>
      <c r="E581" s="64">
        <v>0.19400000000000001</v>
      </c>
    </row>
    <row r="582" spans="2:5">
      <c r="B582" s="65">
        <v>4.8010000000000019</v>
      </c>
      <c r="C582" s="64">
        <v>5.0999999999999997E-2</v>
      </c>
      <c r="D582" s="65">
        <v>9.8689999999999856</v>
      </c>
      <c r="E582" s="64">
        <v>0.16300000000000001</v>
      </c>
    </row>
    <row r="583" spans="2:5">
      <c r="B583" s="65">
        <v>4.8430000000000035</v>
      </c>
      <c r="C583" s="64">
        <v>0.19400000000000001</v>
      </c>
      <c r="D583" s="65">
        <v>9.9470000000000027</v>
      </c>
      <c r="E583" s="64">
        <v>0.17100000000000001</v>
      </c>
    </row>
    <row r="584" spans="2:5">
      <c r="B584" s="65">
        <v>4.8979999999999961</v>
      </c>
      <c r="C584" s="64">
        <v>0.13100000000000001</v>
      </c>
      <c r="D584" s="65">
        <v>10.069999999999993</v>
      </c>
      <c r="E584" s="64">
        <v>4.3999999999999997E-2</v>
      </c>
    </row>
    <row r="585" spans="2:5">
      <c r="B585" s="65">
        <v>4.9150000000000205</v>
      </c>
      <c r="C585" s="64">
        <v>0.218</v>
      </c>
      <c r="D585" s="65">
        <v>10.347000000000008</v>
      </c>
      <c r="E585" s="64">
        <v>0.23</v>
      </c>
    </row>
    <row r="586" spans="2:5">
      <c r="B586" s="65">
        <v>4.9639999999999986</v>
      </c>
      <c r="C586" s="64">
        <v>0.18099999999999999</v>
      </c>
      <c r="D586" s="65">
        <v>10.455999999999989</v>
      </c>
      <c r="E586" s="64">
        <v>0.222</v>
      </c>
    </row>
    <row r="587" spans="2:5">
      <c r="B587" s="65">
        <v>5.203000000000003</v>
      </c>
      <c r="C587" s="64">
        <v>0.17100000000000001</v>
      </c>
      <c r="D587" s="65">
        <v>10.634</v>
      </c>
      <c r="E587" s="64">
        <v>0.107</v>
      </c>
    </row>
    <row r="588" spans="2:5">
      <c r="B588" s="65">
        <v>5.2880000000000109</v>
      </c>
      <c r="C588" s="64">
        <v>9.1999999999999998E-2</v>
      </c>
      <c r="D588" s="65">
        <v>10.935000000000002</v>
      </c>
      <c r="E588" s="64">
        <v>0.18</v>
      </c>
    </row>
    <row r="589" spans="2:5">
      <c r="B589" s="65">
        <v>5.3030000000000115</v>
      </c>
      <c r="C589" s="64">
        <v>0.17100000000000001</v>
      </c>
      <c r="D589" s="65">
        <v>10.974999999999994</v>
      </c>
      <c r="E589" s="64">
        <v>0.123</v>
      </c>
    </row>
    <row r="590" spans="2:5">
      <c r="B590" s="65">
        <v>5.3179999999999978</v>
      </c>
      <c r="C590" s="64">
        <v>0.19700000000000001</v>
      </c>
      <c r="D590" s="65">
        <v>11.163000000000011</v>
      </c>
      <c r="E590" s="64">
        <v>8.5999999999999993E-2</v>
      </c>
    </row>
    <row r="591" spans="2:5">
      <c r="B591" s="65">
        <v>5.3190000000000026</v>
      </c>
      <c r="C591" s="64">
        <v>0.155</v>
      </c>
      <c r="D591" s="65">
        <v>11.266999999999996</v>
      </c>
      <c r="E591" s="64">
        <v>0.12</v>
      </c>
    </row>
    <row r="592" spans="2:5">
      <c r="B592" s="65">
        <v>5.3289999999999793</v>
      </c>
      <c r="C592" s="64">
        <v>0.2</v>
      </c>
      <c r="D592" s="65">
        <v>11.26700000000001</v>
      </c>
      <c r="E592" s="64">
        <v>8.1000000000000003E-2</v>
      </c>
    </row>
    <row r="593" spans="2:5">
      <c r="B593" s="65">
        <v>5.3329999999999984</v>
      </c>
      <c r="C593" s="64">
        <v>0.193</v>
      </c>
      <c r="D593" s="65">
        <v>11.379000000000005</v>
      </c>
      <c r="E593" s="64">
        <v>0.108</v>
      </c>
    </row>
    <row r="594" spans="2:5">
      <c r="B594" s="65">
        <v>5.3799999999999955</v>
      </c>
      <c r="C594" s="64">
        <v>8.6999999999999994E-2</v>
      </c>
      <c r="D594" s="65">
        <v>11.457000000000022</v>
      </c>
      <c r="E594" s="64">
        <v>8.8999999999999996E-2</v>
      </c>
    </row>
    <row r="595" spans="2:5">
      <c r="B595" s="65">
        <v>5.4149999999999991</v>
      </c>
      <c r="C595" s="64">
        <v>0.217</v>
      </c>
      <c r="D595" s="65">
        <v>11.604999999999997</v>
      </c>
      <c r="E595" s="64">
        <v>0.157</v>
      </c>
    </row>
    <row r="596" spans="2:5">
      <c r="B596" s="65">
        <v>5.5920000000000059</v>
      </c>
      <c r="C596" s="64">
        <v>0.24</v>
      </c>
      <c r="D596" s="65">
        <v>11.658999999999992</v>
      </c>
      <c r="E596" s="64">
        <v>0.12</v>
      </c>
    </row>
    <row r="597" spans="2:5">
      <c r="B597" s="65">
        <v>5.6700000000000017</v>
      </c>
      <c r="C597" s="64">
        <v>0.14099999999999999</v>
      </c>
      <c r="D597" s="65">
        <v>11.695000000000022</v>
      </c>
      <c r="E597" s="64">
        <v>0.14299999999999999</v>
      </c>
    </row>
    <row r="598" spans="2:5">
      <c r="B598" s="65">
        <v>5.9139999999999873</v>
      </c>
      <c r="C598" s="64">
        <v>0.14899999999999999</v>
      </c>
      <c r="D598" s="65">
        <v>11.876999999999995</v>
      </c>
      <c r="E598" s="64">
        <v>0.19500000000000001</v>
      </c>
    </row>
    <row r="599" spans="2:5">
      <c r="B599" s="65">
        <v>6.0499999999999972</v>
      </c>
      <c r="C599" s="64">
        <v>0.16</v>
      </c>
      <c r="D599" s="65">
        <v>11.980999999999995</v>
      </c>
      <c r="E599" s="64">
        <v>0.09</v>
      </c>
    </row>
    <row r="600" spans="2:5">
      <c r="B600" s="65">
        <v>6.0680000000000121</v>
      </c>
      <c r="C600" s="64">
        <v>0.17699999999999999</v>
      </c>
      <c r="D600" s="65">
        <v>12.079000000000004</v>
      </c>
      <c r="E600" s="64">
        <v>0.17599999999999999</v>
      </c>
    </row>
    <row r="601" spans="2:5">
      <c r="B601" s="65">
        <v>6.1970000000000027</v>
      </c>
      <c r="C601" s="64">
        <v>0.156</v>
      </c>
      <c r="D601" s="65">
        <v>12.211999999999989</v>
      </c>
      <c r="E601" s="64">
        <v>0.16800000000000001</v>
      </c>
    </row>
    <row r="602" spans="2:5">
      <c r="B602" s="65">
        <v>6.2730000000000103</v>
      </c>
      <c r="C602" s="64">
        <v>0.20599999999999999</v>
      </c>
      <c r="D602" s="65">
        <v>12.298000000000002</v>
      </c>
      <c r="E602" s="64">
        <v>0.129</v>
      </c>
    </row>
    <row r="603" spans="2:5">
      <c r="B603" s="65">
        <v>6.335000000000008</v>
      </c>
      <c r="C603" s="64">
        <v>0.22900000000000001</v>
      </c>
      <c r="D603" s="65">
        <v>12.571000000000005</v>
      </c>
      <c r="E603" s="64">
        <v>0.13800000000000001</v>
      </c>
    </row>
    <row r="604" spans="2:5">
      <c r="B604" s="65">
        <v>6.3359999999999985</v>
      </c>
      <c r="C604" s="64">
        <v>0.1</v>
      </c>
      <c r="D604" s="65">
        <v>12.782999999999987</v>
      </c>
      <c r="E604" s="64">
        <v>0.19500000000000001</v>
      </c>
    </row>
    <row r="605" spans="2:5">
      <c r="B605" s="65">
        <v>6.4440000000000737</v>
      </c>
      <c r="C605" s="64">
        <v>0.17599999999999999</v>
      </c>
      <c r="D605" s="65">
        <v>13.062999999999988</v>
      </c>
      <c r="E605" s="64">
        <v>0.11700000000000001</v>
      </c>
    </row>
    <row r="606" spans="2:5">
      <c r="B606" s="65">
        <v>6.5049999999999955</v>
      </c>
      <c r="C606" s="64">
        <v>0.185</v>
      </c>
      <c r="D606" s="65">
        <v>13.096000000000004</v>
      </c>
      <c r="E606" s="64">
        <v>0.187</v>
      </c>
    </row>
    <row r="607" spans="2:5">
      <c r="B607" s="65">
        <v>6.5570000000000164</v>
      </c>
      <c r="C607" s="64">
        <v>0.11600000000000001</v>
      </c>
      <c r="D607" s="65">
        <v>13.187000000000012</v>
      </c>
      <c r="E607" s="64">
        <v>0.193</v>
      </c>
    </row>
    <row r="608" spans="2:5">
      <c r="B608" s="65">
        <v>6.5719999999999885</v>
      </c>
      <c r="C608" s="64">
        <v>8.5999999999999993E-2</v>
      </c>
      <c r="D608" s="65">
        <v>13.320999999999998</v>
      </c>
      <c r="E608" s="64">
        <v>0.182</v>
      </c>
    </row>
    <row r="609" spans="2:5">
      <c r="B609" s="65">
        <v>6.6469999999999914</v>
      </c>
      <c r="C609" s="64">
        <v>0.20599999999999999</v>
      </c>
      <c r="D609" s="65">
        <v>13.358000000000004</v>
      </c>
      <c r="E609" s="64">
        <v>0.25</v>
      </c>
    </row>
    <row r="610" spans="2:5">
      <c r="B610" s="65">
        <v>6.6660000000000039</v>
      </c>
      <c r="C610" s="64">
        <v>0.23200000000000001</v>
      </c>
      <c r="D610" s="65">
        <v>13.621000000000009</v>
      </c>
      <c r="E610" s="64">
        <v>0.10199999999999999</v>
      </c>
    </row>
    <row r="611" spans="2:5">
      <c r="B611" s="65">
        <v>6.6830000000000069</v>
      </c>
      <c r="C611" s="64">
        <v>0.18099999999999999</v>
      </c>
      <c r="D611" s="65">
        <v>13.803999999999995</v>
      </c>
      <c r="E611" s="64">
        <v>0.219</v>
      </c>
    </row>
    <row r="612" spans="2:5">
      <c r="B612" s="65">
        <v>6.6850000000000023</v>
      </c>
      <c r="C612" s="64">
        <v>0.13300000000000001</v>
      </c>
      <c r="D612" s="65">
        <v>13.917000000000002</v>
      </c>
      <c r="E612" s="64">
        <v>0.19600000000000001</v>
      </c>
    </row>
    <row r="613" spans="2:5">
      <c r="B613" s="65">
        <v>6.7600000000000193</v>
      </c>
      <c r="C613" s="64">
        <v>0.192</v>
      </c>
      <c r="D613" s="65">
        <v>13.943999999999999</v>
      </c>
      <c r="E613" s="64">
        <v>0.13200000000000001</v>
      </c>
    </row>
    <row r="614" spans="2:5">
      <c r="B614" s="65">
        <v>6.7759999999999962</v>
      </c>
      <c r="C614" s="64">
        <v>0.112</v>
      </c>
      <c r="D614" s="65">
        <v>13.994999999999997</v>
      </c>
      <c r="E614" s="64">
        <v>0.219</v>
      </c>
    </row>
    <row r="615" spans="2:5">
      <c r="B615" s="65">
        <v>6.9080000000000155</v>
      </c>
      <c r="C615" s="64">
        <v>0.128</v>
      </c>
      <c r="D615" s="65">
        <v>14.051999999999992</v>
      </c>
      <c r="E615" s="64">
        <v>0.13</v>
      </c>
    </row>
    <row r="616" spans="2:5">
      <c r="B616" s="65">
        <v>6.9439999999999991</v>
      </c>
      <c r="C616" s="64">
        <v>0.222</v>
      </c>
      <c r="D616" s="65">
        <v>14.181999999999988</v>
      </c>
      <c r="E616" s="64">
        <v>0.193</v>
      </c>
    </row>
    <row r="617" spans="2:5">
      <c r="B617" s="65">
        <v>6.945999999999998</v>
      </c>
      <c r="C617" s="64">
        <v>0.182</v>
      </c>
      <c r="D617" s="65">
        <v>14.446999999999974</v>
      </c>
      <c r="E617" s="64">
        <v>0.161</v>
      </c>
    </row>
    <row r="618" spans="2:5">
      <c r="B618" s="65">
        <v>7.1159999999999997</v>
      </c>
      <c r="C618" s="64">
        <v>0.19</v>
      </c>
      <c r="D618" s="65">
        <v>14.641000000000005</v>
      </c>
      <c r="E618" s="64">
        <v>0.193</v>
      </c>
    </row>
    <row r="619" spans="2:5">
      <c r="B619" s="65">
        <v>7.1639999999999944</v>
      </c>
      <c r="C619" s="64">
        <v>0.19500000000000001</v>
      </c>
      <c r="D619" s="65">
        <v>14.661999999999992</v>
      </c>
      <c r="E619" s="64">
        <v>0.182</v>
      </c>
    </row>
    <row r="620" spans="2:5">
      <c r="B620" s="65">
        <v>7.2839999999999989</v>
      </c>
      <c r="C620" s="64">
        <v>0.19900000000000001</v>
      </c>
      <c r="D620" s="65">
        <v>14.687000000000012</v>
      </c>
      <c r="E620" s="64">
        <v>0.223</v>
      </c>
    </row>
    <row r="621" spans="2:5">
      <c r="B621" s="65">
        <v>7.2920000000000016</v>
      </c>
      <c r="C621" s="64">
        <v>0.115</v>
      </c>
      <c r="D621" s="65">
        <v>15.111999999999995</v>
      </c>
      <c r="E621" s="64">
        <v>8.4000000000000005E-2</v>
      </c>
    </row>
    <row r="622" spans="2:5">
      <c r="B622" s="65">
        <v>7.3180000000000049</v>
      </c>
      <c r="C622" s="64">
        <v>0.215</v>
      </c>
      <c r="D622" s="65">
        <v>15.469000000000001</v>
      </c>
      <c r="E622" s="64">
        <v>0.222</v>
      </c>
    </row>
    <row r="623" spans="2:5">
      <c r="B623" s="65">
        <v>7.3719999999999857</v>
      </c>
      <c r="C623" s="64">
        <v>0.247</v>
      </c>
      <c r="D623" s="65">
        <v>15.540999999999997</v>
      </c>
      <c r="E623" s="64">
        <v>0.151</v>
      </c>
    </row>
    <row r="624" spans="2:5">
      <c r="B624" s="65">
        <v>7.4889999999999759</v>
      </c>
      <c r="C624" s="64">
        <v>0.16</v>
      </c>
      <c r="D624" s="65">
        <v>15.572000000000003</v>
      </c>
      <c r="E624" s="64">
        <v>0.104</v>
      </c>
    </row>
    <row r="625" spans="2:5">
      <c r="B625" s="65">
        <v>7.5009999999999764</v>
      </c>
      <c r="C625" s="64">
        <v>0.122</v>
      </c>
      <c r="D625" s="65">
        <v>15.611999999999995</v>
      </c>
      <c r="E625" s="64">
        <v>0.13</v>
      </c>
    </row>
    <row r="626" spans="2:5">
      <c r="B626" s="65">
        <v>7.5260000000000105</v>
      </c>
      <c r="C626" s="64">
        <v>0.115</v>
      </c>
      <c r="D626" s="65">
        <v>15.700999999999999</v>
      </c>
      <c r="E626" s="64">
        <v>0.111</v>
      </c>
    </row>
    <row r="627" spans="2:5">
      <c r="B627" s="65">
        <v>7.6209999999999951</v>
      </c>
      <c r="C627" s="64">
        <v>0.14899999999999999</v>
      </c>
      <c r="D627" s="65">
        <v>15.701999999999998</v>
      </c>
      <c r="E627" s="64">
        <v>0.105</v>
      </c>
    </row>
    <row r="628" spans="2:5">
      <c r="B628" s="65">
        <v>7.7859999999999943</v>
      </c>
      <c r="C628" s="64">
        <v>0.16400000000000001</v>
      </c>
      <c r="D628" s="65">
        <v>16.211000000000013</v>
      </c>
      <c r="E628" s="64">
        <v>0.13</v>
      </c>
    </row>
    <row r="629" spans="2:5">
      <c r="B629" s="65">
        <v>7.8230000000000075</v>
      </c>
      <c r="C629" s="64">
        <v>0.21099999999999999</v>
      </c>
      <c r="D629" s="65">
        <v>16.272000000000006</v>
      </c>
      <c r="E629" s="64">
        <v>5.6000000000000001E-2</v>
      </c>
    </row>
    <row r="630" spans="2:5">
      <c r="B630" s="65">
        <v>7.8999999999999773</v>
      </c>
      <c r="C630" s="64">
        <v>0.126</v>
      </c>
      <c r="D630" s="65">
        <v>16.385999999999996</v>
      </c>
      <c r="E630" s="64">
        <v>0.187</v>
      </c>
    </row>
    <row r="631" spans="2:5">
      <c r="B631" s="65">
        <v>8.0480000000000018</v>
      </c>
      <c r="C631" s="64">
        <v>0.17699999999999999</v>
      </c>
      <c r="D631" s="65">
        <v>16.392000000000003</v>
      </c>
      <c r="E631" s="64">
        <v>0.185</v>
      </c>
    </row>
    <row r="632" spans="2:5">
      <c r="B632" s="65">
        <v>8.1260000000000048</v>
      </c>
      <c r="C632" s="64">
        <v>0.253</v>
      </c>
      <c r="D632" s="65">
        <v>16.408000000000001</v>
      </c>
      <c r="E632" s="64">
        <v>0.17899999999999999</v>
      </c>
    </row>
    <row r="633" spans="2:5">
      <c r="B633" s="65">
        <v>8.1270000000000095</v>
      </c>
      <c r="C633" s="64">
        <v>0.21199999999999999</v>
      </c>
      <c r="D633" s="65">
        <v>16.528999999999996</v>
      </c>
      <c r="E633" s="64">
        <v>0.23499999999999999</v>
      </c>
    </row>
    <row r="634" spans="2:5">
      <c r="B634" s="65">
        <v>8.1529999999999916</v>
      </c>
      <c r="C634" s="64">
        <v>0.193</v>
      </c>
      <c r="D634" s="65">
        <v>16.902000000000015</v>
      </c>
      <c r="E634" s="64">
        <v>8.2000000000000003E-2</v>
      </c>
    </row>
    <row r="635" spans="2:5">
      <c r="B635" s="65">
        <v>8.161999999999999</v>
      </c>
      <c r="C635" s="64">
        <v>0.14799999999999999</v>
      </c>
      <c r="D635" s="65">
        <v>16.966999999999999</v>
      </c>
      <c r="E635" s="64">
        <v>0.127</v>
      </c>
    </row>
    <row r="636" spans="2:5">
      <c r="B636" s="65">
        <v>8.1919999999999931</v>
      </c>
      <c r="C636" s="64">
        <v>0.107</v>
      </c>
      <c r="D636" s="65">
        <v>17.051999999999992</v>
      </c>
      <c r="E636" s="64">
        <v>0.16300000000000001</v>
      </c>
    </row>
    <row r="637" spans="2:5">
      <c r="B637" s="65">
        <v>8.3059999999999832</v>
      </c>
      <c r="C637" s="64">
        <v>0.108</v>
      </c>
      <c r="D637" s="65">
        <v>17.132000000000005</v>
      </c>
      <c r="E637" s="64">
        <v>0.13500000000000001</v>
      </c>
    </row>
    <row r="638" spans="2:5">
      <c r="B638" s="65">
        <v>8.3460000000000036</v>
      </c>
      <c r="C638" s="64">
        <v>0.24</v>
      </c>
      <c r="D638" s="65">
        <v>17.162000000000003</v>
      </c>
      <c r="E638" s="64">
        <v>0.248</v>
      </c>
    </row>
    <row r="639" spans="2:5">
      <c r="B639" s="65">
        <v>8.3530000000000086</v>
      </c>
      <c r="C639" s="64">
        <v>0.20300000000000001</v>
      </c>
      <c r="D639" s="65">
        <v>17.193999999999988</v>
      </c>
      <c r="E639" s="64">
        <v>0.113</v>
      </c>
    </row>
    <row r="640" spans="2:5">
      <c r="B640" s="65">
        <v>8.4620000000000033</v>
      </c>
      <c r="C640" s="64">
        <v>0.13500000000000001</v>
      </c>
      <c r="D640" s="65">
        <v>17.400000000000006</v>
      </c>
      <c r="E640" s="64">
        <v>0.184</v>
      </c>
    </row>
    <row r="641" spans="2:5">
      <c r="B641" s="65">
        <v>8.4669999999999845</v>
      </c>
      <c r="C641" s="64">
        <v>8.7999999999999995E-2</v>
      </c>
      <c r="D641" s="65">
        <v>17.430999999999997</v>
      </c>
      <c r="E641" s="64">
        <v>0.191</v>
      </c>
    </row>
    <row r="642" spans="2:5">
      <c r="B642" s="65">
        <v>8.6449999999999818</v>
      </c>
      <c r="C642" s="64">
        <v>0.19600000000000001</v>
      </c>
      <c r="D642" s="65">
        <v>17.490999999999985</v>
      </c>
      <c r="E642" s="64">
        <v>0.13700000000000001</v>
      </c>
    </row>
    <row r="643" spans="2:5">
      <c r="B643" s="65">
        <v>8.7119999999999891</v>
      </c>
      <c r="C643" s="64">
        <v>0.114</v>
      </c>
      <c r="D643" s="65">
        <v>17.683000000000007</v>
      </c>
      <c r="E643" s="64">
        <v>0.26400000000000001</v>
      </c>
    </row>
    <row r="644" spans="2:5">
      <c r="B644" s="65">
        <v>8.8260000000000005</v>
      </c>
      <c r="C644" s="64">
        <v>0.19400000000000001</v>
      </c>
      <c r="D644" s="65">
        <v>17.977000000000004</v>
      </c>
      <c r="E644" s="64">
        <v>0.13300000000000001</v>
      </c>
    </row>
    <row r="645" spans="2:5">
      <c r="B645" s="65">
        <v>8.8689999999999998</v>
      </c>
      <c r="C645" s="64">
        <v>0.16600000000000001</v>
      </c>
      <c r="D645" s="65">
        <v>18.073999999999998</v>
      </c>
      <c r="E645" s="64">
        <v>0.10299999999999999</v>
      </c>
    </row>
    <row r="646" spans="2:5">
      <c r="B646" s="65">
        <v>9.117999999999995</v>
      </c>
      <c r="C646" s="64">
        <v>0.16400000000000001</v>
      </c>
      <c r="D646" s="65">
        <v>18.296999999999997</v>
      </c>
      <c r="E646" s="64">
        <v>0.191</v>
      </c>
    </row>
    <row r="647" spans="2:5">
      <c r="B647" s="65">
        <v>9.164999999999992</v>
      </c>
      <c r="C647" s="64">
        <v>0.28199999999999997</v>
      </c>
      <c r="D647" s="65">
        <v>18.683000000000007</v>
      </c>
      <c r="E647" s="64">
        <v>0.187</v>
      </c>
    </row>
    <row r="648" spans="2:5">
      <c r="B648" s="65">
        <v>9.179000000000002</v>
      </c>
      <c r="C648" s="64">
        <v>9.6000000000000002E-2</v>
      </c>
      <c r="D648" s="65">
        <v>19.137</v>
      </c>
      <c r="E648" s="64">
        <v>0.152</v>
      </c>
    </row>
    <row r="649" spans="2:5">
      <c r="B649" s="65">
        <v>9.3720000000000141</v>
      </c>
      <c r="C649" s="64">
        <v>7.0000000000000007E-2</v>
      </c>
      <c r="D649" s="65">
        <v>19.363</v>
      </c>
      <c r="E649" s="64">
        <v>0.18099999999999999</v>
      </c>
    </row>
    <row r="650" spans="2:5">
      <c r="B650" s="65">
        <v>9.5620000000000012</v>
      </c>
      <c r="C650" s="64">
        <v>0.24399999999999999</v>
      </c>
      <c r="D650" s="65">
        <v>19.714999999999975</v>
      </c>
      <c r="E650" s="64">
        <v>0.154</v>
      </c>
    </row>
    <row r="651" spans="2:5">
      <c r="B651" s="65">
        <v>9.5769999999999982</v>
      </c>
      <c r="C651" s="64">
        <v>8.4000000000000005E-2</v>
      </c>
      <c r="D651" s="65">
        <v>19.783000000000001</v>
      </c>
      <c r="E651" s="64">
        <v>0.17899999999999999</v>
      </c>
    </row>
    <row r="652" spans="2:5">
      <c r="B652" s="65">
        <v>9.5879999999999939</v>
      </c>
      <c r="C652" s="64">
        <v>0.2</v>
      </c>
      <c r="D652" s="65">
        <v>20.059999999999995</v>
      </c>
      <c r="E652" s="64">
        <v>0.11700000000000001</v>
      </c>
    </row>
    <row r="653" spans="2:5">
      <c r="B653" s="65">
        <v>9.6219999999999999</v>
      </c>
      <c r="C653" s="64">
        <v>0.26600000000000001</v>
      </c>
      <c r="D653" s="65">
        <v>20.121999999999957</v>
      </c>
      <c r="E653" s="64">
        <v>0.23400000000000001</v>
      </c>
    </row>
    <row r="654" spans="2:5">
      <c r="B654" s="65">
        <v>9.6469999999999914</v>
      </c>
      <c r="C654" s="64">
        <v>0.14699999999999999</v>
      </c>
      <c r="D654" s="65">
        <v>20.210999999999999</v>
      </c>
      <c r="E654" s="64">
        <v>0.192</v>
      </c>
    </row>
    <row r="655" spans="2:5">
      <c r="B655" s="65">
        <v>9.6800000000000068</v>
      </c>
      <c r="C655" s="64">
        <v>0.249</v>
      </c>
      <c r="D655" s="65">
        <v>20.275000000000006</v>
      </c>
      <c r="E655" s="64">
        <v>7.5999999999999998E-2</v>
      </c>
    </row>
    <row r="656" spans="2:5">
      <c r="B656" s="65">
        <v>9.75</v>
      </c>
      <c r="C656" s="64">
        <v>0.11</v>
      </c>
      <c r="D656" s="65">
        <v>20.396000000000015</v>
      </c>
      <c r="E656" s="64">
        <v>0.125</v>
      </c>
    </row>
    <row r="657" spans="2:5">
      <c r="B657" s="65">
        <v>9.7890000000000015</v>
      </c>
      <c r="C657" s="64">
        <v>0.20699999999999999</v>
      </c>
      <c r="D657" s="65">
        <v>20.423000000000002</v>
      </c>
      <c r="E657" s="64">
        <v>0.26</v>
      </c>
    </row>
    <row r="658" spans="2:5">
      <c r="B658" s="65">
        <v>9.8240000000000123</v>
      </c>
      <c r="C658" s="64">
        <v>5.5E-2</v>
      </c>
      <c r="D658" s="65">
        <v>20.994</v>
      </c>
      <c r="E658" s="64">
        <v>0.218</v>
      </c>
    </row>
    <row r="659" spans="2:5">
      <c r="B659" s="65">
        <v>9.9229999999999983</v>
      </c>
      <c r="C659" s="64">
        <v>0.10299999999999999</v>
      </c>
      <c r="D659" s="65">
        <v>21.090000000000003</v>
      </c>
      <c r="E659" s="64">
        <v>7.2999999999999995E-2</v>
      </c>
    </row>
    <row r="660" spans="2:5">
      <c r="B660" s="65">
        <v>10.091999999999999</v>
      </c>
      <c r="C660" s="64">
        <v>0.107</v>
      </c>
      <c r="D660" s="65">
        <v>21.196000000000026</v>
      </c>
      <c r="E660" s="64">
        <v>0.20499999999999999</v>
      </c>
    </row>
    <row r="661" spans="2:5">
      <c r="B661" s="65">
        <v>10.215000000000003</v>
      </c>
      <c r="C661" s="64">
        <v>0.183</v>
      </c>
      <c r="D661" s="65">
        <v>21.206000000000017</v>
      </c>
      <c r="E661" s="64">
        <v>9.4E-2</v>
      </c>
    </row>
    <row r="662" spans="2:5">
      <c r="B662" s="65">
        <v>10.451999999999998</v>
      </c>
      <c r="C662" s="64">
        <v>0.19400000000000001</v>
      </c>
      <c r="D662" s="65">
        <v>21.275999999999996</v>
      </c>
      <c r="E662" s="64">
        <v>0.129</v>
      </c>
    </row>
    <row r="663" spans="2:5">
      <c r="B663" s="65">
        <v>10.617999999999995</v>
      </c>
      <c r="C663" s="64">
        <v>0.20200000000000001</v>
      </c>
      <c r="D663" s="65">
        <v>21.919000000000011</v>
      </c>
      <c r="E663" s="64">
        <v>0.17100000000000001</v>
      </c>
    </row>
    <row r="664" spans="2:5">
      <c r="B664" s="65">
        <v>10.618000000000009</v>
      </c>
      <c r="C664" s="64">
        <v>0.14299999999999999</v>
      </c>
      <c r="D664" s="65">
        <v>21.98</v>
      </c>
      <c r="E664" s="64">
        <v>6.0999999999999999E-2</v>
      </c>
    </row>
    <row r="665" spans="2:5">
      <c r="B665" s="65">
        <v>10.646999999999991</v>
      </c>
      <c r="C665" s="64">
        <v>5.3999999999999999E-2</v>
      </c>
      <c r="D665" s="65">
        <v>22.837999999999994</v>
      </c>
      <c r="E665" s="64">
        <v>4.3999999999999997E-2</v>
      </c>
    </row>
    <row r="666" spans="2:5">
      <c r="B666" s="65">
        <v>10.669000000000004</v>
      </c>
      <c r="C666" s="64">
        <v>7.8E-2</v>
      </c>
      <c r="D666" s="65">
        <v>22.854000000000013</v>
      </c>
      <c r="E666" s="64">
        <v>0.128</v>
      </c>
    </row>
    <row r="667" spans="2:5">
      <c r="B667" s="65">
        <v>10.676000000000002</v>
      </c>
      <c r="C667" s="64">
        <v>0.19400000000000001</v>
      </c>
      <c r="D667" s="65">
        <v>22.878999999999991</v>
      </c>
      <c r="E667" s="64">
        <v>0.10299999999999999</v>
      </c>
    </row>
    <row r="668" spans="2:5">
      <c r="B668" s="65">
        <v>10.745000000000005</v>
      </c>
      <c r="C668" s="64">
        <v>0.20100000000000001</v>
      </c>
      <c r="D668" s="65">
        <v>23.328999999999994</v>
      </c>
      <c r="E668" s="64">
        <v>9.7000000000000003E-2</v>
      </c>
    </row>
    <row r="669" spans="2:5">
      <c r="B669" s="65">
        <v>10.753999999999991</v>
      </c>
      <c r="C669" s="64">
        <v>0.188</v>
      </c>
      <c r="D669" s="65">
        <v>23.781999999999996</v>
      </c>
      <c r="E669" s="64">
        <v>7.1999999999999995E-2</v>
      </c>
    </row>
    <row r="670" spans="2:5">
      <c r="B670" s="65">
        <v>10.966000000000008</v>
      </c>
      <c r="C670" s="64">
        <v>0.114</v>
      </c>
      <c r="D670" s="65">
        <v>23.884000000000015</v>
      </c>
      <c r="E670" s="64">
        <v>2.1999999999999999E-2</v>
      </c>
    </row>
    <row r="671" spans="2:5">
      <c r="B671" s="65">
        <v>11.007000000000001</v>
      </c>
      <c r="C671" s="64">
        <v>0.24</v>
      </c>
      <c r="D671" s="65">
        <v>24.400999999999996</v>
      </c>
      <c r="E671" s="64">
        <v>0.20300000000000001</v>
      </c>
    </row>
    <row r="672" spans="2:5">
      <c r="B672" s="65">
        <v>11.100999999999999</v>
      </c>
      <c r="C672" s="64">
        <v>0.151</v>
      </c>
      <c r="D672" s="65">
        <v>24.414000000000001</v>
      </c>
      <c r="E672" s="64">
        <v>7.2999999999999995E-2</v>
      </c>
    </row>
    <row r="673" spans="2:5">
      <c r="B673" s="65">
        <v>11.106999999999999</v>
      </c>
      <c r="C673" s="64">
        <v>0.19900000000000001</v>
      </c>
      <c r="D673" s="65">
        <v>24.424999999999983</v>
      </c>
      <c r="E673" s="64">
        <v>0.14799999999999999</v>
      </c>
    </row>
    <row r="674" spans="2:5">
      <c r="B674" s="65">
        <v>11.182999999999993</v>
      </c>
      <c r="C674" s="64">
        <v>0.13100000000000001</v>
      </c>
      <c r="D674" s="65">
        <v>24.580999999999989</v>
      </c>
      <c r="E674" s="64">
        <v>0.156</v>
      </c>
    </row>
    <row r="675" spans="2:5">
      <c r="B675" s="65">
        <v>11.245999999999995</v>
      </c>
      <c r="C675" s="64">
        <v>0.183</v>
      </c>
      <c r="D675" s="65">
        <v>24.629999999999995</v>
      </c>
      <c r="E675" s="64">
        <v>0.13600000000000001</v>
      </c>
    </row>
    <row r="676" spans="2:5">
      <c r="B676" s="65">
        <v>11.437999999999988</v>
      </c>
      <c r="C676" s="64">
        <v>0.184</v>
      </c>
      <c r="D676" s="65">
        <v>24.850999999999999</v>
      </c>
      <c r="E676" s="64">
        <v>0.20200000000000001</v>
      </c>
    </row>
    <row r="677" spans="2:5">
      <c r="B677" s="65">
        <v>11.548000000000002</v>
      </c>
      <c r="C677" s="64">
        <v>0.26500000000000001</v>
      </c>
      <c r="D677" s="65">
        <v>25.192999999999998</v>
      </c>
      <c r="E677" s="64">
        <v>0.13500000000000001</v>
      </c>
    </row>
    <row r="678" spans="2:5">
      <c r="B678" s="65">
        <v>11.590000000000003</v>
      </c>
      <c r="C678" s="64">
        <v>0.19500000000000001</v>
      </c>
      <c r="D678" s="65">
        <v>26.206000000000003</v>
      </c>
      <c r="E678" s="64">
        <v>0.218</v>
      </c>
    </row>
    <row r="679" spans="2:5">
      <c r="B679" s="65">
        <v>11.768000000000001</v>
      </c>
      <c r="C679" s="64">
        <v>0.19900000000000001</v>
      </c>
      <c r="D679" s="65">
        <v>26.358000000000004</v>
      </c>
      <c r="E679" s="64">
        <v>0.17499999999999999</v>
      </c>
    </row>
    <row r="680" spans="2:5">
      <c r="B680" s="65">
        <v>11.849</v>
      </c>
      <c r="C680" s="64">
        <v>7.8E-2</v>
      </c>
      <c r="D680" s="65">
        <v>26.459000000000003</v>
      </c>
      <c r="E680" s="64">
        <v>0.108</v>
      </c>
    </row>
    <row r="681" spans="2:5">
      <c r="B681" s="65">
        <v>11.920000000000002</v>
      </c>
      <c r="C681" s="64">
        <v>0.121</v>
      </c>
      <c r="D681" s="65">
        <v>26.658999999999992</v>
      </c>
      <c r="E681" s="64">
        <v>0.192</v>
      </c>
    </row>
    <row r="682" spans="2:5">
      <c r="B682" s="65">
        <v>12.074000000000012</v>
      </c>
      <c r="C682" s="64">
        <v>0.153</v>
      </c>
      <c r="D682" s="65">
        <v>26.961999999999989</v>
      </c>
      <c r="E682" s="64">
        <v>0.14499999999999999</v>
      </c>
    </row>
    <row r="683" spans="2:5">
      <c r="B683" s="65">
        <v>12.106999999999999</v>
      </c>
      <c r="C683" s="64">
        <v>0.14199999999999999</v>
      </c>
      <c r="D683" s="65">
        <v>27.032999999999987</v>
      </c>
      <c r="E683" s="64">
        <v>6.9000000000000006E-2</v>
      </c>
    </row>
    <row r="684" spans="2:5">
      <c r="B684" s="65">
        <v>12.219000000000008</v>
      </c>
      <c r="C684" s="64">
        <v>0.16800000000000001</v>
      </c>
      <c r="D684" s="65">
        <v>27.53</v>
      </c>
      <c r="E684" s="64">
        <v>0.21099999999999999</v>
      </c>
    </row>
    <row r="685" spans="2:5">
      <c r="B685" s="65">
        <v>12.408000000000001</v>
      </c>
      <c r="C685" s="64">
        <v>0.22500000000000001</v>
      </c>
      <c r="D685" s="65">
        <v>27.819999999999993</v>
      </c>
      <c r="E685" s="64">
        <v>0.15</v>
      </c>
    </row>
    <row r="686" spans="2:5">
      <c r="B686" s="65">
        <v>12.414999999999992</v>
      </c>
      <c r="C686" s="64">
        <v>0.16200000000000001</v>
      </c>
      <c r="D686" s="65">
        <v>29.13900000000001</v>
      </c>
      <c r="E686" s="64">
        <v>0.217</v>
      </c>
    </row>
    <row r="687" spans="2:5">
      <c r="B687" s="65">
        <v>12.455999999999989</v>
      </c>
      <c r="C687" s="64">
        <v>0.21</v>
      </c>
      <c r="D687" s="65">
        <v>29.317999999999998</v>
      </c>
      <c r="E687" s="64">
        <v>0.16300000000000001</v>
      </c>
    </row>
    <row r="688" spans="2:5">
      <c r="B688" s="65">
        <v>12.546999999999997</v>
      </c>
      <c r="C688" s="64">
        <v>0.188</v>
      </c>
      <c r="D688" s="65">
        <v>29.437999999999988</v>
      </c>
      <c r="E688" s="64">
        <v>5.8999999999999997E-2</v>
      </c>
    </row>
    <row r="689" spans="2:5">
      <c r="B689" s="65">
        <v>12.620000000000005</v>
      </c>
      <c r="C689" s="64">
        <v>7.5999999999999998E-2</v>
      </c>
      <c r="D689" s="65">
        <v>29.490000000000002</v>
      </c>
      <c r="E689" s="64">
        <v>0.154</v>
      </c>
    </row>
    <row r="690" spans="2:5">
      <c r="B690" s="65">
        <v>12.649000000000001</v>
      </c>
      <c r="C690" s="64">
        <v>0.19900000000000001</v>
      </c>
      <c r="D690" s="65">
        <v>29.534999999999997</v>
      </c>
      <c r="E690" s="64">
        <v>0.16800000000000001</v>
      </c>
    </row>
    <row r="691" spans="2:5">
      <c r="B691" s="65">
        <v>12.660000000000004</v>
      </c>
      <c r="C691" s="64">
        <v>0.23499999999999999</v>
      </c>
      <c r="D691" s="65">
        <v>29.650000000000006</v>
      </c>
      <c r="E691" s="64">
        <v>0.11700000000000001</v>
      </c>
    </row>
    <row r="692" spans="2:5">
      <c r="B692" s="65">
        <v>12.757000000000005</v>
      </c>
      <c r="C692" s="64">
        <v>0.27300000000000002</v>
      </c>
      <c r="D692" s="65">
        <v>29.857000000000028</v>
      </c>
      <c r="E692" s="64">
        <v>9.6000000000000002E-2</v>
      </c>
    </row>
    <row r="693" spans="2:5">
      <c r="B693" s="65">
        <v>13.275999999999996</v>
      </c>
      <c r="C693" s="64">
        <v>0.191</v>
      </c>
      <c r="D693" s="65">
        <v>29.896000000000004</v>
      </c>
      <c r="E693" s="64">
        <v>0.14899999999999999</v>
      </c>
    </row>
    <row r="694" spans="2:5">
      <c r="B694" s="65">
        <v>13.292000000000002</v>
      </c>
      <c r="C694" s="64">
        <v>0.20300000000000001</v>
      </c>
      <c r="D694" s="65">
        <v>29.937999999999995</v>
      </c>
      <c r="E694" s="64">
        <v>0.14799999999999999</v>
      </c>
    </row>
    <row r="695" spans="2:5">
      <c r="B695" s="65">
        <v>13.399000000000001</v>
      </c>
      <c r="C695" s="64">
        <v>0.106</v>
      </c>
      <c r="D695" s="65">
        <v>29.997</v>
      </c>
      <c r="E695" s="64">
        <v>0.13600000000000001</v>
      </c>
    </row>
    <row r="696" spans="2:5">
      <c r="B696" s="65">
        <v>13.431000000000012</v>
      </c>
      <c r="C696" s="64">
        <v>0.23</v>
      </c>
      <c r="D696" s="65">
        <v>30.191000000000003</v>
      </c>
      <c r="E696" s="64">
        <v>0.14799999999999999</v>
      </c>
    </row>
    <row r="697" spans="2:5">
      <c r="B697" s="65">
        <v>13.759999999999998</v>
      </c>
      <c r="C697" s="64">
        <v>0.151</v>
      </c>
      <c r="D697" s="65">
        <v>30.405000000000001</v>
      </c>
      <c r="E697" s="64">
        <v>6.9000000000000006E-2</v>
      </c>
    </row>
    <row r="698" spans="2:5">
      <c r="B698" s="65">
        <v>13.982999999999997</v>
      </c>
      <c r="C698" s="64">
        <v>0.254</v>
      </c>
      <c r="D698" s="65">
        <v>30.807000000000002</v>
      </c>
      <c r="E698" s="64">
        <v>0.14199999999999999</v>
      </c>
    </row>
    <row r="699" spans="2:5">
      <c r="B699" s="65">
        <v>14.021000000000001</v>
      </c>
      <c r="C699" s="64">
        <v>0.19800000000000001</v>
      </c>
      <c r="D699" s="65">
        <v>30.977</v>
      </c>
      <c r="E699" s="64">
        <v>0.183</v>
      </c>
    </row>
    <row r="700" spans="2:5">
      <c r="B700" s="65">
        <v>14.038000000000011</v>
      </c>
      <c r="C700" s="64">
        <v>0.223</v>
      </c>
      <c r="D700" s="65">
        <v>31.008000000000003</v>
      </c>
      <c r="E700" s="64">
        <v>2.8000000000000001E-2</v>
      </c>
    </row>
    <row r="701" spans="2:5">
      <c r="B701" s="65">
        <v>14.147999999999968</v>
      </c>
      <c r="C701" s="64">
        <v>0.156</v>
      </c>
      <c r="D701" s="65">
        <v>31.262000000000015</v>
      </c>
      <c r="E701" s="64">
        <v>0.14299999999999999</v>
      </c>
    </row>
    <row r="702" spans="2:5">
      <c r="B702" s="65">
        <v>14.149000000000001</v>
      </c>
      <c r="C702" s="64">
        <v>0.09</v>
      </c>
      <c r="D702" s="65">
        <v>31.305</v>
      </c>
      <c r="E702" s="64">
        <v>0.14599999999999999</v>
      </c>
    </row>
    <row r="703" spans="2:5">
      <c r="B703" s="65">
        <v>14.354000000000003</v>
      </c>
      <c r="C703" s="64">
        <v>0.246</v>
      </c>
      <c r="D703" s="65">
        <v>31.748999999999995</v>
      </c>
      <c r="E703" s="64">
        <v>0.17199999999999999</v>
      </c>
    </row>
    <row r="704" spans="2:5">
      <c r="B704" s="65">
        <v>14.512</v>
      </c>
      <c r="C704" s="64">
        <v>0.183</v>
      </c>
      <c r="D704" s="65">
        <v>31.986000000000018</v>
      </c>
      <c r="E704" s="64">
        <v>0.24399999999999999</v>
      </c>
    </row>
    <row r="705" spans="2:5">
      <c r="B705" s="65">
        <v>14.587999999999994</v>
      </c>
      <c r="C705" s="64">
        <v>0.17</v>
      </c>
      <c r="D705" s="65">
        <v>33.051999999999964</v>
      </c>
      <c r="E705" s="64">
        <v>0.14299999999999999</v>
      </c>
    </row>
    <row r="706" spans="2:5">
      <c r="B706" s="65">
        <v>14.770999999999987</v>
      </c>
      <c r="C706" s="64">
        <v>0.17799999999999999</v>
      </c>
      <c r="D706" s="65">
        <v>33.596000000000004</v>
      </c>
      <c r="E706" s="64">
        <v>6.5000000000000002E-2</v>
      </c>
    </row>
    <row r="707" spans="2:5">
      <c r="B707" s="65">
        <v>14.838000000000001</v>
      </c>
      <c r="C707" s="64">
        <v>0.23599999999999999</v>
      </c>
      <c r="D707" s="65">
        <v>33.873999999999995</v>
      </c>
      <c r="E707" s="64">
        <v>0.21299999999999999</v>
      </c>
    </row>
    <row r="708" spans="2:5">
      <c r="B708" s="65">
        <v>14.857000000000014</v>
      </c>
      <c r="C708" s="64">
        <v>0.18099999999999999</v>
      </c>
      <c r="D708" s="65">
        <v>34.449000000000012</v>
      </c>
      <c r="E708" s="64">
        <v>7.8E-2</v>
      </c>
    </row>
    <row r="709" spans="2:5">
      <c r="B709" s="65">
        <v>15.060000000000002</v>
      </c>
      <c r="C709" s="64">
        <v>0.19900000000000001</v>
      </c>
      <c r="D709" s="65">
        <v>34.598000000000013</v>
      </c>
      <c r="E709" s="64">
        <v>0.188</v>
      </c>
    </row>
    <row r="710" spans="2:5">
      <c r="B710" s="65">
        <v>15.344999999999999</v>
      </c>
      <c r="C710" s="64">
        <v>0.06</v>
      </c>
      <c r="D710" s="65">
        <v>34.640000000000015</v>
      </c>
      <c r="E710" s="64">
        <v>0.10299999999999999</v>
      </c>
    </row>
    <row r="711" spans="2:5">
      <c r="B711" s="65">
        <v>15.548000000000002</v>
      </c>
      <c r="C711" s="64">
        <v>0.23400000000000001</v>
      </c>
      <c r="D711" s="65">
        <v>34.989000000000033</v>
      </c>
      <c r="E711" s="64">
        <v>4.8000000000000001E-2</v>
      </c>
    </row>
    <row r="712" spans="2:5">
      <c r="B712" s="65">
        <v>15.629</v>
      </c>
      <c r="C712" s="64">
        <v>0.19</v>
      </c>
      <c r="D712" s="65">
        <v>35.152999999999992</v>
      </c>
      <c r="E712" s="64">
        <v>0.06</v>
      </c>
    </row>
    <row r="713" spans="2:5">
      <c r="B713" s="65">
        <v>15.757000000000005</v>
      </c>
      <c r="C713" s="64">
        <v>0.152</v>
      </c>
      <c r="D713" s="65">
        <v>35.465999999999994</v>
      </c>
      <c r="E713" s="64">
        <v>4.4999999999999998E-2</v>
      </c>
    </row>
    <row r="714" spans="2:5">
      <c r="B714" s="65">
        <v>15.761000000000024</v>
      </c>
      <c r="C714" s="64">
        <v>0.11</v>
      </c>
      <c r="D714" s="65">
        <v>35.634000000000007</v>
      </c>
      <c r="E714" s="64">
        <v>0.22900000000000001</v>
      </c>
    </row>
    <row r="715" spans="2:5">
      <c r="B715" s="65">
        <v>15.772</v>
      </c>
      <c r="C715" s="64">
        <v>0.154</v>
      </c>
      <c r="D715" s="65">
        <v>35.819000000000003</v>
      </c>
      <c r="E715" s="64">
        <v>6.8000000000000005E-2</v>
      </c>
    </row>
    <row r="716" spans="2:5">
      <c r="B716" s="65">
        <v>15.865000000000009</v>
      </c>
      <c r="C716" s="64">
        <v>0.19600000000000001</v>
      </c>
      <c r="D716" s="65">
        <v>36.028999999999996</v>
      </c>
      <c r="E716" s="64">
        <v>0.13400000000000001</v>
      </c>
    </row>
    <row r="717" spans="2:5">
      <c r="B717" s="65">
        <v>15.935</v>
      </c>
      <c r="C717" s="64">
        <v>0.184</v>
      </c>
      <c r="D717" s="65">
        <v>36.527999999999992</v>
      </c>
      <c r="E717" s="64">
        <v>9.8000000000000004E-2</v>
      </c>
    </row>
    <row r="718" spans="2:5">
      <c r="B718" s="65">
        <v>15.996000000000009</v>
      </c>
      <c r="C718" s="64">
        <v>0.193</v>
      </c>
      <c r="D718" s="65">
        <v>37.821999999999989</v>
      </c>
      <c r="E718" s="64">
        <v>0.107</v>
      </c>
    </row>
    <row r="719" spans="2:5">
      <c r="B719" s="65">
        <v>16.006</v>
      </c>
      <c r="C719" s="64">
        <v>0.124</v>
      </c>
      <c r="D719" s="65">
        <v>38.220999999999989</v>
      </c>
      <c r="E719" s="64">
        <v>0.13600000000000001</v>
      </c>
    </row>
    <row r="720" spans="2:5">
      <c r="B720" s="65">
        <v>16.094000000000023</v>
      </c>
      <c r="C720" s="64">
        <v>0.17499999999999999</v>
      </c>
      <c r="D720" s="65">
        <v>38.672000000000011</v>
      </c>
      <c r="E720" s="64">
        <v>9.0999999999999998E-2</v>
      </c>
    </row>
    <row r="721" spans="2:5">
      <c r="B721" s="65">
        <v>16.112000000000002</v>
      </c>
      <c r="C721" s="64">
        <v>0.14899999999999999</v>
      </c>
      <c r="D721" s="65">
        <v>38.993000000000009</v>
      </c>
      <c r="E721" s="64">
        <v>3.5999999999999997E-2</v>
      </c>
    </row>
    <row r="722" spans="2:5">
      <c r="B722" s="65">
        <v>16.117999999999995</v>
      </c>
      <c r="C722" s="64">
        <v>0.20599999999999999</v>
      </c>
      <c r="D722" s="65">
        <v>39.439000000000007</v>
      </c>
      <c r="E722" s="64">
        <v>0.14599999999999999</v>
      </c>
    </row>
    <row r="723" spans="2:5">
      <c r="B723" s="65">
        <v>16.626999999999999</v>
      </c>
      <c r="C723" s="64">
        <v>0.192</v>
      </c>
      <c r="D723" s="65">
        <v>39.514000000000003</v>
      </c>
      <c r="E723" s="64">
        <v>6.4000000000000001E-2</v>
      </c>
    </row>
    <row r="724" spans="2:5">
      <c r="B724" s="65">
        <v>16.660000000000004</v>
      </c>
      <c r="C724" s="64">
        <v>0.14499999999999999</v>
      </c>
      <c r="D724" s="65">
        <v>40.018000000000029</v>
      </c>
      <c r="E724" s="64">
        <v>0.19700000000000001</v>
      </c>
    </row>
    <row r="725" spans="2:5">
      <c r="B725" s="65">
        <v>16.688999999999993</v>
      </c>
      <c r="C725" s="64">
        <v>0.221</v>
      </c>
      <c r="D725" s="65">
        <v>41.09</v>
      </c>
      <c r="E725" s="64">
        <v>0.14499999999999999</v>
      </c>
    </row>
    <row r="726" spans="2:5">
      <c r="B726" s="65">
        <v>16.872000000000014</v>
      </c>
      <c r="C726" s="64">
        <v>7.0999999999999994E-2</v>
      </c>
      <c r="D726" s="65">
        <v>42.251000000000005</v>
      </c>
      <c r="E726" s="64">
        <v>0.121</v>
      </c>
    </row>
    <row r="727" spans="2:5">
      <c r="B727" s="65">
        <v>16.875</v>
      </c>
      <c r="C727" s="64">
        <v>0.188</v>
      </c>
      <c r="D727" s="65">
        <v>42.588999999999999</v>
      </c>
      <c r="E727" s="64">
        <v>8.8999999999999996E-2</v>
      </c>
    </row>
    <row r="728" spans="2:5">
      <c r="B728" s="65">
        <v>16.938999999999993</v>
      </c>
      <c r="C728" s="64">
        <v>0.14299999999999999</v>
      </c>
      <c r="D728" s="65">
        <v>43.335999999999999</v>
      </c>
      <c r="E728" s="64">
        <v>6.5000000000000002E-2</v>
      </c>
    </row>
    <row r="729" spans="2:5">
      <c r="B729" s="65">
        <v>17.039000000000001</v>
      </c>
      <c r="C729" s="64">
        <v>0.192</v>
      </c>
      <c r="D729" s="65">
        <v>43.361000000000018</v>
      </c>
      <c r="E729" s="64">
        <v>0.21099999999999999</v>
      </c>
    </row>
    <row r="730" spans="2:5">
      <c r="B730" s="65">
        <v>17.086999999999989</v>
      </c>
      <c r="C730" s="64">
        <v>0.151</v>
      </c>
      <c r="D730" s="65">
        <v>43.580999999999989</v>
      </c>
      <c r="E730" s="64">
        <v>8.6999999999999994E-2</v>
      </c>
    </row>
    <row r="731" spans="2:5">
      <c r="B731" s="65">
        <v>17.687999999999988</v>
      </c>
      <c r="C731" s="64">
        <v>0.17799999999999999</v>
      </c>
      <c r="D731" s="65">
        <v>43.670999999999992</v>
      </c>
      <c r="E731" s="64">
        <v>0.14799999999999999</v>
      </c>
    </row>
    <row r="732" spans="2:5">
      <c r="B732" s="65">
        <v>17.929000000000002</v>
      </c>
      <c r="C732" s="64">
        <v>0.182</v>
      </c>
      <c r="D732" s="65">
        <v>44.975999999999999</v>
      </c>
      <c r="E732" s="64">
        <v>0.111</v>
      </c>
    </row>
    <row r="733" spans="2:5">
      <c r="B733" s="65">
        <v>18.14700000000002</v>
      </c>
      <c r="C733" s="64">
        <v>0.14299999999999999</v>
      </c>
      <c r="D733" s="65">
        <v>46.259</v>
      </c>
      <c r="E733" s="64">
        <v>0.125</v>
      </c>
    </row>
    <row r="734" spans="2:5">
      <c r="B734" s="65">
        <v>18.239000000000001</v>
      </c>
      <c r="C734" s="64">
        <v>0.106</v>
      </c>
      <c r="D734" s="65">
        <v>46.908999999999992</v>
      </c>
      <c r="E734" s="64">
        <v>0.16400000000000001</v>
      </c>
    </row>
    <row r="735" spans="2:5">
      <c r="B735" s="65">
        <v>18.308000000000007</v>
      </c>
      <c r="C735" s="64">
        <v>0.23100000000000001</v>
      </c>
      <c r="D735" s="65">
        <v>47.495000000000005</v>
      </c>
      <c r="E735" s="64">
        <v>0.113</v>
      </c>
    </row>
    <row r="736" spans="2:5">
      <c r="B736" s="65">
        <v>18.525999999999996</v>
      </c>
      <c r="C736" s="64">
        <v>0.13800000000000001</v>
      </c>
      <c r="D736" s="65">
        <v>48.578000000000003</v>
      </c>
      <c r="E736" s="64">
        <v>0.189</v>
      </c>
    </row>
    <row r="737" spans="2:5">
      <c r="B737" s="65">
        <v>18.53</v>
      </c>
      <c r="C737" s="64">
        <v>0.16600000000000001</v>
      </c>
      <c r="D737" s="65">
        <v>48.783000000000015</v>
      </c>
      <c r="E737" s="64">
        <v>0.1</v>
      </c>
    </row>
    <row r="738" spans="2:5">
      <c r="B738" s="65">
        <v>18.545000000000016</v>
      </c>
      <c r="C738" s="64">
        <v>0.223</v>
      </c>
      <c r="D738" s="65">
        <v>48.834000000000003</v>
      </c>
      <c r="E738" s="64">
        <v>0.10199999999999999</v>
      </c>
    </row>
    <row r="739" spans="2:5">
      <c r="B739" s="65">
        <v>18.995999999999995</v>
      </c>
      <c r="C739" s="64">
        <v>0.191</v>
      </c>
      <c r="D739" s="65">
        <v>49.314</v>
      </c>
      <c r="E739" s="64">
        <v>2.8000000000000001E-2</v>
      </c>
    </row>
    <row r="740" spans="2:5">
      <c r="B740" s="65">
        <v>19.157999999999998</v>
      </c>
      <c r="C740" s="64">
        <v>0.22</v>
      </c>
      <c r="D740" s="65">
        <v>49.558</v>
      </c>
      <c r="E740" s="64">
        <v>9.7000000000000003E-2</v>
      </c>
    </row>
    <row r="741" spans="2:5">
      <c r="B741" s="65">
        <v>19.162999999999997</v>
      </c>
      <c r="C741" s="64">
        <v>0.19900000000000001</v>
      </c>
      <c r="D741" s="65">
        <v>51.276999999999987</v>
      </c>
      <c r="E741" s="64">
        <v>0.17799999999999999</v>
      </c>
    </row>
    <row r="742" spans="2:5">
      <c r="B742" s="65">
        <v>19.181999999999988</v>
      </c>
      <c r="C742" s="64">
        <v>0.113</v>
      </c>
      <c r="D742" s="65">
        <v>51.488999999999997</v>
      </c>
      <c r="E742" s="64">
        <v>7.3999999999999996E-2</v>
      </c>
    </row>
    <row r="743" spans="2:5">
      <c r="B743" s="65">
        <v>19.245000000000005</v>
      </c>
      <c r="C743" s="64">
        <v>0.18</v>
      </c>
      <c r="D743" s="65">
        <v>52.923000000000002</v>
      </c>
      <c r="E743" s="64">
        <v>0.154</v>
      </c>
    </row>
    <row r="744" spans="2:5">
      <c r="B744" s="65">
        <v>19.443000000000012</v>
      </c>
      <c r="C744" s="64">
        <v>0.17100000000000001</v>
      </c>
      <c r="D744" s="65">
        <v>53.11</v>
      </c>
      <c r="E744" s="64">
        <v>4.9000000000000002E-2</v>
      </c>
    </row>
    <row r="745" spans="2:5">
      <c r="B745" s="65">
        <v>19.869999999999976</v>
      </c>
      <c r="C745" s="64">
        <v>8.5000000000000006E-2</v>
      </c>
      <c r="D745" s="65">
        <v>53.381</v>
      </c>
      <c r="E745" s="64">
        <v>0.11600000000000001</v>
      </c>
    </row>
    <row r="746" spans="2:5">
      <c r="B746" s="65">
        <v>19.885000000000019</v>
      </c>
      <c r="C746" s="64">
        <v>0.14399999999999999</v>
      </c>
      <c r="D746" s="65">
        <v>53.670999999999992</v>
      </c>
      <c r="E746" s="64">
        <v>0.17299999999999999</v>
      </c>
    </row>
    <row r="747" spans="2:5">
      <c r="B747" s="65">
        <v>20.013999999999996</v>
      </c>
      <c r="C747" s="64">
        <v>8.2000000000000003E-2</v>
      </c>
      <c r="D747" s="65">
        <v>54.400000000000006</v>
      </c>
      <c r="E747" s="64">
        <v>8.5999999999999993E-2</v>
      </c>
    </row>
    <row r="748" spans="2:5">
      <c r="B748" s="65">
        <v>20.248999999999995</v>
      </c>
      <c r="C748" s="64">
        <v>0.14699999999999999</v>
      </c>
      <c r="D748" s="65">
        <v>54.553000000000011</v>
      </c>
      <c r="E748" s="64">
        <v>0.11</v>
      </c>
    </row>
    <row r="749" spans="2:5">
      <c r="B749" s="65">
        <v>20.731000000000002</v>
      </c>
      <c r="C749" s="64">
        <v>0.14099999999999999</v>
      </c>
      <c r="D749" s="65">
        <v>54.702000000000005</v>
      </c>
      <c r="E749" s="64">
        <v>0.13800000000000001</v>
      </c>
    </row>
    <row r="750" spans="2:5">
      <c r="B750" s="65">
        <v>20.859999999999985</v>
      </c>
      <c r="C750" s="64">
        <v>0.14399999999999999</v>
      </c>
      <c r="D750" s="65">
        <v>54.771000000000001</v>
      </c>
      <c r="E750" s="64">
        <v>0.22900000000000001</v>
      </c>
    </row>
    <row r="751" spans="2:5">
      <c r="B751" s="65">
        <v>21.116000000000014</v>
      </c>
      <c r="C751" s="64">
        <v>0.14699999999999999</v>
      </c>
      <c r="D751" s="65">
        <v>55.45</v>
      </c>
      <c r="E751" s="64">
        <v>0.13900000000000001</v>
      </c>
    </row>
    <row r="752" spans="2:5">
      <c r="B752" s="65">
        <v>21.127000000000002</v>
      </c>
      <c r="C752" s="64">
        <v>0.21299999999999999</v>
      </c>
      <c r="D752" s="65">
        <v>55.507000000000005</v>
      </c>
      <c r="E752" s="64">
        <v>0.128</v>
      </c>
    </row>
    <row r="753" spans="2:5">
      <c r="B753" s="65">
        <v>21.265000000000015</v>
      </c>
      <c r="C753" s="64">
        <v>0.154</v>
      </c>
      <c r="D753" s="65">
        <v>55.555999999999997</v>
      </c>
      <c r="E753" s="64">
        <v>0.19600000000000001</v>
      </c>
    </row>
    <row r="754" spans="2:5">
      <c r="B754" s="65">
        <v>21.408999999999999</v>
      </c>
      <c r="C754" s="64">
        <v>0.22800000000000001</v>
      </c>
      <c r="D754" s="65">
        <v>55.655000000000001</v>
      </c>
      <c r="E754" s="64">
        <v>0.191</v>
      </c>
    </row>
    <row r="755" spans="2:5">
      <c r="B755" s="65">
        <v>21.601999999999975</v>
      </c>
      <c r="C755" s="64">
        <v>0.10100000000000001</v>
      </c>
      <c r="D755" s="65">
        <v>56.451999999999998</v>
      </c>
      <c r="E755" s="64">
        <v>5.0999999999999997E-2</v>
      </c>
    </row>
    <row r="756" spans="2:5">
      <c r="B756" s="65">
        <v>21.810000000000002</v>
      </c>
      <c r="C756" s="64">
        <v>0.26100000000000001</v>
      </c>
      <c r="D756" s="65">
        <v>56.634</v>
      </c>
      <c r="E756" s="64">
        <v>9.8000000000000004E-2</v>
      </c>
    </row>
    <row r="757" spans="2:5">
      <c r="B757" s="65">
        <v>22.437999999999988</v>
      </c>
      <c r="C757" s="64">
        <v>0.152</v>
      </c>
      <c r="D757" s="65">
        <v>57.808999999999997</v>
      </c>
      <c r="E757" s="64">
        <v>0.14699999999999999</v>
      </c>
    </row>
    <row r="758" spans="2:5">
      <c r="B758" s="65">
        <v>22.496000000000009</v>
      </c>
      <c r="C758" s="64">
        <v>0.16400000000000001</v>
      </c>
      <c r="D758" s="65">
        <v>57.833000000000013</v>
      </c>
      <c r="E758" s="64">
        <v>0.14499999999999999</v>
      </c>
    </row>
    <row r="759" spans="2:5">
      <c r="B759" s="65">
        <v>22.690999999999995</v>
      </c>
      <c r="C759" s="64">
        <v>0.214</v>
      </c>
      <c r="D759" s="65">
        <v>59.171000000000006</v>
      </c>
      <c r="E759" s="64">
        <v>0.25900000000000001</v>
      </c>
    </row>
    <row r="760" spans="2:5">
      <c r="B760" s="65">
        <v>22.995000000000005</v>
      </c>
      <c r="C760" s="64">
        <v>0.19700000000000001</v>
      </c>
      <c r="D760" s="65">
        <v>60.039999999999992</v>
      </c>
      <c r="E760" s="64">
        <v>0.09</v>
      </c>
    </row>
    <row r="761" spans="2:5">
      <c r="B761" s="65">
        <v>23.033000000000001</v>
      </c>
      <c r="C761" s="64">
        <v>8.8999999999999996E-2</v>
      </c>
      <c r="D761" s="65">
        <v>62.185999999999979</v>
      </c>
      <c r="E761" s="64">
        <v>7.9000000000000001E-2</v>
      </c>
    </row>
    <row r="762" spans="2:5">
      <c r="B762" s="65">
        <v>23.157999999999994</v>
      </c>
      <c r="C762" s="64">
        <v>0.16800000000000001</v>
      </c>
      <c r="D762" s="65">
        <v>65.347999999999985</v>
      </c>
      <c r="E762" s="64">
        <v>8.2000000000000003E-2</v>
      </c>
    </row>
    <row r="763" spans="2:5">
      <c r="B763" s="65">
        <v>23.308999999999997</v>
      </c>
      <c r="C763" s="64">
        <v>0.20899999999999999</v>
      </c>
      <c r="D763" s="65">
        <v>65.906999999999982</v>
      </c>
      <c r="E763" s="64">
        <v>0.23400000000000001</v>
      </c>
    </row>
    <row r="764" spans="2:5">
      <c r="B764" s="65">
        <v>23.596000000000004</v>
      </c>
      <c r="C764" s="64">
        <v>0.112</v>
      </c>
      <c r="D764" s="65">
        <v>67.254000000000019</v>
      </c>
      <c r="E764" s="64">
        <v>0.13600000000000001</v>
      </c>
    </row>
    <row r="765" spans="2:5">
      <c r="B765" s="65">
        <v>23.757000000000005</v>
      </c>
      <c r="C765" s="64">
        <v>0.161</v>
      </c>
      <c r="D765" s="65">
        <v>72.233000000000004</v>
      </c>
      <c r="E765" s="64">
        <v>2.5999999999999999E-2</v>
      </c>
    </row>
    <row r="766" spans="2:5">
      <c r="B766" s="65">
        <v>24.020000000000039</v>
      </c>
      <c r="C766" s="64">
        <v>5.8000000000000003E-2</v>
      </c>
      <c r="D766" s="65">
        <v>72.275999999999982</v>
      </c>
      <c r="E766" s="64">
        <v>0.111</v>
      </c>
    </row>
    <row r="767" spans="2:5">
      <c r="B767" s="65">
        <v>24.186000000000007</v>
      </c>
      <c r="C767" s="64">
        <v>0.156</v>
      </c>
      <c r="D767" s="65">
        <v>72.588999999999999</v>
      </c>
      <c r="E767" s="64">
        <v>0.182</v>
      </c>
    </row>
    <row r="768" spans="2:5">
      <c r="B768" s="65">
        <v>24.206999999999994</v>
      </c>
      <c r="C768" s="64">
        <v>4.2000000000000003E-2</v>
      </c>
      <c r="D768" s="65">
        <v>73.366</v>
      </c>
      <c r="E768" s="64">
        <v>4.9000000000000002E-2</v>
      </c>
    </row>
    <row r="769" spans="2:5">
      <c r="B769" s="65">
        <v>24.425000000000011</v>
      </c>
      <c r="C769" s="64">
        <v>0.11</v>
      </c>
      <c r="D769" s="65">
        <v>74.036000000000001</v>
      </c>
      <c r="E769" s="64">
        <v>0.104</v>
      </c>
    </row>
    <row r="770" spans="2:5">
      <c r="B770" s="65">
        <v>24.562000000000012</v>
      </c>
      <c r="C770" s="64">
        <v>0.23200000000000001</v>
      </c>
      <c r="D770" s="65">
        <v>74.567999999999998</v>
      </c>
      <c r="E770" s="64">
        <v>7.2999999999999995E-2</v>
      </c>
    </row>
    <row r="771" spans="2:5">
      <c r="B771" s="65">
        <v>24.890999999999963</v>
      </c>
      <c r="C771" s="64">
        <v>0.19700000000000001</v>
      </c>
      <c r="D771" s="65">
        <v>75.553000000000054</v>
      </c>
      <c r="E771" s="64">
        <v>0.126</v>
      </c>
    </row>
    <row r="772" spans="2:5">
      <c r="B772" s="65">
        <v>24.954999999999984</v>
      </c>
      <c r="C772" s="64">
        <v>0.187</v>
      </c>
      <c r="D772" s="65">
        <v>75.576999999999998</v>
      </c>
      <c r="E772" s="64">
        <v>0.09</v>
      </c>
    </row>
    <row r="773" spans="2:5">
      <c r="B773" s="65">
        <v>24.977000000000004</v>
      </c>
      <c r="C773" s="64">
        <v>0.16700000000000001</v>
      </c>
      <c r="D773" s="65">
        <v>75.725999999999999</v>
      </c>
      <c r="E773" s="64">
        <v>0</v>
      </c>
    </row>
    <row r="774" spans="2:5">
      <c r="B774" s="65">
        <v>25.378999999999998</v>
      </c>
      <c r="C774" s="64">
        <v>0.156</v>
      </c>
      <c r="D774" s="65">
        <v>80.484999999999999</v>
      </c>
      <c r="E774" s="64">
        <v>0.153</v>
      </c>
    </row>
    <row r="775" spans="2:5">
      <c r="B775" s="65">
        <v>25.945999999999998</v>
      </c>
      <c r="C775" s="64">
        <v>0.14899999999999999</v>
      </c>
      <c r="D775" s="65">
        <v>81.456999999999994</v>
      </c>
      <c r="E775" s="64">
        <v>3.2000000000000001E-2</v>
      </c>
    </row>
    <row r="776" spans="2:5">
      <c r="B776" s="65">
        <v>25.990999999999985</v>
      </c>
      <c r="C776" s="64">
        <v>0.25600000000000001</v>
      </c>
      <c r="D776" s="65">
        <v>83.600999999999999</v>
      </c>
      <c r="E776" s="64">
        <v>0.159</v>
      </c>
    </row>
    <row r="777" spans="2:5">
      <c r="B777" s="65">
        <v>26.052</v>
      </c>
      <c r="C777" s="64">
        <v>3.5000000000000003E-2</v>
      </c>
      <c r="D777" s="65">
        <v>85.316999999999979</v>
      </c>
      <c r="E777" s="64">
        <v>0.19800000000000001</v>
      </c>
    </row>
    <row r="778" spans="2:5">
      <c r="B778" s="65">
        <v>26.270999999999987</v>
      </c>
      <c r="C778" s="64">
        <v>0.20799999999999999</v>
      </c>
      <c r="D778" s="65">
        <v>85.949000000000012</v>
      </c>
      <c r="E778" s="64">
        <v>1.4999999999999999E-2</v>
      </c>
    </row>
    <row r="779" spans="2:5">
      <c r="B779" s="65">
        <v>26.572999999999993</v>
      </c>
      <c r="C779" s="64">
        <v>0.13700000000000001</v>
      </c>
      <c r="D779" s="65">
        <v>88.843999999999994</v>
      </c>
      <c r="E779" s="64">
        <v>0.121</v>
      </c>
    </row>
    <row r="780" spans="2:5">
      <c r="B780" s="65">
        <v>26.579000000000001</v>
      </c>
      <c r="C780" s="64">
        <v>0.1</v>
      </c>
      <c r="D780" s="65">
        <v>92.201999999999998</v>
      </c>
      <c r="E780" s="64">
        <v>9.2999999999999999E-2</v>
      </c>
    </row>
    <row r="781" spans="2:5">
      <c r="B781" s="65">
        <v>26.983999999999995</v>
      </c>
      <c r="C781" s="64">
        <v>0.16500000000000001</v>
      </c>
      <c r="D781" s="65">
        <v>101.13499999999996</v>
      </c>
      <c r="E781" s="64">
        <v>0.114</v>
      </c>
    </row>
    <row r="782" spans="2:5">
      <c r="B782" s="65">
        <v>27.025999999999996</v>
      </c>
      <c r="C782" s="64">
        <v>0.222</v>
      </c>
      <c r="D782" s="65">
        <v>103.79500000000002</v>
      </c>
      <c r="E782" s="64">
        <v>0.09</v>
      </c>
    </row>
    <row r="783" spans="2:5">
      <c r="B783" s="65">
        <v>27.177000000000021</v>
      </c>
      <c r="C783" s="64">
        <v>0.14199999999999999</v>
      </c>
      <c r="D783" s="65">
        <v>105.20699999999999</v>
      </c>
      <c r="E783" s="64">
        <v>0.14299999999999999</v>
      </c>
    </row>
    <row r="784" spans="2:5">
      <c r="B784" s="65">
        <v>27.233000000000004</v>
      </c>
      <c r="C784" s="64">
        <v>0.221</v>
      </c>
      <c r="D784" s="65">
        <v>110.102</v>
      </c>
      <c r="E784" s="64">
        <v>7.9000000000000001E-2</v>
      </c>
    </row>
    <row r="785" spans="2:5">
      <c r="B785" s="65">
        <v>27.598000000000013</v>
      </c>
      <c r="C785" s="64">
        <v>0.16500000000000001</v>
      </c>
      <c r="D785" s="65">
        <v>118.399</v>
      </c>
      <c r="E785" s="64">
        <v>7.0000000000000007E-2</v>
      </c>
    </row>
    <row r="786" spans="2:5">
      <c r="B786" s="65">
        <v>27.62700000000001</v>
      </c>
      <c r="C786" s="64">
        <v>8.5000000000000006E-2</v>
      </c>
      <c r="D786" s="65">
        <v>162.08900000000003</v>
      </c>
      <c r="E786" s="64">
        <v>0.13500000000000001</v>
      </c>
    </row>
    <row r="787" spans="2:5">
      <c r="B787" s="65">
        <v>27.912000000000006</v>
      </c>
      <c r="C787" s="64">
        <v>0.21299999999999999</v>
      </c>
      <c r="D787" s="65">
        <v>183.00199999999998</v>
      </c>
      <c r="E787" s="64">
        <v>0.09</v>
      </c>
    </row>
    <row r="788" spans="2:5">
      <c r="B788" s="65">
        <v>28.74499999999999</v>
      </c>
      <c r="C788" s="64">
        <v>0.161</v>
      </c>
      <c r="D788" s="65"/>
      <c r="E788" s="64"/>
    </row>
    <row r="789" spans="2:5">
      <c r="B789" s="65">
        <v>29.044000000000011</v>
      </c>
      <c r="C789" s="64">
        <v>0.13700000000000001</v>
      </c>
      <c r="D789" s="65"/>
      <c r="E789" s="64"/>
    </row>
    <row r="790" spans="2:5">
      <c r="B790" s="65">
        <v>29.125999999999991</v>
      </c>
      <c r="C790" s="64">
        <v>0.13400000000000001</v>
      </c>
      <c r="D790" s="65"/>
      <c r="E790" s="64"/>
    </row>
    <row r="791" spans="2:5">
      <c r="B791" s="65">
        <v>29.462000000000003</v>
      </c>
      <c r="C791" s="64">
        <v>0.185</v>
      </c>
      <c r="D791" s="65"/>
      <c r="E791" s="64"/>
    </row>
    <row r="792" spans="2:5">
      <c r="B792" s="65">
        <v>29.651000000000003</v>
      </c>
      <c r="C792" s="64">
        <v>0.23</v>
      </c>
      <c r="D792" s="65"/>
      <c r="E792" s="64"/>
    </row>
    <row r="793" spans="2:5">
      <c r="B793" s="65">
        <v>29.781999999999982</v>
      </c>
      <c r="C793" s="64">
        <v>0.24399999999999999</v>
      </c>
      <c r="D793" s="65"/>
      <c r="E793" s="64"/>
    </row>
    <row r="794" spans="2:5">
      <c r="B794" s="65">
        <v>29.794000000000011</v>
      </c>
      <c r="C794" s="64">
        <v>0.13500000000000001</v>
      </c>
      <c r="D794" s="65"/>
      <c r="E794" s="64"/>
    </row>
    <row r="795" spans="2:5">
      <c r="B795" s="65">
        <v>29.86</v>
      </c>
      <c r="C795" s="64">
        <v>0.129</v>
      </c>
      <c r="D795" s="65"/>
      <c r="E795" s="64"/>
    </row>
    <row r="796" spans="2:5">
      <c r="B796" s="65">
        <v>30.257999999999996</v>
      </c>
      <c r="C796" s="64">
        <v>0.104</v>
      </c>
      <c r="D796" s="65"/>
      <c r="E796" s="64"/>
    </row>
    <row r="797" spans="2:5">
      <c r="B797" s="65">
        <v>30.310000000000002</v>
      </c>
      <c r="C797" s="64">
        <v>0.23300000000000001</v>
      </c>
      <c r="D797" s="65"/>
      <c r="E797" s="64"/>
    </row>
    <row r="798" spans="2:5">
      <c r="B798" s="65">
        <v>31.126999999999953</v>
      </c>
      <c r="C798" s="64">
        <v>0.22600000000000001</v>
      </c>
      <c r="D798" s="65"/>
      <c r="E798" s="64"/>
    </row>
    <row r="799" spans="2:5">
      <c r="B799" s="65">
        <v>31.15100000000001</v>
      </c>
      <c r="C799" s="64">
        <v>0.252</v>
      </c>
      <c r="D799" s="65"/>
      <c r="E799" s="64"/>
    </row>
    <row r="800" spans="2:5">
      <c r="B800" s="65">
        <v>31.179000000000002</v>
      </c>
      <c r="C800" s="64">
        <v>0.26500000000000001</v>
      </c>
      <c r="D800" s="65"/>
      <c r="E800" s="64"/>
    </row>
    <row r="801" spans="2:5">
      <c r="B801" s="65">
        <v>31.430999999999997</v>
      </c>
      <c r="C801" s="64">
        <v>0.14399999999999999</v>
      </c>
      <c r="D801" s="65"/>
      <c r="E801" s="64"/>
    </row>
    <row r="802" spans="2:5">
      <c r="B802" s="65">
        <v>31.542000000000002</v>
      </c>
      <c r="C802" s="64">
        <v>0.17799999999999999</v>
      </c>
      <c r="D802" s="65"/>
      <c r="E802" s="64"/>
    </row>
    <row r="803" spans="2:5">
      <c r="B803" s="65">
        <v>31.572000000000003</v>
      </c>
      <c r="C803" s="64">
        <v>0.19800000000000001</v>
      </c>
      <c r="D803" s="65"/>
      <c r="E803" s="64"/>
    </row>
    <row r="804" spans="2:5">
      <c r="B804" s="65">
        <v>32.086999999999989</v>
      </c>
      <c r="C804" s="64">
        <v>0.24099999999999999</v>
      </c>
      <c r="D804" s="65"/>
      <c r="E804" s="64"/>
    </row>
    <row r="805" spans="2:5">
      <c r="B805" s="65">
        <v>32.155999999999999</v>
      </c>
      <c r="C805" s="64">
        <v>8.6999999999999994E-2</v>
      </c>
      <c r="D805" s="65"/>
      <c r="E805" s="64"/>
    </row>
    <row r="806" spans="2:5">
      <c r="B806" s="65">
        <v>33.123000000000005</v>
      </c>
      <c r="C806" s="64">
        <v>0.16400000000000001</v>
      </c>
      <c r="D806" s="65"/>
      <c r="E806" s="64"/>
    </row>
    <row r="807" spans="2:5">
      <c r="B807" s="65">
        <v>34.064999999999998</v>
      </c>
      <c r="C807" s="64">
        <v>0.215</v>
      </c>
      <c r="D807" s="65"/>
      <c r="E807" s="64"/>
    </row>
    <row r="808" spans="2:5">
      <c r="B808" s="65">
        <v>34.373999999999995</v>
      </c>
      <c r="C808" s="64">
        <v>0.183</v>
      </c>
      <c r="D808" s="65"/>
      <c r="E808" s="64"/>
    </row>
    <row r="809" spans="2:5">
      <c r="B809" s="65">
        <v>34.425000000000011</v>
      </c>
      <c r="C809" s="64">
        <v>0.14099999999999999</v>
      </c>
      <c r="D809" s="65"/>
      <c r="E809" s="64"/>
    </row>
    <row r="810" spans="2:5">
      <c r="B810" s="65">
        <v>35.484000000000009</v>
      </c>
      <c r="C810" s="64">
        <v>0.185</v>
      </c>
      <c r="D810" s="65"/>
      <c r="E810" s="64"/>
    </row>
    <row r="811" spans="2:5">
      <c r="B811" s="65">
        <v>35.490000000000009</v>
      </c>
      <c r="C811" s="64">
        <v>0.111</v>
      </c>
      <c r="D811" s="65"/>
      <c r="E811" s="64"/>
    </row>
    <row r="812" spans="2:5">
      <c r="B812" s="65">
        <v>36.369</v>
      </c>
      <c r="C812" s="64">
        <v>8.5999999999999993E-2</v>
      </c>
      <c r="D812" s="65"/>
      <c r="E812" s="64"/>
    </row>
    <row r="813" spans="2:5">
      <c r="B813" s="65">
        <v>36.378</v>
      </c>
      <c r="C813" s="64">
        <v>0.14299999999999999</v>
      </c>
      <c r="D813" s="65"/>
      <c r="E813" s="64"/>
    </row>
    <row r="814" spans="2:5">
      <c r="B814" s="65">
        <v>36.665999999999997</v>
      </c>
      <c r="C814" s="64">
        <v>0.189</v>
      </c>
      <c r="D814" s="65"/>
      <c r="E814" s="64"/>
    </row>
    <row r="815" spans="2:5">
      <c r="B815" s="65">
        <v>37.410999999999987</v>
      </c>
      <c r="C815" s="64">
        <v>0.20599999999999999</v>
      </c>
      <c r="D815" s="65"/>
      <c r="E815" s="64"/>
    </row>
    <row r="816" spans="2:5">
      <c r="B816" s="65">
        <v>37.942999999999984</v>
      </c>
      <c r="C816" s="64">
        <v>0.109</v>
      </c>
      <c r="D816" s="65"/>
      <c r="E816" s="64"/>
    </row>
    <row r="817" spans="2:5">
      <c r="B817" s="65">
        <v>38.317999999999984</v>
      </c>
      <c r="C817" s="64">
        <v>0.11799999999999999</v>
      </c>
      <c r="D817" s="65"/>
      <c r="E817" s="64"/>
    </row>
    <row r="818" spans="2:5">
      <c r="B818" s="65">
        <v>38.831999999999994</v>
      </c>
      <c r="C818" s="64">
        <v>0.26400000000000001</v>
      </c>
      <c r="D818" s="65"/>
      <c r="E818" s="64"/>
    </row>
    <row r="819" spans="2:5">
      <c r="B819" s="65">
        <v>39.515999999999991</v>
      </c>
      <c r="C819" s="64">
        <v>0.16200000000000001</v>
      </c>
      <c r="D819" s="65"/>
      <c r="E819" s="64"/>
    </row>
    <row r="820" spans="2:5">
      <c r="B820" s="65">
        <v>39.538999999999987</v>
      </c>
      <c r="C820" s="64">
        <v>0.15</v>
      </c>
      <c r="D820" s="65"/>
      <c r="E820" s="64"/>
    </row>
    <row r="821" spans="2:5">
      <c r="B821" s="65">
        <v>39.907000000000039</v>
      </c>
      <c r="C821" s="64">
        <v>0.20200000000000001</v>
      </c>
      <c r="D821" s="65"/>
      <c r="E821" s="64"/>
    </row>
    <row r="822" spans="2:5">
      <c r="B822" s="65">
        <v>40.340000000000003</v>
      </c>
      <c r="C822" s="64">
        <v>8.2000000000000003E-2</v>
      </c>
      <c r="D822" s="65"/>
      <c r="E822" s="64"/>
    </row>
    <row r="823" spans="2:5">
      <c r="B823" s="65">
        <v>40.687000000000012</v>
      </c>
      <c r="C823" s="64">
        <v>0.188</v>
      </c>
      <c r="D823" s="65"/>
      <c r="E823" s="64"/>
    </row>
    <row r="824" spans="2:5">
      <c r="B824" s="65">
        <v>40.757000000000005</v>
      </c>
      <c r="C824" s="64">
        <v>0.25</v>
      </c>
      <c r="D824" s="65"/>
      <c r="E824" s="64"/>
    </row>
    <row r="825" spans="2:5">
      <c r="B825" s="65">
        <v>41.069000000000003</v>
      </c>
      <c r="C825" s="64">
        <v>0.184</v>
      </c>
      <c r="D825" s="65"/>
      <c r="E825" s="64"/>
    </row>
    <row r="826" spans="2:5">
      <c r="B826" s="65">
        <v>41.420999999999992</v>
      </c>
      <c r="C826" s="64">
        <v>0.24099999999999999</v>
      </c>
      <c r="D826" s="65"/>
      <c r="E826" s="64"/>
    </row>
    <row r="827" spans="2:5">
      <c r="B827" s="65">
        <v>41.491000000000042</v>
      </c>
      <c r="C827" s="64">
        <v>0.17899999999999999</v>
      </c>
      <c r="D827" s="65"/>
      <c r="E827" s="64"/>
    </row>
    <row r="828" spans="2:5">
      <c r="B828" s="65">
        <v>41.806999999999995</v>
      </c>
      <c r="C828" s="64">
        <v>0.191</v>
      </c>
      <c r="D828" s="65"/>
      <c r="E828" s="64"/>
    </row>
    <row r="829" spans="2:5">
      <c r="B829" s="65">
        <v>42.018000000000001</v>
      </c>
      <c r="C829" s="64">
        <v>0.13100000000000001</v>
      </c>
      <c r="D829" s="65"/>
      <c r="E829" s="64"/>
    </row>
    <row r="830" spans="2:5">
      <c r="B830" s="65">
        <v>43.134999999999991</v>
      </c>
      <c r="C830" s="64">
        <v>0.22</v>
      </c>
      <c r="D830" s="65"/>
      <c r="E830" s="64"/>
    </row>
    <row r="831" spans="2:5">
      <c r="B831" s="65">
        <v>43.205999999999996</v>
      </c>
      <c r="C831" s="64">
        <v>8.5999999999999993E-2</v>
      </c>
      <c r="D831" s="65"/>
      <c r="E831" s="64"/>
    </row>
    <row r="832" spans="2:5">
      <c r="B832" s="65">
        <v>43.831000000000003</v>
      </c>
      <c r="C832" s="64">
        <v>0.245</v>
      </c>
      <c r="D832" s="65"/>
      <c r="E832" s="64"/>
    </row>
    <row r="833" spans="2:5">
      <c r="B833" s="65">
        <v>43.886000000000003</v>
      </c>
      <c r="C833" s="64">
        <v>0.189</v>
      </c>
      <c r="D833" s="65"/>
      <c r="E833" s="64"/>
    </row>
    <row r="834" spans="2:5">
      <c r="B834" s="65">
        <v>43.981999999999999</v>
      </c>
      <c r="C834" s="64">
        <v>0.19</v>
      </c>
      <c r="D834" s="65"/>
      <c r="E834" s="64"/>
    </row>
    <row r="835" spans="2:5">
      <c r="B835" s="65">
        <v>44.522999999999968</v>
      </c>
      <c r="C835" s="64">
        <v>0.16500000000000001</v>
      </c>
      <c r="D835" s="65"/>
      <c r="E835" s="64"/>
    </row>
    <row r="836" spans="2:5">
      <c r="B836" s="65">
        <v>44.668000000000006</v>
      </c>
      <c r="C836" s="64">
        <v>0.16800000000000001</v>
      </c>
      <c r="D836" s="65"/>
      <c r="E836" s="64"/>
    </row>
    <row r="837" spans="2:5">
      <c r="B837" s="65">
        <v>46.071999999999996</v>
      </c>
      <c r="C837" s="64">
        <v>0.21099999999999999</v>
      </c>
      <c r="D837" s="65"/>
      <c r="E837" s="64"/>
    </row>
    <row r="838" spans="2:5">
      <c r="B838" s="65">
        <v>46.092999999999989</v>
      </c>
      <c r="C838" s="64">
        <v>0.20699999999999999</v>
      </c>
      <c r="D838" s="65"/>
      <c r="E838" s="64"/>
    </row>
    <row r="839" spans="2:5">
      <c r="B839" s="65">
        <v>46.670000000000016</v>
      </c>
      <c r="C839" s="64">
        <v>0.11799999999999999</v>
      </c>
      <c r="D839" s="65"/>
      <c r="E839" s="64"/>
    </row>
    <row r="840" spans="2:5">
      <c r="B840" s="65">
        <v>47.499000000000009</v>
      </c>
      <c r="C840" s="64">
        <v>0.217</v>
      </c>
      <c r="D840" s="65"/>
      <c r="E840" s="64"/>
    </row>
    <row r="841" spans="2:5">
      <c r="B841" s="65">
        <v>47.85199999999999</v>
      </c>
      <c r="C841" s="64">
        <v>0.13800000000000001</v>
      </c>
      <c r="D841" s="65"/>
      <c r="E841" s="64"/>
    </row>
    <row r="842" spans="2:5">
      <c r="B842" s="65">
        <v>49.412999999999997</v>
      </c>
      <c r="C842" s="64">
        <v>0.14499999999999999</v>
      </c>
      <c r="D842" s="65"/>
      <c r="E842" s="64"/>
    </row>
    <row r="843" spans="2:5">
      <c r="B843" s="65">
        <v>49.774000000000001</v>
      </c>
      <c r="C843" s="64">
        <v>0.159</v>
      </c>
      <c r="D843" s="65"/>
      <c r="E843" s="64"/>
    </row>
    <row r="844" spans="2:5">
      <c r="B844" s="65">
        <v>50.318000000000012</v>
      </c>
      <c r="C844" s="64">
        <v>0.13300000000000001</v>
      </c>
      <c r="D844" s="65"/>
      <c r="E844" s="64"/>
    </row>
    <row r="845" spans="2:5">
      <c r="B845" s="65">
        <v>51.421000000000021</v>
      </c>
      <c r="C845" s="64">
        <v>0.14299999999999999</v>
      </c>
      <c r="D845" s="65"/>
      <c r="E845" s="64"/>
    </row>
    <row r="846" spans="2:5">
      <c r="B846" s="65">
        <v>51.767999999999972</v>
      </c>
      <c r="C846" s="64">
        <v>0.22500000000000001</v>
      </c>
      <c r="D846" s="65"/>
      <c r="E846" s="64"/>
    </row>
    <row r="847" spans="2:5">
      <c r="B847" s="65">
        <v>51.835000000000008</v>
      </c>
      <c r="C847" s="64">
        <v>8.1000000000000003E-2</v>
      </c>
      <c r="D847" s="65"/>
      <c r="E847" s="64"/>
    </row>
    <row r="848" spans="2:5">
      <c r="B848" s="65">
        <v>53.94</v>
      </c>
      <c r="C848" s="64">
        <v>0.09</v>
      </c>
      <c r="D848" s="65"/>
      <c r="E848" s="64"/>
    </row>
    <row r="849" spans="2:5">
      <c r="B849" s="65">
        <v>54.414000000000001</v>
      </c>
      <c r="C849" s="64">
        <v>0.22600000000000001</v>
      </c>
      <c r="D849" s="65"/>
      <c r="E849" s="64"/>
    </row>
    <row r="850" spans="2:5">
      <c r="B850" s="65">
        <v>55.108999999999995</v>
      </c>
      <c r="C850" s="64">
        <v>0.16700000000000001</v>
      </c>
      <c r="D850" s="65"/>
      <c r="E850" s="64"/>
    </row>
    <row r="851" spans="2:5">
      <c r="B851" s="65">
        <v>55.36999999999999</v>
      </c>
      <c r="C851" s="64">
        <v>0.11700000000000001</v>
      </c>
      <c r="D851" s="65"/>
      <c r="E851" s="64"/>
    </row>
    <row r="852" spans="2:5">
      <c r="B852" s="65">
        <v>56.299999999999983</v>
      </c>
      <c r="C852" s="64">
        <v>0.17100000000000001</v>
      </c>
      <c r="D852" s="65"/>
      <c r="E852" s="64"/>
    </row>
    <row r="853" spans="2:5">
      <c r="B853" s="65">
        <v>56.545000000000002</v>
      </c>
      <c r="C853" s="64">
        <v>0.222</v>
      </c>
      <c r="D853" s="65"/>
      <c r="E853" s="64"/>
    </row>
    <row r="854" spans="2:5">
      <c r="B854" s="65">
        <v>57.169999999999987</v>
      </c>
      <c r="C854" s="64">
        <v>0.18</v>
      </c>
      <c r="D854" s="65"/>
      <c r="E854" s="64"/>
    </row>
    <row r="855" spans="2:5">
      <c r="B855" s="65">
        <v>57.836999999999989</v>
      </c>
      <c r="C855" s="64">
        <v>0.12</v>
      </c>
      <c r="D855" s="65"/>
      <c r="E855" s="64"/>
    </row>
    <row r="856" spans="2:5">
      <c r="B856" s="65">
        <v>57.84</v>
      </c>
      <c r="C856" s="64">
        <v>0.19500000000000001</v>
      </c>
      <c r="D856" s="65"/>
      <c r="E856" s="64"/>
    </row>
    <row r="857" spans="2:5">
      <c r="B857" s="65">
        <v>59.098999999999997</v>
      </c>
      <c r="C857" s="64">
        <v>0.214</v>
      </c>
      <c r="D857" s="65"/>
      <c r="E857" s="64"/>
    </row>
    <row r="858" spans="2:5">
      <c r="B858" s="65">
        <v>59.118999999999993</v>
      </c>
      <c r="C858" s="64">
        <v>0.21199999999999999</v>
      </c>
      <c r="D858" s="65"/>
      <c r="E858" s="64"/>
    </row>
    <row r="859" spans="2:5">
      <c r="B859" s="65">
        <v>59.599000000000018</v>
      </c>
      <c r="C859" s="64">
        <v>0.08</v>
      </c>
      <c r="D859" s="65"/>
      <c r="E859" s="64"/>
    </row>
    <row r="860" spans="2:5">
      <c r="B860" s="65">
        <v>62.729000000000006</v>
      </c>
      <c r="C860" s="64">
        <v>0.17599999999999999</v>
      </c>
      <c r="D860" s="65"/>
      <c r="E860" s="64"/>
    </row>
    <row r="861" spans="2:5">
      <c r="B861" s="65">
        <v>64.274000000000001</v>
      </c>
      <c r="C861" s="64">
        <v>0.151</v>
      </c>
      <c r="D861" s="65"/>
      <c r="E861" s="64"/>
    </row>
    <row r="862" spans="2:5">
      <c r="B862" s="65">
        <v>66.372000000000014</v>
      </c>
      <c r="C862" s="64">
        <v>0.17299999999999999</v>
      </c>
      <c r="D862" s="65"/>
      <c r="E862" s="64"/>
    </row>
    <row r="863" spans="2:5">
      <c r="B863" s="65">
        <v>70.081999999999994</v>
      </c>
      <c r="C863" s="64">
        <v>0.23599999999999999</v>
      </c>
      <c r="D863" s="65"/>
      <c r="E863" s="64"/>
    </row>
    <row r="864" spans="2:5">
      <c r="B864" s="65">
        <v>70.424000000000007</v>
      </c>
      <c r="C864" s="64">
        <v>0.108</v>
      </c>
      <c r="D864" s="65"/>
      <c r="E864" s="64"/>
    </row>
    <row r="865" spans="2:5">
      <c r="B865" s="65">
        <v>71.694000000000017</v>
      </c>
      <c r="C865" s="64">
        <v>7.5999999999999998E-2</v>
      </c>
      <c r="D865" s="65"/>
      <c r="E865" s="64"/>
    </row>
    <row r="866" spans="2:5">
      <c r="B866" s="65">
        <v>76.790999999999997</v>
      </c>
      <c r="C866" s="64">
        <v>9.0999999999999998E-2</v>
      </c>
      <c r="D866" s="65"/>
      <c r="E866" s="64"/>
    </row>
    <row r="867" spans="2:5">
      <c r="B867" s="65">
        <v>78.435000000000059</v>
      </c>
      <c r="C867" s="64">
        <v>0.26300000000000001</v>
      </c>
      <c r="D867" s="65"/>
      <c r="E867" s="64"/>
    </row>
    <row r="868" spans="2:5">
      <c r="B868" s="65">
        <v>79.973000000000013</v>
      </c>
      <c r="C868" s="64">
        <v>0.17100000000000001</v>
      </c>
      <c r="D868" s="65"/>
      <c r="E868" s="64"/>
    </row>
    <row r="869" spans="2:5">
      <c r="B869" s="65">
        <v>80.359000000000037</v>
      </c>
      <c r="C869" s="64">
        <v>0.14899999999999999</v>
      </c>
      <c r="D869" s="65"/>
      <c r="E869" s="64"/>
    </row>
    <row r="870" spans="2:5">
      <c r="B870" s="65">
        <v>82.004999999999995</v>
      </c>
      <c r="C870" s="64">
        <v>0.127</v>
      </c>
      <c r="D870" s="65"/>
      <c r="E870" s="64"/>
    </row>
    <row r="871" spans="2:5">
      <c r="B871" s="65">
        <v>82.56</v>
      </c>
      <c r="C871" s="64">
        <v>0.214</v>
      </c>
      <c r="D871" s="65"/>
      <c r="E871" s="64"/>
    </row>
    <row r="872" spans="2:5">
      <c r="B872" s="65">
        <v>85.810999999999979</v>
      </c>
      <c r="C872" s="64">
        <v>0.19800000000000001</v>
      </c>
      <c r="D872" s="65"/>
      <c r="E872" s="64"/>
    </row>
    <row r="873" spans="2:5">
      <c r="B873" s="65">
        <v>90.856000000000009</v>
      </c>
      <c r="C873" s="64">
        <v>0.08</v>
      </c>
      <c r="D873" s="65"/>
      <c r="E873" s="64"/>
    </row>
    <row r="874" spans="2:5">
      <c r="B874" s="65">
        <v>94.296999999999969</v>
      </c>
      <c r="C874" s="64">
        <v>0.17599999999999999</v>
      </c>
      <c r="D874" s="65"/>
      <c r="E874" s="64"/>
    </row>
    <row r="875" spans="2:5">
      <c r="B875" s="65">
        <v>94.905000000000001</v>
      </c>
      <c r="C875" s="64">
        <v>0.14099999999999999</v>
      </c>
      <c r="D875" s="65"/>
      <c r="E875" s="64"/>
    </row>
    <row r="876" spans="2:5">
      <c r="B876" s="65">
        <v>98.159000000000006</v>
      </c>
      <c r="C876" s="64">
        <v>0.215</v>
      </c>
      <c r="D876" s="65"/>
      <c r="E876" s="64"/>
    </row>
    <row r="877" spans="2:5">
      <c r="B877" s="65">
        <v>109.14599999999996</v>
      </c>
      <c r="C877" s="64">
        <v>0.16200000000000001</v>
      </c>
      <c r="D877" s="65"/>
      <c r="E877" s="64"/>
    </row>
    <row r="878" spans="2:5">
      <c r="B878" s="65">
        <v>112.43</v>
      </c>
      <c r="C878" s="64">
        <v>0.153</v>
      </c>
      <c r="D878" s="65"/>
      <c r="E878" s="64"/>
    </row>
    <row r="879" spans="2:5">
      <c r="B879" s="65">
        <v>112.57099999999998</v>
      </c>
      <c r="C879" s="64">
        <v>0.12</v>
      </c>
      <c r="D879" s="65"/>
      <c r="E879" s="64"/>
    </row>
    <row r="880" spans="2:5">
      <c r="B880" s="65">
        <v>118.83599999999998</v>
      </c>
      <c r="C880" s="64">
        <v>0.114</v>
      </c>
      <c r="D880" s="65"/>
      <c r="E880" s="64"/>
    </row>
    <row r="881" spans="2:5">
      <c r="B881" s="65">
        <v>122.408</v>
      </c>
      <c r="C881" s="64">
        <v>0.186</v>
      </c>
      <c r="D881" s="65"/>
      <c r="E881" s="64"/>
    </row>
    <row r="882" spans="2:5">
      <c r="B882" s="65">
        <v>138.203</v>
      </c>
      <c r="C882" s="64">
        <v>0.13400000000000001</v>
      </c>
      <c r="D882" s="65"/>
      <c r="E882" s="64"/>
    </row>
    <row r="883" spans="2:5">
      <c r="B883" s="65">
        <v>183.65899999999999</v>
      </c>
      <c r="C883" s="64">
        <v>0.21099999999999999</v>
      </c>
      <c r="D883" s="65"/>
      <c r="E883" s="64"/>
    </row>
    <row r="884" spans="2:5">
      <c r="B884" s="66">
        <v>203.64</v>
      </c>
      <c r="C884" s="67">
        <v>0.218</v>
      </c>
      <c r="D884" s="66"/>
      <c r="E884" s="6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3S2B</vt:lpstr>
      <vt:lpstr>F3S2C</vt:lpstr>
      <vt:lpstr>F3S2E</vt:lpstr>
      <vt:lpstr>F3S2F</vt:lpstr>
      <vt:lpstr>F3S2G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. Duman</dc:creator>
  <cp:lastModifiedBy>Joseph G. Duman</cp:lastModifiedBy>
  <dcterms:created xsi:type="dcterms:W3CDTF">2019-06-20T13:36:14Z</dcterms:created>
  <dcterms:modified xsi:type="dcterms:W3CDTF">2019-07-29T18:56:54Z</dcterms:modified>
</cp:coreProperties>
</file>